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yayamazaki/Library/Mobile Documents/com~apple~CloudDocs/research/ROR1 panc/paper/仕切り直し2205/"/>
    </mc:Choice>
  </mc:AlternateContent>
  <xr:revisionPtr revIDLastSave="0" documentId="13_ncr:1_{5B5486EF-68B2-6949-AAAB-6A571F441755}" xr6:coauthVersionLast="36" xr6:coauthVersionMax="36" xr10:uidLastSave="{00000000-0000-0000-0000-000000000000}"/>
  <bookViews>
    <workbookView xWindow="38400" yWindow="500" windowWidth="38400" windowHeight="21100" activeTab="8" xr2:uid="{3E98B6F3-467C-E449-8E0A-7A071F559F57}"/>
  </bookViews>
  <sheets>
    <sheet name="Table S1" sheetId="1" r:id="rId1"/>
    <sheet name="Table S2" sheetId="2" r:id="rId2"/>
    <sheet name="Table S3" sheetId="9" r:id="rId3"/>
    <sheet name="Table S4" sheetId="7" r:id="rId4"/>
    <sheet name="Table S5" sheetId="12" r:id="rId5"/>
    <sheet name="Table S6" sheetId="3" r:id="rId6"/>
    <sheet name="Table S7" sheetId="10" r:id="rId7"/>
    <sheet name="Table S8" sheetId="11" r:id="rId8"/>
    <sheet name="Table S9" sheetId="6" r:id="rId9"/>
  </sheets>
  <definedNames>
    <definedName name="_xlnm._FilterDatabase" localSheetId="0" hidden="1">'Table S1'!$A$3:$I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" i="3" l="1"/>
  <c r="I13" i="3"/>
  <c r="E13" i="3"/>
  <c r="J12" i="3"/>
  <c r="I12" i="3"/>
  <c r="E12" i="3"/>
  <c r="J11" i="3"/>
  <c r="I11" i="3"/>
  <c r="E11" i="3"/>
  <c r="J10" i="3"/>
  <c r="I10" i="3"/>
  <c r="E10" i="3"/>
  <c r="J9" i="3"/>
  <c r="I9" i="3"/>
  <c r="E9" i="3"/>
  <c r="J8" i="3"/>
  <c r="I8" i="3"/>
  <c r="E8" i="3"/>
  <c r="J7" i="3"/>
  <c r="I7" i="3"/>
  <c r="E7" i="3"/>
  <c r="J6" i="3"/>
  <c r="I6" i="3"/>
  <c r="E6" i="3"/>
  <c r="J5" i="3"/>
  <c r="I5" i="3"/>
  <c r="E5" i="3"/>
  <c r="J4" i="3"/>
  <c r="I4" i="3"/>
  <c r="E4" i="3"/>
</calcChain>
</file>

<file path=xl/sharedStrings.xml><?xml version="1.0" encoding="utf-8"?>
<sst xmlns="http://schemas.openxmlformats.org/spreadsheetml/2006/main" count="17185" uniqueCount="3976">
  <si>
    <t>gene</t>
    <phoneticPr fontId="2"/>
  </si>
  <si>
    <t>Cycling_G1</t>
    <phoneticPr fontId="2"/>
  </si>
  <si>
    <t>Cycling_S</t>
    <phoneticPr fontId="2"/>
  </si>
  <si>
    <t>Cycling_G2M</t>
    <phoneticPr fontId="2"/>
  </si>
  <si>
    <t>Low.cycling</t>
    <phoneticPr fontId="2"/>
  </si>
  <si>
    <t>Autophagy</t>
    <phoneticPr fontId="2"/>
  </si>
  <si>
    <t>EMT</t>
    <phoneticPr fontId="2"/>
  </si>
  <si>
    <t>highest expression cluster</t>
    <phoneticPr fontId="2"/>
  </si>
  <si>
    <t>EPHA3</t>
  </si>
  <si>
    <t>EPHA10</t>
  </si>
  <si>
    <t>EPHB1</t>
  </si>
  <si>
    <t>EPHB2</t>
  </si>
  <si>
    <t>FGFR2</t>
  </si>
  <si>
    <t>FGR</t>
  </si>
  <si>
    <t>ITK</t>
  </si>
  <si>
    <t>CSF1R</t>
  </si>
  <si>
    <t>MERTK</t>
  </si>
  <si>
    <t>TEK</t>
  </si>
  <si>
    <t>FLT1</t>
  </si>
  <si>
    <t>KDR</t>
  </si>
  <si>
    <t>TYRO3</t>
  </si>
  <si>
    <t>FGFR4</t>
  </si>
  <si>
    <t>IGF1R</t>
  </si>
  <si>
    <t>PDGFRB</t>
  </si>
  <si>
    <t>AXL</t>
  </si>
  <si>
    <t>EPHA2</t>
  </si>
  <si>
    <t>EPHB4</t>
  </si>
  <si>
    <t>HCK</t>
  </si>
  <si>
    <t>DDR1</t>
  </si>
  <si>
    <t>Low cycling</t>
    <phoneticPr fontId="2"/>
  </si>
  <si>
    <t>EGFR</t>
  </si>
  <si>
    <t>EPHA1</t>
  </si>
  <si>
    <t>EPHB3</t>
  </si>
  <si>
    <t>ERBB2</t>
  </si>
  <si>
    <t>ERBB3</t>
  </si>
  <si>
    <t>FGFR3</t>
  </si>
  <si>
    <t>MET</t>
  </si>
  <si>
    <t>INSR</t>
  </si>
  <si>
    <t>JAK2</t>
  </si>
  <si>
    <t>LCK</t>
  </si>
  <si>
    <t>MST1R</t>
  </si>
  <si>
    <t>PDGFRA</t>
  </si>
  <si>
    <t>PTK2B</t>
  </si>
  <si>
    <t>ROS1</t>
  </si>
  <si>
    <t>KIT</t>
  </si>
  <si>
    <t>TIE1</t>
  </si>
  <si>
    <t>DDR2</t>
  </si>
  <si>
    <t>EPHB6</t>
  </si>
  <si>
    <t>PTK2</t>
  </si>
  <si>
    <t>FER</t>
  </si>
  <si>
    <t>FRK</t>
  </si>
  <si>
    <t>FYN</t>
  </si>
  <si>
    <t>JAK1</t>
  </si>
  <si>
    <t>MATK</t>
  </si>
  <si>
    <t>NGFR</t>
  </si>
  <si>
    <t>ROR2</t>
  </si>
  <si>
    <t>RYK</t>
  </si>
  <si>
    <t>TNK1</t>
  </si>
  <si>
    <t>EPHA4</t>
  </si>
  <si>
    <t>EPHA7</t>
  </si>
  <si>
    <t>ERBB4</t>
  </si>
  <si>
    <t>FGFR1</t>
  </si>
  <si>
    <t>JAK3</t>
  </si>
  <si>
    <t>LYN</t>
  </si>
  <si>
    <t>ROR1</t>
  </si>
  <si>
    <t>Patient NO.</t>
  </si>
  <si>
    <t>Age</t>
  </si>
  <si>
    <t>Gender</t>
  </si>
  <si>
    <t>Diagnosis</t>
  </si>
  <si>
    <t>Xenograft NO.</t>
  </si>
  <si>
    <t>Organoid NO.</t>
  </si>
  <si>
    <t>Patient#1</t>
  </si>
  <si>
    <t>Female</t>
  </si>
  <si>
    <t>Adenocarcinoma</t>
  </si>
  <si>
    <t>PDX#1</t>
  </si>
  <si>
    <t>PDO#1</t>
  </si>
  <si>
    <t>Patient#2</t>
  </si>
  <si>
    <t>Male</t>
  </si>
  <si>
    <t>PDX#2</t>
  </si>
  <si>
    <t>-</t>
  </si>
  <si>
    <t>Patient#3</t>
  </si>
  <si>
    <t>Invasive ductal carcinomas</t>
  </si>
  <si>
    <t>PDX#3</t>
  </si>
  <si>
    <t>Patient#4</t>
  </si>
  <si>
    <t>PDX#4</t>
  </si>
  <si>
    <t>Sample</t>
    <phoneticPr fontId="2"/>
  </si>
  <si>
    <t>Histone mark</t>
    <phoneticPr fontId="2"/>
  </si>
  <si>
    <t>SequencingDepth</t>
    <phoneticPr fontId="2"/>
  </si>
  <si>
    <t>MappedFragNum_hg19</t>
    <phoneticPr fontId="2"/>
  </si>
  <si>
    <t>AlignmentRate_hg19</t>
    <phoneticPr fontId="2"/>
  </si>
  <si>
    <t>MappedFragNum_spikeIn</t>
  </si>
  <si>
    <t>AlignmentRate_spikeIn</t>
  </si>
  <si>
    <t>UniqueFragNum</t>
  </si>
  <si>
    <t>RemovedDuplicateFragNum</t>
    <phoneticPr fontId="2"/>
  </si>
  <si>
    <t>scaleFactor</t>
  </si>
  <si>
    <t>S2-VP10_2D</t>
    <phoneticPr fontId="2"/>
  </si>
  <si>
    <t>IgG</t>
    <phoneticPr fontId="2"/>
  </si>
  <si>
    <t>H3K4me1</t>
    <phoneticPr fontId="2"/>
  </si>
  <si>
    <t>H3K4me3</t>
  </si>
  <si>
    <t>H3K27ac</t>
    <phoneticPr fontId="2"/>
  </si>
  <si>
    <t>S2-VP10_xeno ROR1L</t>
    <phoneticPr fontId="2"/>
  </si>
  <si>
    <t>K4me1</t>
    <phoneticPr fontId="2"/>
  </si>
  <si>
    <t>K27ac</t>
    <phoneticPr fontId="2"/>
  </si>
  <si>
    <t>S2-VP10_xeno ROR1H</t>
    <phoneticPr fontId="2"/>
  </si>
  <si>
    <t>ID</t>
    <phoneticPr fontId="2"/>
  </si>
  <si>
    <t>Antigen class</t>
    <phoneticPr fontId="2"/>
  </si>
  <si>
    <t>Antigen</t>
    <phoneticPr fontId="2"/>
  </si>
  <si>
    <t>Cell class</t>
    <phoneticPr fontId="2"/>
  </si>
  <si>
    <t>Cell</t>
    <phoneticPr fontId="2"/>
  </si>
  <si>
    <t>SRX2194271</t>
  </si>
  <si>
    <t>TFs and others</t>
  </si>
  <si>
    <t>BRD4</t>
  </si>
  <si>
    <t>Breast</t>
  </si>
  <si>
    <t>SUM 159PT</t>
  </si>
  <si>
    <t>SRX2194272</t>
  </si>
  <si>
    <t>SRX4377556</t>
  </si>
  <si>
    <t>MDA-MB-231</t>
  </si>
  <si>
    <t>SRX4377533</t>
  </si>
  <si>
    <t>SRX2267454</t>
  </si>
  <si>
    <t>Lung</t>
  </si>
  <si>
    <t>PC-9</t>
  </si>
  <si>
    <t>SRX4377555</t>
  </si>
  <si>
    <t>SRX4377532</t>
  </si>
  <si>
    <t>SRX2194269</t>
  </si>
  <si>
    <t>SRX2267458</t>
  </si>
  <si>
    <t>SRX2194279</t>
  </si>
  <si>
    <t>SRX2194277</t>
  </si>
  <si>
    <t>JUN</t>
  </si>
  <si>
    <t>SRX2194275</t>
  </si>
  <si>
    <t>SRX5289962</t>
  </si>
  <si>
    <t>NR3C1</t>
  </si>
  <si>
    <t>BEAS-2B</t>
  </si>
  <si>
    <t>SRX2194270</t>
  </si>
  <si>
    <t>SRX7865936</t>
  </si>
  <si>
    <t>SRX4377539</t>
  </si>
  <si>
    <t>BRD2</t>
  </si>
  <si>
    <t>SRX2267456</t>
  </si>
  <si>
    <t>SRX2194273</t>
  </si>
  <si>
    <t>SRX2194265</t>
  </si>
  <si>
    <t>EP300</t>
  </si>
  <si>
    <t>SRX757325</t>
  </si>
  <si>
    <t>YAP1</t>
  </si>
  <si>
    <t>H2052</t>
  </si>
  <si>
    <t>SRX2194283</t>
  </si>
  <si>
    <t>SRX1156538</t>
  </si>
  <si>
    <t>SMARCA4</t>
  </si>
  <si>
    <t>SRX1131549</t>
  </si>
  <si>
    <t>HCC1395</t>
  </si>
  <si>
    <t>SRX2194261</t>
  </si>
  <si>
    <t>SRX5289961</t>
  </si>
  <si>
    <t>SRX2194282</t>
  </si>
  <si>
    <t>SRX2194285</t>
  </si>
  <si>
    <t>SRX5504129</t>
  </si>
  <si>
    <t>FOXA2</t>
  </si>
  <si>
    <t>Pancreas</t>
  </si>
  <si>
    <t>PANC-1</t>
  </si>
  <si>
    <t>SRX1156541</t>
  </si>
  <si>
    <t>SRX5289960</t>
  </si>
  <si>
    <t>SRX4377538</t>
  </si>
  <si>
    <t>SRX2585781</t>
  </si>
  <si>
    <t>E2F1</t>
  </si>
  <si>
    <t>SRX4377561</t>
  </si>
  <si>
    <t>BRD9</t>
  </si>
  <si>
    <t>SRX4377537</t>
  </si>
  <si>
    <t>SRX190269</t>
  </si>
  <si>
    <t>SP1</t>
  </si>
  <si>
    <t>A549</t>
  </si>
  <si>
    <t>SRX757326</t>
  </si>
  <si>
    <t>SRX5504128</t>
  </si>
  <si>
    <t>SRX2194262</t>
  </si>
  <si>
    <t>SRX2194278</t>
  </si>
  <si>
    <t>SRX4377548</t>
  </si>
  <si>
    <t>HCC1806</t>
  </si>
  <si>
    <t>SRX1156535</t>
  </si>
  <si>
    <t>SRX2194281</t>
  </si>
  <si>
    <t>SRX2897208</t>
  </si>
  <si>
    <t>ESR1</t>
  </si>
  <si>
    <t>Breast cancer cells</t>
  </si>
  <si>
    <t>SRX2194264</t>
  </si>
  <si>
    <t>SRX4377560</t>
  </si>
  <si>
    <t>SRX4377547</t>
  </si>
  <si>
    <t>SRX1672128</t>
  </si>
  <si>
    <t>SRX4377544</t>
  </si>
  <si>
    <t>SRX2585782</t>
  </si>
  <si>
    <t>TP53</t>
  </si>
  <si>
    <t>SRX190283</t>
  </si>
  <si>
    <t>SRX190204</t>
  </si>
  <si>
    <t>FOSL2</t>
  </si>
  <si>
    <t>SRX2194266</t>
  </si>
  <si>
    <t>SRX3931044</t>
  </si>
  <si>
    <t>FOXA1</t>
  </si>
  <si>
    <t>MCF-7</t>
  </si>
  <si>
    <t>SRX2020842</t>
  </si>
  <si>
    <t>STAT3</t>
  </si>
  <si>
    <t>HCC70</t>
  </si>
  <si>
    <t>SRX1672124</t>
  </si>
  <si>
    <t>SRX190202</t>
  </si>
  <si>
    <t>TCF12</t>
  </si>
  <si>
    <t>SRX2194263</t>
  </si>
  <si>
    <t>SRX5504130</t>
  </si>
  <si>
    <t>HNF1B</t>
  </si>
  <si>
    <t>SRX2194286</t>
  </si>
  <si>
    <t>SUM 229PE</t>
  </si>
  <si>
    <t>SRX5757564</t>
  </si>
  <si>
    <t>SMAD3</t>
  </si>
  <si>
    <t>SRX4377543</t>
  </si>
  <si>
    <t>SRX150536</t>
  </si>
  <si>
    <t>MCF 10A</t>
  </si>
  <si>
    <t>SRX4377528</t>
  </si>
  <si>
    <t>SRX4377551</t>
  </si>
  <si>
    <t>SRX2267459</t>
  </si>
  <si>
    <t>SRX1672123</t>
  </si>
  <si>
    <t>SRX4815198</t>
  </si>
  <si>
    <t>SRX3856995</t>
  </si>
  <si>
    <t>SRX4065876</t>
  </si>
  <si>
    <t>CTCF</t>
  </si>
  <si>
    <t>SRX2194274</t>
  </si>
  <si>
    <t>SRX5289963</t>
  </si>
  <si>
    <t>SRX4367193</t>
  </si>
  <si>
    <t>SRX2609664</t>
  </si>
  <si>
    <t>HASM2</t>
  </si>
  <si>
    <t>SRX1389376</t>
  </si>
  <si>
    <t>KLF4</t>
  </si>
  <si>
    <t>PDAC</t>
  </si>
  <si>
    <t>SRX5323860</t>
  </si>
  <si>
    <t>SRX3856994</t>
  </si>
  <si>
    <t>SRX1672127</t>
  </si>
  <si>
    <t>SRX5757570</t>
  </si>
  <si>
    <t>WHIM12</t>
  </si>
  <si>
    <t>SRX5323894</t>
  </si>
  <si>
    <t>T-47D</t>
  </si>
  <si>
    <t>SRX4815197</t>
  </si>
  <si>
    <t>SRX2609661</t>
  </si>
  <si>
    <t>SRX5887611</t>
  </si>
  <si>
    <t>SRX4377529</t>
  </si>
  <si>
    <t>SRX4377552</t>
  </si>
  <si>
    <t>SRX5824570</t>
  </si>
  <si>
    <t>SUM 149PT</t>
  </si>
  <si>
    <t>SRX5323888</t>
  </si>
  <si>
    <t>SRX150478</t>
  </si>
  <si>
    <t>FOS</t>
  </si>
  <si>
    <t>SRX3990996</t>
  </si>
  <si>
    <t>PGR</t>
  </si>
  <si>
    <t>SRX2194290</t>
  </si>
  <si>
    <t>SRX4677288</t>
  </si>
  <si>
    <t>SRX2609662</t>
  </si>
  <si>
    <t>SRX4065875</t>
  </si>
  <si>
    <t>SRX3923533</t>
  </si>
  <si>
    <t>ZR-75-1</t>
  </si>
  <si>
    <t>SRX2194289</t>
  </si>
  <si>
    <t>SRX5089379</t>
  </si>
  <si>
    <t>ARID1A</t>
  </si>
  <si>
    <t>SRX1521303</t>
  </si>
  <si>
    <t>ZR-75-30</t>
  </si>
  <si>
    <t>SRX2267449</t>
  </si>
  <si>
    <t>NCI-H3122</t>
  </si>
  <si>
    <t>SRX2609659</t>
  </si>
  <si>
    <t>SRX2194247</t>
  </si>
  <si>
    <t>CEBPB</t>
  </si>
  <si>
    <t>SRX3990984</t>
  </si>
  <si>
    <t>SRX5824569</t>
  </si>
  <si>
    <t>SRX5323892</t>
  </si>
  <si>
    <t>SRX5323898</t>
  </si>
  <si>
    <t>SRX150477</t>
  </si>
  <si>
    <t>SRX150476</t>
  </si>
  <si>
    <t>SRX7624157</t>
  </si>
  <si>
    <t>SRX5089385</t>
  </si>
  <si>
    <t>SRX5323900</t>
  </si>
  <si>
    <t>SRX190181</t>
  </si>
  <si>
    <t>SRX190282</t>
  </si>
  <si>
    <t>SRX5089557</t>
  </si>
  <si>
    <t>SRX2194249</t>
  </si>
  <si>
    <t>SRX1672136</t>
  </si>
  <si>
    <t>SRX5323890</t>
  </si>
  <si>
    <t>SRX2194231</t>
  </si>
  <si>
    <t>SRX3931043</t>
  </si>
  <si>
    <t>SRX190183</t>
  </si>
  <si>
    <t>GATA3</t>
  </si>
  <si>
    <t>SRX366168</t>
  </si>
  <si>
    <t>NCI-H441</t>
  </si>
  <si>
    <t>SRX2194250</t>
  </si>
  <si>
    <t>SRX3990998</t>
  </si>
  <si>
    <t>SRX5323902</t>
  </si>
  <si>
    <t>SRX3857005</t>
  </si>
  <si>
    <t>CDKN1B</t>
  </si>
  <si>
    <t>SRX2609665</t>
  </si>
  <si>
    <t>SRX3856993</t>
  </si>
  <si>
    <t>SRX3990986</t>
  </si>
  <si>
    <t>SRX371478</t>
  </si>
  <si>
    <t>SRX5323862</t>
  </si>
  <si>
    <t>SRX150630</t>
  </si>
  <si>
    <t>SRX2267457</t>
  </si>
  <si>
    <t>SRX2267447</t>
  </si>
  <si>
    <t>SRX5323896</t>
  </si>
  <si>
    <t>SRX5824579</t>
  </si>
  <si>
    <t>SRX2020843</t>
  </si>
  <si>
    <t>SRX3931055</t>
  </si>
  <si>
    <t>SRX3923529</t>
  </si>
  <si>
    <t>SRX5089376</t>
  </si>
  <si>
    <t>SRX4179961</t>
  </si>
  <si>
    <t>Epitope tags</t>
  </si>
  <si>
    <t>SUIT-2</t>
  </si>
  <si>
    <t>SRX190184</t>
  </si>
  <si>
    <t>MAX</t>
  </si>
  <si>
    <t>SRX150479</t>
  </si>
  <si>
    <t>SRX5824565</t>
  </si>
  <si>
    <t>SRX2194284</t>
  </si>
  <si>
    <t>SRX8520809</t>
  </si>
  <si>
    <t>SRX366169</t>
  </si>
  <si>
    <t>NKX2-1</t>
  </si>
  <si>
    <t>SRX150517</t>
  </si>
  <si>
    <t>SRX7902939</t>
  </si>
  <si>
    <t>SRX5323858</t>
  </si>
  <si>
    <t>SRX3857003</t>
  </si>
  <si>
    <t>SRX3931054</t>
  </si>
  <si>
    <t>SRX7865932</t>
  </si>
  <si>
    <t>SRX371482</t>
  </si>
  <si>
    <t>SRX2194287</t>
  </si>
  <si>
    <t>SRX3856992</t>
  </si>
  <si>
    <t>SRX1787653</t>
  </si>
  <si>
    <t>SRX1961157</t>
  </si>
  <si>
    <t>SRX150598</t>
  </si>
  <si>
    <t>IMR-90</t>
  </si>
  <si>
    <t>SRX2609666</t>
  </si>
  <si>
    <t>SRX1161190</t>
  </si>
  <si>
    <t>SRX1473610</t>
  </si>
  <si>
    <t>ESRRA</t>
  </si>
  <si>
    <t>BT-474</t>
  </si>
  <si>
    <t>SRX3856997</t>
  </si>
  <si>
    <t>SRX4367192</t>
  </si>
  <si>
    <t>SRX2609667</t>
  </si>
  <si>
    <t>SRX1161187</t>
  </si>
  <si>
    <t>SRX4192880</t>
  </si>
  <si>
    <t>SRX1787651</t>
  </si>
  <si>
    <t>SRX1161189</t>
  </si>
  <si>
    <t>SRX5289971</t>
  </si>
  <si>
    <t>SRX5089382</t>
  </si>
  <si>
    <t>SRX3856996</t>
  </si>
  <si>
    <t>SRX4815193</t>
  </si>
  <si>
    <t>TLE3</t>
  </si>
  <si>
    <t>SRX100403</t>
  </si>
  <si>
    <t>SRX3923514</t>
  </si>
  <si>
    <t>SRX4377541</t>
  </si>
  <si>
    <t>SRX1787652</t>
  </si>
  <si>
    <t>SRX1161192</t>
  </si>
  <si>
    <t>SRX1961158</t>
  </si>
  <si>
    <t>SRX7624156</t>
  </si>
  <si>
    <t>SRX2194232</t>
  </si>
  <si>
    <t>SRX3857002</t>
  </si>
  <si>
    <t>SRX3734319</t>
  </si>
  <si>
    <t>TP63</t>
  </si>
  <si>
    <t>Mammary glands</t>
  </si>
  <si>
    <t>SRX268298</t>
  </si>
  <si>
    <t>FOSL1</t>
  </si>
  <si>
    <t>BT-549</t>
  </si>
  <si>
    <t>SRX3857004</t>
  </si>
  <si>
    <t>SRX3931056</t>
  </si>
  <si>
    <t>SRX1787675</t>
  </si>
  <si>
    <t>KMT2C</t>
  </si>
  <si>
    <t>SRX5323878</t>
  </si>
  <si>
    <t>SRX1004563</t>
  </si>
  <si>
    <t>TEAD1</t>
  </si>
  <si>
    <t>MSTO-211H</t>
  </si>
  <si>
    <t>SRX2871360</t>
  </si>
  <si>
    <t>SRX5289972</t>
  </si>
  <si>
    <t>SRX5323856</t>
  </si>
  <si>
    <t>SRX3931032</t>
  </si>
  <si>
    <t>SRX190327</t>
  </si>
  <si>
    <t>SRX1995229</t>
  </si>
  <si>
    <t>SRX4677289</t>
  </si>
  <si>
    <t>SRX3931033</t>
  </si>
  <si>
    <t>SRX371471</t>
  </si>
  <si>
    <t>SRX1650400</t>
  </si>
  <si>
    <t>SRX2871361</t>
  </si>
  <si>
    <t>SRX2609668</t>
  </si>
  <si>
    <t>SRX5493758</t>
  </si>
  <si>
    <t>SRX1161191</t>
  </si>
  <si>
    <t>SRX1161188</t>
  </si>
  <si>
    <t>SRX3923528</t>
  </si>
  <si>
    <t>SRX1161203</t>
  </si>
  <si>
    <t>SRX5323871</t>
  </si>
  <si>
    <t>SRX3931073</t>
  </si>
  <si>
    <t>SRX3923517</t>
  </si>
  <si>
    <t>SRX5323873</t>
  </si>
  <si>
    <t>SRX3923530</t>
  </si>
  <si>
    <t>SRX371479</t>
  </si>
  <si>
    <t>SRX4815191</t>
  </si>
  <si>
    <t>SRX5323838</t>
  </si>
  <si>
    <t>SRX371483</t>
  </si>
  <si>
    <t>SRX5824578</t>
  </si>
  <si>
    <t>SRX5323872</t>
  </si>
  <si>
    <t>SRX5757568</t>
  </si>
  <si>
    <t>SRX5289981</t>
  </si>
  <si>
    <t>SRX1161177</t>
  </si>
  <si>
    <t>SRX2900152</t>
  </si>
  <si>
    <t>CAL-51</t>
  </si>
  <si>
    <t>SRX7902933</t>
  </si>
  <si>
    <t>SRX054575</t>
  </si>
  <si>
    <t>SRX4192879</t>
  </si>
  <si>
    <t>SRX5089391</t>
  </si>
  <si>
    <t>SRX2194257</t>
  </si>
  <si>
    <t>SRX2194248</t>
  </si>
  <si>
    <t>SRX1156478</t>
  </si>
  <si>
    <t>SRX5534832</t>
  </si>
  <si>
    <t>SRX5089388</t>
  </si>
  <si>
    <t>SRX5323830</t>
  </si>
  <si>
    <t>SRX1787676</t>
  </si>
  <si>
    <t>SRX1156479</t>
  </si>
  <si>
    <t>SRX1672137</t>
  </si>
  <si>
    <t>SRX5323870</t>
  </si>
  <si>
    <t>SRX1156476</t>
  </si>
  <si>
    <t>SRX4377535</t>
  </si>
  <si>
    <t>SRX5057632</t>
  </si>
  <si>
    <t>SRX4815195</t>
  </si>
  <si>
    <t>SRX4451213</t>
  </si>
  <si>
    <t>SRX4677290</t>
  </si>
  <si>
    <t>HOXB8</t>
  </si>
  <si>
    <t>SRX4377540</t>
  </si>
  <si>
    <t>SRX190180</t>
  </si>
  <si>
    <t>SRX3923531</t>
  </si>
  <si>
    <t>SRX1156477</t>
  </si>
  <si>
    <t>SRX1961163</t>
  </si>
  <si>
    <t>SRX3931031</t>
  </si>
  <si>
    <t>SRX4377558</t>
  </si>
  <si>
    <t>SRX8520800</t>
  </si>
  <si>
    <t>SRX3923518</t>
  </si>
  <si>
    <t>SRX5824560</t>
  </si>
  <si>
    <t>SRX1044412</t>
  </si>
  <si>
    <t>SRX5089422</t>
  </si>
  <si>
    <t>SRX2020847</t>
  </si>
  <si>
    <t>MDA-MB-468</t>
  </si>
  <si>
    <t>SRX176860</t>
  </si>
  <si>
    <t>SRX371469</t>
  </si>
  <si>
    <t>SRX5824566</t>
  </si>
  <si>
    <t>SRX3923516</t>
  </si>
  <si>
    <t>HIF1A</t>
  </si>
  <si>
    <t>SRX371480</t>
  </si>
  <si>
    <t>SRX330067</t>
  </si>
  <si>
    <t>SRX3931083</t>
  </si>
  <si>
    <t>SRX7283269</t>
  </si>
  <si>
    <t>IRF1</t>
  </si>
  <si>
    <t>AsPC-1</t>
  </si>
  <si>
    <t>SRX5089551</t>
  </si>
  <si>
    <t>SRX3990982</t>
  </si>
  <si>
    <t>SRX3923532</t>
  </si>
  <si>
    <t>SRX4451212</t>
  </si>
  <si>
    <t>SRX366170</t>
  </si>
  <si>
    <t>SRX1156537</t>
  </si>
  <si>
    <t>SRX3923515</t>
  </si>
  <si>
    <t>SRX1044413</t>
  </si>
  <si>
    <t>SRX5202982</t>
  </si>
  <si>
    <t>SRX5089381</t>
  </si>
  <si>
    <t>SRX5887614</t>
  </si>
  <si>
    <t>SRX5089554</t>
  </si>
  <si>
    <t>SRX8520802</t>
  </si>
  <si>
    <t>HCC1187</t>
  </si>
  <si>
    <t>SRX176861</t>
  </si>
  <si>
    <t>SRX100942</t>
  </si>
  <si>
    <t>TCF7L2</t>
  </si>
  <si>
    <t>SRX8080550</t>
  </si>
  <si>
    <t>Mammary gland ductal carcinoma</t>
  </si>
  <si>
    <t>SRX3990994</t>
  </si>
  <si>
    <t>SRX1131555</t>
  </si>
  <si>
    <t>SUM 1315M02</t>
  </si>
  <si>
    <t>SRX1161175</t>
  </si>
  <si>
    <t>SRX1044411</t>
  </si>
  <si>
    <t>SRX212184</t>
  </si>
  <si>
    <t>Lung fibroblasts</t>
  </si>
  <si>
    <t>SRX3110725</t>
  </si>
  <si>
    <t>SRX5323877</t>
  </si>
  <si>
    <t>SRX1658068</t>
  </si>
  <si>
    <t>SRX100559</t>
  </si>
  <si>
    <t>SRX4192888</t>
  </si>
  <si>
    <t>ERX008612</t>
  </si>
  <si>
    <t>SRX3931059</t>
  </si>
  <si>
    <t>GRHL2</t>
  </si>
  <si>
    <t>SRX2164786</t>
  </si>
  <si>
    <t>SRX371470</t>
  </si>
  <si>
    <t>SRX2900153</t>
  </si>
  <si>
    <t>SRX3931094</t>
  </si>
  <si>
    <t>SRX4815194</t>
  </si>
  <si>
    <t>SRX4786562</t>
  </si>
  <si>
    <t>SRX1650401</t>
  </si>
  <si>
    <t>SRX147007</t>
  </si>
  <si>
    <t>SRX3931082</t>
  </si>
  <si>
    <t>SRX176863</t>
  </si>
  <si>
    <t>SRX7283271</t>
  </si>
  <si>
    <t>SRX3931081</t>
  </si>
  <si>
    <t>SRX4377530</t>
  </si>
  <si>
    <t>SRX4815192</t>
  </si>
  <si>
    <t>SRX1038945</t>
  </si>
  <si>
    <t>SRX190318</t>
  </si>
  <si>
    <t>SIN3A</t>
  </si>
  <si>
    <t>SRX8861818</t>
  </si>
  <si>
    <t>SRX268299</t>
  </si>
  <si>
    <t>SRX2922233</t>
  </si>
  <si>
    <t>SUM 44PE</t>
  </si>
  <si>
    <t>SRX1012618</t>
  </si>
  <si>
    <t>SRX1161176</t>
  </si>
  <si>
    <t>SRX4377553</t>
  </si>
  <si>
    <t>SRX3923519</t>
  </si>
  <si>
    <t>SRX3857000</t>
  </si>
  <si>
    <t>SRX4451214</t>
  </si>
  <si>
    <t>SRX5323874</t>
  </si>
  <si>
    <t>SRX371481</t>
  </si>
  <si>
    <t>SRX1161202</t>
  </si>
  <si>
    <t>SRX2871365</t>
  </si>
  <si>
    <t>SRX8080544</t>
  </si>
  <si>
    <t>SRX3923523</t>
  </si>
  <si>
    <t>SRX1531791</t>
  </si>
  <si>
    <t>SRX2881000</t>
  </si>
  <si>
    <t>SRX3931057</t>
  </si>
  <si>
    <t>SRX1161174</t>
  </si>
  <si>
    <t>SRX5089390</t>
  </si>
  <si>
    <t>SRX1161205</t>
  </si>
  <si>
    <t>SRX5089380</t>
  </si>
  <si>
    <t>SRX3873726</t>
  </si>
  <si>
    <t>MYC</t>
  </si>
  <si>
    <t>SW 1271</t>
  </si>
  <si>
    <t>SRX5089383</t>
  </si>
  <si>
    <t>SRX5323876</t>
  </si>
  <si>
    <t>SRX5887610</t>
  </si>
  <si>
    <t>TEAD4</t>
  </si>
  <si>
    <t>SRX150709</t>
  </si>
  <si>
    <t>SRX3734314</t>
  </si>
  <si>
    <t>SRX1012619</t>
  </si>
  <si>
    <t>SRX1787657</t>
  </si>
  <si>
    <t>SRX2194268</t>
  </si>
  <si>
    <t>SRX1787655</t>
  </si>
  <si>
    <t>SRX2871364</t>
  </si>
  <si>
    <t>SRX5323834</t>
  </si>
  <si>
    <t>SRX1961164</t>
  </si>
  <si>
    <t>SRX190289</t>
  </si>
  <si>
    <t>GABPA</t>
  </si>
  <si>
    <t>SRX1161204</t>
  </si>
  <si>
    <t>SRX1995230</t>
  </si>
  <si>
    <t>SRX371467</t>
  </si>
  <si>
    <t>SRX5401866</t>
  </si>
  <si>
    <t>SRX176862</t>
  </si>
  <si>
    <t>SRX2513521</t>
  </si>
  <si>
    <t>SRX190205</t>
  </si>
  <si>
    <t>REST</t>
  </si>
  <si>
    <t>SRX7427512</t>
  </si>
  <si>
    <t>SRX2881002</t>
  </si>
  <si>
    <t>SRX1012621</t>
  </si>
  <si>
    <t>SRX5323829</t>
  </si>
  <si>
    <t>SRX2943591</t>
  </si>
  <si>
    <t>SRX8520806</t>
  </si>
  <si>
    <t>SRX4179959</t>
  </si>
  <si>
    <t>BxPC-3</t>
  </si>
  <si>
    <t>SRX5757566</t>
  </si>
  <si>
    <t>SRX5824594</t>
  </si>
  <si>
    <t>SRX1161173</t>
  </si>
  <si>
    <t>SRX5323866</t>
  </si>
  <si>
    <t>SRX150520</t>
  </si>
  <si>
    <t>SRX3856999</t>
  </si>
  <si>
    <t>SRX1156473</t>
  </si>
  <si>
    <t>SRX2194256</t>
  </si>
  <si>
    <t>SRX5323832</t>
  </si>
  <si>
    <t>SRX3923508</t>
  </si>
  <si>
    <t>SRX3923510</t>
  </si>
  <si>
    <t>SRX3990992</t>
  </si>
  <si>
    <t>SRX2897197</t>
  </si>
  <si>
    <t>ERX008600</t>
  </si>
  <si>
    <t>SRX190239</t>
  </si>
  <si>
    <t>SRX5202983</t>
  </si>
  <si>
    <t>SRX3931074</t>
  </si>
  <si>
    <t>SRX3931093</t>
  </si>
  <si>
    <t>SRX2513517</t>
  </si>
  <si>
    <t>SRX3931095</t>
  </si>
  <si>
    <t>SRX3923509</t>
  </si>
  <si>
    <t>SRX5824561</t>
  </si>
  <si>
    <t>ERX2696552</t>
  </si>
  <si>
    <t>BCL11A</t>
  </si>
  <si>
    <t>LK-2</t>
  </si>
  <si>
    <t>SRX3857001</t>
  </si>
  <si>
    <t>SRX5534831</t>
  </si>
  <si>
    <t>SRX2585779</t>
  </si>
  <si>
    <t>SRX7624161</t>
  </si>
  <si>
    <t>SRX2513520</t>
  </si>
  <si>
    <t>SRX1711343</t>
  </si>
  <si>
    <t>INTS12</t>
  </si>
  <si>
    <t>Bronchial epithelial cells</t>
  </si>
  <si>
    <t>SRX2368897</t>
  </si>
  <si>
    <t>SRX8080549</t>
  </si>
  <si>
    <t>SRX1012622</t>
  </si>
  <si>
    <t>SRX371476</t>
  </si>
  <si>
    <t>SRX3931058</t>
  </si>
  <si>
    <t>SRX5323843</t>
  </si>
  <si>
    <t>SRX194569</t>
  </si>
  <si>
    <t>SRX2267446</t>
  </si>
  <si>
    <t>inf</t>
  </si>
  <si>
    <t>SRX1787656</t>
  </si>
  <si>
    <t>SRX8080552</t>
  </si>
  <si>
    <t>SRX3923513</t>
  </si>
  <si>
    <t>SRX6860646</t>
  </si>
  <si>
    <t>SRX3923525</t>
  </si>
  <si>
    <t>SRX5323828</t>
  </si>
  <si>
    <t>SRX3923511</t>
  </si>
  <si>
    <t>SRX3931072</t>
  </si>
  <si>
    <t>SRX8080551</t>
  </si>
  <si>
    <t>SRX5887613</t>
  </si>
  <si>
    <t>SRX5887620</t>
  </si>
  <si>
    <t>SRX7283267</t>
  </si>
  <si>
    <t>SRX190293</t>
  </si>
  <si>
    <t>NR2F2</t>
  </si>
  <si>
    <t>SRX1012620</t>
  </si>
  <si>
    <t>SRX1447317</t>
  </si>
  <si>
    <t>SRX1787654</t>
  </si>
  <si>
    <t>SRX6098148</t>
  </si>
  <si>
    <t>SRX100404</t>
  </si>
  <si>
    <t>SRX5887623</t>
  </si>
  <si>
    <t>SNAI2</t>
  </si>
  <si>
    <t>SRX3856998</t>
  </si>
  <si>
    <t>SRX6860635</t>
  </si>
  <si>
    <t>SRX5534842</t>
  </si>
  <si>
    <t>SRX3123829</t>
  </si>
  <si>
    <t>SRX3923184</t>
  </si>
  <si>
    <t>SRX5323826</t>
  </si>
  <si>
    <t>SRX1012623</t>
  </si>
  <si>
    <t>SRX1161207</t>
  </si>
  <si>
    <t>SRX5323824</t>
  </si>
  <si>
    <t>SRX2943589</t>
  </si>
  <si>
    <t>SRX5824580</t>
  </si>
  <si>
    <t>SRX4017892</t>
  </si>
  <si>
    <t>TCF7</t>
  </si>
  <si>
    <t>SRX5089444</t>
  </si>
  <si>
    <t>SMARCB1</t>
  </si>
  <si>
    <t>SRX366167</t>
  </si>
  <si>
    <t>SRX268451</t>
  </si>
  <si>
    <t>Tracheal epithelial cells</t>
  </si>
  <si>
    <t>SRX1161206</t>
  </si>
  <si>
    <t>SRX1787677</t>
  </si>
  <si>
    <t>SRX1012629</t>
  </si>
  <si>
    <t>SRX1531781</t>
  </si>
  <si>
    <t>MED1</t>
  </si>
  <si>
    <t>SRX4374940</t>
  </si>
  <si>
    <t>RBPJ</t>
  </si>
  <si>
    <t>HCC1599</t>
  </si>
  <si>
    <t>SRX7624162</t>
  </si>
  <si>
    <t>SRX5183151</t>
  </si>
  <si>
    <t>BACH1</t>
  </si>
  <si>
    <t>SRX150556</t>
  </si>
  <si>
    <t>SRX3923512</t>
  </si>
  <si>
    <t>SRX5089430</t>
  </si>
  <si>
    <t>SRX2513518</t>
  </si>
  <si>
    <t>SRX176864</t>
  </si>
  <si>
    <t>SRX4192882</t>
  </si>
  <si>
    <t>JUNB</t>
  </si>
  <si>
    <t>ERX008605</t>
  </si>
  <si>
    <t>SRX2513519</t>
  </si>
  <si>
    <t>SRX5323846</t>
  </si>
  <si>
    <t>SRX1012655</t>
  </si>
  <si>
    <t>ERX008598</t>
  </si>
  <si>
    <t>SRX3040148</t>
  </si>
  <si>
    <t>STAG2</t>
  </si>
  <si>
    <t>HMEC</t>
  </si>
  <si>
    <t>SRX3931097</t>
  </si>
  <si>
    <t>SRX100454</t>
  </si>
  <si>
    <t>SRX4786554</t>
  </si>
  <si>
    <t>SRX371477</t>
  </si>
  <si>
    <t>SRX371468</t>
  </si>
  <si>
    <t>SRX3070473</t>
  </si>
  <si>
    <t>SRX5203303</t>
  </si>
  <si>
    <t>SRX8080558</t>
  </si>
  <si>
    <t>Mammary gland adenocarcinoma</t>
  </si>
  <si>
    <t>ERX3119889</t>
  </si>
  <si>
    <t>SRX028634</t>
  </si>
  <si>
    <t>SRX194572</t>
  </si>
  <si>
    <t>SRX3554403</t>
  </si>
  <si>
    <t>MDA-MB-134-VI</t>
  </si>
  <si>
    <t>SRX330068</t>
  </si>
  <si>
    <t>SRX8080553</t>
  </si>
  <si>
    <t>SRX8520803</t>
  </si>
  <si>
    <t>HCC1937</t>
  </si>
  <si>
    <t>SRX1012644</t>
  </si>
  <si>
    <t>SRX1012648</t>
  </si>
  <si>
    <t>SRX5089377</t>
  </si>
  <si>
    <t>SRX330069</t>
  </si>
  <si>
    <t>SRX6058753</t>
  </si>
  <si>
    <t>SRX1787680</t>
  </si>
  <si>
    <t>SRX3923522</t>
  </si>
  <si>
    <t>SRX1787679</t>
  </si>
  <si>
    <t>SRX5089560</t>
  </si>
  <si>
    <t>SRX185908</t>
  </si>
  <si>
    <t>FOXM1</t>
  </si>
  <si>
    <t>SRX4377542</t>
  </si>
  <si>
    <t>SRX100416</t>
  </si>
  <si>
    <t>SRX4377545</t>
  </si>
  <si>
    <t>SRX1012632</t>
  </si>
  <si>
    <t>SRX1469949</t>
  </si>
  <si>
    <t>SRX3080211</t>
  </si>
  <si>
    <t>SRX5323875</t>
  </si>
  <si>
    <t>SRX1156523</t>
  </si>
  <si>
    <t>SRX028635</t>
  </si>
  <si>
    <t>SRX1787658</t>
  </si>
  <si>
    <t>SRX3070475</t>
  </si>
  <si>
    <t>SRX212185</t>
  </si>
  <si>
    <t>SRX1161185</t>
  </si>
  <si>
    <t>SRX2897209</t>
  </si>
  <si>
    <t>SRX330070</t>
  </si>
  <si>
    <t>SRX190268</t>
  </si>
  <si>
    <t>TAF1</t>
  </si>
  <si>
    <t>SRX4374939</t>
  </si>
  <si>
    <t>SRX1012625</t>
  </si>
  <si>
    <t>SRX174820</t>
  </si>
  <si>
    <t>SRX6860695</t>
  </si>
  <si>
    <t>SRX2368896</t>
  </si>
  <si>
    <t>SRX5203294</t>
  </si>
  <si>
    <t>SRX3923527</t>
  </si>
  <si>
    <t>SRX6860640</t>
  </si>
  <si>
    <t>SRX6860627</t>
  </si>
  <si>
    <t>SRX1012647</t>
  </si>
  <si>
    <t>SRX3554405</t>
  </si>
  <si>
    <t>SRX5289973</t>
  </si>
  <si>
    <t>SRX2871349</t>
  </si>
  <si>
    <t>SRX5203307</t>
  </si>
  <si>
    <t>SRX1156522</t>
  </si>
  <si>
    <t>SRX3229161</t>
  </si>
  <si>
    <t>Breast cancer</t>
  </si>
  <si>
    <t>SRX3091903</t>
  </si>
  <si>
    <t>ZFX</t>
  </si>
  <si>
    <t>SRX3110723</t>
  </si>
  <si>
    <t>SRX3229145</t>
  </si>
  <si>
    <t>SRX1161200</t>
  </si>
  <si>
    <t>SRX5323845</t>
  </si>
  <si>
    <t>SRX3554402</t>
  </si>
  <si>
    <t>SRX3923524</t>
  </si>
  <si>
    <t>SRX2194267</t>
  </si>
  <si>
    <t>SRX190231</t>
  </si>
  <si>
    <t>BCL3</t>
  </si>
  <si>
    <t>SRX1161167</t>
  </si>
  <si>
    <t>SRX1469951</t>
  </si>
  <si>
    <t>SRX8080565</t>
  </si>
  <si>
    <t>SRX4377563</t>
  </si>
  <si>
    <t>SRX212183</t>
  </si>
  <si>
    <t>RELA</t>
  </si>
  <si>
    <t>SRX150570</t>
  </si>
  <si>
    <t>SRX3229195</t>
  </si>
  <si>
    <t>SRX8080563</t>
  </si>
  <si>
    <t>SRX268452</t>
  </si>
  <si>
    <t>SRX371475</t>
  </si>
  <si>
    <t>SRX128102</t>
  </si>
  <si>
    <t>TFAP2C</t>
  </si>
  <si>
    <t>SK-BR-3</t>
  </si>
  <si>
    <t>SRX1012633</t>
  </si>
  <si>
    <t>SRX1161172</t>
  </si>
  <si>
    <t>SRX2881001</t>
  </si>
  <si>
    <t>SRX5289968</t>
  </si>
  <si>
    <t>SRX2871348</t>
  </si>
  <si>
    <t>SRX371473</t>
  </si>
  <si>
    <t>SRX4815196</t>
  </si>
  <si>
    <t>ERX008581</t>
  </si>
  <si>
    <t>SRX5405696</t>
  </si>
  <si>
    <t>SRX1012628</t>
  </si>
  <si>
    <t>SRX185912</t>
  </si>
  <si>
    <t>SRX6098146</t>
  </si>
  <si>
    <t>SRX054576</t>
  </si>
  <si>
    <t>SRX7692446</t>
  </si>
  <si>
    <t>POLR2C</t>
  </si>
  <si>
    <t>SRX3990990</t>
  </si>
  <si>
    <t>SRX5289980</t>
  </si>
  <si>
    <t>SRX1012643</t>
  </si>
  <si>
    <t>SRX2922231</t>
  </si>
  <si>
    <t>SRX1787683</t>
  </si>
  <si>
    <t>SRX174819</t>
  </si>
  <si>
    <t>SRX5323844</t>
  </si>
  <si>
    <t>SRX1156542</t>
  </si>
  <si>
    <t>SRX1156521</t>
  </si>
  <si>
    <t>SRX1161186</t>
  </si>
  <si>
    <t>SRX361222</t>
  </si>
  <si>
    <t>SRX5323850</t>
  </si>
  <si>
    <t>SRX5089425</t>
  </si>
  <si>
    <t>SRX5089561</t>
  </si>
  <si>
    <t>SRX4786555</t>
  </si>
  <si>
    <t>SRX6860690</t>
  </si>
  <si>
    <t>SRX2020841</t>
  </si>
  <si>
    <t>SRX1012654</t>
  </si>
  <si>
    <t>SRX7692447</t>
  </si>
  <si>
    <t>SRX371472</t>
  </si>
  <si>
    <t>SRX5887617</t>
  </si>
  <si>
    <t>SRX190345</t>
  </si>
  <si>
    <t>SRX128100</t>
  </si>
  <si>
    <t>SRX8520795</t>
  </si>
  <si>
    <t>SRX1521297</t>
  </si>
  <si>
    <t>ZMYND8</t>
  </si>
  <si>
    <t>SRX6413749</t>
  </si>
  <si>
    <t>SRX8861823</t>
  </si>
  <si>
    <t>SRX5203311</t>
  </si>
  <si>
    <t>SRX8080562</t>
  </si>
  <si>
    <t>SRX054571</t>
  </si>
  <si>
    <t>SRX6098145</t>
  </si>
  <si>
    <t>TRPS1</t>
  </si>
  <si>
    <t>SRX6860651</t>
  </si>
  <si>
    <t>SRX268450</t>
  </si>
  <si>
    <t>SRX4192884</t>
  </si>
  <si>
    <t>SRX968963</t>
  </si>
  <si>
    <t>SRX5203314</t>
  </si>
  <si>
    <t>ERX1055972</t>
  </si>
  <si>
    <t>SRX2871346</t>
  </si>
  <si>
    <t>SRX054572</t>
  </si>
  <si>
    <t>SRX3931098</t>
  </si>
  <si>
    <t>SRX1156540</t>
  </si>
  <si>
    <t>SRX5089433</t>
  </si>
  <si>
    <t>SRX3080213</t>
  </si>
  <si>
    <t>SRX3080214</t>
  </si>
  <si>
    <t>SRX1585242</t>
  </si>
  <si>
    <t>SRX1531796</t>
  </si>
  <si>
    <t>SRX371474</t>
  </si>
  <si>
    <t>SRX4377531</t>
  </si>
  <si>
    <t>SRX4377554</t>
  </si>
  <si>
    <t>SRX5213646</t>
  </si>
  <si>
    <t>SRX3080210</t>
  </si>
  <si>
    <t>SRX5289966</t>
  </si>
  <si>
    <t>SRX1012631</t>
  </si>
  <si>
    <t>SRX1161181</t>
  </si>
  <si>
    <t>SRX4451207</t>
  </si>
  <si>
    <t>SRX4096886</t>
  </si>
  <si>
    <t>HCC3153</t>
  </si>
  <si>
    <t>SRX1038944</t>
  </si>
  <si>
    <t>SRX5089417</t>
  </si>
  <si>
    <t>SRX2194234</t>
  </si>
  <si>
    <t>SRX1012649</t>
  </si>
  <si>
    <t>ARNT</t>
  </si>
  <si>
    <t>SRX1156539</t>
  </si>
  <si>
    <t>SRX2578878</t>
  </si>
  <si>
    <t>ERX2696551</t>
  </si>
  <si>
    <t>SRX3070471</t>
  </si>
  <si>
    <t>SRX2194237</t>
  </si>
  <si>
    <t>SRX190320</t>
  </si>
  <si>
    <t>SRX176885</t>
  </si>
  <si>
    <t>SRX5887621</t>
  </si>
  <si>
    <t>SRX8520793</t>
  </si>
  <si>
    <t>ERX1055970</t>
  </si>
  <si>
    <t>SRX5323848</t>
  </si>
  <si>
    <t>SRX8861817</t>
  </si>
  <si>
    <t>SRX3401272</t>
  </si>
  <si>
    <t>SRX4451208</t>
  </si>
  <si>
    <t>SRX5089410</t>
  </si>
  <si>
    <t>SRX189237</t>
  </si>
  <si>
    <t>NCI-H2171</t>
  </si>
  <si>
    <t>SRX4377546</t>
  </si>
  <si>
    <t>SRX2922232</t>
  </si>
  <si>
    <t>SRX2020839</t>
  </si>
  <si>
    <t>MDA-MB-157</t>
  </si>
  <si>
    <t>SRX5289964</t>
  </si>
  <si>
    <t>SRX5089424</t>
  </si>
  <si>
    <t>SRX5323822</t>
  </si>
  <si>
    <t>SRX185709</t>
  </si>
  <si>
    <t>SRX3229189</t>
  </si>
  <si>
    <t>SRX190250</t>
  </si>
  <si>
    <t>YY1</t>
  </si>
  <si>
    <t>SRX5202981</t>
  </si>
  <si>
    <t>SRX5287694</t>
  </si>
  <si>
    <t>SRX4367431</t>
  </si>
  <si>
    <t>TBP</t>
  </si>
  <si>
    <t>Bronchial tracheal epithelial cells</t>
  </si>
  <si>
    <t>SRX1012630</t>
  </si>
  <si>
    <t>SRX3110720</t>
  </si>
  <si>
    <t>SRX361226</t>
  </si>
  <si>
    <t>SRX5089559</t>
  </si>
  <si>
    <t>SRX1787684</t>
  </si>
  <si>
    <t>SRX4451217</t>
  </si>
  <si>
    <t>SRX7692443</t>
  </si>
  <si>
    <t>SRX3091902</t>
  </si>
  <si>
    <t>SRX5287697</t>
  </si>
  <si>
    <t>SRX150483</t>
  </si>
  <si>
    <t>MAFK</t>
  </si>
  <si>
    <t>SRX288274</t>
  </si>
  <si>
    <t>GATA6</t>
  </si>
  <si>
    <t>PA-TU-8988S</t>
  </si>
  <si>
    <t>SRX6413750</t>
  </si>
  <si>
    <t>SRX5203318</t>
  </si>
  <si>
    <t>SRX1161166</t>
  </si>
  <si>
    <t>SRX5323836</t>
  </si>
  <si>
    <t>SRX4377550</t>
  </si>
  <si>
    <t>SRX673756</t>
  </si>
  <si>
    <t>SRX1156520</t>
  </si>
  <si>
    <t>SRX5323847</t>
  </si>
  <si>
    <t>SRX1012659</t>
  </si>
  <si>
    <t>SRX5824550</t>
  </si>
  <si>
    <t>BRD7</t>
  </si>
  <si>
    <t>SRX185907</t>
  </si>
  <si>
    <t>SRX1161182</t>
  </si>
  <si>
    <t>SRX2020840</t>
  </si>
  <si>
    <t>SRX8520797</t>
  </si>
  <si>
    <t>SRX7794486</t>
  </si>
  <si>
    <t>NFE2L2</t>
  </si>
  <si>
    <t>SRX2060922</t>
  </si>
  <si>
    <t>SRX1650254</t>
  </si>
  <si>
    <t>SRX2513525</t>
  </si>
  <si>
    <t>SRX5323849</t>
  </si>
  <si>
    <t>SRX4096882</t>
  </si>
  <si>
    <t>SRX100943</t>
  </si>
  <si>
    <t>SRX128099</t>
  </si>
  <si>
    <t>SRX5089450</t>
  </si>
  <si>
    <t>SRX3985128</t>
  </si>
  <si>
    <t>SRX4451197</t>
  </si>
  <si>
    <t>SRX5089418</t>
  </si>
  <si>
    <t>SRX1469950</t>
  </si>
  <si>
    <t>SRX5089451</t>
  </si>
  <si>
    <t>SRX5089556</t>
  </si>
  <si>
    <t>SRX4451198</t>
  </si>
  <si>
    <t>SRX5534874</t>
  </si>
  <si>
    <t>SRX5287703</t>
  </si>
  <si>
    <t>SRX5323868</t>
  </si>
  <si>
    <t>SRX7692444</t>
  </si>
  <si>
    <t>SRX1131550</t>
  </si>
  <si>
    <t>SRX7121994</t>
  </si>
  <si>
    <t>SRX1012612</t>
  </si>
  <si>
    <t>SRX1012642</t>
  </si>
  <si>
    <t>SRX3541102</t>
  </si>
  <si>
    <t>SRX4377549</t>
  </si>
  <si>
    <t>SRX018833</t>
  </si>
  <si>
    <t>SRX150670</t>
  </si>
  <si>
    <t>SRX2194259</t>
  </si>
  <si>
    <t>SRX4115994</t>
  </si>
  <si>
    <t>SRX7701212</t>
  </si>
  <si>
    <t>NCI-H1963</t>
  </si>
  <si>
    <t>SRX190179</t>
  </si>
  <si>
    <t>JUND</t>
  </si>
  <si>
    <t>SRX3123823</t>
  </si>
  <si>
    <t>SRX2900159</t>
  </si>
  <si>
    <t>KDM6A</t>
  </si>
  <si>
    <t>SRX7427508</t>
  </si>
  <si>
    <t>SRX2194233</t>
  </si>
  <si>
    <t>SRX2900151</t>
  </si>
  <si>
    <t>SRX5089413</t>
  </si>
  <si>
    <t>SRX4451216</t>
  </si>
  <si>
    <t>SRX7427510</t>
  </si>
  <si>
    <t>SRX5089414</t>
  </si>
  <si>
    <t>SRX5534872</t>
  </si>
  <si>
    <t>SRX2378695</t>
  </si>
  <si>
    <t>AHR</t>
  </si>
  <si>
    <t>SRX176883</t>
  </si>
  <si>
    <t>SRX2513523</t>
  </si>
  <si>
    <t>SRX5089462</t>
  </si>
  <si>
    <t>ERX008568</t>
  </si>
  <si>
    <t>SRX3931096</t>
  </si>
  <si>
    <t>SRX028633</t>
  </si>
  <si>
    <t>SRX1131571</t>
  </si>
  <si>
    <t>SRX5089420</t>
  </si>
  <si>
    <t>SRX8520805</t>
  </si>
  <si>
    <t>SRX1447316</t>
  </si>
  <si>
    <t>SRX1012610</t>
  </si>
  <si>
    <t>SRX1389377</t>
  </si>
  <si>
    <t>KLF6</t>
  </si>
  <si>
    <t>SRX3990988</t>
  </si>
  <si>
    <t>SRX190220</t>
  </si>
  <si>
    <t>ELF1</t>
  </si>
  <si>
    <t>SRX1161198</t>
  </si>
  <si>
    <t>SRX1473609</t>
  </si>
  <si>
    <t>SRX5323816</t>
  </si>
  <si>
    <t>SRX5982362</t>
  </si>
  <si>
    <t>SMARCA2</t>
  </si>
  <si>
    <t>SRX190224</t>
  </si>
  <si>
    <t>SRX2881004</t>
  </si>
  <si>
    <t>SRX8080570</t>
  </si>
  <si>
    <t>POU2F1</t>
  </si>
  <si>
    <t>SRX1672133</t>
  </si>
  <si>
    <t>SRX4377557</t>
  </si>
  <si>
    <t>SRX3123830</t>
  </si>
  <si>
    <t>SRX250093</t>
  </si>
  <si>
    <t>MDA-MB-453</t>
  </si>
  <si>
    <t>SRX1787682</t>
  </si>
  <si>
    <t>SRX1156472</t>
  </si>
  <si>
    <t>SRX150642</t>
  </si>
  <si>
    <t>ZNF217</t>
  </si>
  <si>
    <t>SRX5287695</t>
  </si>
  <si>
    <t>SRX2194239</t>
  </si>
  <si>
    <t>ERX470436</t>
  </si>
  <si>
    <t>NRIP1</t>
  </si>
  <si>
    <t>SRX129110</t>
  </si>
  <si>
    <t>SRX129107</t>
  </si>
  <si>
    <t>NCI-H128</t>
  </si>
  <si>
    <t>SRX2145569</t>
  </si>
  <si>
    <t>RUNX2</t>
  </si>
  <si>
    <t>SRX5493761</t>
  </si>
  <si>
    <t>SRX1143681</t>
  </si>
  <si>
    <t>MCF10DCIS.com</t>
  </si>
  <si>
    <t>SRX8080545</t>
  </si>
  <si>
    <t>SRX5089555</t>
  </si>
  <si>
    <t>SRX5287698</t>
  </si>
  <si>
    <t>SRX3401273</t>
  </si>
  <si>
    <t>SRX1521305</t>
  </si>
  <si>
    <t>SRX4451195</t>
  </si>
  <si>
    <t>SRX5203298</t>
  </si>
  <si>
    <t>SRX1787681</t>
  </si>
  <si>
    <t>SRX4377534</t>
  </si>
  <si>
    <t>SRX5089454</t>
  </si>
  <si>
    <t>SRX5534863</t>
  </si>
  <si>
    <t>SRX028632</t>
  </si>
  <si>
    <t>SRX060810</t>
  </si>
  <si>
    <t>SRX5824589</t>
  </si>
  <si>
    <t>SRX5089439</t>
  </si>
  <si>
    <t>SRX5576993</t>
  </si>
  <si>
    <t>CRTC2</t>
  </si>
  <si>
    <t>SRX4096881</t>
  </si>
  <si>
    <t>SRX7122000</t>
  </si>
  <si>
    <t>ERX008587</t>
  </si>
  <si>
    <t>SRX3285603</t>
  </si>
  <si>
    <t>FULR</t>
  </si>
  <si>
    <t>SRX176884</t>
  </si>
  <si>
    <t>SRX1161184</t>
  </si>
  <si>
    <t>SRX2745846</t>
  </si>
  <si>
    <t>SRX4815184</t>
  </si>
  <si>
    <t>EN1</t>
  </si>
  <si>
    <t>SRX5323823</t>
  </si>
  <si>
    <t>SRX2871347</t>
  </si>
  <si>
    <t>SRX5089443</t>
  </si>
  <si>
    <t>SRX5323825</t>
  </si>
  <si>
    <t>SRX7701213</t>
  </si>
  <si>
    <t>SRX3873725</t>
  </si>
  <si>
    <t>SRX8520804</t>
  </si>
  <si>
    <t>SRX4417022</t>
  </si>
  <si>
    <t>SRX8080559</t>
  </si>
  <si>
    <t>SRX4374902</t>
  </si>
  <si>
    <t>MB 157</t>
  </si>
  <si>
    <t>SRX2020846</t>
  </si>
  <si>
    <t>SRX4451196</t>
  </si>
  <si>
    <t>SRX5089423</t>
  </si>
  <si>
    <t>SRX2020848</t>
  </si>
  <si>
    <t>HCC1143</t>
  </si>
  <si>
    <t>SRX1012660</t>
  </si>
  <si>
    <t>SRX1012653</t>
  </si>
  <si>
    <t>ERX008614</t>
  </si>
  <si>
    <t>SRX1161171</t>
  </si>
  <si>
    <t>SRX5089429</t>
  </si>
  <si>
    <t>SRX265432</t>
  </si>
  <si>
    <t>KDM5B</t>
  </si>
  <si>
    <t>HCC2157</t>
  </si>
  <si>
    <t>SRX1012609</t>
  </si>
  <si>
    <t>SRX4116036</t>
  </si>
  <si>
    <t>SRX6098147</t>
  </si>
  <si>
    <t>SRX1012638</t>
  </si>
  <si>
    <t>SRX1161201</t>
  </si>
  <si>
    <t>SRX323400</t>
  </si>
  <si>
    <t>SRX5089534</t>
  </si>
  <si>
    <t>ARID2</t>
  </si>
  <si>
    <t>SRX4374941</t>
  </si>
  <si>
    <t>SRX2912055</t>
  </si>
  <si>
    <t>SRX5089459</t>
  </si>
  <si>
    <t>SRX5089531</t>
  </si>
  <si>
    <t>SRX5172062</t>
  </si>
  <si>
    <t>SRX6860623</t>
  </si>
  <si>
    <t>SRX176866</t>
  </si>
  <si>
    <t>SRX4115995</t>
  </si>
  <si>
    <t>SRX5089456</t>
  </si>
  <si>
    <t>SRX5954736</t>
  </si>
  <si>
    <t>SRX6831824</t>
  </si>
  <si>
    <t>SRX2194235</t>
  </si>
  <si>
    <t>SRX5172065</t>
  </si>
  <si>
    <t>SRX100567</t>
  </si>
  <si>
    <t>SRX4451215</t>
  </si>
  <si>
    <t>SRX4786575</t>
  </si>
  <si>
    <t>SRX7624146</t>
  </si>
  <si>
    <t>SRX7283265</t>
  </si>
  <si>
    <t>ZBED2</t>
  </si>
  <si>
    <t>SRX6858250</t>
  </si>
  <si>
    <t>HSF1</t>
  </si>
  <si>
    <t>SRX1012658</t>
  </si>
  <si>
    <t>SRX5493760</t>
  </si>
  <si>
    <t>SRX1012597</t>
  </si>
  <si>
    <t>SRX5089517</t>
  </si>
  <si>
    <t>SRX5183152</t>
  </si>
  <si>
    <t>SW 1990</t>
  </si>
  <si>
    <t>SRX100584</t>
  </si>
  <si>
    <t>SRX2871345</t>
  </si>
  <si>
    <t>SRX5401864</t>
  </si>
  <si>
    <t>SRX3186360</t>
  </si>
  <si>
    <t>HCC95</t>
  </si>
  <si>
    <t>SRX2900150</t>
  </si>
  <si>
    <t>SRX1161183</t>
  </si>
  <si>
    <t>ERX2722667</t>
  </si>
  <si>
    <t>SRX5089427</t>
  </si>
  <si>
    <t>SRX3110722</t>
  </si>
  <si>
    <t>SRX4663589</t>
  </si>
  <si>
    <t>NCOA3</t>
  </si>
  <si>
    <t>SRX1585243</t>
  </si>
  <si>
    <t>SRX1672130</t>
  </si>
  <si>
    <t>SRX2020838</t>
  </si>
  <si>
    <t>SRX190319</t>
  </si>
  <si>
    <t>SRX2145568</t>
  </si>
  <si>
    <t>SRX190348</t>
  </si>
  <si>
    <t>SRX361224</t>
  </si>
  <si>
    <t>SRX176857</t>
  </si>
  <si>
    <t>SRX3229124</t>
  </si>
  <si>
    <t>SRX2267444</t>
  </si>
  <si>
    <t>SRX039146</t>
  </si>
  <si>
    <t>SRX190324</t>
  </si>
  <si>
    <t>SRX4096885</t>
  </si>
  <si>
    <t>SRX4192886</t>
  </si>
  <si>
    <t>NFKB1</t>
  </si>
  <si>
    <t>SRX5089440</t>
  </si>
  <si>
    <t>SRX4096884</t>
  </si>
  <si>
    <t>SRX5089447</t>
  </si>
  <si>
    <t>SRX176856</t>
  </si>
  <si>
    <t>SRX6058755</t>
  </si>
  <si>
    <t>CEBPA</t>
  </si>
  <si>
    <t>SRX8080560</t>
  </si>
  <si>
    <t>SRX100419</t>
  </si>
  <si>
    <t>SRX150524</t>
  </si>
  <si>
    <t>SRX4374901</t>
  </si>
  <si>
    <t>SRX3583257</t>
  </si>
  <si>
    <t>SRX204900</t>
  </si>
  <si>
    <t>SRX1477655</t>
  </si>
  <si>
    <t>MRC-5</t>
  </si>
  <si>
    <t>SRX5089441</t>
  </si>
  <si>
    <t>SRX5089458</t>
  </si>
  <si>
    <t>SRX7627555</t>
  </si>
  <si>
    <t>ERG</t>
  </si>
  <si>
    <t>SRX1709977</t>
  </si>
  <si>
    <t>SRX2871344</t>
  </si>
  <si>
    <t>SRX5089435</t>
  </si>
  <si>
    <t>SRX194575</t>
  </si>
  <si>
    <t>SRX2578870</t>
  </si>
  <si>
    <t>SRX3410386</t>
  </si>
  <si>
    <t>SRX5089436</t>
  </si>
  <si>
    <t>SRX8080564</t>
  </si>
  <si>
    <t>SRX2871342</t>
  </si>
  <si>
    <t>SRX4192887</t>
  </si>
  <si>
    <t>SRX5089431</t>
  </si>
  <si>
    <t>SRX5323864</t>
  </si>
  <si>
    <t>SRX8520796</t>
  </si>
  <si>
    <t>SRX182682</t>
  </si>
  <si>
    <t>BRCA1</t>
  </si>
  <si>
    <t>SRX129111</t>
  </si>
  <si>
    <t>SRX1012614</t>
  </si>
  <si>
    <t>SRX5089513</t>
  </si>
  <si>
    <t>SRX1100313</t>
  </si>
  <si>
    <t>SRX190317</t>
  </si>
  <si>
    <t>SRX3186359</t>
  </si>
  <si>
    <t>SRX5982340</t>
  </si>
  <si>
    <t>SRX5089449</t>
  </si>
  <si>
    <t>SRX5405697</t>
  </si>
  <si>
    <t>HCC1954</t>
  </si>
  <si>
    <t>SRX190281</t>
  </si>
  <si>
    <t>HDAC2</t>
  </si>
  <si>
    <t>SRX5287689</t>
  </si>
  <si>
    <t>SRX3236738</t>
  </si>
  <si>
    <t>NCI-H1299</t>
  </si>
  <si>
    <t>SRX5089558</t>
  </si>
  <si>
    <t>SRX1012598</t>
  </si>
  <si>
    <t>SRX3123810</t>
  </si>
  <si>
    <t>SRX5287692</t>
  </si>
  <si>
    <t>SRX5725262</t>
  </si>
  <si>
    <t>MGA</t>
  </si>
  <si>
    <t>SRX1012599</t>
  </si>
  <si>
    <t>SRX1012611</t>
  </si>
  <si>
    <t>SRX190246</t>
  </si>
  <si>
    <t>SRX5824574</t>
  </si>
  <si>
    <t>SRX1156536</t>
  </si>
  <si>
    <t>SRX4116028</t>
  </si>
  <si>
    <t>SRX5323818</t>
  </si>
  <si>
    <t>SRX5323820</t>
  </si>
  <si>
    <t>SRX8520792</t>
  </si>
  <si>
    <t>SRX190245</t>
  </si>
  <si>
    <t>ATF3</t>
  </si>
  <si>
    <t>SRX2578872</t>
  </si>
  <si>
    <t>SRX3546797</t>
  </si>
  <si>
    <t>SRX4451199</t>
  </si>
  <si>
    <t>SRX2578881</t>
  </si>
  <si>
    <t>SRX4374942</t>
  </si>
  <si>
    <t>SRX2881003</t>
  </si>
  <si>
    <t>SRX5089515</t>
  </si>
  <si>
    <t>SRX6098144</t>
  </si>
  <si>
    <t>SRX2513522</t>
  </si>
  <si>
    <t>SRX194577</t>
  </si>
  <si>
    <t>SRX5089386</t>
  </si>
  <si>
    <t>SRX3229156</t>
  </si>
  <si>
    <t>SRX5089552</t>
  </si>
  <si>
    <t>SRX8080568</t>
  </si>
  <si>
    <t>SRX1012613</t>
  </si>
  <si>
    <t>SRX176858</t>
  </si>
  <si>
    <t>SRX4001483</t>
  </si>
  <si>
    <t>NCI-H23</t>
  </si>
  <si>
    <t>SRX5089516</t>
  </si>
  <si>
    <t>SRX5287688</t>
  </si>
  <si>
    <t>SRX6852813</t>
  </si>
  <si>
    <t>SOX2</t>
  </si>
  <si>
    <t>SRX1156534</t>
  </si>
  <si>
    <t>SRX7794485</t>
  </si>
  <si>
    <t>SRX176867</t>
  </si>
  <si>
    <t>SRX190288</t>
  </si>
  <si>
    <t>ZBTB33</t>
  </si>
  <si>
    <t>SRX2007815</t>
  </si>
  <si>
    <t>MEN1</t>
  </si>
  <si>
    <t>SRX5289965</t>
  </si>
  <si>
    <t>SRX3123822</t>
  </si>
  <si>
    <t>SRX8080561</t>
  </si>
  <si>
    <t>SRX3110724</t>
  </si>
  <si>
    <t>SRX6027747</t>
  </si>
  <si>
    <t>SRX1012640</t>
  </si>
  <si>
    <t>SRX194570</t>
  </si>
  <si>
    <t>GREB1</t>
  </si>
  <si>
    <t>SRX5089533</t>
  </si>
  <si>
    <t>SRX5289970</t>
  </si>
  <si>
    <t>SRX190225</t>
  </si>
  <si>
    <t>SRX4451194</t>
  </si>
  <si>
    <t>SRX1224602</t>
  </si>
  <si>
    <t>SRX3091904</t>
  </si>
  <si>
    <t>ZNF711</t>
  </si>
  <si>
    <t>SRX5534841</t>
  </si>
  <si>
    <t>SRX8080546</t>
  </si>
  <si>
    <t>SRX8080557</t>
  </si>
  <si>
    <t>SRX323399</t>
  </si>
  <si>
    <t>SRX1012602</t>
  </si>
  <si>
    <t>SRX5287696</t>
  </si>
  <si>
    <t>SRX747798</t>
  </si>
  <si>
    <t>SRX7701204</t>
  </si>
  <si>
    <t>SRX265420</t>
  </si>
  <si>
    <t>SRX3324962</t>
  </si>
  <si>
    <t>SRX4001482</t>
  </si>
  <si>
    <t>SRX1672129</t>
  </si>
  <si>
    <t>SRX3229123</t>
  </si>
  <si>
    <t>SRX7122001</t>
  </si>
  <si>
    <t>SRX1012681</t>
  </si>
  <si>
    <t>SRX3541100</t>
  </si>
  <si>
    <t>SRX7122002</t>
  </si>
  <si>
    <t>GRHL1</t>
  </si>
  <si>
    <t>SRX5824595</t>
  </si>
  <si>
    <t>SRX1510969</t>
  </si>
  <si>
    <t>ZNF143</t>
  </si>
  <si>
    <t>SRX7114558</t>
  </si>
  <si>
    <t>SRX1165109</t>
  </si>
  <si>
    <t>SRX1161168</t>
  </si>
  <si>
    <t>SRX1339018</t>
  </si>
  <si>
    <t>AR</t>
  </si>
  <si>
    <t>SRX176882</t>
  </si>
  <si>
    <t>SRX323398</t>
  </si>
  <si>
    <t>SRX2922234</t>
  </si>
  <si>
    <t>SRX4786549</t>
  </si>
  <si>
    <t>SRX250095</t>
  </si>
  <si>
    <t>SRX128101</t>
  </si>
  <si>
    <t>SRX4786563</t>
  </si>
  <si>
    <t>SRX5089412</t>
  </si>
  <si>
    <t>SRX5089415</t>
  </si>
  <si>
    <t>SRX7624147</t>
  </si>
  <si>
    <t>ERX1725514</t>
  </si>
  <si>
    <t>SRX2194241</t>
  </si>
  <si>
    <t>SRX6831825</t>
  </si>
  <si>
    <t>SRX7122005</t>
  </si>
  <si>
    <t>SRX968976</t>
  </si>
  <si>
    <t>ERX470435</t>
  </si>
  <si>
    <t>SRX176859</t>
  </si>
  <si>
    <t>SRX100502</t>
  </si>
  <si>
    <t>USF1</t>
  </si>
  <si>
    <t>SRX2880999</t>
  </si>
  <si>
    <t>SRX3229190</t>
  </si>
  <si>
    <t>SRX4096883</t>
  </si>
  <si>
    <t>SRX1477657</t>
  </si>
  <si>
    <t>SRX2924018</t>
  </si>
  <si>
    <t>SRX5089445</t>
  </si>
  <si>
    <t>SRX189238</t>
  </si>
  <si>
    <t>SRX1143683</t>
  </si>
  <si>
    <t>SRX7627556</t>
  </si>
  <si>
    <t>SRX4451206</t>
  </si>
  <si>
    <t>SRX1658067</t>
  </si>
  <si>
    <t>SRX5057631</t>
  </si>
  <si>
    <t>SRX5089438</t>
  </si>
  <si>
    <t>SRX3123828</t>
  </si>
  <si>
    <t>SRX5089498</t>
  </si>
  <si>
    <t>HDAC1</t>
  </si>
  <si>
    <t>SRX201314</t>
  </si>
  <si>
    <t>SRX5089408</t>
  </si>
  <si>
    <t>SRX2900158</t>
  </si>
  <si>
    <t>SRX2915389</t>
  </si>
  <si>
    <t>SRX3229135</t>
  </si>
  <si>
    <t>SRX6027741</t>
  </si>
  <si>
    <t>SRX2578880</t>
  </si>
  <si>
    <t>SRX2578887</t>
  </si>
  <si>
    <t>SRX366173</t>
  </si>
  <si>
    <t>SMAD4</t>
  </si>
  <si>
    <t>SRX8861814</t>
  </si>
  <si>
    <t>SRX3857006</t>
  </si>
  <si>
    <t>SRX186777</t>
  </si>
  <si>
    <t>SRX2871338</t>
  </si>
  <si>
    <t>SRX3123817</t>
  </si>
  <si>
    <t>SRX5287710</t>
  </si>
  <si>
    <t>Biotin</t>
  </si>
  <si>
    <t>ERX1055969</t>
  </si>
  <si>
    <t>SRX1117697</t>
  </si>
  <si>
    <t>KDM5C</t>
  </si>
  <si>
    <t>SRX190338</t>
  </si>
  <si>
    <t>SRX233463</t>
  </si>
  <si>
    <t>TFAP2A</t>
  </si>
  <si>
    <t>SRX3324958</t>
  </si>
  <si>
    <t>CREBBP</t>
  </si>
  <si>
    <t>SRX5982363</t>
  </si>
  <si>
    <t>SRX673755</t>
  </si>
  <si>
    <t>SRX747792</t>
  </si>
  <si>
    <t>SRX190256</t>
  </si>
  <si>
    <t>SRX2922225</t>
  </si>
  <si>
    <t>SRX5576989</t>
  </si>
  <si>
    <t>CREB1</t>
  </si>
  <si>
    <t>SRX5089393</t>
  </si>
  <si>
    <t>SRX5089536</t>
  </si>
  <si>
    <t>SRX1650256</t>
  </si>
  <si>
    <t>SRX3070469</t>
  </si>
  <si>
    <t>SRX5089428</t>
  </si>
  <si>
    <t>SRX968977</t>
  </si>
  <si>
    <t>SRX1012626</t>
  </si>
  <si>
    <t>SRX1477656</t>
  </si>
  <si>
    <t>SRX190222</t>
  </si>
  <si>
    <t>E2F6</t>
  </si>
  <si>
    <t>SRX3110721</t>
  </si>
  <si>
    <t>SRX1510971</t>
  </si>
  <si>
    <t>ERX1055971</t>
  </si>
  <si>
    <t>SRX2871339</t>
  </si>
  <si>
    <t>SRX5089500</t>
  </si>
  <si>
    <t>SRX5287706</t>
  </si>
  <si>
    <t>SRX5287693</t>
  </si>
  <si>
    <t>SRX5289975</t>
  </si>
  <si>
    <t>SRX103003</t>
  </si>
  <si>
    <t>SRX1961156</t>
  </si>
  <si>
    <t>SRX3229177</t>
  </si>
  <si>
    <t>SRX4193145</t>
  </si>
  <si>
    <t>SRX5089448</t>
  </si>
  <si>
    <t>SRX194581</t>
  </si>
  <si>
    <t>SRX5089434</t>
  </si>
  <si>
    <t>SRX5089525</t>
  </si>
  <si>
    <t>SRX5089530</t>
  </si>
  <si>
    <t>SRX7114560</t>
  </si>
  <si>
    <t>SRX1989717</t>
  </si>
  <si>
    <t>GATA4</t>
  </si>
  <si>
    <t>ERX008608</t>
  </si>
  <si>
    <t>SRX099866</t>
  </si>
  <si>
    <t>SRX5824588</t>
  </si>
  <si>
    <t>SRX3629594</t>
  </si>
  <si>
    <t>SRX5172061</t>
  </si>
  <si>
    <t>SMARCC1</t>
  </si>
  <si>
    <t>SRX2871343</t>
  </si>
  <si>
    <t>SRX5089550</t>
  </si>
  <si>
    <t>SRX673728</t>
  </si>
  <si>
    <t>ERX470433</t>
  </si>
  <si>
    <t>SRX5824584</t>
  </si>
  <si>
    <t>SRX5089411</t>
  </si>
  <si>
    <t>SRX5089421</t>
  </si>
  <si>
    <t>SRX3401283</t>
  </si>
  <si>
    <t>SRX2578883</t>
  </si>
  <si>
    <t>SRX4096888</t>
  </si>
  <si>
    <t>SRX5089437</t>
  </si>
  <si>
    <t>SRX5289974</t>
  </si>
  <si>
    <t>SRX5323865</t>
  </si>
  <si>
    <t>SRX5465792</t>
  </si>
  <si>
    <t>SRX7522857</t>
  </si>
  <si>
    <t>SRX107369</t>
  </si>
  <si>
    <t>H3396</t>
  </si>
  <si>
    <t>SRX5725261</t>
  </si>
  <si>
    <t>SRX1012627</t>
  </si>
  <si>
    <t>SRX1116525</t>
  </si>
  <si>
    <t>SRX4672371</t>
  </si>
  <si>
    <t>SRX7427506</t>
  </si>
  <si>
    <t>SRX1161170</t>
  </si>
  <si>
    <t>SRX3229192</t>
  </si>
  <si>
    <t>SRX8080566</t>
  </si>
  <si>
    <t>SRX5172064</t>
  </si>
  <si>
    <t>SRX5982341</t>
  </si>
  <si>
    <t>SRX7701214</t>
  </si>
  <si>
    <t>SRX100474</t>
  </si>
  <si>
    <t>SRX3923526</t>
  </si>
  <si>
    <t>SRX4786545</t>
  </si>
  <si>
    <t>TET2</t>
  </si>
  <si>
    <t>SRX5089446</t>
  </si>
  <si>
    <t>SRX7114559</t>
  </si>
  <si>
    <t>SRX5576992</t>
  </si>
  <si>
    <t>SRX2020844</t>
  </si>
  <si>
    <t>SRX2578889</t>
  </si>
  <si>
    <t>SRX3546798</t>
  </si>
  <si>
    <t>SRX361228</t>
  </si>
  <si>
    <t>SRX4649668</t>
  </si>
  <si>
    <t>SRX5089432</t>
  </si>
  <si>
    <t>SRX2897205</t>
  </si>
  <si>
    <t>SRX6058760</t>
  </si>
  <si>
    <t>SRX103000</t>
  </si>
  <si>
    <t>SRX1070162</t>
  </si>
  <si>
    <t>SRX3857007</t>
  </si>
  <si>
    <t>ERX008574</t>
  </si>
  <si>
    <t>ERX008618</t>
  </si>
  <si>
    <t>SRX1012713</t>
  </si>
  <si>
    <t>SRX1711344</t>
  </si>
  <si>
    <t>SRX3583203</t>
  </si>
  <si>
    <t>SRX5493749</t>
  </si>
  <si>
    <t>SRX1012747</t>
  </si>
  <si>
    <t>SRX3091905</t>
  </si>
  <si>
    <t>SRX3110718</t>
  </si>
  <si>
    <t>SRX4192883</t>
  </si>
  <si>
    <t>SRX4451209</t>
  </si>
  <si>
    <t>SRX5089407</t>
  </si>
  <si>
    <t>SRX5089419</t>
  </si>
  <si>
    <t>SRX1012600</t>
  </si>
  <si>
    <t>SRX2943585</t>
  </si>
  <si>
    <t>SRX1531785</t>
  </si>
  <si>
    <t>SRX2194242</t>
  </si>
  <si>
    <t>SRX4213899</t>
  </si>
  <si>
    <t>SRX026530</t>
  </si>
  <si>
    <t>SRX1012601</t>
  </si>
  <si>
    <t>SRX1012718</t>
  </si>
  <si>
    <t>SRX190295</t>
  </si>
  <si>
    <t>SRF</t>
  </si>
  <si>
    <t>SRX190335</t>
  </si>
  <si>
    <t>SIX5</t>
  </si>
  <si>
    <t>SRX6778344</t>
  </si>
  <si>
    <t>SRX747795</t>
  </si>
  <si>
    <t>SRX5824575</t>
  </si>
  <si>
    <t>ERX3507565</t>
  </si>
  <si>
    <t>ZEB1</t>
  </si>
  <si>
    <t>SRX150703</t>
  </si>
  <si>
    <t>RAD21</t>
  </si>
  <si>
    <t>SRX1116524</t>
  </si>
  <si>
    <t>SRX1961155</t>
  </si>
  <si>
    <t>SRX3229142</t>
  </si>
  <si>
    <t>SRX3229180</t>
  </si>
  <si>
    <t>SRX747796</t>
  </si>
  <si>
    <t>SRX4611723</t>
  </si>
  <si>
    <t>ERX2868712</t>
  </si>
  <si>
    <t>SRX968967</t>
  </si>
  <si>
    <t>SRX039137</t>
  </si>
  <si>
    <t>SRX060811</t>
  </si>
  <si>
    <t>SRX747793</t>
  </si>
  <si>
    <t>SRX3040149</t>
  </si>
  <si>
    <t>SMC1A</t>
  </si>
  <si>
    <t>SRX261273</t>
  </si>
  <si>
    <t>SRX673710</t>
  </si>
  <si>
    <t>SRX190174</t>
  </si>
  <si>
    <t>SRX185918</t>
  </si>
  <si>
    <t>SRX2020845</t>
  </si>
  <si>
    <t>SRX2425862</t>
  </si>
  <si>
    <t>SRX2578873</t>
  </si>
  <si>
    <t>SRX3229168</t>
  </si>
  <si>
    <t>SRX5089520</t>
  </si>
  <si>
    <t>SRX7121997</t>
  </si>
  <si>
    <t>SRX969016</t>
  </si>
  <si>
    <t>SRX3629602</t>
  </si>
  <si>
    <t>SRX8861821</t>
  </si>
  <si>
    <t>ERX1055967</t>
  </si>
  <si>
    <t>SRX1012687</t>
  </si>
  <si>
    <t>SRX1161199</t>
  </si>
  <si>
    <t>SRX190284</t>
  </si>
  <si>
    <t>SRX2578893</t>
  </si>
  <si>
    <t>NCOA1</t>
  </si>
  <si>
    <t>SRX6058754</t>
  </si>
  <si>
    <t>SRX8080554</t>
  </si>
  <si>
    <t>SRX104409</t>
  </si>
  <si>
    <t>SRX2194236</t>
  </si>
  <si>
    <t>SRX4451211</t>
  </si>
  <si>
    <t>SRX3123824</t>
  </si>
  <si>
    <t>SRX2897220</t>
  </si>
  <si>
    <t>SRX4193144</t>
  </si>
  <si>
    <t>SRX5089452</t>
  </si>
  <si>
    <t>SRX2010845</t>
  </si>
  <si>
    <t>Calu-3</t>
  </si>
  <si>
    <t>SRX2512919</t>
  </si>
  <si>
    <t>SRX4649671</t>
  </si>
  <si>
    <t>SRX5089527</t>
  </si>
  <si>
    <t>SRX5289967</t>
  </si>
  <si>
    <t>SRX6896406</t>
  </si>
  <si>
    <t>SRX968978</t>
  </si>
  <si>
    <t>SRX3629593</t>
  </si>
  <si>
    <t>SRX190217</t>
  </si>
  <si>
    <t>ERX008619</t>
  </si>
  <si>
    <t>SRX3541110</t>
  </si>
  <si>
    <t>SRX3629604</t>
  </si>
  <si>
    <t>SRX5323814</t>
  </si>
  <si>
    <t>SRX5493756</t>
  </si>
  <si>
    <t>SRX6896407</t>
  </si>
  <si>
    <t>SRX250092</t>
  </si>
  <si>
    <t>SRX4192881</t>
  </si>
  <si>
    <t>SRX129089</t>
  </si>
  <si>
    <t>SRX2194258</t>
  </si>
  <si>
    <t>SRX3110712</t>
  </si>
  <si>
    <t>SRX5465793</t>
  </si>
  <si>
    <t>SRX5982361</t>
  </si>
  <si>
    <t>SRX747791</t>
  </si>
  <si>
    <t>SRX747797</t>
  </si>
  <si>
    <t>SRX1165108</t>
  </si>
  <si>
    <t>SRX265428</t>
  </si>
  <si>
    <t>SRX3123816</t>
  </si>
  <si>
    <t>SRX4193142</t>
  </si>
  <si>
    <t>SRX5089457</t>
  </si>
  <si>
    <t>SRX1510970</t>
  </si>
  <si>
    <t>SRX4193150</t>
  </si>
  <si>
    <t>SRX5089497</t>
  </si>
  <si>
    <t>SRX2020849</t>
  </si>
  <si>
    <t>SRX3541097</t>
  </si>
  <si>
    <t>SRX5089529</t>
  </si>
  <si>
    <t>SRX5289982</t>
  </si>
  <si>
    <t>SRX5289990</t>
  </si>
  <si>
    <t>SRX5323827</t>
  </si>
  <si>
    <t>SRX8803196</t>
  </si>
  <si>
    <t>SRX3285559</t>
  </si>
  <si>
    <t>SRX1012679</t>
  </si>
  <si>
    <t>SRX1012685</t>
  </si>
  <si>
    <t>SRX3229154</t>
  </si>
  <si>
    <t>SRX5287687</t>
  </si>
  <si>
    <t>SRX5323808</t>
  </si>
  <si>
    <t>SRX5323813</t>
  </si>
  <si>
    <t>SRX7846778</t>
  </si>
  <si>
    <t>SRX130108</t>
  </si>
  <si>
    <t>CTBP1</t>
  </si>
  <si>
    <t>SRX1477653</t>
  </si>
  <si>
    <t>SRX2007813</t>
  </si>
  <si>
    <t>SRX2585780</t>
  </si>
  <si>
    <t>SRX3229181</t>
  </si>
  <si>
    <t>SRX2871341</t>
  </si>
  <si>
    <t>SRX2897217</t>
  </si>
  <si>
    <t>SRX2912059</t>
  </si>
  <si>
    <t>SRX327767</t>
  </si>
  <si>
    <t>SRX3629599</t>
  </si>
  <si>
    <t>SRX8520808</t>
  </si>
  <si>
    <t>SRX1787678</t>
  </si>
  <si>
    <t>SRX6853598</t>
  </si>
  <si>
    <t>SRX8080556</t>
  </si>
  <si>
    <t>SRX968971</t>
  </si>
  <si>
    <t>ERX2868710</t>
  </si>
  <si>
    <t>SRX1758493</t>
  </si>
  <si>
    <t>NELFE</t>
  </si>
  <si>
    <t>SRX1469952</t>
  </si>
  <si>
    <t>SRX1477654</t>
  </si>
  <si>
    <t>SRX1477658</t>
  </si>
  <si>
    <t>SRX2513516</t>
  </si>
  <si>
    <t>SRX3629596</t>
  </si>
  <si>
    <t>SRX4193143</t>
  </si>
  <si>
    <t>SRX5287686</t>
  </si>
  <si>
    <t>SRX8080547</t>
  </si>
  <si>
    <t>SRX2871353</t>
  </si>
  <si>
    <t>SRX3229187</t>
  </si>
  <si>
    <t>SRX673718</t>
  </si>
  <si>
    <t>SRX7522856</t>
  </si>
  <si>
    <t>SRX1070161</t>
  </si>
  <si>
    <t>SRX1224601</t>
  </si>
  <si>
    <t>SRX1280451</t>
  </si>
  <si>
    <t>NRF1</t>
  </si>
  <si>
    <t>SRX3186362</t>
  </si>
  <si>
    <t>SRX3229175</t>
  </si>
  <si>
    <t>SRX3546801</t>
  </si>
  <si>
    <t>SRX5725259</t>
  </si>
  <si>
    <t>SRX190175</t>
  </si>
  <si>
    <t>SRX4115993</t>
  </si>
  <si>
    <t>SRX747782</t>
  </si>
  <si>
    <t>SRX3040152</t>
  </si>
  <si>
    <t>SRX186619</t>
  </si>
  <si>
    <t>MXI1</t>
  </si>
  <si>
    <t>SRX190285</t>
  </si>
  <si>
    <t>ETS1</t>
  </si>
  <si>
    <t>SRX3285556</t>
  </si>
  <si>
    <t>C70R</t>
  </si>
  <si>
    <t>SRX5089503</t>
  </si>
  <si>
    <t>SRX747794</t>
  </si>
  <si>
    <t>SRX1510972</t>
  </si>
  <si>
    <t>SRX3583212</t>
  </si>
  <si>
    <t>SRX1280452</t>
  </si>
  <si>
    <t>HCC1955</t>
  </si>
  <si>
    <t>SRX4116053</t>
  </si>
  <si>
    <t>SRX5887618</t>
  </si>
  <si>
    <t>SRX1026679</t>
  </si>
  <si>
    <t>SRX1161180</t>
  </si>
  <si>
    <t>SRX185917</t>
  </si>
  <si>
    <t>SRX2010842</t>
  </si>
  <si>
    <t>SRX5089389</t>
  </si>
  <si>
    <t>SRX5089553</t>
  </si>
  <si>
    <t>SRX5359053</t>
  </si>
  <si>
    <t>RORC</t>
  </si>
  <si>
    <t>SRX643281</t>
  </si>
  <si>
    <t>SRX8520794</t>
  </si>
  <si>
    <t>SRX5576990</t>
  </si>
  <si>
    <t>SRX3040147</t>
  </si>
  <si>
    <t>STAG1</t>
  </si>
  <si>
    <t>SRX1012750</t>
  </si>
  <si>
    <t>SRX1339017</t>
  </si>
  <si>
    <t>SRX2900095</t>
  </si>
  <si>
    <t>BAP1</t>
  </si>
  <si>
    <t>SRX3110716</t>
  </si>
  <si>
    <t>SRX3229132</t>
  </si>
  <si>
    <t>SRX3229146</t>
  </si>
  <si>
    <t>SRX3401284</t>
  </si>
  <si>
    <t>SRX5534865</t>
  </si>
  <si>
    <t>SRX5574443</t>
  </si>
  <si>
    <t>SRX5982360</t>
  </si>
  <si>
    <t>SRX201315</t>
  </si>
  <si>
    <t>SRX3583187</t>
  </si>
  <si>
    <t>SRX5287711</t>
  </si>
  <si>
    <t>SRX5954737</t>
  </si>
  <si>
    <t>SRX747805</t>
  </si>
  <si>
    <t>SRX265430</t>
  </si>
  <si>
    <t>SRX1531782</t>
  </si>
  <si>
    <t>SRX186778</t>
  </si>
  <si>
    <t>SRX4611722</t>
  </si>
  <si>
    <t>SRX1961161</t>
  </si>
  <si>
    <t>SRX8080548</t>
  </si>
  <si>
    <t>ERX1055975</t>
  </si>
  <si>
    <t>SRX1585244</t>
  </si>
  <si>
    <t>SRX3123812</t>
  </si>
  <si>
    <t>SRX747781</t>
  </si>
  <si>
    <t>SRX8861815</t>
  </si>
  <si>
    <t>SRX039138</t>
  </si>
  <si>
    <t>SRX1489434</t>
  </si>
  <si>
    <t>MBD3</t>
  </si>
  <si>
    <t>SRX186617</t>
  </si>
  <si>
    <t>RCOR1</t>
  </si>
  <si>
    <t>SRX186804</t>
  </si>
  <si>
    <t>SRX2881007</t>
  </si>
  <si>
    <t>SRX4192885</t>
  </si>
  <si>
    <t>SRX4377562</t>
  </si>
  <si>
    <t>SRX5089409</t>
  </si>
  <si>
    <t>SRX5089426</t>
  </si>
  <si>
    <t>SRX5089453</t>
  </si>
  <si>
    <t>SRX5089528</t>
  </si>
  <si>
    <t>SRX5089546</t>
  </si>
  <si>
    <t>SRX5323867</t>
  </si>
  <si>
    <t>SRX7122006</t>
  </si>
  <si>
    <t>SRX7865933</t>
  </si>
  <si>
    <t>SRX7114561</t>
  </si>
  <si>
    <t>SRX1531780</t>
  </si>
  <si>
    <t>NIPBL</t>
  </si>
  <si>
    <t>SRX3541111</t>
  </si>
  <si>
    <t>SRX3583195</t>
  </si>
  <si>
    <t>SRX3583211</t>
  </si>
  <si>
    <t>SRX4931261</t>
  </si>
  <si>
    <t>KMT2A</t>
  </si>
  <si>
    <t>SRX6852814</t>
  </si>
  <si>
    <t>SRX8520799</t>
  </si>
  <si>
    <t>SRX4611703</t>
  </si>
  <si>
    <t>SRX4611733</t>
  </si>
  <si>
    <t>SRX1012714</t>
  </si>
  <si>
    <t>SRX1012717</t>
  </si>
  <si>
    <t>SRX3123818</t>
  </si>
  <si>
    <t>SRX3229126</t>
  </si>
  <si>
    <t>SRX3629597</t>
  </si>
  <si>
    <t>SRX4672370</t>
  </si>
  <si>
    <t>SRX5089455</t>
  </si>
  <si>
    <t>SRX3447359</t>
  </si>
  <si>
    <t>SRX1477650</t>
  </si>
  <si>
    <t>SRX2871340</t>
  </si>
  <si>
    <t>SRX099865</t>
  </si>
  <si>
    <t>SRX265423</t>
  </si>
  <si>
    <t>SUM 185PE</t>
  </si>
  <si>
    <t>SRX204163</t>
  </si>
  <si>
    <t>SUMO1</t>
  </si>
  <si>
    <t>WI-38</t>
  </si>
  <si>
    <t>SRX5089461</t>
  </si>
  <si>
    <t>SRX3583179</t>
  </si>
  <si>
    <t>SRX4367441</t>
  </si>
  <si>
    <t>ERX470434</t>
  </si>
  <si>
    <t>SRX1469953</t>
  </si>
  <si>
    <t>SRX2897211</t>
  </si>
  <si>
    <t>SRX2944445</t>
  </si>
  <si>
    <t>SRX731143</t>
  </si>
  <si>
    <t>NCI-H69</t>
  </si>
  <si>
    <t>SRX7794487</t>
  </si>
  <si>
    <t>SRX795223</t>
  </si>
  <si>
    <t>SRX8080543</t>
  </si>
  <si>
    <t>SRX2871351</t>
  </si>
  <si>
    <t>SRX3070476</t>
  </si>
  <si>
    <t>SRX3110719</t>
  </si>
  <si>
    <t>SRX3554410</t>
  </si>
  <si>
    <t>SRX4451210</t>
  </si>
  <si>
    <t>SRX5289983</t>
  </si>
  <si>
    <t>SRX5289988</t>
  </si>
  <si>
    <t>SRX5323869</t>
  </si>
  <si>
    <t>SRX6777400</t>
  </si>
  <si>
    <t>SRX7122007</t>
  </si>
  <si>
    <t>SRX4611696</t>
  </si>
  <si>
    <t>SRX4374905</t>
  </si>
  <si>
    <t>SRX4611720</t>
  </si>
  <si>
    <t>ERX008617</t>
  </si>
  <si>
    <t>SRX1280448</t>
  </si>
  <si>
    <t>SRX1339020</t>
  </si>
  <si>
    <t>SRX150378</t>
  </si>
  <si>
    <t>SRX190279</t>
  </si>
  <si>
    <t>SRX523396</t>
  </si>
  <si>
    <t>APOBEC3B</t>
  </si>
  <si>
    <t>SRX5982364</t>
  </si>
  <si>
    <t>SRX3285595</t>
  </si>
  <si>
    <t>SRX186618</t>
  </si>
  <si>
    <t>MAZ</t>
  </si>
  <si>
    <t>SRX4611711</t>
  </si>
  <si>
    <t>SRX107370</t>
  </si>
  <si>
    <t>SRX4193146</t>
  </si>
  <si>
    <t>SRX5493769</t>
  </si>
  <si>
    <t>SRX5359048</t>
  </si>
  <si>
    <t>SREBF2</t>
  </si>
  <si>
    <t>SRX1758496</t>
  </si>
  <si>
    <t>SRX4193149</t>
  </si>
  <si>
    <t>SRX734309</t>
  </si>
  <si>
    <t>SRX190247</t>
  </si>
  <si>
    <t>ERX2868711</t>
  </si>
  <si>
    <t>SRX4611730</t>
  </si>
  <si>
    <t>ERX3119887</t>
  </si>
  <si>
    <t>SRX1161169</t>
  </si>
  <si>
    <t>SRX3392333</t>
  </si>
  <si>
    <t>NCI-H1975</t>
  </si>
  <si>
    <t>SRX3629600</t>
  </si>
  <si>
    <t>SRX4374904</t>
  </si>
  <si>
    <t>SRX5359052</t>
  </si>
  <si>
    <t>ERX2722654</t>
  </si>
  <si>
    <t>SRX1531793</t>
  </si>
  <si>
    <t>SRX2194238</t>
  </si>
  <si>
    <t>SRX2267448</t>
  </si>
  <si>
    <t>SRX3080212</t>
  </si>
  <si>
    <t>SRX3541107</t>
  </si>
  <si>
    <t>SRX4096887</t>
  </si>
  <si>
    <t>SRX4417024</t>
  </si>
  <si>
    <t>SRX5089495</t>
  </si>
  <si>
    <t>SRX5089522</t>
  </si>
  <si>
    <t>SRX5089524</t>
  </si>
  <si>
    <t>SRX5089535</t>
  </si>
  <si>
    <t>SRX5323863</t>
  </si>
  <si>
    <t>SRX6777397</t>
  </si>
  <si>
    <t>SRX6831823</t>
  </si>
  <si>
    <t>SRX265414</t>
  </si>
  <si>
    <t>SRX4611709</t>
  </si>
  <si>
    <t>SRX190211</t>
  </si>
  <si>
    <t>PBX3</t>
  </si>
  <si>
    <t>SRX3285594</t>
  </si>
  <si>
    <t>SRX190316</t>
  </si>
  <si>
    <t>SRX673743</t>
  </si>
  <si>
    <t>SRX4786539</t>
  </si>
  <si>
    <t>SRX730450</t>
  </si>
  <si>
    <t>SRX6828396</t>
  </si>
  <si>
    <t>CDYL2</t>
  </si>
  <si>
    <t>SRX3447360</t>
  </si>
  <si>
    <t>SRX054574</t>
  </si>
  <si>
    <t>SRX1070160</t>
  </si>
  <si>
    <t>SRX1224603</t>
  </si>
  <si>
    <t>SRX1477652</t>
  </si>
  <si>
    <t>SRX186612</t>
  </si>
  <si>
    <t>SRX186824</t>
  </si>
  <si>
    <t>SRX2922226</t>
  </si>
  <si>
    <t>SRX4786548</t>
  </si>
  <si>
    <t>SRX3800706</t>
  </si>
  <si>
    <t>SRX4611726</t>
  </si>
  <si>
    <t>SRX1012680</t>
  </si>
  <si>
    <t>SRX1360982</t>
  </si>
  <si>
    <t>SRX1531794</t>
  </si>
  <si>
    <t>SRX1650255</t>
  </si>
  <si>
    <t>SRX176871</t>
  </si>
  <si>
    <t>SRX2935293</t>
  </si>
  <si>
    <t>8-Hydroxydeoxyguanosine</t>
  </si>
  <si>
    <t>SRX3080209</t>
  </si>
  <si>
    <t>SRX3229172</t>
  </si>
  <si>
    <t>SRX3541098</t>
  </si>
  <si>
    <t>SRX5289991</t>
  </si>
  <si>
    <t>SRX1026680</t>
  </si>
  <si>
    <t>ERX008575</t>
  </si>
  <si>
    <t>SRX1469954</t>
  </si>
  <si>
    <t>SRX190300</t>
  </si>
  <si>
    <t>EGR1</t>
  </si>
  <si>
    <t>SRX1961162</t>
  </si>
  <si>
    <t>SRX2924014</t>
  </si>
  <si>
    <t>SRX3401274</t>
  </si>
  <si>
    <t>SRX8861820</t>
  </si>
  <si>
    <t>SRX1758494</t>
  </si>
  <si>
    <t>SRX2922227</t>
  </si>
  <si>
    <t>SRX6058762</t>
  </si>
  <si>
    <t>SRX1336216</t>
  </si>
  <si>
    <t>SRX2145567</t>
  </si>
  <si>
    <t>SRX3123811</t>
  </si>
  <si>
    <t>SRX5287691</t>
  </si>
  <si>
    <t>SRX747801</t>
  </si>
  <si>
    <t>SRX968965</t>
  </si>
  <si>
    <t>SRX4611701</t>
  </si>
  <si>
    <t>SRX3583188</t>
  </si>
  <si>
    <t>SRX4611718</t>
  </si>
  <si>
    <t>SRX667414</t>
  </si>
  <si>
    <t>SRX3075718</t>
  </si>
  <si>
    <t>DNMT3A</t>
  </si>
  <si>
    <t>SRX4611706</t>
  </si>
  <si>
    <t>SRX150480</t>
  </si>
  <si>
    <t>E2F4</t>
  </si>
  <si>
    <t>SRX5401860</t>
  </si>
  <si>
    <t>SRX102988</t>
  </si>
  <si>
    <t>SRX2378694</t>
  </si>
  <si>
    <t>SRX2900157</t>
  </si>
  <si>
    <t>SRX3110710</t>
  </si>
  <si>
    <t>SRX3541101</t>
  </si>
  <si>
    <t>SRX4193148</t>
  </si>
  <si>
    <t>SRX5493757</t>
  </si>
  <si>
    <t>SRX6413748</t>
  </si>
  <si>
    <t>SRX8080555</t>
  </si>
  <si>
    <t>SRX4611716</t>
  </si>
  <si>
    <t>SRX4611725</t>
  </si>
  <si>
    <t>SRX1477649</t>
  </si>
  <si>
    <t>SRX3285554</t>
  </si>
  <si>
    <t>C49R</t>
  </si>
  <si>
    <t>SRX1012594</t>
  </si>
  <si>
    <t>SRX2924017</t>
  </si>
  <si>
    <t>SRX3229179</t>
  </si>
  <si>
    <t>SRX3541105</t>
  </si>
  <si>
    <t>SRX8861816</t>
  </si>
  <si>
    <t>SRX1070163</t>
  </si>
  <si>
    <t>SRX2897201</t>
  </si>
  <si>
    <t>SRX2943580</t>
  </si>
  <si>
    <t>SRX4193147</t>
  </si>
  <si>
    <t>SRX4451201</t>
  </si>
  <si>
    <t>SRX469396</t>
  </si>
  <si>
    <t>SRX4786543</t>
  </si>
  <si>
    <t>SRX265413</t>
  </si>
  <si>
    <t>ERX008602</t>
  </si>
  <si>
    <t>SRX1466274</t>
  </si>
  <si>
    <t>PRMT5</t>
  </si>
  <si>
    <t>SRX176865</t>
  </si>
  <si>
    <t>SRX185914</t>
  </si>
  <si>
    <t>SRX194573</t>
  </si>
  <si>
    <t>SRX2267455</t>
  </si>
  <si>
    <t>SRX2513524</t>
  </si>
  <si>
    <t>SRX2944444</t>
  </si>
  <si>
    <t>SRX3229128</t>
  </si>
  <si>
    <t>SRX4115992</t>
  </si>
  <si>
    <t>SRX4374903</t>
  </si>
  <si>
    <t>SRX4663590</t>
  </si>
  <si>
    <t>SRX495669</t>
  </si>
  <si>
    <t>SRX5323859</t>
  </si>
  <si>
    <t>SRX5359049</t>
  </si>
  <si>
    <t>SRX673749</t>
  </si>
  <si>
    <t>SRX7522852</t>
  </si>
  <si>
    <t>SRX103007</t>
  </si>
  <si>
    <t>SRX3110738</t>
  </si>
  <si>
    <t>SRX1026678</t>
  </si>
  <si>
    <t>SRX1026681</t>
  </si>
  <si>
    <t>SRX150484</t>
  </si>
  <si>
    <t>SRX4143035</t>
  </si>
  <si>
    <t>POU2F3</t>
  </si>
  <si>
    <t>NCI-H1048</t>
  </si>
  <si>
    <t>SRX1531795</t>
  </si>
  <si>
    <t>SRX6058757</t>
  </si>
  <si>
    <t>SRX4611691</t>
  </si>
  <si>
    <t>Primer names</t>
  </si>
  <si>
    <t>Sequence</t>
  </si>
  <si>
    <t>qPCR primers for gene expression</t>
    <phoneticPr fontId="2"/>
  </si>
  <si>
    <t>qPCR primers for ChIP</t>
    <phoneticPr fontId="2"/>
  </si>
  <si>
    <t>ROR1_Enhancer_Fw</t>
    <phoneticPr fontId="2"/>
  </si>
  <si>
    <t>ROR1_Enhancer_Rv</t>
    <phoneticPr fontId="2"/>
  </si>
  <si>
    <t>CTGF_Fw</t>
    <phoneticPr fontId="2"/>
  </si>
  <si>
    <t>CTGF_Rv</t>
    <phoneticPr fontId="2"/>
  </si>
  <si>
    <t>CYR61_Fw</t>
    <phoneticPr fontId="2"/>
  </si>
  <si>
    <t>CYR61_Rv</t>
    <phoneticPr fontId="2"/>
  </si>
  <si>
    <t>ROR1_Intron_Fw</t>
    <phoneticPr fontId="2"/>
  </si>
  <si>
    <t>ROR1_Intron_Rv</t>
    <phoneticPr fontId="2"/>
  </si>
  <si>
    <t>AFM_Fw</t>
    <phoneticPr fontId="2"/>
  </si>
  <si>
    <t>AFM_Rv</t>
    <phoneticPr fontId="2"/>
  </si>
  <si>
    <t>PCR primers to construct vectors for luciferase reporter assay</t>
    <phoneticPr fontId="2"/>
  </si>
  <si>
    <t>SacI_ROR1usTSS_Fw</t>
    <phoneticPr fontId="2"/>
  </si>
  <si>
    <t>CACACAGAGCTCACACAAGGCAAACAGGAGGTATTTAGTAAGTGGCCACG</t>
    <phoneticPr fontId="2"/>
  </si>
  <si>
    <t>TGTGTGGGATCCGCCTCCGCCCTCGAGTCCCAGCCCTCTGGCTGCAGCCTCGCCTGG</t>
  </si>
  <si>
    <r>
      <rPr>
        <i/>
        <sz val="12"/>
        <color theme="1"/>
        <rFont val="Arial"/>
        <family val="2"/>
      </rPr>
      <t>ROR1</t>
    </r>
    <r>
      <rPr>
        <sz val="12"/>
        <color theme="1"/>
        <rFont val="Arial"/>
        <family val="2"/>
      </rPr>
      <t>_Fw</t>
    </r>
    <phoneticPr fontId="2"/>
  </si>
  <si>
    <r>
      <rPr>
        <i/>
        <sz val="12"/>
        <color theme="1"/>
        <rFont val="Arial"/>
        <family val="2"/>
      </rPr>
      <t>ROR1</t>
    </r>
    <r>
      <rPr>
        <sz val="12"/>
        <color theme="1"/>
        <rFont val="Arial"/>
        <family val="2"/>
      </rPr>
      <t>_Rv</t>
    </r>
    <phoneticPr fontId="2"/>
  </si>
  <si>
    <r>
      <rPr>
        <i/>
        <sz val="12"/>
        <color theme="1"/>
        <rFont val="Arial"/>
        <family val="2"/>
      </rPr>
      <t>YAP1</t>
    </r>
    <r>
      <rPr>
        <sz val="12"/>
        <color theme="1"/>
        <rFont val="Arial"/>
        <family val="2"/>
      </rPr>
      <t>_Fw</t>
    </r>
    <phoneticPr fontId="2"/>
  </si>
  <si>
    <r>
      <rPr>
        <i/>
        <sz val="12"/>
        <color theme="1"/>
        <rFont val="Arial"/>
        <family val="2"/>
      </rPr>
      <t>YAP1</t>
    </r>
    <r>
      <rPr>
        <sz val="12"/>
        <color theme="1"/>
        <rFont val="Arial"/>
        <family val="2"/>
      </rPr>
      <t>_Rv</t>
    </r>
    <phoneticPr fontId="2"/>
  </si>
  <si>
    <r>
      <rPr>
        <i/>
        <sz val="12"/>
        <color theme="1"/>
        <rFont val="Arial"/>
        <family val="2"/>
      </rPr>
      <t>WWTR1</t>
    </r>
    <r>
      <rPr>
        <sz val="12"/>
        <color theme="1"/>
        <rFont val="Arial"/>
        <family val="2"/>
      </rPr>
      <t>_Fw</t>
    </r>
    <phoneticPr fontId="2"/>
  </si>
  <si>
    <r>
      <rPr>
        <i/>
        <sz val="12"/>
        <color theme="1"/>
        <rFont val="Arial"/>
        <family val="2"/>
      </rPr>
      <t>WWTR1</t>
    </r>
    <r>
      <rPr>
        <sz val="12"/>
        <color theme="1"/>
        <rFont val="Arial"/>
        <family val="2"/>
      </rPr>
      <t>_Rv</t>
    </r>
    <phoneticPr fontId="2"/>
  </si>
  <si>
    <r>
      <rPr>
        <i/>
        <sz val="12"/>
        <color theme="1"/>
        <rFont val="Arial"/>
        <family val="2"/>
      </rPr>
      <t>RPS18</t>
    </r>
    <r>
      <rPr>
        <sz val="12"/>
        <color theme="1"/>
        <rFont val="Arial"/>
        <family val="2"/>
      </rPr>
      <t>_Fw</t>
    </r>
    <phoneticPr fontId="2"/>
  </si>
  <si>
    <r>
      <rPr>
        <i/>
        <sz val="12"/>
        <color theme="1"/>
        <rFont val="Arial"/>
        <family val="2"/>
      </rPr>
      <t>RPS18</t>
    </r>
    <r>
      <rPr>
        <sz val="12"/>
        <color theme="1"/>
        <rFont val="Arial"/>
        <family val="2"/>
      </rPr>
      <t>_Rv</t>
    </r>
    <phoneticPr fontId="2"/>
  </si>
  <si>
    <t>ROR1usTSS_XhoI_BamHI_v2_Rv</t>
    <phoneticPr fontId="2"/>
  </si>
  <si>
    <t>TGTGTGAGCTCATCTGCTCAGAGGGGGGCTTTGGGGATTGAGG</t>
    <phoneticPr fontId="2"/>
  </si>
  <si>
    <t>KpnI_ROR1enhancer_Fw</t>
    <phoneticPr fontId="2"/>
  </si>
  <si>
    <t>ROR1enhancer_SacI_Rv</t>
    <phoneticPr fontId="2"/>
  </si>
  <si>
    <t>AAGAGCTTTGCAGACGTCCC</t>
  </si>
  <si>
    <t>GCAGAACATCCACGGGCT</t>
  </si>
  <si>
    <t>AAAGGTGCAATGGAGCCAGG</t>
  </si>
  <si>
    <t>TCTCAGGAATGCTGGTTGGC</t>
  </si>
  <si>
    <t>CGGCCCGAGGCTTTTATACG</t>
  </si>
  <si>
    <t>TGTCCCTGTTTGTGTAGGACTC</t>
  </si>
  <si>
    <t>GCAGAACCTAGTTCCTCCTTCAAC</t>
  </si>
  <si>
    <t>AGTCATCCCTTCCTACAGACTGAGA</t>
  </si>
  <si>
    <t>GTCCCTGCCCTTGAGAAACA</t>
    <phoneticPr fontId="2"/>
  </si>
  <si>
    <t>ACACACGGTACCCACAAGTAGAAACTGTATGGGATAAATGTTATGAGTTG</t>
    <phoneticPr fontId="2"/>
  </si>
  <si>
    <t>CAAATCCCACTCCCGACAG</t>
    <phoneticPr fontId="2"/>
  </si>
  <si>
    <t>GTCAGTGTCCCAGGAGAAAC</t>
    <phoneticPr fontId="2"/>
  </si>
  <si>
    <t>GCTGGGAGATGACCTTCAC</t>
    <phoneticPr fontId="2"/>
  </si>
  <si>
    <t>CTGGTGTGGAACTGACGG</t>
    <phoneticPr fontId="2"/>
  </si>
  <si>
    <t>TGGTGTTGAGGAAAGCAGAC</t>
    <phoneticPr fontId="2"/>
  </si>
  <si>
    <t>ATCTTGTACTGGCGTGGATCC</t>
    <phoneticPr fontId="2"/>
  </si>
  <si>
    <t>TTCTTCATTTGCGTCTGTCG</t>
    <phoneticPr fontId="2"/>
  </si>
  <si>
    <t>GGCACACTCACCCAATTCTT</t>
    <phoneticPr fontId="2"/>
  </si>
  <si>
    <t>PCR primers for ATAC-seq</t>
    <phoneticPr fontId="2"/>
  </si>
  <si>
    <t>PCR primer 1</t>
    <phoneticPr fontId="2"/>
  </si>
  <si>
    <t>AATGATACGGCGACCACCGAGATCTACACTCGTCGGCAGCGTCAGATGTG</t>
    <phoneticPr fontId="2"/>
  </si>
  <si>
    <t>CAAGCAGAAGACGGCATACGAGATTCGCCTTAGTCTCGTGGGCTCGGAGATGT</t>
    <phoneticPr fontId="2"/>
  </si>
  <si>
    <t>Stage</t>
    <phoneticPr fontId="2"/>
  </si>
  <si>
    <t>2b</t>
    <phoneticPr fontId="2"/>
  </si>
  <si>
    <t>NAME</t>
  </si>
  <si>
    <t>GS&lt;br&gt; follow link to MSigDB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HALLMARK_DNA_REPAIR</t>
  </si>
  <si>
    <t>tags=55%, list=20%, signal=68%</t>
  </si>
  <si>
    <t>HALLMARK_OXIDATIVE_PHOSPHORYLATION</t>
  </si>
  <si>
    <t>tags=43%, list=21%, signal=54%</t>
  </si>
  <si>
    <t>HALLMARK_MTORC1_SIGNALING</t>
  </si>
  <si>
    <t>tags=58%, list=21%, signal=72%</t>
  </si>
  <si>
    <t>HALLMARK_E2F_TARGETS</t>
  </si>
  <si>
    <t>tags=62%, list=13%, signal=71%</t>
  </si>
  <si>
    <t>HALLMARK_MYC_TARGETS_V1</t>
  </si>
  <si>
    <t>tags=48%, list=19%, signal=58%</t>
  </si>
  <si>
    <t>HALLMARK_G2M_CHECKPOINT</t>
  </si>
  <si>
    <t>tags=47%, list=13%, signal=54%</t>
  </si>
  <si>
    <t>HALLMARK_GLYCOLYSIS</t>
  </si>
  <si>
    <t>tags=44%, list=21%, signal=55%</t>
  </si>
  <si>
    <t>HALLMARK_ADIPOGENESIS</t>
  </si>
  <si>
    <t>tags=38%, list=15%, signal=44%</t>
  </si>
  <si>
    <t>HALLMARK_UV_RESPONSE_UP</t>
  </si>
  <si>
    <t>tags=45%, list=17%, signal=54%</t>
  </si>
  <si>
    <t>HALLMARK_EPITHELIAL_MESENCHYMAL_TRANSITION</t>
  </si>
  <si>
    <t>tags=34%, list=11%, signal=37%</t>
  </si>
  <si>
    <t>HALLMARK_XENOBIOTIC_METABOLISM</t>
  </si>
  <si>
    <t>tags=34%, list=14%, signal=39%</t>
  </si>
  <si>
    <t>HALLMARK_FATTY_ACID_METABOLISM</t>
  </si>
  <si>
    <t>tags=57%, list=23%, signal=74%</t>
  </si>
  <si>
    <t>HALLMARK_UNFOLDED_PROTEIN_RESPONSE</t>
  </si>
  <si>
    <t>tags=47%, list=18%, signal=57%</t>
  </si>
  <si>
    <t>HALLMARK_PROTEIN_SECRETION</t>
  </si>
  <si>
    <t>tags=63%, list=25%, signal=83%</t>
  </si>
  <si>
    <t>HALLMARK_CHOLESTEROL_HOMEOSTASIS</t>
  </si>
  <si>
    <t>tags=46%, list=16%, signal=54%</t>
  </si>
  <si>
    <t>HALLMARK_PEROXISOME</t>
  </si>
  <si>
    <t>tags=44%, list=18%, signal=54%</t>
  </si>
  <si>
    <t>HALLMARK_APOPTOSIS</t>
  </si>
  <si>
    <t>tags=43%, list=17%, signal=51%</t>
  </si>
  <si>
    <t>HALLMARK_ANDROGEN_RESPONSE</t>
  </si>
  <si>
    <t>tags=51%, list=20%, signal=63%</t>
  </si>
  <si>
    <t>HALLMARK_PI3K_AKT_MTOR_SIGNALING</t>
  </si>
  <si>
    <t>tags=37%, list=16%, signal=44%</t>
  </si>
  <si>
    <t>HALLMARK_TNFA_SIGNALING_VIA_NFKB</t>
  </si>
  <si>
    <t>tags=45%, list=17%, signal=53%</t>
  </si>
  <si>
    <t>HALLMARK_TGF_BETA_SIGNALING</t>
  </si>
  <si>
    <t>tags=57%, list=20%, signal=72%</t>
  </si>
  <si>
    <t>HALLMARK_HYPOXIA</t>
  </si>
  <si>
    <t>tags=40%, list=12%, signal=45%</t>
  </si>
  <si>
    <t>HALLMARK_ESTROGEN_RESPONSE_LATE</t>
  </si>
  <si>
    <t>tags=36%, list=16%, signal=42%</t>
  </si>
  <si>
    <t>HALLMARK_IL2_STAT5_SIGNALING</t>
  </si>
  <si>
    <t>tags=28%, list=12%, signal=32%</t>
  </si>
  <si>
    <t>HALLMARK_MYC_TARGETS_V2</t>
  </si>
  <si>
    <t>tags=34%, list=18%, signal=42%</t>
  </si>
  <si>
    <t>HALLMARK_BILE_ACID_METABOLISM</t>
  </si>
  <si>
    <t>tags=33%, list=15%, signal=39%</t>
  </si>
  <si>
    <t>HALLMARK_P53_PATHWAY</t>
  </si>
  <si>
    <t>tags=33%, list=14%, signal=38%</t>
  </si>
  <si>
    <t>HALLMARK_COAGULATION</t>
  </si>
  <si>
    <t>tags=31%, list=14%, signal=36%</t>
  </si>
  <si>
    <t>HALLMARK_KRAS_SIGNALING_UP</t>
  </si>
  <si>
    <t>tags=34%, list=17%, signal=40%</t>
  </si>
  <si>
    <t>HALLMARK_SPERMATOGENESIS</t>
  </si>
  <si>
    <t>tags=31%, list=15%, signal=37%</t>
  </si>
  <si>
    <t>HALLMARK_COMPLEMENT</t>
  </si>
  <si>
    <t>HALLMARK_MITOTIC_SPINDLE</t>
  </si>
  <si>
    <t>tags=32%, list=17%, signal=38%</t>
  </si>
  <si>
    <t>HALLMARK_IL6_JAK_STAT3_SIGNALING</t>
  </si>
  <si>
    <t>tags=44%, list=22%, signal=56%</t>
  </si>
  <si>
    <t>HALLMARK_INTERFERON_GAMMA_RESPONSE</t>
  </si>
  <si>
    <t>tags=32%, list=18%, signal=38%</t>
  </si>
  <si>
    <t>HALLMARK_ESTROGEN_RESPONSE_EARLY</t>
  </si>
  <si>
    <t>tags=28%, list=16%, signal=33%</t>
  </si>
  <si>
    <t>HALLMARK_INTERFERON_ALPHA_RESPONSE</t>
  </si>
  <si>
    <t>tags=46%, list=27%, signal=63%</t>
  </si>
  <si>
    <t>HALLMARK_UV_RESPONSE_DN</t>
  </si>
  <si>
    <t>tags=23%, list=10%, signal=25%</t>
  </si>
  <si>
    <t>HALLMARK_WNT_BETA_CATENIN_SIGNALING</t>
  </si>
  <si>
    <t>tags=19%, list=13%, signal=22%</t>
  </si>
  <si>
    <t>HALLMARK_ANGIOGENESIS</t>
  </si>
  <si>
    <t>tags=25%, list=9%, signal=28%</t>
  </si>
  <si>
    <t>HALLMARK_PANCREAS_BETA_CELLS</t>
  </si>
  <si>
    <t>tags=33%, list=21%, signal=41%</t>
  </si>
  <si>
    <t>Enrichment of ROR1high cells</t>
    <phoneticPr fontId="2"/>
  </si>
  <si>
    <t>Enrichment of ROR1low cells</t>
    <phoneticPr fontId="2"/>
  </si>
  <si>
    <t>HALLMARK_HEDGEHOG_SIGNALING</t>
  </si>
  <si>
    <t>tags=28%, list=9%, signal=30%</t>
  </si>
  <si>
    <t>HALLMARK_MYOGENESIS</t>
  </si>
  <si>
    <t>tags=36%, list=25%, signal=47%</t>
  </si>
  <si>
    <t>HALLMARK_KRAS_SIGNALING_DN</t>
  </si>
  <si>
    <t>tags=32%, list=19%, signal=39%</t>
  </si>
  <si>
    <t>HALLMARK_APICAL_SURFACE</t>
  </si>
  <si>
    <t>tags=30%, list=14%, signal=34%</t>
  </si>
  <si>
    <t>HALLMARK_ALLOGRAFT_REJECTION</t>
  </si>
  <si>
    <t>tags=29%, list=22%, signal=36%</t>
  </si>
  <si>
    <t>HALLMARK_HEME_METABOLISM</t>
  </si>
  <si>
    <t>tags=17%, list=12%, signal=19%</t>
  </si>
  <si>
    <t>HALLMARK_REACTIVE_OXYGEN_SPECIES_PATHWAY</t>
  </si>
  <si>
    <t>tags=18%, list=14%, signal=21%</t>
  </si>
  <si>
    <t>HALLMARK_APICAL_JUNCTION</t>
  </si>
  <si>
    <t>tags=27%, list=22%, signal=34%</t>
  </si>
  <si>
    <t>HALLMARK_INFLAMMATORY_RESPONSE</t>
  </si>
  <si>
    <t>tags=22%, list=19%, signal=27%</t>
  </si>
  <si>
    <t>HALLMARK_NOTCH_SIGNALING</t>
  </si>
  <si>
    <t>tags=16%, list=13%, signal=18%</t>
  </si>
  <si>
    <t>tags=52%, list=20%, signal=64%</t>
  </si>
  <si>
    <t>tags=44%, list=20%, signal=55%</t>
  </si>
  <si>
    <t>tags=35%, list=14%, signal=40%</t>
  </si>
  <si>
    <t>tags=44%, list=20%, signal=54%</t>
  </si>
  <si>
    <t>tags=56%, list=25%, signal=75%</t>
  </si>
  <si>
    <t>tags=50%, list=27%, signal=68%</t>
  </si>
  <si>
    <t>tags=43%, list=23%, signal=56%</t>
  </si>
  <si>
    <t>tags=25%, list=14%, signal=29%</t>
  </si>
  <si>
    <t>tags=40%, list=22%, signal=51%</t>
  </si>
  <si>
    <t>tags=54%, list=25%, signal=71%</t>
  </si>
  <si>
    <t>tags=34%, list=21%, signal=42%</t>
  </si>
  <si>
    <t>tags=37%, list=24%, signal=48%</t>
  </si>
  <si>
    <t>tags=24%, list=14%, signal=27%</t>
  </si>
  <si>
    <t>tags=21%, list=10%, signal=23%</t>
  </si>
  <si>
    <t>tags=51%, list=26%, signal=69%</t>
  </si>
  <si>
    <t>tags=34%, list=19%, signal=43%</t>
  </si>
  <si>
    <t>tags=27%, list=16%, signal=32%</t>
  </si>
  <si>
    <t>tags=18%, list=9%, signal=20%</t>
  </si>
  <si>
    <t>tags=23%, list=16%, signal=27%</t>
  </si>
  <si>
    <t>tags=22%, list=13%, signal=25%</t>
  </si>
  <si>
    <t>tags=24%, list=16%, signal=28%</t>
  </si>
  <si>
    <t>tags=20%, list=11%, signal=22%</t>
  </si>
  <si>
    <t>tags=29%, list=16%, signal=34%</t>
  </si>
  <si>
    <t>tags=18%, list=10%, signal=20%</t>
  </si>
  <si>
    <t>tags=25%, list=16%, signal=29%</t>
  </si>
  <si>
    <t>tags=28%, list=15%, signal=33%</t>
  </si>
  <si>
    <t>tags=32%, list=23%, signal=42%</t>
  </si>
  <si>
    <t>tags=17%, list=9%, signal=19%</t>
  </si>
  <si>
    <t>tags=23%, list=17%, signal=27%</t>
  </si>
  <si>
    <t>tags=36%, list=15%, signal=42%</t>
  </si>
  <si>
    <t>tags=42%, list=20%, signal=52%</t>
  </si>
  <si>
    <t>tags=25%, list=8%, signal=27%</t>
  </si>
  <si>
    <t>tags=45%, list=22%, signal=57%</t>
  </si>
  <si>
    <t>tags=28%, list=15%, signal=32%</t>
  </si>
  <si>
    <t>tags=40%, list=22%, signal=50%</t>
  </si>
  <si>
    <t>tags=37%, list=19%, signal=45%</t>
  </si>
  <si>
    <t>tags=30%, list=17%, signal=36%</t>
  </si>
  <si>
    <t>tags=35%, list=23%, signal=46%</t>
  </si>
  <si>
    <t>tags=20%, list=7%, signal=22%</t>
  </si>
  <si>
    <t>tags=36%, list=18%, signal=44%</t>
  </si>
  <si>
    <t>tags=14%, list=5%, signal=15%</t>
  </si>
  <si>
    <t>tags=24%, list=17%, signal=29%</t>
  </si>
  <si>
    <t>tags=35%, list=23%, signal=45%</t>
  </si>
  <si>
    <t>tags=43%, list=26%, signal=58%</t>
  </si>
  <si>
    <t>tags=36%, list=20%, signal=45%</t>
  </si>
  <si>
    <t>Number of peaks</t>
    <phoneticPr fontId="2"/>
  </si>
  <si>
    <t>Overlaps / dataset</t>
    <phoneticPr fontId="2"/>
  </si>
  <si>
    <t>Overlaps / control</t>
    <phoneticPr fontId="2"/>
  </si>
  <si>
    <t>Log P-value</t>
    <phoneticPr fontId="2"/>
  </si>
  <si>
    <t>Log Q-value</t>
    <phoneticPr fontId="2"/>
  </si>
  <si>
    <t>Fold enrichment</t>
    <phoneticPr fontId="2"/>
  </si>
  <si>
    <t>1160/6887</t>
  </si>
  <si>
    <t>22/6887</t>
  </si>
  <si>
    <t>25/6887</t>
  </si>
  <si>
    <t>1290/6887</t>
  </si>
  <si>
    <t>29/6887</t>
  </si>
  <si>
    <t>1199/6887</t>
  </si>
  <si>
    <t>27/6887</t>
  </si>
  <si>
    <t>SRX825397</t>
  </si>
  <si>
    <t>CFPAC-1</t>
  </si>
  <si>
    <t>1617/6887</t>
  </si>
  <si>
    <t>39/6887</t>
  </si>
  <si>
    <t>SRX825398</t>
  </si>
  <si>
    <t>KLF5</t>
  </si>
  <si>
    <t>1563/6887</t>
  </si>
  <si>
    <t>41/6887</t>
  </si>
  <si>
    <t>1346/6887</t>
  </si>
  <si>
    <t>40/6887</t>
  </si>
  <si>
    <t>1935/6887</t>
  </si>
  <si>
    <t>58/6887</t>
  </si>
  <si>
    <t>1758/6887</t>
  </si>
  <si>
    <t>53/6887</t>
  </si>
  <si>
    <t>1289/6887</t>
  </si>
  <si>
    <t>42/6887</t>
  </si>
  <si>
    <t>SRX4677295</t>
  </si>
  <si>
    <t>1686/6887</t>
  </si>
  <si>
    <t>55/6887</t>
  </si>
  <si>
    <t>SRX4677294</t>
  </si>
  <si>
    <t>2020/6887</t>
  </si>
  <si>
    <t>68/6887</t>
  </si>
  <si>
    <t>1791/6887</t>
  </si>
  <si>
    <t>61/6887</t>
  </si>
  <si>
    <t>SRX1389378</t>
  </si>
  <si>
    <t>ELF3</t>
  </si>
  <si>
    <t>2004/6887</t>
  </si>
  <si>
    <t>69/6887</t>
  </si>
  <si>
    <t>1452/6887</t>
  </si>
  <si>
    <t>50/6887</t>
  </si>
  <si>
    <t>1281/6887</t>
  </si>
  <si>
    <t>47/6887</t>
  </si>
  <si>
    <t>2589/6887</t>
  </si>
  <si>
    <t>96/6887</t>
  </si>
  <si>
    <t>SRX825396</t>
  </si>
  <si>
    <t>1369/6887</t>
  </si>
  <si>
    <t>51/6887</t>
  </si>
  <si>
    <t>1714/6887</t>
  </si>
  <si>
    <t>64/6887</t>
  </si>
  <si>
    <t>1977/6887</t>
  </si>
  <si>
    <t>74/6887</t>
  </si>
  <si>
    <t>1740/6887</t>
  </si>
  <si>
    <t>66/6887</t>
  </si>
  <si>
    <t>SRX6441754</t>
  </si>
  <si>
    <t>2692/6887</t>
  </si>
  <si>
    <t>107/6887</t>
  </si>
  <si>
    <t>SRX6441748</t>
  </si>
  <si>
    <t>1831/6887</t>
  </si>
  <si>
    <t>73/6887</t>
  </si>
  <si>
    <t>1412/6887</t>
  </si>
  <si>
    <t>SRX6441751</t>
  </si>
  <si>
    <t>1971/6887</t>
  </si>
  <si>
    <t>81/6887</t>
  </si>
  <si>
    <t>SRX6441755</t>
  </si>
  <si>
    <t>2689/6887</t>
  </si>
  <si>
    <t>111/6887</t>
  </si>
  <si>
    <t>SRX1389380</t>
  </si>
  <si>
    <t>2612/6887</t>
  </si>
  <si>
    <t>110/6887</t>
  </si>
  <si>
    <t>1295/6887</t>
  </si>
  <si>
    <t>2045/6887</t>
  </si>
  <si>
    <t>87/6887</t>
  </si>
  <si>
    <t>SRX4677292</t>
  </si>
  <si>
    <t>1496/6887</t>
  </si>
  <si>
    <t>SRX4677291</t>
  </si>
  <si>
    <t>1599/6887</t>
  </si>
  <si>
    <t>71/6887</t>
  </si>
  <si>
    <t>1298/6887</t>
  </si>
  <si>
    <t>1382/6887</t>
  </si>
  <si>
    <t>62/6887</t>
  </si>
  <si>
    <t>2216/6887</t>
  </si>
  <si>
    <t>100/6887</t>
  </si>
  <si>
    <t>1857/6887</t>
  </si>
  <si>
    <t>84/6887</t>
  </si>
  <si>
    <t>SRX6441752</t>
  </si>
  <si>
    <t>2947/6887</t>
  </si>
  <si>
    <t>134/6887</t>
  </si>
  <si>
    <t>2626/6887</t>
  </si>
  <si>
    <t>120/6887</t>
  </si>
  <si>
    <t>2687/6887</t>
  </si>
  <si>
    <t>124/6887</t>
  </si>
  <si>
    <t>1678/6887</t>
  </si>
  <si>
    <t>78/6887</t>
  </si>
  <si>
    <t>1288/6887</t>
  </si>
  <si>
    <t>60/6887</t>
  </si>
  <si>
    <t>SRX6441750</t>
  </si>
  <si>
    <t>2618/6887</t>
  </si>
  <si>
    <t>123/6887</t>
  </si>
  <si>
    <t>SRX825394</t>
  </si>
  <si>
    <t>3183/6887</t>
  </si>
  <si>
    <t>151/6887</t>
  </si>
  <si>
    <t>SRX6441749</t>
  </si>
  <si>
    <t>2700/6887</t>
  </si>
  <si>
    <t>129/6887</t>
  </si>
  <si>
    <t>1587/6887</t>
  </si>
  <si>
    <t>76/6887</t>
  </si>
  <si>
    <t>SRX6441747</t>
  </si>
  <si>
    <t>2601/6887</t>
  </si>
  <si>
    <t>127/6887</t>
  </si>
  <si>
    <t>SRX1389381</t>
  </si>
  <si>
    <t>2436/6887</t>
  </si>
  <si>
    <t>1311/6887</t>
  </si>
  <si>
    <t>SRX825395</t>
  </si>
  <si>
    <t>2621/6887</t>
  </si>
  <si>
    <t>132/6887</t>
  </si>
  <si>
    <t>2262/6887</t>
  </si>
  <si>
    <t>114/6887</t>
  </si>
  <si>
    <t>1540/6887</t>
  </si>
  <si>
    <t>1458/6887</t>
  </si>
  <si>
    <t>1852/6887</t>
  </si>
  <si>
    <t>94/6887</t>
  </si>
  <si>
    <t>SRX6441753</t>
  </si>
  <si>
    <t>3205/6887</t>
  </si>
  <si>
    <t>165/6887</t>
  </si>
  <si>
    <t>1727/6887</t>
  </si>
  <si>
    <t>89/6887</t>
  </si>
  <si>
    <t>SRX5504125</t>
  </si>
  <si>
    <t>3053/6887</t>
  </si>
  <si>
    <t>158/6887</t>
  </si>
  <si>
    <t>1688/6887</t>
  </si>
  <si>
    <t>88/6887</t>
  </si>
  <si>
    <t>SRX5504126</t>
  </si>
  <si>
    <t>2067/6887</t>
  </si>
  <si>
    <t>108/6887</t>
  </si>
  <si>
    <t>92/6887</t>
  </si>
  <si>
    <t>1643/6887</t>
  </si>
  <si>
    <t>86/6887</t>
  </si>
  <si>
    <t>2158/6887</t>
  </si>
  <si>
    <t>113/6887</t>
  </si>
  <si>
    <t>2123/6887</t>
  </si>
  <si>
    <t>112/6887</t>
  </si>
  <si>
    <t>2455/6887</t>
  </si>
  <si>
    <t>131/6887</t>
  </si>
  <si>
    <t>1677/6887</t>
  </si>
  <si>
    <t>90/6887</t>
  </si>
  <si>
    <t>1785/6887</t>
  </si>
  <si>
    <t>2925/6887</t>
  </si>
  <si>
    <t>2459/6887</t>
  </si>
  <si>
    <t>133/6887</t>
  </si>
  <si>
    <t>2922/6887</t>
  </si>
  <si>
    <t>159/6887</t>
  </si>
  <si>
    <t>2331/6887</t>
  </si>
  <si>
    <t>130/6887</t>
  </si>
  <si>
    <t>2370/6887</t>
  </si>
  <si>
    <t>2576/6887</t>
  </si>
  <si>
    <t>146/6887</t>
  </si>
  <si>
    <t>1633/6887</t>
  </si>
  <si>
    <t>93/6887</t>
  </si>
  <si>
    <t>2215/6887</t>
  </si>
  <si>
    <t>128/6887</t>
  </si>
  <si>
    <t>2126/6887</t>
  </si>
  <si>
    <t>1622/6887</t>
  </si>
  <si>
    <t>2100/6887</t>
  </si>
  <si>
    <t>122/6887</t>
  </si>
  <si>
    <t>SRX1389379</t>
  </si>
  <si>
    <t>1865/6887</t>
  </si>
  <si>
    <t>109/6887</t>
  </si>
  <si>
    <t>2091/6887</t>
  </si>
  <si>
    <t>2290/6887</t>
  </si>
  <si>
    <t>135/6887</t>
  </si>
  <si>
    <t>1793/6887</t>
  </si>
  <si>
    <t>106/6887</t>
  </si>
  <si>
    <t>1453/6887</t>
  </si>
  <si>
    <t>1886/6887</t>
  </si>
  <si>
    <t>1564/6887</t>
  </si>
  <si>
    <t>1466/6887</t>
  </si>
  <si>
    <t>1593/6887</t>
  </si>
  <si>
    <t>98/6887</t>
  </si>
  <si>
    <t>2939/6887</t>
  </si>
  <si>
    <t>181/6887</t>
  </si>
  <si>
    <t>1465/6887</t>
  </si>
  <si>
    <t>91/6887</t>
  </si>
  <si>
    <t>1674/6887</t>
  </si>
  <si>
    <t>104/6887</t>
  </si>
  <si>
    <t>2250/6887</t>
  </si>
  <si>
    <t>142/6887</t>
  </si>
  <si>
    <t>SRX4677296</t>
  </si>
  <si>
    <t>3762/6887</t>
  </si>
  <si>
    <t>241/6887</t>
  </si>
  <si>
    <t>1931/6887</t>
  </si>
  <si>
    <t>2377/6887</t>
  </si>
  <si>
    <t>155/6887</t>
  </si>
  <si>
    <t>1818/6887</t>
  </si>
  <si>
    <t>119/6887</t>
  </si>
  <si>
    <t>2047/6887</t>
  </si>
  <si>
    <t>2574/6887</t>
  </si>
  <si>
    <t>169/6887</t>
  </si>
  <si>
    <t>2703/6887</t>
  </si>
  <si>
    <t>1845/6887</t>
  </si>
  <si>
    <t>125/6887</t>
  </si>
  <si>
    <t>2530/6887</t>
  </si>
  <si>
    <t>174/6887</t>
  </si>
  <si>
    <t>1765/6887</t>
  </si>
  <si>
    <t>2480/6887</t>
  </si>
  <si>
    <t>175/6887</t>
  </si>
  <si>
    <t>1574/6887</t>
  </si>
  <si>
    <t>2382/6887</t>
  </si>
  <si>
    <t>172/6887</t>
  </si>
  <si>
    <t>1621/6887</t>
  </si>
  <si>
    <t>1670/6887</t>
  </si>
  <si>
    <t>126/6887</t>
  </si>
  <si>
    <t>1605/6887</t>
  </si>
  <si>
    <t>207/6887</t>
  </si>
  <si>
    <t>1596/6887</t>
  </si>
  <si>
    <t>1659/6887</t>
  </si>
  <si>
    <t>1846/6887</t>
  </si>
  <si>
    <t>2660/6887</t>
  </si>
  <si>
    <t>211/6887</t>
  </si>
  <si>
    <t>1850/6887</t>
  </si>
  <si>
    <t>147/6887</t>
  </si>
  <si>
    <t>1810/6887</t>
  </si>
  <si>
    <t>145/6887</t>
  </si>
  <si>
    <t>1485/6887</t>
  </si>
  <si>
    <t>2918/6887</t>
  </si>
  <si>
    <t>237/6887</t>
  </si>
  <si>
    <t>1771/6887</t>
  </si>
  <si>
    <t>144/6887</t>
  </si>
  <si>
    <t>1766/6887</t>
  </si>
  <si>
    <t>1763/6887</t>
  </si>
  <si>
    <t>1603/6887</t>
  </si>
  <si>
    <t>1836/6887</t>
  </si>
  <si>
    <t>152/6887</t>
  </si>
  <si>
    <t>1887/6887</t>
  </si>
  <si>
    <t>1778/6887</t>
  </si>
  <si>
    <t>149/6887</t>
  </si>
  <si>
    <t>2410/6887</t>
  </si>
  <si>
    <t>203/6887</t>
  </si>
  <si>
    <t>1800/6887</t>
  </si>
  <si>
    <t>1756/6887</t>
  </si>
  <si>
    <t>2153/6887</t>
  </si>
  <si>
    <t>183/6887</t>
  </si>
  <si>
    <t>2056/6887</t>
  </si>
  <si>
    <t>1482/6887</t>
  </si>
  <si>
    <t>1609/6887</t>
  </si>
  <si>
    <t>139/6887</t>
  </si>
  <si>
    <t>2116/6887</t>
  </si>
  <si>
    <t>184/6887</t>
  </si>
  <si>
    <t>2351/6887</t>
  </si>
  <si>
    <t>205/6887</t>
  </si>
  <si>
    <t>1742/6887</t>
  </si>
  <si>
    <t>154/6887</t>
  </si>
  <si>
    <t>2825/6887</t>
  </si>
  <si>
    <t>250/6887</t>
  </si>
  <si>
    <t>212/6887</t>
  </si>
  <si>
    <t>2835/6887</t>
  </si>
  <si>
    <t>258/6887</t>
  </si>
  <si>
    <t>1773/6887</t>
  </si>
  <si>
    <t>163/6887</t>
  </si>
  <si>
    <t>3108/6887</t>
  </si>
  <si>
    <t>301/6887</t>
  </si>
  <si>
    <t>3174/6887</t>
  </si>
  <si>
    <t>310/6887</t>
  </si>
  <si>
    <t>1982/6887</t>
  </si>
  <si>
    <t>197/6887</t>
  </si>
  <si>
    <t>401/6887</t>
  </si>
  <si>
    <t>1634/6887</t>
  </si>
  <si>
    <t>193/6887</t>
  </si>
  <si>
    <t>1173/6887</t>
  </si>
  <si>
    <t>36/6887</t>
  </si>
  <si>
    <t>1925/6887</t>
  </si>
  <si>
    <t>340/6887</t>
  </si>
  <si>
    <t>1185/6887</t>
  </si>
  <si>
    <t>1280/6887</t>
  </si>
  <si>
    <t>72/6887</t>
  </si>
  <si>
    <t>1313/6887</t>
  </si>
  <si>
    <t>85/6887</t>
  </si>
  <si>
    <t>1155/6887</t>
  </si>
  <si>
    <t>38/6887</t>
  </si>
  <si>
    <t>1180/6887</t>
  </si>
  <si>
    <t>45/6887</t>
  </si>
  <si>
    <t>1513/6887</t>
  </si>
  <si>
    <t>161/6887</t>
  </si>
  <si>
    <t>1305/6887</t>
  </si>
  <si>
    <t>1178/6887</t>
  </si>
  <si>
    <t>46/6887</t>
  </si>
  <si>
    <t>1898/6887</t>
  </si>
  <si>
    <t>341/6887</t>
  </si>
  <si>
    <t>2170/6887</t>
  </si>
  <si>
    <t>490/6887</t>
  </si>
  <si>
    <t>1370/6887</t>
  </si>
  <si>
    <t>1253/6887</t>
  </si>
  <si>
    <t>1194/6887</t>
  </si>
  <si>
    <t>56/6887</t>
  </si>
  <si>
    <t>1302/6887</t>
  </si>
  <si>
    <t>1306/6887</t>
  </si>
  <si>
    <t>95/6887</t>
  </si>
  <si>
    <t>1342/6887</t>
  </si>
  <si>
    <t>1095/6887</t>
  </si>
  <si>
    <t>32/6887</t>
  </si>
  <si>
    <t>1837/6887</t>
  </si>
  <si>
    <t>330/6887</t>
  </si>
  <si>
    <t>1261/6887</t>
  </si>
  <si>
    <t>83/6887</t>
  </si>
  <si>
    <t>1361/6887</t>
  </si>
  <si>
    <t>1672/6887</t>
  </si>
  <si>
    <t>254/6887</t>
  </si>
  <si>
    <t>1143/6887</t>
  </si>
  <si>
    <t>1115/6887</t>
  </si>
  <si>
    <t>43/6887</t>
  </si>
  <si>
    <t>SRX5504127</t>
  </si>
  <si>
    <t>1411/6887</t>
  </si>
  <si>
    <t>1085/6887</t>
  </si>
  <si>
    <t>35/6887</t>
  </si>
  <si>
    <t>1331/6887</t>
  </si>
  <si>
    <t>1050/6887</t>
  </si>
  <si>
    <t>30/6887</t>
  </si>
  <si>
    <t>1037/6887</t>
  </si>
  <si>
    <t>28/6887</t>
  </si>
  <si>
    <t>1317/6887</t>
  </si>
  <si>
    <t>1561/6887</t>
  </si>
  <si>
    <t>223/6887</t>
  </si>
  <si>
    <t>1100/6887</t>
  </si>
  <si>
    <t>49/6887</t>
  </si>
  <si>
    <t>1455/6887</t>
  </si>
  <si>
    <t>1119/6887</t>
  </si>
  <si>
    <t>57/6887</t>
  </si>
  <si>
    <t>1384/6887</t>
  </si>
  <si>
    <t>1134/6887</t>
  </si>
  <si>
    <t>1169/6887</t>
  </si>
  <si>
    <t>80/6887</t>
  </si>
  <si>
    <t>1005/6887</t>
  </si>
  <si>
    <t>1438/6887</t>
  </si>
  <si>
    <t>186/6887</t>
  </si>
  <si>
    <t>1059/6887</t>
  </si>
  <si>
    <t>1314/6887</t>
  </si>
  <si>
    <t>1040/6887</t>
  </si>
  <si>
    <t>1240/6887</t>
  </si>
  <si>
    <t>1417/6887</t>
  </si>
  <si>
    <t>182/6887</t>
  </si>
  <si>
    <t>1416/6887</t>
  </si>
  <si>
    <t>1176/6887</t>
  </si>
  <si>
    <t>1226/6887</t>
  </si>
  <si>
    <t>1318/6887</t>
  </si>
  <si>
    <t>148/6887</t>
  </si>
  <si>
    <t>1250/6887</t>
  </si>
  <si>
    <t>1286/6887</t>
  </si>
  <si>
    <t>939/6887</t>
  </si>
  <si>
    <t>1083/6887</t>
  </si>
  <si>
    <t>67/6887</t>
  </si>
  <si>
    <t>1008/6887</t>
  </si>
  <si>
    <t>1243/6887</t>
  </si>
  <si>
    <t>984/6887</t>
  </si>
  <si>
    <t>1464/6887</t>
  </si>
  <si>
    <t>227/6887</t>
  </si>
  <si>
    <t>1000/6887</t>
  </si>
  <si>
    <t>48/6887</t>
  </si>
  <si>
    <t>1084/6887</t>
  </si>
  <si>
    <t>75/6887</t>
  </si>
  <si>
    <t>1074/6887</t>
  </si>
  <si>
    <t>973/6887</t>
  </si>
  <si>
    <t>1376/6887</t>
  </si>
  <si>
    <t>192/6887</t>
  </si>
  <si>
    <t>1200/6887</t>
  </si>
  <si>
    <t>930/6887</t>
  </si>
  <si>
    <t>31/6887</t>
  </si>
  <si>
    <t>889/6887</t>
  </si>
  <si>
    <t>21/6887</t>
  </si>
  <si>
    <t>979/6887</t>
  </si>
  <si>
    <t>1120/6887</t>
  </si>
  <si>
    <t>990/6887</t>
  </si>
  <si>
    <t>52/6887</t>
  </si>
  <si>
    <t>945/6887</t>
  </si>
  <si>
    <t>1229/6887</t>
  </si>
  <si>
    <t>138/6887</t>
  </si>
  <si>
    <t>1098/6887</t>
  </si>
  <si>
    <t>1065/6887</t>
  </si>
  <si>
    <t>1251/6887</t>
  </si>
  <si>
    <t>1181/6887</t>
  </si>
  <si>
    <t>1191/6887</t>
  </si>
  <si>
    <t>1444/6887</t>
  </si>
  <si>
    <t>238/6887</t>
  </si>
  <si>
    <t>1164/6887</t>
  </si>
  <si>
    <t>118/6887</t>
  </si>
  <si>
    <t>1108/6887</t>
  </si>
  <si>
    <t>97/6887</t>
  </si>
  <si>
    <t>920/6887</t>
  </si>
  <si>
    <t>862/6887</t>
  </si>
  <si>
    <t>1400/6887</t>
  </si>
  <si>
    <t>230/6887</t>
  </si>
  <si>
    <t>1103/6887</t>
  </si>
  <si>
    <t>852/6887</t>
  </si>
  <si>
    <t>1231/6887</t>
  </si>
  <si>
    <t>160/6887</t>
  </si>
  <si>
    <t>1088/6887</t>
  </si>
  <si>
    <t>103/6887</t>
  </si>
  <si>
    <t>1022/6887</t>
  </si>
  <si>
    <t>1129/6887</t>
  </si>
  <si>
    <t>121/6887</t>
  </si>
  <si>
    <t>785/6887</t>
  </si>
  <si>
    <t>14/6887</t>
  </si>
  <si>
    <t>1071/6887</t>
  </si>
  <si>
    <t>102/6887</t>
  </si>
  <si>
    <t>1027/6887</t>
  </si>
  <si>
    <t>70/6887</t>
  </si>
  <si>
    <t>811/6887</t>
  </si>
  <si>
    <t>797/6887</t>
  </si>
  <si>
    <t>19/6887</t>
  </si>
  <si>
    <t>907/6887</t>
  </si>
  <si>
    <t>23/6887</t>
  </si>
  <si>
    <t>909/6887</t>
  </si>
  <si>
    <t>1208/6887</t>
  </si>
  <si>
    <t>1066/6887</t>
  </si>
  <si>
    <t>888/6887</t>
  </si>
  <si>
    <t>923/6887</t>
  </si>
  <si>
    <t>1118/6887</t>
  </si>
  <si>
    <t>982/6887</t>
  </si>
  <si>
    <t>994/6887</t>
  </si>
  <si>
    <t>800/6887</t>
  </si>
  <si>
    <t>735/6887</t>
  </si>
  <si>
    <t>12/6887</t>
  </si>
  <si>
    <t>734/6887</t>
  </si>
  <si>
    <t>1247/6887</t>
  </si>
  <si>
    <t>808/6887</t>
  </si>
  <si>
    <t>921/6887</t>
  </si>
  <si>
    <t>751/6887</t>
  </si>
  <si>
    <t>18/6887</t>
  </si>
  <si>
    <t>1057/6887</t>
  </si>
  <si>
    <t>1201/6887</t>
  </si>
  <si>
    <t>924/6887</t>
  </si>
  <si>
    <t>775/6887</t>
  </si>
  <si>
    <t>743/6887</t>
  </si>
  <si>
    <t>730/6887</t>
  </si>
  <si>
    <t>16/6887</t>
  </si>
  <si>
    <t>962/6887</t>
  </si>
  <si>
    <t>1052/6887</t>
  </si>
  <si>
    <t>864/6887</t>
  </si>
  <si>
    <t>1172/6887</t>
  </si>
  <si>
    <t>178/6887</t>
  </si>
  <si>
    <t>1081/6887</t>
  </si>
  <si>
    <t>1162/6887</t>
  </si>
  <si>
    <t>177/6887</t>
  </si>
  <si>
    <t>710/6887</t>
  </si>
  <si>
    <t>950/6887</t>
  </si>
  <si>
    <t>1047/6887</t>
  </si>
  <si>
    <t>196/6887</t>
  </si>
  <si>
    <t>904/6887</t>
  </si>
  <si>
    <t>77/6887</t>
  </si>
  <si>
    <t>740/6887</t>
  </si>
  <si>
    <t>26/6887</t>
  </si>
  <si>
    <t>244/6887</t>
  </si>
  <si>
    <t>1161/6887</t>
  </si>
  <si>
    <t>185/6887</t>
  </si>
  <si>
    <t>922/6887</t>
  </si>
  <si>
    <t>1094/6887</t>
  </si>
  <si>
    <t>932/6887</t>
  </si>
  <si>
    <t>1117/6887</t>
  </si>
  <si>
    <t>957/6887</t>
  </si>
  <si>
    <t>1058/6887</t>
  </si>
  <si>
    <t>828/6887</t>
  </si>
  <si>
    <t>954/6887</t>
  </si>
  <si>
    <t>793/6887</t>
  </si>
  <si>
    <t>684/6887</t>
  </si>
  <si>
    <t>762/6887</t>
  </si>
  <si>
    <t>1053/6887</t>
  </si>
  <si>
    <t>153/6887</t>
  </si>
  <si>
    <t>1080/6887</t>
  </si>
  <si>
    <t>SRX4677298</t>
  </si>
  <si>
    <t>758/6887</t>
  </si>
  <si>
    <t>1034/6887</t>
  </si>
  <si>
    <t>694/6887</t>
  </si>
  <si>
    <t>24/6887</t>
  </si>
  <si>
    <t>983/6887</t>
  </si>
  <si>
    <t>1189/6887</t>
  </si>
  <si>
    <t>219/6887</t>
  </si>
  <si>
    <t>722/6887</t>
  </si>
  <si>
    <t>33/6887</t>
  </si>
  <si>
    <t>1091/6887</t>
  </si>
  <si>
    <t>173/6887</t>
  </si>
  <si>
    <t>817/6887</t>
  </si>
  <si>
    <t>693/6887</t>
  </si>
  <si>
    <t>967/6887</t>
  </si>
  <si>
    <t>1060/6887</t>
  </si>
  <si>
    <t>1260/6887</t>
  </si>
  <si>
    <t>259/6887</t>
  </si>
  <si>
    <t>836/6887</t>
  </si>
  <si>
    <t>105/6887</t>
  </si>
  <si>
    <t>885/6887</t>
  </si>
  <si>
    <t>117/6887</t>
  </si>
  <si>
    <t>977/6887</t>
  </si>
  <si>
    <t>1046/6887</t>
  </si>
  <si>
    <t>1087/6887</t>
  </si>
  <si>
    <t>980/6887</t>
  </si>
  <si>
    <t>1032/6887</t>
  </si>
  <si>
    <t>936/6887</t>
  </si>
  <si>
    <t>791/6887</t>
  </si>
  <si>
    <t>912/6887</t>
  </si>
  <si>
    <t>631/6887</t>
  </si>
  <si>
    <t>15/6887</t>
  </si>
  <si>
    <t>845/6887</t>
  </si>
  <si>
    <t>669/6887</t>
  </si>
  <si>
    <t>660/6887</t>
  </si>
  <si>
    <t>648/6887</t>
  </si>
  <si>
    <t>816/6887</t>
  </si>
  <si>
    <t>665/6887</t>
  </si>
  <si>
    <t>640/6887</t>
  </si>
  <si>
    <t>20/6887</t>
  </si>
  <si>
    <t>929/6887</t>
  </si>
  <si>
    <t>141/6887</t>
  </si>
  <si>
    <t>972/6887</t>
  </si>
  <si>
    <t>848/6887</t>
  </si>
  <si>
    <t>968/6887</t>
  </si>
  <si>
    <t>639/6887</t>
  </si>
  <si>
    <t>846/6887</t>
  </si>
  <si>
    <t>884/6887</t>
  </si>
  <si>
    <t>964/6887</t>
  </si>
  <si>
    <t>1030/6887</t>
  </si>
  <si>
    <t>597/6887</t>
  </si>
  <si>
    <t>769/6887</t>
  </si>
  <si>
    <t>65/6887</t>
  </si>
  <si>
    <t>823/6887</t>
  </si>
  <si>
    <t>1086/6887</t>
  </si>
  <si>
    <t>201/6887</t>
  </si>
  <si>
    <t>933/6887</t>
  </si>
  <si>
    <t>827/6887</t>
  </si>
  <si>
    <t>838/6887</t>
  </si>
  <si>
    <t>873/6887</t>
  </si>
  <si>
    <t>700/6887</t>
  </si>
  <si>
    <t>736/6887</t>
  </si>
  <si>
    <t>770/6887</t>
  </si>
  <si>
    <t>761/6887</t>
  </si>
  <si>
    <t>790/6887</t>
  </si>
  <si>
    <t>661/6887</t>
  </si>
  <si>
    <t>34/6887</t>
  </si>
  <si>
    <t>844/6887</t>
  </si>
  <si>
    <t>655/6887</t>
  </si>
  <si>
    <t>713/6887</t>
  </si>
  <si>
    <t>781/6887</t>
  </si>
  <si>
    <t>802/6887</t>
  </si>
  <si>
    <t>668/6887</t>
  </si>
  <si>
    <t>814/6887</t>
  </si>
  <si>
    <t>586/6887</t>
  </si>
  <si>
    <t>901/6887</t>
  </si>
  <si>
    <t>720/6887</t>
  </si>
  <si>
    <t>1015/6887</t>
  </si>
  <si>
    <t>179/6887</t>
  </si>
  <si>
    <t>703/6887</t>
  </si>
  <si>
    <t>809/6887</t>
  </si>
  <si>
    <t>839/6887</t>
  </si>
  <si>
    <t>782/6887</t>
  </si>
  <si>
    <t>550/6887</t>
  </si>
  <si>
    <t>10/6887</t>
  </si>
  <si>
    <t>928/6887</t>
  </si>
  <si>
    <t>143/6887</t>
  </si>
  <si>
    <t>914/6887</t>
  </si>
  <si>
    <t>137/6887</t>
  </si>
  <si>
    <t>987/6887</t>
  </si>
  <si>
    <t>880/6887</t>
  </si>
  <si>
    <t>652/6887</t>
  </si>
  <si>
    <t>840/6887</t>
  </si>
  <si>
    <t>664/6887</t>
  </si>
  <si>
    <t>44/6887</t>
  </si>
  <si>
    <t>737/6887</t>
  </si>
  <si>
    <t>539/6887</t>
  </si>
  <si>
    <t>613/6887</t>
  </si>
  <si>
    <t>896/6887</t>
  </si>
  <si>
    <t>1026/6887</t>
  </si>
  <si>
    <t>195/6887</t>
  </si>
  <si>
    <t>799/6887</t>
  </si>
  <si>
    <t>718/6887</t>
  </si>
  <si>
    <t>564/6887</t>
  </si>
  <si>
    <t>17/6887</t>
  </si>
  <si>
    <t>755/6887</t>
  </si>
  <si>
    <t>772/6887</t>
  </si>
  <si>
    <t>571/6887</t>
  </si>
  <si>
    <t>997/6887</t>
  </si>
  <si>
    <t>757/6887</t>
  </si>
  <si>
    <t>764/6887</t>
  </si>
  <si>
    <t>715/6887</t>
  </si>
  <si>
    <t>1009/6887</t>
  </si>
  <si>
    <t>82/6887</t>
  </si>
  <si>
    <t>753/6887</t>
  </si>
  <si>
    <t>801/6887</t>
  </si>
  <si>
    <t>705/6887</t>
  </si>
  <si>
    <t>555/6887</t>
  </si>
  <si>
    <t>829/6887</t>
  </si>
  <si>
    <t>116/6887</t>
  </si>
  <si>
    <t>518/6887</t>
  </si>
  <si>
    <t>11/6887</t>
  </si>
  <si>
    <t>723/6887</t>
  </si>
  <si>
    <t>649/6887</t>
  </si>
  <si>
    <t>745/6887</t>
  </si>
  <si>
    <t>527/6887</t>
  </si>
  <si>
    <t>531/6887</t>
  </si>
  <si>
    <t>685/6887</t>
  </si>
  <si>
    <t>728/6887</t>
  </si>
  <si>
    <t>709/6887</t>
  </si>
  <si>
    <t>812/6887</t>
  </si>
  <si>
    <t>724/6887</t>
  </si>
  <si>
    <t>574/6887</t>
  </si>
  <si>
    <t>853/6887</t>
  </si>
  <si>
    <t>843/6887</t>
  </si>
  <si>
    <t>599/6887</t>
  </si>
  <si>
    <t>581/6887</t>
  </si>
  <si>
    <t>784/6887</t>
  </si>
  <si>
    <t>115/6887</t>
  </si>
  <si>
    <t>59/6887</t>
  </si>
  <si>
    <t>682/6887</t>
  </si>
  <si>
    <t>79/6887</t>
  </si>
  <si>
    <t>711/6887</t>
  </si>
  <si>
    <t>826/6887</t>
  </si>
  <si>
    <t>746/6887</t>
  </si>
  <si>
    <t>180/6887</t>
  </si>
  <si>
    <t>818/6887</t>
  </si>
  <si>
    <t>678/6887</t>
  </si>
  <si>
    <t>832/6887</t>
  </si>
  <si>
    <t>768/6887</t>
  </si>
  <si>
    <t>695/6887</t>
  </si>
  <si>
    <t>99/6887</t>
  </si>
  <si>
    <t>732/6887</t>
  </si>
  <si>
    <t>658/6887</t>
  </si>
  <si>
    <t>744/6887</t>
  </si>
  <si>
    <t>805/6887</t>
  </si>
  <si>
    <t>552/6887</t>
  </si>
  <si>
    <t>741/6887</t>
  </si>
  <si>
    <t>857/6887</t>
  </si>
  <si>
    <t>794/6887</t>
  </si>
  <si>
    <t>589/6887</t>
  </si>
  <si>
    <t>877/6887</t>
  </si>
  <si>
    <t>157/6887</t>
  </si>
  <si>
    <t>677/6887</t>
  </si>
  <si>
    <t>681/6887</t>
  </si>
  <si>
    <t>508/6887</t>
  </si>
  <si>
    <t>526/6887</t>
  </si>
  <si>
    <t>778/6887</t>
  </si>
  <si>
    <t>795/6887</t>
  </si>
  <si>
    <t>680/6887</t>
  </si>
  <si>
    <t>514/6887</t>
  </si>
  <si>
    <t>632/6887</t>
  </si>
  <si>
    <t>587/6887</t>
  </si>
  <si>
    <t>511/6887</t>
  </si>
  <si>
    <t>674/6887</t>
  </si>
  <si>
    <t>517/6887</t>
  </si>
  <si>
    <t>537/6887</t>
  </si>
  <si>
    <t>540/6887</t>
  </si>
  <si>
    <t>659/6887</t>
  </si>
  <si>
    <t>642/6887</t>
  </si>
  <si>
    <t>670/6887</t>
  </si>
  <si>
    <t>706/6887</t>
  </si>
  <si>
    <t>499/6887</t>
  </si>
  <si>
    <t>594/6887</t>
  </si>
  <si>
    <t>220/6887</t>
  </si>
  <si>
    <t>612/6887</t>
  </si>
  <si>
    <t>622/6887</t>
  </si>
  <si>
    <t>523/6887</t>
  </si>
  <si>
    <t>727/6887</t>
  </si>
  <si>
    <t>676/6887</t>
  </si>
  <si>
    <t>529/6887</t>
  </si>
  <si>
    <t>505/6887</t>
  </si>
  <si>
    <t>628/6887</t>
  </si>
  <si>
    <t>719/6887</t>
  </si>
  <si>
    <t>567/6887</t>
  </si>
  <si>
    <t>637/6887</t>
  </si>
  <si>
    <t>687/6887</t>
  </si>
  <si>
    <t>667/6887</t>
  </si>
  <si>
    <t>477/6887</t>
  </si>
  <si>
    <t>570/6887</t>
  </si>
  <si>
    <t>635/6887</t>
  </si>
  <si>
    <t>647/6887</t>
  </si>
  <si>
    <t>502/6887</t>
  </si>
  <si>
    <t>585/6887</t>
  </si>
  <si>
    <t>489/6887</t>
  </si>
  <si>
    <t>576/6887</t>
  </si>
  <si>
    <t>645/6887</t>
  </si>
  <si>
    <t>430/6887</t>
  </si>
  <si>
    <t>9/6887</t>
  </si>
  <si>
    <t>462/6887</t>
  </si>
  <si>
    <t>663/6887</t>
  </si>
  <si>
    <t>543/6887</t>
  </si>
  <si>
    <t>625/6887</t>
  </si>
  <si>
    <t>497/6887</t>
  </si>
  <si>
    <t>578/6887</t>
  </si>
  <si>
    <t>580/6887</t>
  </si>
  <si>
    <t>512/6887</t>
  </si>
  <si>
    <t>563/6887</t>
  </si>
  <si>
    <t>879/6887</t>
  </si>
  <si>
    <t>190/6887</t>
  </si>
  <si>
    <t>623/6887</t>
  </si>
  <si>
    <t>553/6887</t>
  </si>
  <si>
    <t>572/6887</t>
  </si>
  <si>
    <t>596/6887</t>
  </si>
  <si>
    <t>699/6887</t>
  </si>
  <si>
    <t>654/6887</t>
  </si>
  <si>
    <t>605/6887</t>
  </si>
  <si>
    <t>156/6887</t>
  </si>
  <si>
    <t>698/6887</t>
  </si>
  <si>
    <t>440/6887</t>
  </si>
  <si>
    <t>697/6887</t>
  </si>
  <si>
    <t>492/6887</t>
  </si>
  <si>
    <t>140/6887</t>
  </si>
  <si>
    <t>478/6887</t>
  </si>
  <si>
    <t>615/6887</t>
  </si>
  <si>
    <t>617/6887</t>
  </si>
  <si>
    <t>520/6887</t>
  </si>
  <si>
    <t>554/6887</t>
  </si>
  <si>
    <t>558/6887</t>
  </si>
  <si>
    <t>54/6887</t>
  </si>
  <si>
    <t>439/6887</t>
  </si>
  <si>
    <t>533/6887</t>
  </si>
  <si>
    <t>656/6887</t>
  </si>
  <si>
    <t>560/6887</t>
  </si>
  <si>
    <t>549/6887</t>
  </si>
  <si>
    <t>850/6887</t>
  </si>
  <si>
    <t>419/6887</t>
  </si>
  <si>
    <t>947/6887</t>
  </si>
  <si>
    <t>243/6887</t>
  </si>
  <si>
    <t>536/6887</t>
  </si>
  <si>
    <t>556/6887</t>
  </si>
  <si>
    <t>582/6887</t>
  </si>
  <si>
    <t>445/6887</t>
  </si>
  <si>
    <t>803/6887</t>
  </si>
  <si>
    <t>573/6887</t>
  </si>
  <si>
    <t>598/6887</t>
  </si>
  <si>
    <t>482/6887</t>
  </si>
  <si>
    <t>595/6887</t>
  </si>
  <si>
    <t>493/6887</t>
  </si>
  <si>
    <t>610/6887</t>
  </si>
  <si>
    <t>513/6887</t>
  </si>
  <si>
    <t>521/6887</t>
  </si>
  <si>
    <t>565/6887</t>
  </si>
  <si>
    <t>547/6887</t>
  </si>
  <si>
    <t>591/6887</t>
  </si>
  <si>
    <t>510/6887</t>
  </si>
  <si>
    <t>486/6887</t>
  </si>
  <si>
    <t>557/6887</t>
  </si>
  <si>
    <t>469/6887</t>
  </si>
  <si>
    <t>472/6887</t>
  </si>
  <si>
    <t>37/6887</t>
  </si>
  <si>
    <t>679/6887</t>
  </si>
  <si>
    <t>388/6887</t>
  </si>
  <si>
    <t>13/6887</t>
  </si>
  <si>
    <t>479/6887</t>
  </si>
  <si>
    <t>393/6887</t>
  </si>
  <si>
    <t>368/6887</t>
  </si>
  <si>
    <t>600/6887</t>
  </si>
  <si>
    <t>546/6887</t>
  </si>
  <si>
    <t>495/6887</t>
  </si>
  <si>
    <t>384/6887</t>
  </si>
  <si>
    <t>280/6887</t>
  </si>
  <si>
    <t>583/6887</t>
  </si>
  <si>
    <t>485/6887</t>
  </si>
  <si>
    <t>422/6887</t>
  </si>
  <si>
    <t>566/6887</t>
  </si>
  <si>
    <t>544/6887</t>
  </si>
  <si>
    <t>446/6887</t>
  </si>
  <si>
    <t>436/6887</t>
  </si>
  <si>
    <t>468/6887</t>
  </si>
  <si>
    <t>551/6887</t>
  </si>
  <si>
    <t>448/6887</t>
  </si>
  <si>
    <t>425/6887</t>
  </si>
  <si>
    <t>515/6887</t>
  </si>
  <si>
    <t>63/6887</t>
  </si>
  <si>
    <t>376/6887</t>
  </si>
  <si>
    <t>400/6887</t>
  </si>
  <si>
    <t>396/6887</t>
  </si>
  <si>
    <t>538/6887</t>
  </si>
  <si>
    <t>217/6887</t>
  </si>
  <si>
    <t>394/6887</t>
  </si>
  <si>
    <t>413/6887</t>
  </si>
  <si>
    <t>354/6887</t>
  </si>
  <si>
    <t>409/6887</t>
  </si>
  <si>
    <t>322/6887</t>
  </si>
  <si>
    <t>5/6887</t>
  </si>
  <si>
    <t>466/6887</t>
  </si>
  <si>
    <t>470/6887</t>
  </si>
  <si>
    <t>431/6887</t>
  </si>
  <si>
    <t>374/6887</t>
  </si>
  <si>
    <t>464/6887</t>
  </si>
  <si>
    <t>339/6887</t>
  </si>
  <si>
    <t>476/6887</t>
  </si>
  <si>
    <t>361/6887</t>
  </si>
  <si>
    <t>608/6887</t>
  </si>
  <si>
    <t>333/6887</t>
  </si>
  <si>
    <t>360/6887</t>
  </si>
  <si>
    <t>561/6887</t>
  </si>
  <si>
    <t>406/6887</t>
  </si>
  <si>
    <t>454/6887</t>
  </si>
  <si>
    <t>411/6887</t>
  </si>
  <si>
    <t>487/6887</t>
  </si>
  <si>
    <t>334/6887</t>
  </si>
  <si>
    <t>507/6887</t>
  </si>
  <si>
    <t>359/6887</t>
  </si>
  <si>
    <t>458/6887</t>
  </si>
  <si>
    <t>381/6887</t>
  </si>
  <si>
    <t>481/6887</t>
  </si>
  <si>
    <t>455/6887</t>
  </si>
  <si>
    <t>675/6887</t>
  </si>
  <si>
    <t>355/6887</t>
  </si>
  <si>
    <t>575/6887</t>
  </si>
  <si>
    <t>101/6887</t>
  </si>
  <si>
    <t>375/6887</t>
  </si>
  <si>
    <t>447/6887</t>
  </si>
  <si>
    <t>408/6887</t>
  </si>
  <si>
    <t>328/6887</t>
  </si>
  <si>
    <t>559/6887</t>
  </si>
  <si>
    <t>343/6887</t>
  </si>
  <si>
    <t>638/6887</t>
  </si>
  <si>
    <t>418/6887</t>
  </si>
  <si>
    <t>426/6887</t>
  </si>
  <si>
    <t>6/6887</t>
  </si>
  <si>
    <t>336/6887</t>
  </si>
  <si>
    <t>460/6887</t>
  </si>
  <si>
    <t>442/6887</t>
  </si>
  <si>
    <t>437/6887</t>
  </si>
  <si>
    <t>516/6887</t>
  </si>
  <si>
    <t>302/6887</t>
  </si>
  <si>
    <t>8/6887</t>
  </si>
  <si>
    <t>443/6887</t>
  </si>
  <si>
    <t>389/6887</t>
  </si>
  <si>
    <t>509/6887</t>
  </si>
  <si>
    <t>465/6887</t>
  </si>
  <si>
    <t>363/6887</t>
  </si>
  <si>
    <t>427/6887</t>
  </si>
  <si>
    <t>287/6887</t>
  </si>
  <si>
    <t>399/6887</t>
  </si>
  <si>
    <t>332/6887</t>
  </si>
  <si>
    <t>390/6887</t>
  </si>
  <si>
    <t>474/6887</t>
  </si>
  <si>
    <t>337/6887</t>
  </si>
  <si>
    <t>398/6887</t>
  </si>
  <si>
    <t>444/6887</t>
  </si>
  <si>
    <t>347/6887</t>
  </si>
  <si>
    <t>SRX188954</t>
  </si>
  <si>
    <t>584/6887</t>
  </si>
  <si>
    <t>405/6887</t>
  </si>
  <si>
    <t>457/6887</t>
  </si>
  <si>
    <t>348/6887</t>
  </si>
  <si>
    <t>373/6887</t>
  </si>
  <si>
    <t>356/6887</t>
  </si>
  <si>
    <t>789/6887</t>
  </si>
  <si>
    <t>453/6887</t>
  </si>
  <si>
    <t>281/6887</t>
  </si>
  <si>
    <t>367/6887</t>
  </si>
  <si>
    <t>290/6887</t>
  </si>
  <si>
    <t>863/6887</t>
  </si>
  <si>
    <t>292/6887</t>
  </si>
  <si>
    <t>434/6887</t>
  </si>
  <si>
    <t>316/6887</t>
  </si>
  <si>
    <t>306/6887</t>
  </si>
  <si>
    <t>415/6887</t>
  </si>
  <si>
    <t>331/6887</t>
  </si>
  <si>
    <t>397/6887</t>
  </si>
  <si>
    <t>407/6887</t>
  </si>
  <si>
    <t>342/6887</t>
  </si>
  <si>
    <t>634/6887</t>
  </si>
  <si>
    <t>162/6887</t>
  </si>
  <si>
    <t>500/6887</t>
  </si>
  <si>
    <t>312/6887</t>
  </si>
  <si>
    <t>362/6887</t>
  </si>
  <si>
    <t>327/6887</t>
  </si>
  <si>
    <t>364/6887</t>
  </si>
  <si>
    <t>275/6887</t>
  </si>
  <si>
    <t>314/6887</t>
  </si>
  <si>
    <t>386/6887</t>
  </si>
  <si>
    <t>313/6887</t>
  </si>
  <si>
    <t>370/6887</t>
  </si>
  <si>
    <t>300/6887</t>
  </si>
  <si>
    <t>315/6887</t>
  </si>
  <si>
    <t>318/6887</t>
  </si>
  <si>
    <t>326/6887</t>
  </si>
  <si>
    <t>291/6887</t>
  </si>
  <si>
    <t>SRX366175</t>
  </si>
  <si>
    <t>264/6887</t>
  </si>
  <si>
    <t>383/6887</t>
  </si>
  <si>
    <t>311/6887</t>
  </si>
  <si>
    <t>150/6887</t>
  </si>
  <si>
    <t>626/6887</t>
  </si>
  <si>
    <t>167/6887</t>
  </si>
  <si>
    <t>353/6887</t>
  </si>
  <si>
    <t>335/6887</t>
  </si>
  <si>
    <t>SRX6896409</t>
  </si>
  <si>
    <t>402/6887</t>
  </si>
  <si>
    <t>357/6887</t>
  </si>
  <si>
    <t>SRX039139</t>
  </si>
  <si>
    <t>248/6887</t>
  </si>
  <si>
    <t>7/6887</t>
  </si>
  <si>
    <t>435/6887</t>
  </si>
  <si>
    <t>391/6887</t>
  </si>
  <si>
    <t>SRX180825</t>
  </si>
  <si>
    <t>E2F7</t>
  </si>
  <si>
    <t>369/6887</t>
  </si>
  <si>
    <t>324/6887</t>
  </si>
  <si>
    <t>266/6887</t>
  </si>
  <si>
    <t>379/6887</t>
  </si>
  <si>
    <t>267/6887</t>
  </si>
  <si>
    <t>279/6887</t>
  </si>
  <si>
    <t>304/6887</t>
  </si>
  <si>
    <t>321/6887</t>
  </si>
  <si>
    <t>317/6887</t>
  </si>
  <si>
    <t>206/6887</t>
  </si>
  <si>
    <t>358/6887</t>
  </si>
  <si>
    <t>423/6887</t>
  </si>
  <si>
    <t>274/6887</t>
  </si>
  <si>
    <t>256/6887</t>
  </si>
  <si>
    <t>288/6887</t>
  </si>
  <si>
    <t>SRX7522850</t>
  </si>
  <si>
    <t>231/6887</t>
  </si>
  <si>
    <t>305/6887</t>
  </si>
  <si>
    <t>SRX100418</t>
  </si>
  <si>
    <t>283/6887</t>
  </si>
  <si>
    <t>319/6887</t>
  </si>
  <si>
    <t>249/6887</t>
  </si>
  <si>
    <t>289/6887</t>
  </si>
  <si>
    <t>228/6887</t>
  </si>
  <si>
    <t>295/6887</t>
  </si>
  <si>
    <t>251/6887</t>
  </si>
  <si>
    <t>225/6887</t>
  </si>
  <si>
    <t>285/6887</t>
  </si>
  <si>
    <t>216/6887</t>
  </si>
  <si>
    <t>4/6887</t>
  </si>
  <si>
    <t>303/6887</t>
  </si>
  <si>
    <t>236/6887</t>
  </si>
  <si>
    <t>235/6887</t>
  </si>
  <si>
    <t>346/6887</t>
  </si>
  <si>
    <t>731/6887</t>
  </si>
  <si>
    <t>260/6887</t>
  </si>
  <si>
    <t>297/6887</t>
  </si>
  <si>
    <t>221/6887</t>
  </si>
  <si>
    <t>299/6887</t>
  </si>
  <si>
    <t>273/6887</t>
  </si>
  <si>
    <t>309/6887</t>
  </si>
  <si>
    <t>240/6887</t>
  </si>
  <si>
    <t>308/6887</t>
  </si>
  <si>
    <t>261/6887</t>
  </si>
  <si>
    <t>344/6887</t>
  </si>
  <si>
    <t>SRX250091</t>
  </si>
  <si>
    <t>378/6887</t>
  </si>
  <si>
    <t>226/6887</t>
  </si>
  <si>
    <t>278/6887</t>
  </si>
  <si>
    <t>242/6887</t>
  </si>
  <si>
    <t>307/6887</t>
  </si>
  <si>
    <t>3/6887</t>
  </si>
  <si>
    <t>214/6887</t>
  </si>
  <si>
    <t>202/6887</t>
  </si>
  <si>
    <t>255/6887</t>
  </si>
  <si>
    <t>325/6887</t>
  </si>
  <si>
    <t>239/6887</t>
  </si>
  <si>
    <t>2/6887</t>
  </si>
  <si>
    <t>SRX4611690</t>
  </si>
  <si>
    <t>232/6887</t>
  </si>
  <si>
    <t>416/6887</t>
  </si>
  <si>
    <t>215/6887</t>
  </si>
  <si>
    <t>222/6887</t>
  </si>
  <si>
    <t>189/6887</t>
  </si>
  <si>
    <t>204/6887</t>
  </si>
  <si>
    <t>188/6887</t>
  </si>
  <si>
    <t>229/6887</t>
  </si>
  <si>
    <t>641/6887</t>
  </si>
  <si>
    <t>265/6887</t>
  </si>
  <si>
    <t>SRX1531786</t>
  </si>
  <si>
    <t>263/6887</t>
  </si>
  <si>
    <t>218/6887</t>
  </si>
  <si>
    <t>SRX4611695</t>
  </si>
  <si>
    <t>233/6887</t>
  </si>
  <si>
    <t>208/6887</t>
  </si>
  <si>
    <t>247/6887</t>
  </si>
  <si>
    <t>SRX3110743</t>
  </si>
  <si>
    <t>SRX2010844</t>
  </si>
  <si>
    <t>164/6887</t>
  </si>
  <si>
    <t>SRX4611737</t>
  </si>
  <si>
    <t>224/6887</t>
  </si>
  <si>
    <t>SRX968964</t>
  </si>
  <si>
    <t>SRX6896408</t>
  </si>
  <si>
    <t>171/6887</t>
  </si>
  <si>
    <t>209/6887</t>
  </si>
  <si>
    <t>199/6887</t>
  </si>
  <si>
    <t>252/6887</t>
  </si>
  <si>
    <t>210/6887</t>
  </si>
  <si>
    <t>SRX3110728</t>
  </si>
  <si>
    <t>611/6887</t>
  </si>
  <si>
    <t>191/6887</t>
  </si>
  <si>
    <t>ERX008620</t>
  </si>
  <si>
    <t>SRX3583258</t>
  </si>
  <si>
    <t>234/6887</t>
  </si>
  <si>
    <t>SRX4611734</t>
  </si>
  <si>
    <t>568/6887</t>
  </si>
  <si>
    <t>198/6887</t>
  </si>
  <si>
    <t>272/6887</t>
  </si>
  <si>
    <t>SRX3110731</t>
  </si>
  <si>
    <t>200/6887</t>
  </si>
  <si>
    <t>SRX4611731</t>
  </si>
  <si>
    <t>257/6887</t>
  </si>
  <si>
    <t>673/6887</t>
  </si>
  <si>
    <t>SRX4611697</t>
  </si>
  <si>
    <t>SRX1165110</t>
  </si>
  <si>
    <t>SRX4611705</t>
  </si>
  <si>
    <t>SRX190182</t>
  </si>
  <si>
    <t>194/6887</t>
  </si>
  <si>
    <t>ERX629397</t>
  </si>
  <si>
    <t>Pancreatic progenitors</t>
  </si>
  <si>
    <t>246/6887</t>
  </si>
  <si>
    <t>ERX008579</t>
  </si>
  <si>
    <t>SRX4611739</t>
  </si>
  <si>
    <t>SRX4611712</t>
  </si>
  <si>
    <t>548/6887</t>
  </si>
  <si>
    <t>SRX6778343</t>
  </si>
  <si>
    <t>SRX080416</t>
  </si>
  <si>
    <t>530/6887</t>
  </si>
  <si>
    <t>LTED cells</t>
  </si>
  <si>
    <t>SRX3110730</t>
  </si>
  <si>
    <t>532/6887</t>
  </si>
  <si>
    <t>SRX186611</t>
  </si>
  <si>
    <t>SRX4611713</t>
  </si>
  <si>
    <t>SRX2010843</t>
  </si>
  <si>
    <t>SRX4611694</t>
  </si>
  <si>
    <t>SRX4611721</t>
  </si>
  <si>
    <t>SRX4611743</t>
  </si>
  <si>
    <t>541/6887</t>
  </si>
  <si>
    <t>SRX4611742</t>
  </si>
  <si>
    <t>SRX188952</t>
  </si>
  <si>
    <t>SRX4611714</t>
  </si>
  <si>
    <t>ERX008572</t>
  </si>
  <si>
    <t>168/6887</t>
  </si>
  <si>
    <t>SRX4611735</t>
  </si>
  <si>
    <t>SRX4611741</t>
  </si>
  <si>
    <t>524/6887</t>
  </si>
  <si>
    <t>SRX4611699</t>
  </si>
  <si>
    <t>528/6887</t>
  </si>
  <si>
    <t>SRX3110740</t>
  </si>
  <si>
    <t>SRX188955</t>
  </si>
  <si>
    <t>SRX4611698</t>
  </si>
  <si>
    <t>SRX4611727</t>
  </si>
  <si>
    <t>253/6887</t>
  </si>
  <si>
    <t>SRX4611740</t>
  </si>
  <si>
    <t>SRX3110733</t>
  </si>
  <si>
    <t>SRX4611724</t>
  </si>
  <si>
    <t>SRX103008</t>
  </si>
  <si>
    <t>SRX199867</t>
  </si>
  <si>
    <t>428/6887</t>
  </si>
  <si>
    <t>SRX003939</t>
  </si>
  <si>
    <t>166/6887</t>
  </si>
  <si>
    <t>SRX265412</t>
  </si>
  <si>
    <t>ERX008595</t>
  </si>
  <si>
    <t>SRX6757650</t>
  </si>
  <si>
    <t>SRX4611704</t>
  </si>
  <si>
    <t>SRX4611710</t>
  </si>
  <si>
    <t>ERX008576</t>
  </si>
  <si>
    <t>SRX4611689</t>
  </si>
  <si>
    <t>SRX1594205</t>
  </si>
  <si>
    <t>SRX080442</t>
  </si>
  <si>
    <t>SAEC</t>
  </si>
  <si>
    <t>459/6887</t>
  </si>
  <si>
    <t>SRX8861824</t>
  </si>
  <si>
    <t>SRX5089460</t>
  </si>
  <si>
    <t>ERX008593</t>
  </si>
  <si>
    <t>456/6887</t>
  </si>
  <si>
    <t>SRX4663586</t>
  </si>
  <si>
    <t>SRX4611687</t>
  </si>
  <si>
    <t>SRX747777</t>
  </si>
  <si>
    <t>SRX4611708</t>
  </si>
  <si>
    <t>SRX2578891</t>
  </si>
  <si>
    <t>SRX4792908</t>
  </si>
  <si>
    <t>352/6887</t>
  </si>
  <si>
    <t>SRX2378691</t>
  </si>
  <si>
    <t>SRX4611729</t>
  </si>
  <si>
    <t>SRX100498</t>
  </si>
  <si>
    <t>SRX5534843</t>
  </si>
  <si>
    <t>SRX8080573</t>
  </si>
  <si>
    <t>187/6887</t>
  </si>
  <si>
    <t>SRX4611693</t>
  </si>
  <si>
    <t>432/6887</t>
  </si>
  <si>
    <t>SRX4611717</t>
  </si>
  <si>
    <t>483/6887</t>
  </si>
  <si>
    <t>SRX4611700</t>
  </si>
  <si>
    <t>SRX080338</t>
  </si>
  <si>
    <t>HMF</t>
  </si>
  <si>
    <t>SRX5511293</t>
  </si>
  <si>
    <t>SRX199859</t>
  </si>
  <si>
    <t>SRX4611688</t>
  </si>
  <si>
    <t>176/6887</t>
  </si>
  <si>
    <t>SRX396818</t>
  </si>
  <si>
    <t>SRX3447355</t>
  </si>
  <si>
    <t>414/6887</t>
  </si>
  <si>
    <t>SRX080362</t>
  </si>
  <si>
    <t>HPF</t>
  </si>
  <si>
    <t>SRX103004</t>
  </si>
  <si>
    <t>SRX8861822</t>
  </si>
  <si>
    <t>SRX3285601</t>
  </si>
  <si>
    <t>SRX4611692</t>
  </si>
  <si>
    <t>SRX3583180</t>
  </si>
  <si>
    <t>SRX3229149</t>
  </si>
  <si>
    <t>SRX3110714</t>
  </si>
  <si>
    <t>SRX5534851</t>
  </si>
  <si>
    <t>501/6887</t>
  </si>
  <si>
    <t>SRX3229163</t>
  </si>
  <si>
    <t>SRX747778</t>
  </si>
  <si>
    <t>SRX3401276</t>
  </si>
  <si>
    <t>CTBP2</t>
  </si>
  <si>
    <t>ERX008592</t>
  </si>
  <si>
    <t>SRX1280449</t>
  </si>
  <si>
    <t>SRX1165105</t>
  </si>
  <si>
    <t>345/6887</t>
  </si>
  <si>
    <t>SRX3229140</t>
  </si>
  <si>
    <t>SRX4672369</t>
  </si>
  <si>
    <t>SRX730426</t>
  </si>
  <si>
    <t>SRX4663585</t>
  </si>
  <si>
    <t>SRX1165106</t>
  </si>
  <si>
    <t>SRX080432</t>
  </si>
  <si>
    <t>AG04450</t>
  </si>
  <si>
    <t>380/6887</t>
  </si>
  <si>
    <t>SRX3285555</t>
  </si>
  <si>
    <t>SRX2578871</t>
  </si>
  <si>
    <t>SRX5323810</t>
  </si>
  <si>
    <t>SRX667411</t>
  </si>
  <si>
    <t>SRX268882</t>
  </si>
  <si>
    <t>SRX3734321</t>
  </si>
  <si>
    <t>SRX969014</t>
  </si>
  <si>
    <t>SRX4374907</t>
  </si>
  <si>
    <t>SRX1142763</t>
  </si>
  <si>
    <t>SRX384490</t>
  </si>
  <si>
    <t>XBP1</t>
  </si>
  <si>
    <t>SRX4374908</t>
  </si>
  <si>
    <t>SRX4663587</t>
  </si>
  <si>
    <t>SRX3447356</t>
  </si>
  <si>
    <t>SRX261274</t>
  </si>
  <si>
    <t>SRX5511291</t>
  </si>
  <si>
    <t>SRX3285599</t>
  </si>
  <si>
    <t>SRX673753</t>
  </si>
  <si>
    <t>SRX080380</t>
  </si>
  <si>
    <t>136/6887</t>
  </si>
  <si>
    <t>SRX4611736</t>
  </si>
  <si>
    <t>SRX100501</t>
  </si>
  <si>
    <t>SRX6828397</t>
  </si>
  <si>
    <t>SRX1012749</t>
  </si>
  <si>
    <t>SRX3800709</t>
  </si>
  <si>
    <t>213/6887</t>
  </si>
  <si>
    <t>SRX1594207</t>
  </si>
  <si>
    <t>SRX3447351</t>
  </si>
  <si>
    <t>SRX3110744</t>
  </si>
  <si>
    <t>SRX5806610</t>
  </si>
  <si>
    <t>SRX1489433</t>
  </si>
  <si>
    <t>SRX199863</t>
  </si>
  <si>
    <t>SRX067446</t>
  </si>
  <si>
    <t>NHLF</t>
  </si>
  <si>
    <t>SRX150380</t>
  </si>
  <si>
    <t>ERX1974189</t>
  </si>
  <si>
    <t>SRX4417023</t>
  </si>
  <si>
    <t>SRX6828394</t>
  </si>
  <si>
    <t>463/6887</t>
  </si>
  <si>
    <t>SRX185911</t>
  </si>
  <si>
    <t>SRX1012689</t>
  </si>
  <si>
    <t>SRX8861819</t>
  </si>
  <si>
    <t>ERX1055973</t>
  </si>
  <si>
    <t>SRX2578897</t>
  </si>
  <si>
    <t>ERX2722659</t>
  </si>
  <si>
    <t>SRX3722703</t>
  </si>
  <si>
    <t>496/6887</t>
  </si>
  <si>
    <t>SRX3447354</t>
  </si>
  <si>
    <t>SRX1594208</t>
  </si>
  <si>
    <t>392/6887</t>
  </si>
  <si>
    <t>SRX3229150</t>
  </si>
  <si>
    <t>SRX174815</t>
  </si>
  <si>
    <t>HCC1819</t>
  </si>
  <si>
    <t>SRX673712</t>
  </si>
  <si>
    <t>SRX4611715</t>
  </si>
  <si>
    <t>SRX4611738</t>
  </si>
  <si>
    <t>SRX3447352</t>
  </si>
  <si>
    <t>494/6887</t>
  </si>
  <si>
    <t>SRX5323807</t>
  </si>
  <si>
    <t>SRX5511292</t>
  </si>
  <si>
    <t>SRX318858</t>
  </si>
  <si>
    <t>ZBTB17</t>
  </si>
  <si>
    <t>SRX8080569</t>
  </si>
  <si>
    <t>SRX4611702</t>
  </si>
  <si>
    <t>SRX5323811</t>
  </si>
  <si>
    <t>SRX1012721</t>
  </si>
  <si>
    <t>ERX1974188</t>
  </si>
  <si>
    <t>SRX968962</t>
  </si>
  <si>
    <t>SRX5323812</t>
  </si>
  <si>
    <t>SRX6027740</t>
  </si>
  <si>
    <t>SRX5511298</t>
  </si>
  <si>
    <t>SRX186810</t>
  </si>
  <si>
    <t>SRX099864</t>
  </si>
  <si>
    <t>SRX174817</t>
  </si>
  <si>
    <t>NCI-H2087</t>
  </si>
  <si>
    <t>SRX063918</t>
  </si>
  <si>
    <t>SRX080328</t>
  </si>
  <si>
    <t>SRX8861813</t>
  </si>
  <si>
    <t>SRX038665</t>
  </si>
  <si>
    <t>SRX3583204</t>
  </si>
  <si>
    <t>SRX3040153</t>
  </si>
  <si>
    <t>SRX5511297</t>
  </si>
  <si>
    <t>SRX2912057</t>
  </si>
  <si>
    <t>SRX5289969</t>
  </si>
  <si>
    <t>SRX188958</t>
  </si>
  <si>
    <t>SRX5511296</t>
  </si>
  <si>
    <t>SRX673742</t>
  </si>
  <si>
    <t>SRX667413</t>
  </si>
  <si>
    <t>SRX4611728</t>
  </si>
  <si>
    <t>SRX5982359</t>
  </si>
  <si>
    <t>SRX3410396</t>
  </si>
  <si>
    <t>RNF2</t>
  </si>
  <si>
    <t>SRX1012683</t>
  </si>
  <si>
    <t>ERX1055974</t>
  </si>
  <si>
    <t>SRX2578895</t>
  </si>
  <si>
    <t>SRX3447357</t>
  </si>
  <si>
    <t>SRX099863</t>
  </si>
  <si>
    <t>SRX389294</t>
  </si>
  <si>
    <t>SRX3110734</t>
  </si>
  <si>
    <t>SRX2145563</t>
  </si>
  <si>
    <t>SRX8080572</t>
  </si>
  <si>
    <t>SRX199854</t>
  </si>
  <si>
    <t>SRX3324959</t>
  </si>
  <si>
    <t>SRX063917</t>
  </si>
  <si>
    <t>SRX2943597</t>
  </si>
  <si>
    <t>SRX003938</t>
  </si>
  <si>
    <t>SRX212197</t>
  </si>
  <si>
    <t>SRX1091826</t>
  </si>
  <si>
    <t>ERX3507564</t>
  </si>
  <si>
    <t>SRX1594206</t>
  </si>
  <si>
    <t>323/6887</t>
  </si>
  <si>
    <t>SRX4611719</t>
  </si>
  <si>
    <t>SRX747806</t>
  </si>
  <si>
    <t>SRX6777396</t>
  </si>
  <si>
    <t>SRX3110741</t>
  </si>
  <si>
    <t>SRX190190</t>
  </si>
  <si>
    <t>SRX4663584</t>
  </si>
  <si>
    <t>SRX5806609</t>
  </si>
  <si>
    <t>395/6887</t>
  </si>
  <si>
    <t>ERX008594</t>
  </si>
  <si>
    <t>SRX3110742</t>
  </si>
  <si>
    <t>170/6887</t>
  </si>
  <si>
    <t>SRX2578868</t>
  </si>
  <si>
    <t>SRX1165107</t>
  </si>
  <si>
    <t>269/6887</t>
  </si>
  <si>
    <t>SRX1091825</t>
  </si>
  <si>
    <t>SRX199886</t>
  </si>
  <si>
    <t>SRX3229155</t>
  </si>
  <si>
    <t>SRX3186361</t>
  </si>
  <si>
    <t>1/6887</t>
  </si>
  <si>
    <t>SRX7522851</t>
  </si>
  <si>
    <t>SRX3110732</t>
  </si>
  <si>
    <t>SRX026532</t>
  </si>
  <si>
    <t>SRX2880134</t>
  </si>
  <si>
    <t>SRX673744</t>
  </si>
  <si>
    <t>SRX647365</t>
  </si>
  <si>
    <t>SRX2578892</t>
  </si>
  <si>
    <t>SRX730451</t>
  </si>
  <si>
    <t>SRX7522855</t>
  </si>
  <si>
    <t>BCL9</t>
  </si>
  <si>
    <t>SRX067475</t>
  </si>
  <si>
    <t>SRX1012596</t>
  </si>
  <si>
    <t>SRX1012744</t>
  </si>
  <si>
    <t>SRX2010837</t>
  </si>
  <si>
    <t>EHF</t>
  </si>
  <si>
    <t>NHBE</t>
  </si>
  <si>
    <t>SRX6777399</t>
  </si>
  <si>
    <t>SRX1531790</t>
  </si>
  <si>
    <t>SRX4564977</t>
  </si>
  <si>
    <t>SRX747802</t>
  </si>
  <si>
    <t>SRX4611744</t>
  </si>
  <si>
    <t>SRX5534847</t>
  </si>
  <si>
    <t>SRX673741</t>
  </si>
  <si>
    <t>SRX2578885</t>
  </si>
  <si>
    <t>SRX3110745</t>
  </si>
  <si>
    <t>SRX5493762</t>
  </si>
  <si>
    <t>SRX186813</t>
  </si>
  <si>
    <t>SRX185913</t>
  </si>
  <si>
    <t>SRX730436</t>
  </si>
  <si>
    <t>NCAPG2</t>
  </si>
  <si>
    <t>SRX1012739</t>
  </si>
  <si>
    <t>SRX1012746</t>
  </si>
  <si>
    <t>SRX968966</t>
  </si>
  <si>
    <t>SRX016327</t>
  </si>
  <si>
    <t>SRX1477651</t>
  </si>
  <si>
    <t>SRX5534854</t>
  </si>
  <si>
    <t>SRX1733713</t>
  </si>
  <si>
    <t>SRX8080571</t>
  </si>
  <si>
    <t>SRX1521304</t>
  </si>
  <si>
    <t>SRX3324964</t>
  </si>
  <si>
    <t>SRX4451202</t>
  </si>
  <si>
    <t>SRX4611732</t>
  </si>
  <si>
    <t>286/6887</t>
  </si>
  <si>
    <t>SRX6757657</t>
  </si>
  <si>
    <t>ERX2869656</t>
  </si>
  <si>
    <t>ERX1055968</t>
  </si>
  <si>
    <t>SRX3410378</t>
  </si>
  <si>
    <t>SRX5534853</t>
  </si>
  <si>
    <t>SRX119641</t>
  </si>
  <si>
    <t>SRX395617</t>
  </si>
  <si>
    <t>338/6887</t>
  </si>
  <si>
    <t>SRX6828395</t>
  </si>
  <si>
    <t>SRX1012745</t>
  </si>
  <si>
    <t>SRX2378690</t>
  </si>
  <si>
    <t>SRX2912063</t>
  </si>
  <si>
    <t>SRX1012595</t>
  </si>
  <si>
    <t>SRX3541099</t>
  </si>
  <si>
    <t>SRX469397</t>
  </si>
  <si>
    <t>SRX8520807</t>
  </si>
  <si>
    <t>MDA-MB-361</t>
  </si>
  <si>
    <t>SRX6852810</t>
  </si>
  <si>
    <t>SRX969013</t>
  </si>
  <si>
    <t>SRX080347</t>
  </si>
  <si>
    <t>SRX265425</t>
  </si>
  <si>
    <t>SRX1012748</t>
  </si>
  <si>
    <t>SRX2881009</t>
  </si>
  <si>
    <t>SRX100402</t>
  </si>
  <si>
    <t>SRX3229147</t>
  </si>
  <si>
    <t>SRX3546803</t>
  </si>
  <si>
    <t>SRX199891</t>
  </si>
  <si>
    <t>SRX5323809</t>
  </si>
  <si>
    <t>SRX176869</t>
  </si>
  <si>
    <t>SRX469395</t>
  </si>
  <si>
    <t>SRX2896486</t>
  </si>
  <si>
    <t>MIA Paca-2</t>
  </si>
  <si>
    <t>SRX026719</t>
  </si>
  <si>
    <t>Pancreatic islets</t>
  </si>
  <si>
    <t>SRX6616801</t>
  </si>
  <si>
    <t>ERX008583</t>
  </si>
  <si>
    <t>SRX4792912</t>
  </si>
  <si>
    <t>SRX3229153</t>
  </si>
  <si>
    <t>SRX2871350</t>
  </si>
  <si>
    <t>SRX1709986</t>
  </si>
  <si>
    <t>SRX3541108</t>
  </si>
  <si>
    <t>SRX1012606</t>
  </si>
  <si>
    <t>SRX4611707</t>
  </si>
  <si>
    <t>SRX4193141</t>
  </si>
  <si>
    <t>SRX3070474</t>
  </si>
  <si>
    <t>SRX4649670</t>
  </si>
  <si>
    <t>SRX4714479</t>
  </si>
  <si>
    <t>SRX6757651</t>
  </si>
  <si>
    <t>SRX673730</t>
  </si>
  <si>
    <t>SRX395616</t>
  </si>
  <si>
    <t>SRX204164</t>
  </si>
  <si>
    <t>SUMO2</t>
  </si>
  <si>
    <t>SRX3229165</t>
  </si>
  <si>
    <t>SRX3800712</t>
  </si>
  <si>
    <t>SRX620747</t>
  </si>
  <si>
    <t>SRX4792902</t>
  </si>
  <si>
    <t>SRX2871352</t>
  </si>
  <si>
    <t>ERX008604</t>
  </si>
  <si>
    <t>SRX3229139</t>
  </si>
  <si>
    <t>SRX1660875</t>
  </si>
  <si>
    <t>TRIM25</t>
  </si>
  <si>
    <t>SRX2578879</t>
  </si>
  <si>
    <t>SRX4451200</t>
  </si>
  <si>
    <t>SRX1733715</t>
  </si>
  <si>
    <t>SRX5203293</t>
  </si>
  <si>
    <t>SRX188959</t>
  </si>
  <si>
    <t>ERX008573</t>
  </si>
  <si>
    <t>SRX2164788</t>
  </si>
  <si>
    <t>SRX673750</t>
  </si>
  <si>
    <t>SRX038664</t>
  </si>
  <si>
    <t>SRX3285600</t>
  </si>
  <si>
    <t>SRX5287690</t>
  </si>
  <si>
    <t>ERX008613</t>
  </si>
  <si>
    <t>SRX4792901</t>
  </si>
  <si>
    <t>SRX3285614</t>
  </si>
  <si>
    <t>SRX1709990</t>
  </si>
  <si>
    <t>SRX594728</t>
  </si>
  <si>
    <t>SRX5290911</t>
  </si>
  <si>
    <t>SRX5287704</t>
  </si>
  <si>
    <t>SRX7846779</t>
  </si>
  <si>
    <t>SRX1012743</t>
  </si>
  <si>
    <t>SRX3110711</t>
  </si>
  <si>
    <t>SRX1065300</t>
  </si>
  <si>
    <t>IMEC</t>
  </si>
  <si>
    <t>SRX5725260</t>
  </si>
  <si>
    <t>SRX3722706</t>
  </si>
  <si>
    <t>SRX1091824</t>
  </si>
  <si>
    <t>ERX008569</t>
  </si>
  <si>
    <t>SRX3800707</t>
  </si>
  <si>
    <t>SRX6616802</t>
  </si>
  <si>
    <t>ERX008585</t>
  </si>
  <si>
    <t>SRX038562</t>
  </si>
  <si>
    <t>SRX190347</t>
  </si>
  <si>
    <t>SRX5534871</t>
  </si>
  <si>
    <t>SRX150519</t>
  </si>
  <si>
    <t>BHLHE40</t>
  </si>
  <si>
    <t>SRX3583196</t>
  </si>
  <si>
    <t>SRX3110729</t>
  </si>
  <si>
    <t>SRX5824585</t>
  </si>
  <si>
    <t>SRX6853582</t>
  </si>
  <si>
    <t>SRX3110735</t>
  </si>
  <si>
    <t>276/6887</t>
  </si>
  <si>
    <t>DRX013210</t>
  </si>
  <si>
    <t>SRX6831821</t>
  </si>
  <si>
    <t>SRX2912053</t>
  </si>
  <si>
    <t>SRX5635067</t>
  </si>
  <si>
    <t>RUNX1</t>
  </si>
  <si>
    <t>SRX038563</t>
  </si>
  <si>
    <t>SRX4792905</t>
  </si>
  <si>
    <t>SRX4792907</t>
  </si>
  <si>
    <t>SRX199868</t>
  </si>
  <si>
    <t>SRX7522859</t>
  </si>
  <si>
    <t>SRX119639</t>
  </si>
  <si>
    <t>SRX3229152</t>
  </si>
  <si>
    <t>SRX330072</t>
  </si>
  <si>
    <t>SRX3722705</t>
  </si>
  <si>
    <t>SRX4564976</t>
  </si>
  <si>
    <t>SRX5824551</t>
  </si>
  <si>
    <t>SRX730428</t>
  </si>
  <si>
    <t>NCAPG</t>
  </si>
  <si>
    <t>SRX3546802</t>
  </si>
  <si>
    <t>SRX7522858</t>
  </si>
  <si>
    <t>SRX100393</t>
  </si>
  <si>
    <t>SRX5323930</t>
  </si>
  <si>
    <t>SRX1012678</t>
  </si>
  <si>
    <t>SRX2425863</t>
  </si>
  <si>
    <t>SMAD1</t>
  </si>
  <si>
    <t>SRX5287707</t>
  </si>
  <si>
    <t>SRX6831822</t>
  </si>
  <si>
    <t>SRX3583225</t>
  </si>
  <si>
    <t>SRX3110739</t>
  </si>
  <si>
    <t>SRX3040151</t>
  </si>
  <si>
    <t>SRX8080567</t>
  </si>
  <si>
    <t>SRX7522861</t>
  </si>
  <si>
    <t>SRX4714474</t>
  </si>
  <si>
    <t>SRX194576</t>
  </si>
  <si>
    <t>SRX3800710</t>
  </si>
  <si>
    <t>SRX1477661</t>
  </si>
  <si>
    <t>SRX673715</t>
  </si>
  <si>
    <t>SRX194571</t>
  </si>
  <si>
    <t>SRX194578</t>
  </si>
  <si>
    <t>SRX5287705</t>
  </si>
  <si>
    <t>SRX190294</t>
  </si>
  <si>
    <t>PML</t>
  </si>
  <si>
    <t>SRX3722707</t>
  </si>
  <si>
    <t>245/6887</t>
  </si>
  <si>
    <t>SRX3229173</t>
  </si>
  <si>
    <t>SRX490434</t>
  </si>
  <si>
    <t>SRX026902</t>
  </si>
  <si>
    <t>ERX008603</t>
  </si>
  <si>
    <t>SRX3800708</t>
  </si>
  <si>
    <t>SRX180824</t>
  </si>
  <si>
    <t>SRX199865</t>
  </si>
  <si>
    <t>SRX039145</t>
  </si>
  <si>
    <t>SRX2912049</t>
  </si>
  <si>
    <t>SRX6853600</t>
  </si>
  <si>
    <t>SRX4116034</t>
  </si>
  <si>
    <t>SRX5203308</t>
  </si>
  <si>
    <t>SRX4663588</t>
  </si>
  <si>
    <t>SRX1012722</t>
  </si>
  <si>
    <t>SRX3070472</t>
  </si>
  <si>
    <t>SRX100265</t>
  </si>
  <si>
    <t>SRX1161179</t>
  </si>
  <si>
    <t>SRX5290912</t>
  </si>
  <si>
    <t>SRX186821</t>
  </si>
  <si>
    <t>SRX3229151</t>
  </si>
  <si>
    <t>SRX4792906</t>
  </si>
  <si>
    <t>SRX6860636</t>
  </si>
  <si>
    <t>SRX3589923</t>
  </si>
  <si>
    <t>SRX277138</t>
  </si>
  <si>
    <t>SRX4547413</t>
  </si>
  <si>
    <t>SRX5203302</t>
  </si>
  <si>
    <t>SRX5824562</t>
  </si>
  <si>
    <t>SRX095408</t>
  </si>
  <si>
    <t>LY2</t>
  </si>
  <si>
    <t>SRX2944446</t>
  </si>
  <si>
    <t>SRX4230307</t>
  </si>
  <si>
    <t>SRX673709</t>
  </si>
  <si>
    <t>SRX673724</t>
  </si>
  <si>
    <t>SRX3285553</t>
  </si>
  <si>
    <t>SRX3800711</t>
  </si>
  <si>
    <t>SRX1531788</t>
  </si>
  <si>
    <t>SRX6831820</t>
  </si>
  <si>
    <t>SRX730430</t>
  </si>
  <si>
    <t>SRX3229121</t>
  </si>
  <si>
    <t>SRX6757656</t>
  </si>
  <si>
    <t>SRX5534852</t>
  </si>
  <si>
    <t>SRX1131563</t>
  </si>
  <si>
    <t>SRX469394</t>
  </si>
  <si>
    <t>SRX3285563</t>
  </si>
  <si>
    <t>SRX188943</t>
  </si>
  <si>
    <t>SRX5089549</t>
  </si>
  <si>
    <t>SRX5493763</t>
  </si>
  <si>
    <t>SRX4374936</t>
  </si>
  <si>
    <t>NOTCH1</t>
  </si>
  <si>
    <t>SRX6098149</t>
  </si>
  <si>
    <t>SRX1161196</t>
  </si>
  <si>
    <t>SRX4663591</t>
  </si>
  <si>
    <t>SRX3541095</t>
  </si>
  <si>
    <t>SRX5849926</t>
  </si>
  <si>
    <t>SRX3324960</t>
  </si>
  <si>
    <t>ERX008591</t>
  </si>
  <si>
    <t>SRX6058758</t>
  </si>
  <si>
    <t>SRX667412</t>
  </si>
  <si>
    <t>ERX008596</t>
  </si>
  <si>
    <t>SRX003940</t>
  </si>
  <si>
    <t>SRX5323931</t>
  </si>
  <si>
    <t>SRX176870</t>
  </si>
  <si>
    <t>SRX3554404</t>
  </si>
  <si>
    <t>SRX667410</t>
  </si>
  <si>
    <t>SRX100272</t>
  </si>
  <si>
    <t>SRX5849927</t>
  </si>
  <si>
    <t>SRX730453</t>
  </si>
  <si>
    <t>SRX3070467</t>
  </si>
  <si>
    <t>SRX968968</t>
  </si>
  <si>
    <t>SRX5203292</t>
  </si>
  <si>
    <t>SRX673721</t>
  </si>
  <si>
    <t>SRX5057620</t>
  </si>
  <si>
    <t>SRX6858248</t>
  </si>
  <si>
    <t>SRX4896695</t>
  </si>
  <si>
    <t>ERX008611</t>
  </si>
  <si>
    <t>SRX2924013</t>
  </si>
  <si>
    <t>SRX5323928</t>
  </si>
  <si>
    <t>SRX3229148</t>
  </si>
  <si>
    <t>SRX176868</t>
  </si>
  <si>
    <t>SRX7846776</t>
  </si>
  <si>
    <t>SRX3285610</t>
  </si>
  <si>
    <t>SRX673752</t>
  </si>
  <si>
    <t>SRX199862</t>
  </si>
  <si>
    <t>SRX190267</t>
  </si>
  <si>
    <t>SRX180167</t>
  </si>
  <si>
    <t>PBX1</t>
  </si>
  <si>
    <t>MCF-7-LTED</t>
  </si>
  <si>
    <t>SRX194574</t>
  </si>
  <si>
    <t>SRX2267445</t>
  </si>
  <si>
    <t>SRX3583224</t>
  </si>
  <si>
    <t>SRX5289989</t>
  </si>
  <si>
    <t>SRX3011701</t>
  </si>
  <si>
    <t>MED12</t>
  </si>
  <si>
    <t>SRX3285557</t>
  </si>
  <si>
    <t>SRX5057622</t>
  </si>
  <si>
    <t>SRX2944451</t>
  </si>
  <si>
    <t>SRX4374898</t>
  </si>
  <si>
    <t>SRX3285604</t>
  </si>
  <si>
    <t>SRX2924015</t>
  </si>
  <si>
    <t>SRX392040</t>
  </si>
  <si>
    <t>LMNB1</t>
  </si>
  <si>
    <t>SRX673748</t>
  </si>
  <si>
    <t>SRX3285611</t>
  </si>
  <si>
    <t>SRX3110713</t>
  </si>
  <si>
    <t>SRX1339019</t>
  </si>
  <si>
    <t>SRX4017887</t>
  </si>
  <si>
    <t>SRX3229134</t>
  </si>
  <si>
    <t>SRX6853576</t>
  </si>
  <si>
    <t>SRX3546799</t>
  </si>
  <si>
    <t>SRX1477660</t>
  </si>
  <si>
    <t>SRX673747</t>
  </si>
  <si>
    <t>SRX8716244</t>
  </si>
  <si>
    <t>AGO1</t>
  </si>
  <si>
    <t>SRX3554411</t>
  </si>
  <si>
    <t>SRX6860641</t>
  </si>
  <si>
    <t>SRX1012639</t>
  </si>
  <si>
    <t>SRX1531789</t>
  </si>
  <si>
    <t>SRX5683085</t>
  </si>
  <si>
    <t>ETV4</t>
  </si>
  <si>
    <t>SRX5323929</t>
  </si>
  <si>
    <t>SRX4096865</t>
  </si>
  <si>
    <t>GATAD2B</t>
  </si>
  <si>
    <t>SRX2912051</t>
  </si>
  <si>
    <t>SRX490436</t>
  </si>
  <si>
    <t>SRX5534861</t>
  </si>
  <si>
    <t>SRX6098150</t>
  </si>
  <si>
    <t>SRX3589924</t>
  </si>
  <si>
    <t>SRX2378693</t>
  </si>
  <si>
    <t>AHRR</t>
  </si>
  <si>
    <t>SRX2912067</t>
  </si>
  <si>
    <t>SRX3285586</t>
  </si>
  <si>
    <t>TAMR</t>
  </si>
  <si>
    <t>SRX3589919</t>
  </si>
  <si>
    <t>SRX4213897</t>
  </si>
  <si>
    <t>LIN9</t>
  </si>
  <si>
    <t>SRX523395</t>
  </si>
  <si>
    <t>SRX5982342</t>
  </si>
  <si>
    <t>SRX968969</t>
  </si>
  <si>
    <t>SRX3229143</t>
  </si>
  <si>
    <t>SRX2944452</t>
  </si>
  <si>
    <t>SRX4374897</t>
  </si>
  <si>
    <t>SRX1660871</t>
  </si>
  <si>
    <t>SRX4096861</t>
  </si>
  <si>
    <t>GATAD2A</t>
  </si>
  <si>
    <t>SRX2578896</t>
  </si>
  <si>
    <t>SRX2924016</t>
  </si>
  <si>
    <t>SRX3025916</t>
  </si>
  <si>
    <t>SRX3541094</t>
  </si>
  <si>
    <t>SRX155731</t>
  </si>
  <si>
    <t>SRX2944450</t>
  </si>
  <si>
    <t>SRX730452</t>
  </si>
  <si>
    <t>SRX186620</t>
  </si>
  <si>
    <t>RFX5</t>
  </si>
  <si>
    <t>SRX5203305</t>
  </si>
  <si>
    <t>SRX2245437</t>
  </si>
  <si>
    <t>SRX2940754</t>
  </si>
  <si>
    <t>SRX3025913</t>
  </si>
  <si>
    <t>SRX667409</t>
  </si>
  <si>
    <t>SRX8080574</t>
  </si>
  <si>
    <t>SRX2164790</t>
  </si>
  <si>
    <t>SPDEF</t>
  </si>
  <si>
    <t>SRX5794313</t>
  </si>
  <si>
    <t>Breast organoids</t>
  </si>
  <si>
    <t>SRX155757</t>
  </si>
  <si>
    <t>NCI-H838</t>
  </si>
  <si>
    <t>SRX155758</t>
  </si>
  <si>
    <t>SRX673751</t>
  </si>
  <si>
    <t>SRX5287708</t>
  </si>
  <si>
    <t>SRX5493759</t>
  </si>
  <si>
    <t>SRX3734320</t>
  </si>
  <si>
    <t>SRX3285580</t>
  </si>
  <si>
    <t>SRX4815187</t>
  </si>
  <si>
    <t>CTNNB1</t>
  </si>
  <si>
    <t>SRX5185601</t>
  </si>
  <si>
    <t>CARM1</t>
  </si>
  <si>
    <t>SRX1012742</t>
  </si>
  <si>
    <t>SRX5598318</t>
  </si>
  <si>
    <t>MYOCD</t>
  </si>
  <si>
    <t>SRX212182</t>
  </si>
  <si>
    <t>SRX490437</t>
  </si>
  <si>
    <t>SRX3800733</t>
  </si>
  <si>
    <t>SRX312100</t>
  </si>
  <si>
    <t>SRX5290913</t>
  </si>
  <si>
    <t>SRX3589920</t>
  </si>
  <si>
    <t>SRX2460046</t>
  </si>
  <si>
    <t>SRX3800728</t>
  </si>
  <si>
    <t>SRX667407</t>
  </si>
  <si>
    <t>SRX2871372</t>
  </si>
  <si>
    <t>SRX4792903</t>
  </si>
  <si>
    <t>SRX185909</t>
  </si>
  <si>
    <t>SRX5432861</t>
  </si>
  <si>
    <t>SRX4096869</t>
  </si>
  <si>
    <t>SRX4792904</t>
  </si>
  <si>
    <t>SRX5534873</t>
  </si>
  <si>
    <t>SRX1044122</t>
  </si>
  <si>
    <t>ASCL1</t>
  </si>
  <si>
    <t>NCI-H889</t>
  </si>
  <si>
    <t>SRX3229136</t>
  </si>
  <si>
    <t>SRX3541104</t>
  </si>
  <si>
    <t>SRX497256</t>
  </si>
  <si>
    <t>SRX194566</t>
  </si>
  <si>
    <t>SRX3229144</t>
  </si>
  <si>
    <t>SRX5203296</t>
  </si>
  <si>
    <t>SRX6860634</t>
  </si>
  <si>
    <t>SRX490433</t>
  </si>
  <si>
    <t>SRX4815189</t>
  </si>
  <si>
    <t>SRX366172</t>
  </si>
  <si>
    <t>SRX5534859</t>
  </si>
  <si>
    <t>ARID1B</t>
  </si>
  <si>
    <t>SRX190241</t>
  </si>
  <si>
    <t>SRX1091828</t>
  </si>
  <si>
    <t>CTCFL</t>
  </si>
  <si>
    <t>ERX008589</t>
  </si>
  <si>
    <t>SRX6860647</t>
  </si>
  <si>
    <t>SRX2871371</t>
  </si>
  <si>
    <t>SRX3541106</t>
  </si>
  <si>
    <t>SRX673727</t>
  </si>
  <si>
    <t>SRX2460058</t>
  </si>
  <si>
    <t>SRX3229141</t>
  </si>
  <si>
    <t>SRX1012741</t>
  </si>
  <si>
    <t>SRX2460054</t>
  </si>
  <si>
    <t>SRX3583255</t>
  </si>
  <si>
    <t>ERX008580</t>
  </si>
  <si>
    <t>SRX4096870</t>
  </si>
  <si>
    <t>SRX490432</t>
  </si>
  <si>
    <t>SRX5185603</t>
  </si>
  <si>
    <t>SRX7451118</t>
  </si>
  <si>
    <t>SRX4096859</t>
  </si>
  <si>
    <t>SRX6852811</t>
  </si>
  <si>
    <t>KNS-62</t>
  </si>
  <si>
    <t>SRX1477662</t>
  </si>
  <si>
    <t>SRX3229174</t>
  </si>
  <si>
    <t>SRX355609</t>
  </si>
  <si>
    <t>SRX1585245</t>
  </si>
  <si>
    <t>SRX5290914</t>
  </si>
  <si>
    <t>SRX2460050</t>
  </si>
  <si>
    <t>SRX1012740</t>
  </si>
  <si>
    <t>SRX180826</t>
  </si>
  <si>
    <t>SRX4547415</t>
  </si>
  <si>
    <t>FULVR</t>
  </si>
  <si>
    <t>SRX2145566</t>
  </si>
  <si>
    <t>SRX2460066</t>
  </si>
  <si>
    <t>SRX3229176</t>
  </si>
  <si>
    <t>SRX4213898</t>
  </si>
  <si>
    <t>SRX100564</t>
  </si>
  <si>
    <t>SRX1660873</t>
  </si>
  <si>
    <t>SRX8321655</t>
  </si>
  <si>
    <t>SRX186807</t>
  </si>
  <si>
    <t>SRX4116026</t>
  </si>
  <si>
    <t>SRX5493755</t>
  </si>
  <si>
    <t>SRX3285565</t>
  </si>
  <si>
    <t>SRX155755</t>
  </si>
  <si>
    <t>SRX5982343</t>
  </si>
  <si>
    <t>SRX3542480</t>
  </si>
  <si>
    <t>KDM2B</t>
  </si>
  <si>
    <t>HS-SY-II</t>
  </si>
  <si>
    <t>SRX1758520</t>
  </si>
  <si>
    <t>SRX5203316</t>
  </si>
  <si>
    <t>SRX1044121</t>
  </si>
  <si>
    <t>NCI-H2107</t>
  </si>
  <si>
    <t>SRX3070470</t>
  </si>
  <si>
    <t>SRX5534848</t>
  </si>
  <si>
    <t>SRX4931260</t>
  </si>
  <si>
    <t>SRX5185605</t>
  </si>
  <si>
    <t>SRX6853580</t>
  </si>
  <si>
    <t>SRX7268483</t>
  </si>
  <si>
    <t>SRX7522854</t>
  </si>
  <si>
    <t>ERX008586</t>
  </si>
  <si>
    <t>SRX5794314</t>
  </si>
  <si>
    <t>SRX6860645</t>
  </si>
  <si>
    <t>SRX4792909</t>
  </si>
  <si>
    <t>SRX5725258</t>
  </si>
  <si>
    <t>SRX026720</t>
  </si>
  <si>
    <t>SRX100258</t>
  </si>
  <si>
    <t>SRX4096858</t>
  </si>
  <si>
    <t>SRX5683084</t>
  </si>
  <si>
    <t>SRX4213896</t>
  </si>
  <si>
    <t>SRX3285576</t>
  </si>
  <si>
    <t>SRX189083</t>
  </si>
  <si>
    <t>SRX4792911</t>
  </si>
  <si>
    <t>SRX190176</t>
  </si>
  <si>
    <t>SRX095407</t>
  </si>
  <si>
    <t>SRX3401279</t>
  </si>
  <si>
    <t>SRX8080542</t>
  </si>
  <si>
    <t>SRX502814</t>
  </si>
  <si>
    <t>HIRA</t>
  </si>
  <si>
    <t>ERX008610</t>
  </si>
  <si>
    <t>ERX008615</t>
  </si>
  <si>
    <t>SRX213875</t>
  </si>
  <si>
    <t>SRX730437</t>
  </si>
  <si>
    <t>SRX3583256</t>
  </si>
  <si>
    <t>SRX5057610</t>
  </si>
  <si>
    <t>SRX6853578</t>
  </si>
  <si>
    <t>SRX3800731</t>
  </si>
  <si>
    <t>SRX4284793</t>
  </si>
  <si>
    <t>ERX008570</t>
  </si>
  <si>
    <t>SRX1823819</t>
  </si>
  <si>
    <t>L3.6</t>
  </si>
  <si>
    <t>SRX5057624</t>
  </si>
  <si>
    <t>SRX5534864</t>
  </si>
  <si>
    <t>SRX761563</t>
  </si>
  <si>
    <t>SRX673725</t>
  </si>
  <si>
    <t>SRX4367422</t>
  </si>
  <si>
    <t>SRX3554401</t>
  </si>
  <si>
    <t>SRX8520798</t>
  </si>
  <si>
    <t>SRX3285561</t>
  </si>
  <si>
    <t>SRX5089543</t>
  </si>
  <si>
    <t>SRX3873716</t>
  </si>
  <si>
    <t>ELL2</t>
  </si>
  <si>
    <t>SRX4815188</t>
  </si>
  <si>
    <t>ERX008582</t>
  </si>
  <si>
    <t>SRX4786568</t>
  </si>
  <si>
    <t>SRX1650398</t>
  </si>
  <si>
    <t>SRX1758519</t>
  </si>
  <si>
    <t>SRX176886</t>
  </si>
  <si>
    <t>SRX2731713</t>
  </si>
  <si>
    <t>Lung cancer cell line</t>
  </si>
  <si>
    <t>0/6887</t>
  </si>
  <si>
    <t>SRX3829962</t>
  </si>
  <si>
    <t>SRX730425</t>
  </si>
  <si>
    <t>ERX348280</t>
  </si>
  <si>
    <t>SRX1161197</t>
  </si>
  <si>
    <t>SRX1531784</t>
  </si>
  <si>
    <t>SRX3087159</t>
  </si>
  <si>
    <t>SRX100415</t>
  </si>
  <si>
    <t>SRX180827</t>
  </si>
  <si>
    <t>SRX3800730</t>
  </si>
  <si>
    <t>SRX1161165</t>
  </si>
  <si>
    <t>SRX2912047</t>
  </si>
  <si>
    <t>SRX3324963</t>
  </si>
  <si>
    <t>SRX5824549</t>
  </si>
  <si>
    <t>SRX3229120</t>
  </si>
  <si>
    <t>SRX5203301</t>
  </si>
  <si>
    <t>SRX4367432</t>
  </si>
  <si>
    <t>SRX1044124</t>
  </si>
  <si>
    <t>NEUROD1</t>
  </si>
  <si>
    <t>NCI-H82</t>
  </si>
  <si>
    <t>SRX490435</t>
  </si>
  <si>
    <t>SRX5824591</t>
  </si>
  <si>
    <t>SRX734341</t>
  </si>
  <si>
    <t>CHD8</t>
  </si>
  <si>
    <t>SRX100261</t>
  </si>
  <si>
    <t>SRX3285606</t>
  </si>
  <si>
    <t>SRX2578876</t>
  </si>
  <si>
    <t>SRX3829961</t>
  </si>
  <si>
    <t>SRX2944449</t>
  </si>
  <si>
    <t>SRX1758479</t>
  </si>
  <si>
    <t>SRX1012686</t>
  </si>
  <si>
    <t>SRX250094</t>
  </si>
  <si>
    <t>SRX2871359</t>
  </si>
  <si>
    <t>SRX3229133</t>
  </si>
  <si>
    <t>SRX5824596</t>
  </si>
  <si>
    <t>ERX2722655</t>
  </si>
  <si>
    <t>ERX008607</t>
  </si>
  <si>
    <t>SRX3410404</t>
  </si>
  <si>
    <t>SRX3554400</t>
  </si>
  <si>
    <t>SRX730438</t>
  </si>
  <si>
    <t>SRX8716245</t>
  </si>
  <si>
    <t>SRX2582039</t>
  </si>
  <si>
    <t>KDM4A</t>
  </si>
  <si>
    <t>BCSC1</t>
  </si>
  <si>
    <t>SRX1758508</t>
  </si>
  <si>
    <t>SRX5203299</t>
  </si>
  <si>
    <t>SRX265422</t>
  </si>
  <si>
    <t>SRX295035</t>
  </si>
  <si>
    <t>MECP2</t>
  </si>
  <si>
    <t>SRX3944792</t>
  </si>
  <si>
    <t>SRX4815190</t>
  </si>
  <si>
    <t>SRX6853596</t>
  </si>
  <si>
    <t>SRX3229138</t>
  </si>
  <si>
    <t>SRX6895232</t>
  </si>
  <si>
    <t>SRX036564</t>
  </si>
  <si>
    <t>SRX155761</t>
  </si>
  <si>
    <t>BT-20</t>
  </si>
  <si>
    <t>SRX490427</t>
  </si>
  <si>
    <t>SRX1142761</t>
  </si>
  <si>
    <t>SRX1758481</t>
  </si>
  <si>
    <t>SRX2871363</t>
  </si>
  <si>
    <t>SRX295036</t>
  </si>
  <si>
    <t>SRX8716242</t>
  </si>
  <si>
    <t>SRX026529</t>
  </si>
  <si>
    <t>SRX2164792</t>
  </si>
  <si>
    <t>SRX5493748</t>
  </si>
  <si>
    <t>SRX6895234</t>
  </si>
  <si>
    <t>SRX107363</t>
  </si>
  <si>
    <t>SRX3229164</t>
  </si>
  <si>
    <t>SRX3110709</t>
  </si>
  <si>
    <t>SRX4547412</t>
  </si>
  <si>
    <t>SRX3229157</t>
  </si>
  <si>
    <t>SRX3589928</t>
  </si>
  <si>
    <t>SRX4023329</t>
  </si>
  <si>
    <t>CDK9</t>
  </si>
  <si>
    <t>SRX2793579</t>
  </si>
  <si>
    <t>RB1</t>
  </si>
  <si>
    <t>SRX890396</t>
  </si>
  <si>
    <t>KDM1A</t>
  </si>
  <si>
    <t>NCI-H526</t>
  </si>
  <si>
    <t>SRX6895233</t>
  </si>
  <si>
    <t>SRX4096891</t>
  </si>
  <si>
    <t>SRX194580</t>
  </si>
  <si>
    <t>RXRA</t>
  </si>
  <si>
    <t>SRX5574444</t>
  </si>
  <si>
    <t>SRX5574445</t>
  </si>
  <si>
    <t>SRX3285605</t>
  </si>
  <si>
    <t>SRX3589926</t>
  </si>
  <si>
    <t>SRX4714473</t>
  </si>
  <si>
    <t>GTF3C2</t>
  </si>
  <si>
    <t>SRX5709754</t>
  </si>
  <si>
    <t>SRX1091827</t>
  </si>
  <si>
    <t>SRX1012607</t>
  </si>
  <si>
    <t>SRX6860652</t>
  </si>
  <si>
    <t>SRX4213900</t>
  </si>
  <si>
    <t>MYBL2</t>
  </si>
  <si>
    <t>SRX186628</t>
  </si>
  <si>
    <t>CHD1</t>
  </si>
  <si>
    <t>SRX2897214</t>
  </si>
  <si>
    <t>SRX1758523</t>
  </si>
  <si>
    <t>SRX3229178</t>
  </si>
  <si>
    <t>SRX3324957</t>
  </si>
  <si>
    <t>SRX490429</t>
  </si>
  <si>
    <t>SRX673738</t>
  </si>
  <si>
    <t>SRX7522853</t>
  </si>
  <si>
    <t>SRX3285613</t>
  </si>
  <si>
    <t>SRX4374935</t>
  </si>
  <si>
    <t>SRX3410402</t>
  </si>
  <si>
    <t>PCGF2</t>
  </si>
  <si>
    <t>SRX4367442</t>
  </si>
  <si>
    <t>SRX2871358</t>
  </si>
  <si>
    <t>SRX2897202</t>
  </si>
  <si>
    <t>SRX3229167</t>
  </si>
  <si>
    <t>SRX4417026</t>
  </si>
  <si>
    <t>SRX495668</t>
  </si>
  <si>
    <t>SRX6860639</t>
  </si>
  <si>
    <t>SRX8084739</t>
  </si>
  <si>
    <t>SRX1012694</t>
  </si>
  <si>
    <t>SRX130255</t>
  </si>
  <si>
    <t>SRX329081</t>
  </si>
  <si>
    <t>BCL10</t>
  </si>
  <si>
    <t>SRX329082</t>
  </si>
  <si>
    <t>SRX329084</t>
  </si>
  <si>
    <t>SRX329085</t>
  </si>
  <si>
    <t>SRX329086</t>
  </si>
  <si>
    <t>SRX469398</t>
  </si>
  <si>
    <t>SRX4714456</t>
  </si>
  <si>
    <t>BDP1</t>
  </si>
  <si>
    <t>SRX950754</t>
  </si>
  <si>
    <t>TOP2B</t>
  </si>
  <si>
    <t>SRX4792910</t>
  </si>
  <si>
    <t>SRX268883</t>
  </si>
  <si>
    <t>NR2C2</t>
  </si>
  <si>
    <t>SRX5089394</t>
  </si>
  <si>
    <t>SRX8084748</t>
  </si>
  <si>
    <t>SRX1012608</t>
  </si>
  <si>
    <t>SRX3541096</t>
  </si>
  <si>
    <t>SRX3833324</t>
  </si>
  <si>
    <t>SRX3873706</t>
  </si>
  <si>
    <t>AFF1</t>
  </si>
  <si>
    <t>SRX502810</t>
  </si>
  <si>
    <t>SRX673726</t>
  </si>
  <si>
    <t>SRX730444</t>
  </si>
  <si>
    <t>SRX7846777</t>
  </si>
  <si>
    <t>SRX1709987</t>
  </si>
  <si>
    <t>SRX3229131</t>
  </si>
  <si>
    <t>SRX3229170</t>
  </si>
  <si>
    <t>SRX323402</t>
  </si>
  <si>
    <t>SRX4096862</t>
  </si>
  <si>
    <t>SRX093319</t>
  </si>
  <si>
    <t>SRX1471688</t>
  </si>
  <si>
    <t>SRX4096864</t>
  </si>
  <si>
    <t>SRX6852812</t>
  </si>
  <si>
    <t>HCC2814</t>
  </si>
  <si>
    <t>SRX2912065</t>
  </si>
  <si>
    <t>SRX4213901</t>
  </si>
  <si>
    <t>SRX189240</t>
  </si>
  <si>
    <t>SRX5493768</t>
  </si>
  <si>
    <t>SRX667408</t>
  </si>
  <si>
    <t>SRX2897199</t>
  </si>
  <si>
    <t>SRX3229193</t>
  </si>
  <si>
    <t>SRX355611</t>
  </si>
  <si>
    <t>GS follow link to MSigDB</t>
    <phoneticPr fontId="2"/>
  </si>
  <si>
    <t>Supplemental Table 1. The gene expression of RTKs in each clusters.</t>
    <phoneticPr fontId="2"/>
  </si>
  <si>
    <t>Supplemental Table 2. Clinical information for the patient sample</t>
    <phoneticPr fontId="2"/>
  </si>
  <si>
    <t>Supplemental Table 3. TCGA analysis compared with ROR1high cells and ROR1low cells in S2-VP10 xenograft</t>
    <phoneticPr fontId="2"/>
  </si>
  <si>
    <t>Supplemental Table 4. TCGA analysis compared with ROR1high cells and ROR1low cells in PDO#1 xenograft</t>
    <phoneticPr fontId="2"/>
  </si>
  <si>
    <t>Supplemental Table 5. TCGA analysis compared to PANC-1 cells transfected with control or ROR1 siRNA</t>
    <phoneticPr fontId="2"/>
  </si>
  <si>
    <t>Enrichment of control siRNA cells</t>
    <phoneticPr fontId="2"/>
  </si>
  <si>
    <t>tags=30%, list=9%, signal=33%</t>
  </si>
  <si>
    <t>tags=27%, list=11%, signal=31%</t>
  </si>
  <si>
    <t>tags=39%, list=16%, signal=46%</t>
  </si>
  <si>
    <t>tags=32%, list=12%, signal=36%</t>
  </si>
  <si>
    <t>tags=46%, list=15%, signal=54%</t>
  </si>
  <si>
    <t>tags=64%, list=10%, signal=70%</t>
  </si>
  <si>
    <t>tags=72%, list=8%, signal=78%</t>
  </si>
  <si>
    <t>tags=51%, list=16%, signal=60%</t>
  </si>
  <si>
    <t>tags=40%, list=14%, signal=46%</t>
  </si>
  <si>
    <t>tags=42%, list=19%, signal=52%</t>
  </si>
  <si>
    <t>tags=88%, list=13%, signal=101%</t>
  </si>
  <si>
    <t>tags=21%, list=13%, signal=24%</t>
  </si>
  <si>
    <t>tags=78%, list=16%, signal=92%</t>
  </si>
  <si>
    <t>Enrichment of ROR1 siRNA cells</t>
    <phoneticPr fontId="2"/>
  </si>
  <si>
    <t>tags=58%, list=20%, signal=73%</t>
  </si>
  <si>
    <t>tags=40%, list=9%, signal=44%</t>
  </si>
  <si>
    <t>tags=44%, list=14%, signal=51%</t>
  </si>
  <si>
    <t>Supplemental Table 6. The final numbers of mapped reads and scaling factor in CUT&amp;RUN</t>
    <phoneticPr fontId="2"/>
  </si>
  <si>
    <t>Supplemental Table 7. The result of enrichiment analysis by ChIP-Atlas</t>
    <phoneticPr fontId="2"/>
  </si>
  <si>
    <t>Supplemental Table 8. Candidate antigens by enrichment analysis of overlapping peaks in H3K4me1 and H3K27ac using ChIP-Atlas (p &lt; 0.05)</t>
    <phoneticPr fontId="2"/>
  </si>
  <si>
    <t xml:space="preserve">Supplemental Table 9. Primer sequences. Related to Methods. </t>
    <phoneticPr fontId="2"/>
  </si>
  <si>
    <t>AGCGCCTTGTTAGGCATGA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%"/>
  </numFmts>
  <fonts count="8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3"/>
      <color rgb="FF000000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58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Fill="1" applyBorder="1">
      <alignment vertical="center"/>
    </xf>
    <xf numFmtId="0" fontId="5" fillId="2" borderId="2" xfId="0" applyFont="1" applyFill="1" applyBorder="1">
      <alignment vertical="center"/>
    </xf>
    <xf numFmtId="0" fontId="5" fillId="2" borderId="3" xfId="0" applyFont="1" applyFill="1" applyBorder="1">
      <alignment vertical="center"/>
    </xf>
    <xf numFmtId="0" fontId="5" fillId="2" borderId="4" xfId="0" applyFont="1" applyFill="1" applyBorder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5" xfId="0" applyFont="1" applyFill="1" applyBorder="1">
      <alignment vertical="center"/>
    </xf>
    <xf numFmtId="0" fontId="3" fillId="0" borderId="7" xfId="0" applyFont="1" applyFill="1" applyBorder="1">
      <alignment vertical="center"/>
    </xf>
    <xf numFmtId="0" fontId="3" fillId="0" borderId="8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10" xfId="0" applyFont="1" applyBorder="1">
      <alignment vertical="center"/>
    </xf>
    <xf numFmtId="10" fontId="3" fillId="0" borderId="1" xfId="1" applyNumberFormat="1" applyFont="1" applyFill="1" applyBorder="1">
      <alignment vertical="center"/>
    </xf>
    <xf numFmtId="176" fontId="3" fillId="0" borderId="1" xfId="1" applyNumberFormat="1" applyFont="1" applyFill="1" applyBorder="1">
      <alignment vertical="center"/>
    </xf>
    <xf numFmtId="0" fontId="3" fillId="0" borderId="6" xfId="0" applyFont="1" applyFill="1" applyBorder="1">
      <alignment vertical="center"/>
    </xf>
    <xf numFmtId="0" fontId="3" fillId="0" borderId="8" xfId="0" applyFont="1" applyFill="1" applyBorder="1">
      <alignment vertical="center"/>
    </xf>
    <xf numFmtId="10" fontId="3" fillId="0" borderId="8" xfId="1" applyNumberFormat="1" applyFont="1" applyFill="1" applyBorder="1">
      <alignment vertical="center"/>
    </xf>
    <xf numFmtId="176" fontId="3" fillId="0" borderId="8" xfId="1" applyNumberFormat="1" applyFont="1" applyFill="1" applyBorder="1">
      <alignment vertical="center"/>
    </xf>
    <xf numFmtId="0" fontId="3" fillId="0" borderId="9" xfId="0" applyFont="1" applyFill="1" applyBorder="1">
      <alignment vertical="center"/>
    </xf>
    <xf numFmtId="0" fontId="3" fillId="0" borderId="12" xfId="0" applyFont="1" applyFill="1" applyBorder="1">
      <alignment vertical="center"/>
    </xf>
    <xf numFmtId="0" fontId="3" fillId="0" borderId="13" xfId="0" applyFont="1" applyFill="1" applyBorder="1">
      <alignment vertical="center"/>
    </xf>
    <xf numFmtId="10" fontId="3" fillId="0" borderId="13" xfId="1" applyNumberFormat="1" applyFont="1" applyFill="1" applyBorder="1">
      <alignment vertical="center"/>
    </xf>
    <xf numFmtId="176" fontId="3" fillId="0" borderId="13" xfId="1" applyNumberFormat="1" applyFont="1" applyFill="1" applyBorder="1">
      <alignment vertical="center"/>
    </xf>
    <xf numFmtId="0" fontId="3" fillId="0" borderId="14" xfId="0" applyFont="1" applyFill="1" applyBorder="1">
      <alignment vertical="center"/>
    </xf>
    <xf numFmtId="0" fontId="5" fillId="2" borderId="15" xfId="0" applyFont="1" applyFill="1" applyBorder="1">
      <alignment vertical="center"/>
    </xf>
    <xf numFmtId="0" fontId="5" fillId="2" borderId="16" xfId="0" applyFont="1" applyFill="1" applyBorder="1">
      <alignment vertical="center"/>
    </xf>
    <xf numFmtId="0" fontId="6" fillId="2" borderId="16" xfId="0" applyFont="1" applyFill="1" applyBorder="1">
      <alignment vertical="center"/>
    </xf>
    <xf numFmtId="0" fontId="6" fillId="2" borderId="17" xfId="0" applyFont="1" applyFill="1" applyBorder="1">
      <alignment vertical="center"/>
    </xf>
    <xf numFmtId="0" fontId="4" fillId="2" borderId="15" xfId="0" applyFont="1" applyFill="1" applyBorder="1" applyAlignment="1">
      <alignment vertical="center" wrapText="1"/>
    </xf>
    <xf numFmtId="0" fontId="4" fillId="2" borderId="17" xfId="0" applyFont="1" applyFill="1" applyBorder="1" applyAlignment="1">
      <alignment vertical="center" wrapText="1"/>
    </xf>
    <xf numFmtId="0" fontId="3" fillId="0" borderId="7" xfId="0" applyFont="1" applyBorder="1">
      <alignment vertical="center"/>
    </xf>
    <xf numFmtId="0" fontId="3" fillId="0" borderId="12" xfId="0" applyFont="1" applyBorder="1">
      <alignment vertical="center"/>
    </xf>
    <xf numFmtId="0" fontId="3" fillId="0" borderId="14" xfId="0" applyFont="1" applyBorder="1">
      <alignment vertical="center"/>
    </xf>
    <xf numFmtId="0" fontId="3" fillId="0" borderId="18" xfId="0" applyFont="1" applyBorder="1">
      <alignment vertical="center"/>
    </xf>
    <xf numFmtId="0" fontId="3" fillId="0" borderId="19" xfId="0" applyFont="1" applyBorder="1">
      <alignment vertical="center"/>
    </xf>
    <xf numFmtId="0" fontId="5" fillId="2" borderId="11" xfId="0" applyFont="1" applyFill="1" applyBorder="1">
      <alignment vertical="center"/>
    </xf>
    <xf numFmtId="0" fontId="3" fillId="0" borderId="20" xfId="0" applyFont="1" applyBorder="1">
      <alignment vertical="center"/>
    </xf>
    <xf numFmtId="0" fontId="3" fillId="0" borderId="2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4" xfId="0" applyFont="1" applyBorder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5" fillId="3" borderId="2" xfId="0" applyFont="1" applyFill="1" applyBorder="1">
      <alignment vertical="center"/>
    </xf>
    <xf numFmtId="0" fontId="5" fillId="3" borderId="3" xfId="0" applyFont="1" applyFill="1" applyBorder="1">
      <alignment vertical="center"/>
    </xf>
    <xf numFmtId="0" fontId="5" fillId="3" borderId="4" xfId="0" applyFont="1" applyFill="1" applyBorder="1">
      <alignment vertical="center"/>
    </xf>
    <xf numFmtId="0" fontId="5" fillId="3" borderId="2" xfId="0" applyFont="1" applyFill="1" applyBorder="1" applyAlignment="1">
      <alignment vertical="center" wrapText="1"/>
    </xf>
    <xf numFmtId="0" fontId="5" fillId="3" borderId="3" xfId="0" applyFont="1" applyFill="1" applyBorder="1" applyAlignment="1">
      <alignment vertical="center" wrapText="1"/>
    </xf>
    <xf numFmtId="0" fontId="5" fillId="3" borderId="4" xfId="0" applyFont="1" applyFill="1" applyBorder="1" applyAlignment="1">
      <alignment vertical="center" wrapText="1"/>
    </xf>
    <xf numFmtId="0" fontId="3" fillId="0" borderId="3" xfId="0" applyFont="1" applyBorder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5" fillId="2" borderId="15" xfId="0" applyFont="1" applyFill="1" applyBorder="1" applyAlignment="1">
      <alignment vertical="center"/>
    </xf>
    <xf numFmtId="0" fontId="5" fillId="2" borderId="17" xfId="0" applyFont="1" applyFill="1" applyBorder="1" applyAlignment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41537-6069-BC42-82D8-09A52C2E5563}">
  <dimension ref="A1:H59"/>
  <sheetViews>
    <sheetView zoomScaleNormal="100" workbookViewId="0">
      <selection sqref="A1:H1"/>
    </sheetView>
  </sheetViews>
  <sheetFormatPr baseColWidth="10" defaultRowHeight="16"/>
  <cols>
    <col min="1" max="1" width="10.7109375" style="1"/>
    <col min="2" max="7" width="16.5703125" style="1" customWidth="1"/>
    <col min="8" max="8" width="24.28515625" style="1" bestFit="1" customWidth="1"/>
    <col min="9" max="16384" width="10.7109375" style="1"/>
  </cols>
  <sheetData>
    <row r="1" spans="1:8">
      <c r="A1" s="53" t="s">
        <v>3948</v>
      </c>
      <c r="B1" s="53"/>
      <c r="C1" s="53"/>
      <c r="D1" s="53"/>
      <c r="E1" s="53"/>
      <c r="F1" s="53"/>
      <c r="G1" s="53"/>
      <c r="H1" s="53"/>
    </row>
    <row r="2" spans="1:8" ht="17" thickBot="1"/>
    <row r="3" spans="1:8">
      <c r="A3" s="4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6" t="s">
        <v>7</v>
      </c>
    </row>
    <row r="4" spans="1:8">
      <c r="A4" s="7" t="s">
        <v>8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8" t="s">
        <v>1</v>
      </c>
    </row>
    <row r="5" spans="1:8">
      <c r="A5" s="7" t="s">
        <v>9</v>
      </c>
      <c r="B5" s="2">
        <v>5.6792047991486598E-3</v>
      </c>
      <c r="C5" s="2">
        <v>2.0451737988694302E-3</v>
      </c>
      <c r="D5" s="2">
        <v>0</v>
      </c>
      <c r="E5" s="2">
        <v>1.7430077935107499E-3</v>
      </c>
      <c r="F5" s="2">
        <v>1.3640480581411801E-3</v>
      </c>
      <c r="G5" s="2">
        <v>1.75543768766726E-3</v>
      </c>
      <c r="H5" s="8" t="s">
        <v>1</v>
      </c>
    </row>
    <row r="6" spans="1:8">
      <c r="A6" s="7" t="s">
        <v>10</v>
      </c>
      <c r="B6" s="2">
        <v>5.1310743197119E-4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8" t="s">
        <v>1</v>
      </c>
    </row>
    <row r="7" spans="1:8">
      <c r="A7" s="7" t="s">
        <v>11</v>
      </c>
      <c r="B7" s="2">
        <v>0.163098446913995</v>
      </c>
      <c r="C7" s="2">
        <v>0.117944044005102</v>
      </c>
      <c r="D7" s="2">
        <v>0.15537161482096201</v>
      </c>
      <c r="E7" s="2">
        <v>9.7553653757372599E-2</v>
      </c>
      <c r="F7" s="2">
        <v>8.5195282474422804E-2</v>
      </c>
      <c r="G7" s="2">
        <v>4.3003530152416002E-2</v>
      </c>
      <c r="H7" s="8" t="s">
        <v>1</v>
      </c>
    </row>
    <row r="8" spans="1:8">
      <c r="A8" s="7" t="s">
        <v>12</v>
      </c>
      <c r="B8" s="2">
        <v>5.3594513182088199E-3</v>
      </c>
      <c r="C8" s="2">
        <v>0</v>
      </c>
      <c r="D8" s="2">
        <v>1.70202104787309E-3</v>
      </c>
      <c r="E8" s="2">
        <v>1.98380211702197E-3</v>
      </c>
      <c r="F8" s="2">
        <v>0</v>
      </c>
      <c r="G8" s="2">
        <v>4.7631733369409802E-3</v>
      </c>
      <c r="H8" s="8" t="s">
        <v>1</v>
      </c>
    </row>
    <row r="9" spans="1:8">
      <c r="A9" s="7" t="s">
        <v>13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8" t="s">
        <v>1</v>
      </c>
    </row>
    <row r="10" spans="1:8">
      <c r="A10" s="7" t="s">
        <v>14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8" t="s">
        <v>1</v>
      </c>
    </row>
    <row r="11" spans="1:8">
      <c r="A11" s="7" t="s">
        <v>15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8" t="s">
        <v>1</v>
      </c>
    </row>
    <row r="12" spans="1:8">
      <c r="A12" s="7" t="s">
        <v>16</v>
      </c>
      <c r="B12" s="2">
        <v>2.9319017381600899E-2</v>
      </c>
      <c r="C12" s="2">
        <v>1.65956208957601E-2</v>
      </c>
      <c r="D12" s="2">
        <v>2.39565210457518E-2</v>
      </c>
      <c r="E12" s="2">
        <v>1.5886540742755299E-2</v>
      </c>
      <c r="F12" s="2">
        <v>1.2969856152852901E-2</v>
      </c>
      <c r="G12" s="2">
        <v>1.7044216124316801E-2</v>
      </c>
      <c r="H12" s="8" t="s">
        <v>1</v>
      </c>
    </row>
    <row r="13" spans="1:8">
      <c r="A13" s="7" t="s">
        <v>17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8" t="s">
        <v>1</v>
      </c>
    </row>
    <row r="14" spans="1:8">
      <c r="A14" s="7" t="s">
        <v>18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8" t="s">
        <v>1</v>
      </c>
    </row>
    <row r="15" spans="1:8">
      <c r="A15" s="7" t="s">
        <v>19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8" t="s">
        <v>1</v>
      </c>
    </row>
    <row r="16" spans="1:8">
      <c r="A16" s="7" t="s">
        <v>20</v>
      </c>
      <c r="B16" s="2">
        <v>3.3544718208016001E-2</v>
      </c>
      <c r="C16" s="2">
        <v>6.0351093632049498E-2</v>
      </c>
      <c r="D16" s="2">
        <v>2.3349359553651299E-2</v>
      </c>
      <c r="E16" s="2">
        <v>1.8789199645787201E-2</v>
      </c>
      <c r="F16" s="2">
        <v>1.9005899566860201E-2</v>
      </c>
      <c r="G16" s="2">
        <v>2.1982123260904401E-2</v>
      </c>
      <c r="H16" s="8" t="s">
        <v>2</v>
      </c>
    </row>
    <row r="17" spans="1:8">
      <c r="A17" s="7" t="s">
        <v>21</v>
      </c>
      <c r="B17" s="2">
        <v>0.64771001825480701</v>
      </c>
      <c r="C17" s="2">
        <v>0.75445781736180495</v>
      </c>
      <c r="D17" s="2">
        <v>0.64923725304767899</v>
      </c>
      <c r="E17" s="2">
        <v>0.50875705435950003</v>
      </c>
      <c r="F17" s="2">
        <v>9.4788460974763705E-2</v>
      </c>
      <c r="G17" s="2">
        <v>0.68164140200491097</v>
      </c>
      <c r="H17" s="8" t="s">
        <v>2</v>
      </c>
    </row>
    <row r="18" spans="1:8">
      <c r="A18" s="7" t="s">
        <v>22</v>
      </c>
      <c r="B18" s="2">
        <v>0.114390993893132</v>
      </c>
      <c r="C18" s="2">
        <v>0.12730370957037701</v>
      </c>
      <c r="D18" s="2">
        <v>9.6918005131396395E-2</v>
      </c>
      <c r="E18" s="2">
        <v>0.11823520049742001</v>
      </c>
      <c r="F18" s="2">
        <v>9.5737688522845102E-2</v>
      </c>
      <c r="G18" s="2">
        <v>0.104571429375619</v>
      </c>
      <c r="H18" s="8" t="s">
        <v>2</v>
      </c>
    </row>
    <row r="19" spans="1:8">
      <c r="A19" s="7" t="s">
        <v>23</v>
      </c>
      <c r="B19" s="2">
        <v>0</v>
      </c>
      <c r="C19" s="2">
        <v>1.6433745710792401E-3</v>
      </c>
      <c r="D19" s="2">
        <v>0</v>
      </c>
      <c r="E19" s="2">
        <v>0</v>
      </c>
      <c r="F19" s="2">
        <v>0</v>
      </c>
      <c r="G19" s="2">
        <v>0</v>
      </c>
      <c r="H19" s="8" t="s">
        <v>2</v>
      </c>
    </row>
    <row r="20" spans="1:8">
      <c r="A20" s="7" t="s">
        <v>24</v>
      </c>
      <c r="B20" s="2">
        <v>0.53520395530915399</v>
      </c>
      <c r="C20" s="2">
        <v>0.53239515874391297</v>
      </c>
      <c r="D20" s="2">
        <v>0.65329608961380803</v>
      </c>
      <c r="E20" s="2">
        <v>0.446710463425813</v>
      </c>
      <c r="F20" s="2">
        <v>0.48032306472563902</v>
      </c>
      <c r="G20" s="2">
        <v>0.44772387941143699</v>
      </c>
      <c r="H20" s="8" t="s">
        <v>3</v>
      </c>
    </row>
    <row r="21" spans="1:8">
      <c r="A21" s="7" t="s">
        <v>25</v>
      </c>
      <c r="B21" s="2">
        <v>1.04010083143138</v>
      </c>
      <c r="C21" s="2">
        <v>1.8034327417570299</v>
      </c>
      <c r="D21" s="2">
        <v>1.81292031561608</v>
      </c>
      <c r="E21" s="2">
        <v>1.3236360276068899</v>
      </c>
      <c r="F21" s="2">
        <v>0.77377513652218999</v>
      </c>
      <c r="G21" s="2">
        <v>1.1766288303699</v>
      </c>
      <c r="H21" s="8" t="s">
        <v>3</v>
      </c>
    </row>
    <row r="22" spans="1:8">
      <c r="A22" s="7" t="s">
        <v>26</v>
      </c>
      <c r="B22" s="2">
        <v>0.17320156423454899</v>
      </c>
      <c r="C22" s="2">
        <v>0.144596468431128</v>
      </c>
      <c r="D22" s="2">
        <v>0.18476760659703001</v>
      </c>
      <c r="E22" s="2">
        <v>0.15030166320174099</v>
      </c>
      <c r="F22" s="2">
        <v>6.6749356935098994E-2</v>
      </c>
      <c r="G22" s="2">
        <v>0.134403377080136</v>
      </c>
      <c r="H22" s="8" t="s">
        <v>3</v>
      </c>
    </row>
    <row r="23" spans="1:8">
      <c r="A23" s="7" t="s">
        <v>27</v>
      </c>
      <c r="B23" s="2">
        <v>0</v>
      </c>
      <c r="C23" s="2">
        <v>0</v>
      </c>
      <c r="D23" s="2">
        <v>1.7343117626573499E-3</v>
      </c>
      <c r="E23" s="2">
        <v>0</v>
      </c>
      <c r="F23" s="2">
        <v>0</v>
      </c>
      <c r="G23" s="2">
        <v>0</v>
      </c>
      <c r="H23" s="8" t="s">
        <v>3</v>
      </c>
    </row>
    <row r="24" spans="1:8">
      <c r="A24" s="7" t="s">
        <v>28</v>
      </c>
      <c r="B24" s="2">
        <v>0.83920094763645503</v>
      </c>
      <c r="C24" s="2">
        <v>0.73444556196828403</v>
      </c>
      <c r="D24" s="2">
        <v>0.81531184310584703</v>
      </c>
      <c r="E24" s="2">
        <v>0.94964319303837597</v>
      </c>
      <c r="F24" s="2">
        <v>0.314483973861444</v>
      </c>
      <c r="G24" s="2">
        <v>0.49990958717399903</v>
      </c>
      <c r="H24" s="8" t="s">
        <v>29</v>
      </c>
    </row>
    <row r="25" spans="1:8">
      <c r="A25" s="7" t="s">
        <v>30</v>
      </c>
      <c r="B25" s="2">
        <v>2.13153356934543</v>
      </c>
      <c r="C25" s="2">
        <v>2.4016343947311798</v>
      </c>
      <c r="D25" s="2">
        <v>2.3738397610830102</v>
      </c>
      <c r="E25" s="2">
        <v>2.9936822079085998</v>
      </c>
      <c r="F25" s="2">
        <v>1.78823165749871</v>
      </c>
      <c r="G25" s="2">
        <v>2.5652200209901501</v>
      </c>
      <c r="H25" s="8" t="s">
        <v>29</v>
      </c>
    </row>
    <row r="26" spans="1:8">
      <c r="A26" s="7" t="s">
        <v>31</v>
      </c>
      <c r="B26" s="2">
        <v>4.1797013819647302E-2</v>
      </c>
      <c r="C26" s="2">
        <v>2.0186073813159199E-2</v>
      </c>
      <c r="D26" s="2">
        <v>2.9665838194199198E-2</v>
      </c>
      <c r="E26" s="2">
        <v>4.9629324242308502E-2</v>
      </c>
      <c r="F26" s="2">
        <v>2.0638613539179802E-2</v>
      </c>
      <c r="G26" s="2">
        <v>0</v>
      </c>
      <c r="H26" s="8" t="s">
        <v>29</v>
      </c>
    </row>
    <row r="27" spans="1:8">
      <c r="A27" s="7" t="s">
        <v>32</v>
      </c>
      <c r="B27" s="2">
        <v>7.1865373745573103E-3</v>
      </c>
      <c r="C27" s="2">
        <v>6.7426058190562998E-3</v>
      </c>
      <c r="D27" s="2">
        <v>9.5805625027448795E-3</v>
      </c>
      <c r="E27" s="2">
        <v>2.3410812268264299E-2</v>
      </c>
      <c r="F27" s="2">
        <v>1.2133147777791099E-2</v>
      </c>
      <c r="G27" s="2">
        <v>7.9335470063011393E-3</v>
      </c>
      <c r="H27" s="8" t="s">
        <v>29</v>
      </c>
    </row>
    <row r="28" spans="1:8">
      <c r="A28" s="7" t="s">
        <v>33</v>
      </c>
      <c r="B28" s="2">
        <v>0.26111984151409601</v>
      </c>
      <c r="C28" s="2">
        <v>0.231943138239423</v>
      </c>
      <c r="D28" s="2">
        <v>0.28925509537230998</v>
      </c>
      <c r="E28" s="2">
        <v>0.336738218922018</v>
      </c>
      <c r="F28" s="2">
        <v>0.101639595085715</v>
      </c>
      <c r="G28" s="2">
        <v>0.24032583400990701</v>
      </c>
      <c r="H28" s="8" t="s">
        <v>29</v>
      </c>
    </row>
    <row r="29" spans="1:8">
      <c r="A29" s="7" t="s">
        <v>34</v>
      </c>
      <c r="B29" s="2">
        <v>0.38773848783008902</v>
      </c>
      <c r="C29" s="2">
        <v>0.28797224462892501</v>
      </c>
      <c r="D29" s="2">
        <v>0.41275289595636999</v>
      </c>
      <c r="E29" s="2">
        <v>0.64478593158488895</v>
      </c>
      <c r="F29" s="2">
        <v>0.188240638128615</v>
      </c>
      <c r="G29" s="2">
        <v>0.203672889987877</v>
      </c>
      <c r="H29" s="8" t="s">
        <v>29</v>
      </c>
    </row>
    <row r="30" spans="1:8">
      <c r="A30" s="7" t="s">
        <v>35</v>
      </c>
      <c r="B30" s="2">
        <v>4.3885896601350997E-2</v>
      </c>
      <c r="C30" s="2">
        <v>3.4250920659346103E-2</v>
      </c>
      <c r="D30" s="2">
        <v>2.4772292706164899E-2</v>
      </c>
      <c r="E30" s="2">
        <v>5.9872103896609997E-2</v>
      </c>
      <c r="F30" s="2">
        <v>2.4161125715169299E-3</v>
      </c>
      <c r="G30" s="2">
        <v>3.1562802257823298E-2</v>
      </c>
      <c r="H30" s="8" t="s">
        <v>29</v>
      </c>
    </row>
    <row r="31" spans="1:8">
      <c r="A31" s="7" t="s">
        <v>36</v>
      </c>
      <c r="B31" s="2">
        <v>2.5240993984139801</v>
      </c>
      <c r="C31" s="2">
        <v>2.7387686130636801</v>
      </c>
      <c r="D31" s="2">
        <v>2.7938487715217</v>
      </c>
      <c r="E31" s="2">
        <v>3.2793768544140902</v>
      </c>
      <c r="F31" s="2">
        <v>2.7103493979554898</v>
      </c>
      <c r="G31" s="2">
        <v>2.31930074941502</v>
      </c>
      <c r="H31" s="8" t="s">
        <v>29</v>
      </c>
    </row>
    <row r="32" spans="1:8">
      <c r="A32" s="7" t="s">
        <v>37</v>
      </c>
      <c r="B32" s="2">
        <v>5.9197976462748603E-2</v>
      </c>
      <c r="C32" s="2">
        <v>7.79098949230983E-2</v>
      </c>
      <c r="D32" s="2">
        <v>6.3710033816911399E-2</v>
      </c>
      <c r="E32" s="2">
        <v>0.13249535159067799</v>
      </c>
      <c r="F32" s="2">
        <v>8.3297636784782997E-2</v>
      </c>
      <c r="G32" s="2">
        <v>0.112370452708285</v>
      </c>
      <c r="H32" s="8" t="s">
        <v>29</v>
      </c>
    </row>
    <row r="33" spans="1:8">
      <c r="A33" s="7" t="s">
        <v>38</v>
      </c>
      <c r="B33" s="2">
        <v>3.6235126203717299E-2</v>
      </c>
      <c r="C33" s="2">
        <v>3.5330797334838099E-2</v>
      </c>
      <c r="D33" s="2">
        <v>4.8615679500768602E-2</v>
      </c>
      <c r="E33" s="2">
        <v>6.0964230342973699E-2</v>
      </c>
      <c r="F33" s="2">
        <v>5.0646476080956397E-2</v>
      </c>
      <c r="G33" s="2">
        <v>5.2190743117221099E-2</v>
      </c>
      <c r="H33" s="8" t="s">
        <v>29</v>
      </c>
    </row>
    <row r="34" spans="1:8">
      <c r="A34" s="7" t="s">
        <v>39</v>
      </c>
      <c r="B34" s="2">
        <v>0.20014844348642499</v>
      </c>
      <c r="C34" s="2">
        <v>0.16053298014563699</v>
      </c>
      <c r="D34" s="2">
        <v>0.25959584080473302</v>
      </c>
      <c r="E34" s="2">
        <v>0.35254624002663099</v>
      </c>
      <c r="F34" s="2">
        <v>0.153325746782359</v>
      </c>
      <c r="G34" s="2">
        <v>5.9217477894930703E-2</v>
      </c>
      <c r="H34" s="8" t="s">
        <v>29</v>
      </c>
    </row>
    <row r="35" spans="1:8">
      <c r="A35" s="7" t="s">
        <v>40</v>
      </c>
      <c r="B35" s="2">
        <v>0.28098437081737498</v>
      </c>
      <c r="C35" s="2">
        <v>0.216066995424332</v>
      </c>
      <c r="D35" s="2">
        <v>0.25457938236948702</v>
      </c>
      <c r="E35" s="2">
        <v>0.29810044105500599</v>
      </c>
      <c r="F35" s="2">
        <v>0.178480911012494</v>
      </c>
      <c r="G35" s="2">
        <v>8.2868944683735596E-2</v>
      </c>
      <c r="H35" s="8" t="s">
        <v>29</v>
      </c>
    </row>
    <row r="36" spans="1:8">
      <c r="A36" s="7" t="s">
        <v>41</v>
      </c>
      <c r="B36" s="2">
        <v>0</v>
      </c>
      <c r="C36" s="2">
        <v>2.2169630931069099E-3</v>
      </c>
      <c r="D36" s="2">
        <v>5.3805356968950502E-4</v>
      </c>
      <c r="E36" s="2">
        <v>4.2546058235342701E-3</v>
      </c>
      <c r="F36" s="2">
        <v>0</v>
      </c>
      <c r="G36" s="2">
        <v>2.2087000695740502E-3</v>
      </c>
      <c r="H36" s="8" t="s">
        <v>29</v>
      </c>
    </row>
    <row r="37" spans="1:8">
      <c r="A37" s="7" t="s">
        <v>42</v>
      </c>
      <c r="B37" s="2">
        <v>0.149147201337576</v>
      </c>
      <c r="C37" s="2">
        <v>0.13956412931436499</v>
      </c>
      <c r="D37" s="2">
        <v>0.14123167820105301</v>
      </c>
      <c r="E37" s="2">
        <v>0.172306405199009</v>
      </c>
      <c r="F37" s="2">
        <v>9.5191184990269601E-2</v>
      </c>
      <c r="G37" s="2">
        <v>6.5706276244314799E-2</v>
      </c>
      <c r="H37" s="8" t="s">
        <v>29</v>
      </c>
    </row>
    <row r="38" spans="1:8">
      <c r="A38" s="7" t="s">
        <v>43</v>
      </c>
      <c r="B38" s="2">
        <v>2.8697361662855499E-3</v>
      </c>
      <c r="C38" s="2">
        <v>0</v>
      </c>
      <c r="D38" s="2">
        <v>0</v>
      </c>
      <c r="E38" s="2">
        <v>7.5317714078756903E-3</v>
      </c>
      <c r="F38" s="2">
        <v>1.85358186158934E-3</v>
      </c>
      <c r="G38" s="2">
        <v>0</v>
      </c>
      <c r="H38" s="8" t="s">
        <v>29</v>
      </c>
    </row>
    <row r="39" spans="1:8">
      <c r="A39" s="7" t="s">
        <v>44</v>
      </c>
      <c r="B39" s="2">
        <v>0</v>
      </c>
      <c r="C39" s="2">
        <v>0</v>
      </c>
      <c r="D39" s="2">
        <v>0</v>
      </c>
      <c r="E39" s="2">
        <v>5.93118438219508E-4</v>
      </c>
      <c r="F39" s="2">
        <v>0</v>
      </c>
      <c r="G39" s="2">
        <v>0</v>
      </c>
      <c r="H39" s="8" t="s">
        <v>29</v>
      </c>
    </row>
    <row r="40" spans="1:8">
      <c r="A40" s="7" t="s">
        <v>45</v>
      </c>
      <c r="B40" s="2">
        <v>0</v>
      </c>
      <c r="C40" s="2">
        <v>0</v>
      </c>
      <c r="D40" s="2">
        <v>0</v>
      </c>
      <c r="E40" s="2">
        <v>6.0378089052168403E-3</v>
      </c>
      <c r="F40" s="2">
        <v>1.1672316067643401E-3</v>
      </c>
      <c r="G40" s="2">
        <v>0</v>
      </c>
      <c r="H40" s="8" t="s">
        <v>29</v>
      </c>
    </row>
    <row r="41" spans="1:8">
      <c r="A41" s="7" t="s">
        <v>46</v>
      </c>
      <c r="B41" s="2">
        <v>1.15340161774715E-3</v>
      </c>
      <c r="C41" s="2">
        <v>7.4307952941185503E-3</v>
      </c>
      <c r="D41" s="2">
        <v>0</v>
      </c>
      <c r="E41" s="2">
        <v>2.4524045716639302E-3</v>
      </c>
      <c r="F41" s="2">
        <v>1.74192686266273E-2</v>
      </c>
      <c r="G41" s="2">
        <v>1.1689973941879099E-3</v>
      </c>
      <c r="H41" s="8" t="s">
        <v>5</v>
      </c>
    </row>
    <row r="42" spans="1:8">
      <c r="A42" s="7" t="s">
        <v>47</v>
      </c>
      <c r="B42" s="2">
        <v>9.1998333898126502E-3</v>
      </c>
      <c r="C42" s="2">
        <v>0</v>
      </c>
      <c r="D42" s="2">
        <v>1.1924869010397099E-2</v>
      </c>
      <c r="E42" s="2">
        <v>5.4777353813651201E-3</v>
      </c>
      <c r="F42" s="2">
        <v>3.2398341204930299E-2</v>
      </c>
      <c r="G42" s="2">
        <v>0</v>
      </c>
      <c r="H42" s="8" t="s">
        <v>5</v>
      </c>
    </row>
    <row r="43" spans="1:8">
      <c r="A43" s="7" t="s">
        <v>48</v>
      </c>
      <c r="B43" s="2">
        <v>0.68991826691915303</v>
      </c>
      <c r="C43" s="2">
        <v>0.620901908853144</v>
      </c>
      <c r="D43" s="2">
        <v>0.67306610093192998</v>
      </c>
      <c r="E43" s="2">
        <v>0.76458752663995599</v>
      </c>
      <c r="F43" s="2">
        <v>0.98739399516882898</v>
      </c>
      <c r="G43" s="2">
        <v>0.58893513994688895</v>
      </c>
      <c r="H43" s="8" t="s">
        <v>5</v>
      </c>
    </row>
    <row r="44" spans="1:8">
      <c r="A44" s="7" t="s">
        <v>49</v>
      </c>
      <c r="B44" s="2">
        <v>0.203889398695736</v>
      </c>
      <c r="C44" s="2">
        <v>0.20934582437466701</v>
      </c>
      <c r="D44" s="2">
        <v>0.232754342494261</v>
      </c>
      <c r="E44" s="2">
        <v>0.29666499135511398</v>
      </c>
      <c r="F44" s="2">
        <v>0.55643547892820699</v>
      </c>
      <c r="G44" s="2">
        <v>0.247857294339099</v>
      </c>
      <c r="H44" s="8" t="s">
        <v>5</v>
      </c>
    </row>
    <row r="45" spans="1:8">
      <c r="A45" s="7" t="s">
        <v>50</v>
      </c>
      <c r="B45" s="2">
        <v>0.107381451246649</v>
      </c>
      <c r="C45" s="2">
        <v>6.2185855056080597E-2</v>
      </c>
      <c r="D45" s="2">
        <v>0.113952401345608</v>
      </c>
      <c r="E45" s="2">
        <v>0.108074800405364</v>
      </c>
      <c r="F45" s="2">
        <v>0.121272729169185</v>
      </c>
      <c r="G45" s="2">
        <v>4.84540651656769E-2</v>
      </c>
      <c r="H45" s="8" t="s">
        <v>5</v>
      </c>
    </row>
    <row r="46" spans="1:8">
      <c r="A46" s="7" t="s">
        <v>51</v>
      </c>
      <c r="B46" s="2">
        <v>4.9789939865774596E-3</v>
      </c>
      <c r="C46" s="2">
        <v>5.3051652472152298E-3</v>
      </c>
      <c r="D46" s="2">
        <v>1.0134292019255E-2</v>
      </c>
      <c r="E46" s="2">
        <v>3.1708149988108301E-3</v>
      </c>
      <c r="F46" s="2">
        <v>4.4106282461239502E-2</v>
      </c>
      <c r="G46" s="2">
        <v>6.637348214912E-3</v>
      </c>
      <c r="H46" s="8" t="s">
        <v>5</v>
      </c>
    </row>
    <row r="47" spans="1:8">
      <c r="A47" s="7" t="s">
        <v>52</v>
      </c>
      <c r="B47" s="2">
        <v>0.72145952053844298</v>
      </c>
      <c r="C47" s="2">
        <v>0.769291952044445</v>
      </c>
      <c r="D47" s="2">
        <v>1.09860836945131</v>
      </c>
      <c r="E47" s="2">
        <v>1.0283422171721099</v>
      </c>
      <c r="F47" s="2">
        <v>1.43520587122752</v>
      </c>
      <c r="G47" s="2">
        <v>0.86582322931575195</v>
      </c>
      <c r="H47" s="8" t="s">
        <v>5</v>
      </c>
    </row>
    <row r="48" spans="1:8">
      <c r="A48" s="7" t="s">
        <v>53</v>
      </c>
      <c r="B48" s="2">
        <v>1.0468995285287999E-3</v>
      </c>
      <c r="C48" s="2">
        <v>1.70472319131E-3</v>
      </c>
      <c r="D48" s="2">
        <v>1.2361061666864401E-3</v>
      </c>
      <c r="E48" s="2">
        <v>1.03299147513455E-3</v>
      </c>
      <c r="F48" s="2">
        <v>3.7854571311067599E-3</v>
      </c>
      <c r="G48" s="2">
        <v>0</v>
      </c>
      <c r="H48" s="8" t="s">
        <v>5</v>
      </c>
    </row>
    <row r="49" spans="1:8">
      <c r="A49" s="7" t="s">
        <v>54</v>
      </c>
      <c r="B49" s="2">
        <v>2.3279163495850599E-3</v>
      </c>
      <c r="C49" s="2">
        <v>0</v>
      </c>
      <c r="D49" s="2">
        <v>0</v>
      </c>
      <c r="E49" s="2">
        <v>0</v>
      </c>
      <c r="F49" s="2">
        <v>1.0841078243555201E-2</v>
      </c>
      <c r="G49" s="2">
        <v>2.55874167225539E-3</v>
      </c>
      <c r="H49" s="8" t="s">
        <v>5</v>
      </c>
    </row>
    <row r="50" spans="1:8">
      <c r="A50" s="7" t="s">
        <v>55</v>
      </c>
      <c r="B50" s="2">
        <v>0</v>
      </c>
      <c r="C50" s="2">
        <v>0</v>
      </c>
      <c r="D50" s="2">
        <v>0</v>
      </c>
      <c r="E50" s="2">
        <v>0</v>
      </c>
      <c r="F50" s="2">
        <v>6.6862797539449098E-3</v>
      </c>
      <c r="G50" s="2">
        <v>0</v>
      </c>
      <c r="H50" s="8" t="s">
        <v>5</v>
      </c>
    </row>
    <row r="51" spans="1:8">
      <c r="A51" s="7" t="s">
        <v>56</v>
      </c>
      <c r="B51" s="2">
        <v>0.459549887582692</v>
      </c>
      <c r="C51" s="2">
        <v>0.412439848055</v>
      </c>
      <c r="D51" s="2">
        <v>0.49864828480665802</v>
      </c>
      <c r="E51" s="2">
        <v>0.42994722034645899</v>
      </c>
      <c r="F51" s="2">
        <v>0.61156895484086504</v>
      </c>
      <c r="G51" s="2">
        <v>0.37053857018508102</v>
      </c>
      <c r="H51" s="8" t="s">
        <v>5</v>
      </c>
    </row>
    <row r="52" spans="1:8">
      <c r="A52" s="7" t="s">
        <v>57</v>
      </c>
      <c r="B52" s="2">
        <v>2.2305539443543399E-2</v>
      </c>
      <c r="C52" s="2">
        <v>2.1084931729534E-2</v>
      </c>
      <c r="D52" s="2">
        <v>2.35480938010461E-2</v>
      </c>
      <c r="E52" s="2">
        <v>3.2872944374440702E-2</v>
      </c>
      <c r="F52" s="2">
        <v>3.6330359147696903E-2</v>
      </c>
      <c r="G52" s="2">
        <v>1.8125252530025299E-2</v>
      </c>
      <c r="H52" s="8" t="s">
        <v>5</v>
      </c>
    </row>
    <row r="53" spans="1:8">
      <c r="A53" s="9" t="s">
        <v>58</v>
      </c>
      <c r="B53" s="2">
        <v>2.7527837481907398E-3</v>
      </c>
      <c r="C53" s="2">
        <v>1.3144575372900501E-2</v>
      </c>
      <c r="D53" s="2">
        <v>0</v>
      </c>
      <c r="E53" s="2">
        <v>7.8957700990383295E-3</v>
      </c>
      <c r="F53" s="2">
        <v>2.4075037075557098E-3</v>
      </c>
      <c r="G53" s="2">
        <v>4.693427279305E-2</v>
      </c>
      <c r="H53" s="8" t="s">
        <v>6</v>
      </c>
    </row>
    <row r="54" spans="1:8">
      <c r="A54" s="9" t="s">
        <v>59</v>
      </c>
      <c r="B54" s="2">
        <v>2.5672283824794799E-2</v>
      </c>
      <c r="C54" s="2">
        <v>4.3228428589278001E-2</v>
      </c>
      <c r="D54" s="2">
        <v>8.7495509142563495E-3</v>
      </c>
      <c r="E54" s="2">
        <v>7.7165313805155197E-3</v>
      </c>
      <c r="F54" s="2">
        <v>4.8061045026951002E-3</v>
      </c>
      <c r="G54" s="2">
        <v>6.3555681396622696E-2</v>
      </c>
      <c r="H54" s="8" t="s">
        <v>6</v>
      </c>
    </row>
    <row r="55" spans="1:8">
      <c r="A55" s="9" t="s">
        <v>60</v>
      </c>
      <c r="B55" s="2">
        <v>1.1179160627218E-3</v>
      </c>
      <c r="C55" s="2">
        <v>0</v>
      </c>
      <c r="D55" s="2">
        <v>0</v>
      </c>
      <c r="E55" s="2">
        <v>6.5671325784545805E-4</v>
      </c>
      <c r="F55" s="2">
        <v>0</v>
      </c>
      <c r="G55" s="2">
        <v>4.9472317204776002E-3</v>
      </c>
      <c r="H55" s="8" t="s">
        <v>6</v>
      </c>
    </row>
    <row r="56" spans="1:8">
      <c r="A56" s="9" t="s">
        <v>61</v>
      </c>
      <c r="B56" s="2">
        <v>0.102073028825291</v>
      </c>
      <c r="C56" s="2">
        <v>0.30513682568712402</v>
      </c>
      <c r="D56" s="2">
        <v>9.6412974822438297E-2</v>
      </c>
      <c r="E56" s="2">
        <v>0.10773882009602</v>
      </c>
      <c r="F56" s="2">
        <v>0.58675140578458396</v>
      </c>
      <c r="G56" s="2">
        <v>0.67975652364120798</v>
      </c>
      <c r="H56" s="8" t="s">
        <v>6</v>
      </c>
    </row>
    <row r="57" spans="1:8">
      <c r="A57" s="9" t="s">
        <v>62</v>
      </c>
      <c r="B57" s="2">
        <v>1.47432418808229E-2</v>
      </c>
      <c r="C57" s="2">
        <v>2.1881661419435799E-2</v>
      </c>
      <c r="D57" s="2">
        <v>1.38702571092748E-2</v>
      </c>
      <c r="E57" s="2">
        <v>2.3689505450277301E-2</v>
      </c>
      <c r="F57" s="2">
        <v>1.4841891958322501E-2</v>
      </c>
      <c r="G57" s="2">
        <v>2.86552290664248E-2</v>
      </c>
      <c r="H57" s="8" t="s">
        <v>6</v>
      </c>
    </row>
    <row r="58" spans="1:8">
      <c r="A58" s="9" t="s">
        <v>63</v>
      </c>
      <c r="B58" s="2">
        <v>0.172368492477142</v>
      </c>
      <c r="C58" s="2">
        <v>0.140487630538884</v>
      </c>
      <c r="D58" s="2">
        <v>0.15903311668220901</v>
      </c>
      <c r="E58" s="2">
        <v>0.16703333105670501</v>
      </c>
      <c r="F58" s="2">
        <v>0.119651459423661</v>
      </c>
      <c r="G58" s="2">
        <v>0.181164088876724</v>
      </c>
      <c r="H58" s="8" t="s">
        <v>6</v>
      </c>
    </row>
    <row r="59" spans="1:8" ht="17" thickBot="1">
      <c r="A59" s="10" t="s">
        <v>64</v>
      </c>
      <c r="B59" s="11">
        <v>2.0114937898456701E-2</v>
      </c>
      <c r="C59" s="11">
        <v>2.7885306164752099E-2</v>
      </c>
      <c r="D59" s="11">
        <v>3.7865067209570599E-2</v>
      </c>
      <c r="E59" s="11">
        <v>1.6895711421287499E-2</v>
      </c>
      <c r="F59" s="11">
        <v>1.5365692123677201E-2</v>
      </c>
      <c r="G59" s="11">
        <v>6.56197800120598E-2</v>
      </c>
      <c r="H59" s="12" t="s">
        <v>6</v>
      </c>
    </row>
  </sheetData>
  <mergeCells count="1">
    <mergeCell ref="A1:H1"/>
  </mergeCells>
  <phoneticPr fontId="2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48FFB-E098-0449-9283-B0728EDCE899}">
  <dimension ref="A1:G7"/>
  <sheetViews>
    <sheetView workbookViewId="0">
      <selection activeCell="A2" sqref="A2"/>
    </sheetView>
  </sheetViews>
  <sheetFormatPr baseColWidth="10" defaultRowHeight="16"/>
  <cols>
    <col min="1" max="3" width="10.7109375" style="1"/>
    <col min="4" max="4" width="23.7109375" style="1" bestFit="1" customWidth="1"/>
    <col min="5" max="5" width="12.7109375" style="1" customWidth="1"/>
    <col min="6" max="6" width="12.7109375" style="1" bestFit="1" customWidth="1"/>
    <col min="7" max="7" width="12.42578125" style="1" bestFit="1" customWidth="1"/>
    <col min="8" max="16384" width="10.7109375" style="1"/>
  </cols>
  <sheetData>
    <row r="1" spans="1:7">
      <c r="A1" s="54" t="s">
        <v>3949</v>
      </c>
      <c r="B1" s="54"/>
      <c r="C1" s="54"/>
      <c r="D1" s="54"/>
      <c r="E1" s="54"/>
      <c r="F1" s="54"/>
      <c r="G1" s="54"/>
    </row>
    <row r="2" spans="1:7" ht="17" thickBot="1">
      <c r="A2" s="13"/>
      <c r="B2" s="13"/>
      <c r="C2" s="13"/>
      <c r="D2" s="13"/>
      <c r="E2" s="13"/>
      <c r="F2" s="13"/>
      <c r="G2" s="13"/>
    </row>
    <row r="3" spans="1:7" ht="17" thickBot="1">
      <c r="A3" s="37" t="s">
        <v>65</v>
      </c>
      <c r="B3" s="37" t="s">
        <v>66</v>
      </c>
      <c r="C3" s="37" t="s">
        <v>67</v>
      </c>
      <c r="D3" s="37" t="s">
        <v>68</v>
      </c>
      <c r="E3" s="37" t="s">
        <v>1879</v>
      </c>
      <c r="F3" s="37" t="s">
        <v>69</v>
      </c>
      <c r="G3" s="37" t="s">
        <v>70</v>
      </c>
    </row>
    <row r="4" spans="1:7">
      <c r="A4" s="1" t="s">
        <v>71</v>
      </c>
      <c r="B4" s="1">
        <v>70</v>
      </c>
      <c r="C4" s="1" t="s">
        <v>72</v>
      </c>
      <c r="D4" s="1" t="s">
        <v>73</v>
      </c>
      <c r="E4" s="1" t="s">
        <v>1880</v>
      </c>
      <c r="F4" s="1" t="s">
        <v>74</v>
      </c>
      <c r="G4" s="1" t="s">
        <v>75</v>
      </c>
    </row>
    <row r="5" spans="1:7">
      <c r="A5" s="1" t="s">
        <v>76</v>
      </c>
      <c r="B5" s="1">
        <v>70</v>
      </c>
      <c r="C5" s="1" t="s">
        <v>77</v>
      </c>
      <c r="D5" s="1" t="s">
        <v>73</v>
      </c>
      <c r="E5" s="1" t="s">
        <v>1880</v>
      </c>
      <c r="F5" s="1" t="s">
        <v>78</v>
      </c>
      <c r="G5" s="1" t="s">
        <v>79</v>
      </c>
    </row>
    <row r="6" spans="1:7">
      <c r="A6" s="1" t="s">
        <v>80</v>
      </c>
      <c r="B6" s="1">
        <v>75</v>
      </c>
      <c r="C6" s="1" t="s">
        <v>77</v>
      </c>
      <c r="D6" s="1" t="s">
        <v>81</v>
      </c>
      <c r="E6" s="1" t="s">
        <v>1880</v>
      </c>
      <c r="F6" s="1" t="s">
        <v>82</v>
      </c>
      <c r="G6" s="1" t="s">
        <v>79</v>
      </c>
    </row>
    <row r="7" spans="1:7" ht="17" thickBot="1">
      <c r="A7" s="13" t="s">
        <v>83</v>
      </c>
      <c r="B7" s="13">
        <v>73</v>
      </c>
      <c r="C7" s="13" t="s">
        <v>77</v>
      </c>
      <c r="D7" s="13" t="s">
        <v>73</v>
      </c>
      <c r="E7" s="13" t="s">
        <v>1880</v>
      </c>
      <c r="F7" s="13" t="s">
        <v>84</v>
      </c>
      <c r="G7" s="13" t="s">
        <v>79</v>
      </c>
    </row>
  </sheetData>
  <mergeCells count="1">
    <mergeCell ref="A1:G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4323E-8C8C-6C45-B5B4-F08B2AB2CCB7}">
  <dimension ref="A1:J56"/>
  <sheetViews>
    <sheetView workbookViewId="0">
      <selection sqref="A1:I1"/>
    </sheetView>
  </sheetViews>
  <sheetFormatPr baseColWidth="10" defaultRowHeight="16"/>
  <cols>
    <col min="1" max="2" width="51.140625" style="1" bestFit="1" customWidth="1"/>
    <col min="3" max="3" width="10.7109375" style="1"/>
    <col min="4" max="7" width="11.7109375" style="1" bestFit="1" customWidth="1"/>
    <col min="8" max="8" width="10.85546875" style="1" bestFit="1" customWidth="1"/>
    <col min="9" max="9" width="13.5703125" style="1" bestFit="1" customWidth="1"/>
    <col min="10" max="10" width="29.5703125" style="1" bestFit="1" customWidth="1"/>
    <col min="11" max="16384" width="10.7109375" style="1"/>
  </cols>
  <sheetData>
    <row r="1" spans="1:10">
      <c r="A1" s="55" t="s">
        <v>3950</v>
      </c>
      <c r="B1" s="55"/>
      <c r="C1" s="55"/>
      <c r="D1" s="55"/>
      <c r="E1" s="55"/>
      <c r="F1" s="55"/>
      <c r="G1" s="55"/>
      <c r="H1" s="55"/>
      <c r="I1" s="55"/>
    </row>
    <row r="3" spans="1:10" ht="17" thickBot="1">
      <c r="A3" s="42" t="s">
        <v>1970</v>
      </c>
    </row>
    <row r="4" spans="1:10">
      <c r="A4" s="44" t="s">
        <v>1881</v>
      </c>
      <c r="B4" s="45" t="s">
        <v>3947</v>
      </c>
      <c r="C4" s="45" t="s">
        <v>1883</v>
      </c>
      <c r="D4" s="45" t="s">
        <v>1884</v>
      </c>
      <c r="E4" s="45" t="s">
        <v>1885</v>
      </c>
      <c r="F4" s="45" t="s">
        <v>1886</v>
      </c>
      <c r="G4" s="45" t="s">
        <v>1887</v>
      </c>
      <c r="H4" s="45" t="s">
        <v>1888</v>
      </c>
      <c r="I4" s="45" t="s">
        <v>1889</v>
      </c>
      <c r="J4" s="46" t="s">
        <v>1890</v>
      </c>
    </row>
    <row r="5" spans="1:10">
      <c r="A5" s="7" t="s">
        <v>1897</v>
      </c>
      <c r="B5" s="2" t="s">
        <v>1897</v>
      </c>
      <c r="C5" s="2">
        <v>200</v>
      </c>
      <c r="D5" s="2">
        <v>0.58745709999999995</v>
      </c>
      <c r="E5" s="2">
        <v>1.6142677999999999</v>
      </c>
      <c r="F5" s="2">
        <v>0</v>
      </c>
      <c r="G5" s="2">
        <v>9.0268290000000001E-2</v>
      </c>
      <c r="H5" s="2">
        <v>5.7000000000000002E-2</v>
      </c>
      <c r="I5" s="2">
        <v>5968</v>
      </c>
      <c r="J5" s="8" t="s">
        <v>1992</v>
      </c>
    </row>
    <row r="6" spans="1:10">
      <c r="A6" s="7" t="s">
        <v>1966</v>
      </c>
      <c r="B6" s="2" t="s">
        <v>1966</v>
      </c>
      <c r="C6" s="2">
        <v>36</v>
      </c>
      <c r="D6" s="2">
        <v>0.53506445999999996</v>
      </c>
      <c r="E6" s="2">
        <v>1.5229812</v>
      </c>
      <c r="F6" s="2">
        <v>0</v>
      </c>
      <c r="G6" s="2">
        <v>9.0268290000000001E-2</v>
      </c>
      <c r="H6" s="2">
        <v>0.1</v>
      </c>
      <c r="I6" s="2">
        <v>5886</v>
      </c>
      <c r="J6" s="8" t="s">
        <v>1993</v>
      </c>
    </row>
    <row r="7" spans="1:10">
      <c r="A7" s="7" t="s">
        <v>1909</v>
      </c>
      <c r="B7" s="2" t="s">
        <v>1909</v>
      </c>
      <c r="C7" s="2">
        <v>200</v>
      </c>
      <c r="D7" s="2">
        <v>0.46722903999999998</v>
      </c>
      <c r="E7" s="2">
        <v>1.4201071000000001</v>
      </c>
      <c r="F7" s="2">
        <v>0</v>
      </c>
      <c r="G7" s="2">
        <v>0.15831865000000001</v>
      </c>
      <c r="H7" s="2">
        <v>0.27800000000000002</v>
      </c>
      <c r="I7" s="2">
        <v>4051</v>
      </c>
      <c r="J7" s="8" t="s">
        <v>1994</v>
      </c>
    </row>
    <row r="8" spans="1:10">
      <c r="A8" s="7" t="s">
        <v>1901</v>
      </c>
      <c r="B8" s="2" t="s">
        <v>1901</v>
      </c>
      <c r="C8" s="2">
        <v>200</v>
      </c>
      <c r="D8" s="2">
        <v>0.50890899999999994</v>
      </c>
      <c r="E8" s="2">
        <v>1.4186274999999999</v>
      </c>
      <c r="F8" s="2">
        <v>0</v>
      </c>
      <c r="G8" s="2">
        <v>0.1387282</v>
      </c>
      <c r="H8" s="2">
        <v>0.27800000000000002</v>
      </c>
      <c r="I8" s="2">
        <v>5835</v>
      </c>
      <c r="J8" s="8" t="s">
        <v>1995</v>
      </c>
    </row>
    <row r="9" spans="1:10">
      <c r="A9" s="7" t="s">
        <v>1990</v>
      </c>
      <c r="B9" s="2" t="s">
        <v>1990</v>
      </c>
      <c r="C9" s="2">
        <v>32</v>
      </c>
      <c r="D9" s="2">
        <v>0.47011697000000002</v>
      </c>
      <c r="E9" s="2">
        <v>1.3574892999999999</v>
      </c>
      <c r="F9" s="2">
        <v>0</v>
      </c>
      <c r="G9" s="2">
        <v>0.21005845000000001</v>
      </c>
      <c r="H9" s="2">
        <v>0.32200000000000001</v>
      </c>
      <c r="I9" s="2">
        <v>7429</v>
      </c>
      <c r="J9" s="8" t="s">
        <v>1996</v>
      </c>
    </row>
    <row r="10" spans="1:10">
      <c r="A10" s="7" t="s">
        <v>1891</v>
      </c>
      <c r="B10" s="2" t="s">
        <v>1891</v>
      </c>
      <c r="C10" s="2">
        <v>150</v>
      </c>
      <c r="D10" s="2">
        <v>0.40474906999999999</v>
      </c>
      <c r="E10" s="2">
        <v>1.3493363</v>
      </c>
      <c r="F10" s="2">
        <v>0</v>
      </c>
      <c r="G10" s="2">
        <v>0.1822154</v>
      </c>
      <c r="H10" s="2">
        <v>0.32200000000000001</v>
      </c>
      <c r="I10" s="2">
        <v>8007</v>
      </c>
      <c r="J10" s="8" t="s">
        <v>1997</v>
      </c>
    </row>
    <row r="11" spans="1:10">
      <c r="A11" s="7" t="s">
        <v>1893</v>
      </c>
      <c r="B11" s="2" t="s">
        <v>1893</v>
      </c>
      <c r="C11" s="2">
        <v>200</v>
      </c>
      <c r="D11" s="2">
        <v>0.37563960000000002</v>
      </c>
      <c r="E11" s="2">
        <v>1.2668284999999999</v>
      </c>
      <c r="F11" s="2">
        <v>0.20724345999999999</v>
      </c>
      <c r="G11" s="2">
        <v>0.46903076999999999</v>
      </c>
      <c r="H11" s="2">
        <v>0.54200000000000004</v>
      </c>
      <c r="I11" s="2">
        <v>6904</v>
      </c>
      <c r="J11" s="8" t="s">
        <v>1998</v>
      </c>
    </row>
    <row r="12" spans="1:10">
      <c r="A12" s="7" t="s">
        <v>1988</v>
      </c>
      <c r="B12" s="2" t="s">
        <v>1988</v>
      </c>
      <c r="C12" s="2">
        <v>200</v>
      </c>
      <c r="D12" s="2">
        <v>0.3794109</v>
      </c>
      <c r="E12" s="2">
        <v>1.2103131</v>
      </c>
      <c r="F12" s="2">
        <v>0.29599999999999999</v>
      </c>
      <c r="G12" s="2">
        <v>0.56513095000000002</v>
      </c>
      <c r="H12" s="2">
        <v>0.60099999999999998</v>
      </c>
      <c r="I12" s="2">
        <v>4198</v>
      </c>
      <c r="J12" s="8" t="s">
        <v>1999</v>
      </c>
    </row>
    <row r="13" spans="1:10">
      <c r="A13" s="7" t="s">
        <v>1939</v>
      </c>
      <c r="B13" s="2" t="s">
        <v>1939</v>
      </c>
      <c r="C13" s="2">
        <v>58</v>
      </c>
      <c r="D13" s="2">
        <v>0.43144519999999997</v>
      </c>
      <c r="E13" s="2">
        <v>1.1960108</v>
      </c>
      <c r="F13" s="2">
        <v>0.18371607000000001</v>
      </c>
      <c r="G13" s="2">
        <v>0.56321233999999998</v>
      </c>
      <c r="H13" s="2">
        <v>0.65100000000000002</v>
      </c>
      <c r="I13" s="2">
        <v>6492</v>
      </c>
      <c r="J13" s="8" t="s">
        <v>2000</v>
      </c>
    </row>
    <row r="14" spans="1:10">
      <c r="A14" s="7" t="s">
        <v>1929</v>
      </c>
      <c r="B14" s="2" t="s">
        <v>1929</v>
      </c>
      <c r="C14" s="2">
        <v>200</v>
      </c>
      <c r="D14" s="2">
        <v>0.47699513999999998</v>
      </c>
      <c r="E14" s="2">
        <v>1.1808816</v>
      </c>
      <c r="F14" s="2">
        <v>0.19483101</v>
      </c>
      <c r="G14" s="2">
        <v>0.54074763999999997</v>
      </c>
      <c r="H14" s="2">
        <v>0.69199999999999995</v>
      </c>
      <c r="I14" s="2">
        <v>7474</v>
      </c>
      <c r="J14" s="8" t="s">
        <v>2001</v>
      </c>
    </row>
    <row r="15" spans="1:10">
      <c r="A15" s="7" t="s">
        <v>1903</v>
      </c>
      <c r="B15" s="2" t="s">
        <v>1903</v>
      </c>
      <c r="C15" s="2">
        <v>200</v>
      </c>
      <c r="D15" s="2">
        <v>0.34486931999999998</v>
      </c>
      <c r="E15" s="2">
        <v>1.1467813</v>
      </c>
      <c r="F15" s="2">
        <v>0.19959266000000001</v>
      </c>
      <c r="G15" s="2">
        <v>0.59194743999999999</v>
      </c>
      <c r="H15" s="2">
        <v>0.753</v>
      </c>
      <c r="I15" s="2">
        <v>6236</v>
      </c>
      <c r="J15" s="8" t="s">
        <v>2002</v>
      </c>
    </row>
    <row r="16" spans="1:10">
      <c r="A16" s="7" t="s">
        <v>1899</v>
      </c>
      <c r="B16" s="2" t="s">
        <v>1899</v>
      </c>
      <c r="C16" s="2">
        <v>200</v>
      </c>
      <c r="D16" s="2">
        <v>0.34893730000000001</v>
      </c>
      <c r="E16" s="2">
        <v>1.1271521</v>
      </c>
      <c r="F16" s="2">
        <v>0.47357723000000002</v>
      </c>
      <c r="G16" s="2">
        <v>0.59054859999999998</v>
      </c>
      <c r="H16" s="2">
        <v>0.85099999999999998</v>
      </c>
      <c r="I16" s="2">
        <v>7029</v>
      </c>
      <c r="J16" s="8" t="s">
        <v>2003</v>
      </c>
    </row>
    <row r="17" spans="1:10">
      <c r="A17" s="7" t="s">
        <v>1949</v>
      </c>
      <c r="B17" s="2" t="s">
        <v>1949</v>
      </c>
      <c r="C17" s="2">
        <v>135</v>
      </c>
      <c r="D17" s="2">
        <v>0.34624880000000002</v>
      </c>
      <c r="E17" s="2">
        <v>1.123991</v>
      </c>
      <c r="F17" s="2">
        <v>0.19006479000000001</v>
      </c>
      <c r="G17" s="2">
        <v>0.57180549999999997</v>
      </c>
      <c r="H17" s="2">
        <v>0.89900000000000002</v>
      </c>
      <c r="I17" s="2">
        <v>4154</v>
      </c>
      <c r="J17" s="8" t="s">
        <v>2004</v>
      </c>
    </row>
    <row r="18" spans="1:10">
      <c r="A18" s="7" t="s">
        <v>1935</v>
      </c>
      <c r="B18" s="2" t="s">
        <v>1935</v>
      </c>
      <c r="C18" s="2">
        <v>200</v>
      </c>
      <c r="D18" s="2">
        <v>0.31140790000000002</v>
      </c>
      <c r="E18" s="2">
        <v>1.1133848</v>
      </c>
      <c r="F18" s="2">
        <v>0.30641819999999997</v>
      </c>
      <c r="G18" s="2">
        <v>0.55037963000000001</v>
      </c>
      <c r="H18" s="2">
        <v>0.89900000000000002</v>
      </c>
      <c r="I18" s="2">
        <v>2925</v>
      </c>
      <c r="J18" s="8" t="s">
        <v>2005</v>
      </c>
    </row>
    <row r="19" spans="1:10">
      <c r="A19" s="7" t="s">
        <v>1911</v>
      </c>
      <c r="B19" s="2" t="s">
        <v>1911</v>
      </c>
      <c r="C19" s="2">
        <v>200</v>
      </c>
      <c r="D19" s="2">
        <v>0.32012837999999999</v>
      </c>
      <c r="E19" s="2">
        <v>1.1073291999999999</v>
      </c>
      <c r="F19" s="2">
        <v>8.4188910000000006E-2</v>
      </c>
      <c r="G19" s="2">
        <v>0.52286250000000001</v>
      </c>
      <c r="H19" s="2">
        <v>0.89900000000000002</v>
      </c>
      <c r="I19" s="2">
        <v>4787</v>
      </c>
      <c r="J19" s="8" t="s">
        <v>1959</v>
      </c>
    </row>
    <row r="20" spans="1:10">
      <c r="A20" s="7" t="s">
        <v>1984</v>
      </c>
      <c r="B20" s="2" t="s">
        <v>1984</v>
      </c>
      <c r="C20" s="2">
        <v>49</v>
      </c>
      <c r="D20" s="2">
        <v>0.33341621999999999</v>
      </c>
      <c r="E20" s="2">
        <v>1.0975839999999999</v>
      </c>
      <c r="F20" s="2">
        <v>0.18181818999999999</v>
      </c>
      <c r="G20" s="2">
        <v>0.50536119999999995</v>
      </c>
      <c r="H20" s="2">
        <v>0.89900000000000002</v>
      </c>
      <c r="I20" s="2">
        <v>7579</v>
      </c>
      <c r="J20" s="8" t="s">
        <v>2006</v>
      </c>
    </row>
    <row r="21" spans="1:10">
      <c r="A21" s="7" t="s">
        <v>1954</v>
      </c>
      <c r="B21" s="2" t="s">
        <v>1954</v>
      </c>
      <c r="C21" s="2">
        <v>87</v>
      </c>
      <c r="D21" s="2">
        <v>0.37566244999999998</v>
      </c>
      <c r="E21" s="2">
        <v>1.0863457000000001</v>
      </c>
      <c r="F21" s="2">
        <v>0.29471543</v>
      </c>
      <c r="G21" s="2">
        <v>0.50831073999999998</v>
      </c>
      <c r="H21" s="2">
        <v>0.89900000000000002</v>
      </c>
      <c r="I21" s="2">
        <v>5647</v>
      </c>
      <c r="J21" s="8" t="s">
        <v>2007</v>
      </c>
    </row>
    <row r="22" spans="1:10">
      <c r="A22" s="7" t="s">
        <v>1956</v>
      </c>
      <c r="B22" s="2" t="s">
        <v>1956</v>
      </c>
      <c r="C22" s="2">
        <v>200</v>
      </c>
      <c r="D22" s="2">
        <v>0.31797412000000003</v>
      </c>
      <c r="E22" s="2">
        <v>1.0860194999999999</v>
      </c>
      <c r="F22" s="2">
        <v>0.23960397</v>
      </c>
      <c r="G22" s="2">
        <v>0.48508674000000002</v>
      </c>
      <c r="H22" s="2">
        <v>0.89900000000000002</v>
      </c>
      <c r="I22" s="2">
        <v>4716</v>
      </c>
      <c r="J22" s="8" t="s">
        <v>2008</v>
      </c>
    </row>
    <row r="23" spans="1:10">
      <c r="A23" s="7" t="s">
        <v>1945</v>
      </c>
      <c r="B23" s="2" t="s">
        <v>1945</v>
      </c>
      <c r="C23" s="2">
        <v>138</v>
      </c>
      <c r="D23" s="2">
        <v>0.31057337000000002</v>
      </c>
      <c r="E23" s="2">
        <v>1.0725180000000001</v>
      </c>
      <c r="F23" s="2">
        <v>0.41753653000000002</v>
      </c>
      <c r="G23" s="2">
        <v>0.46705160000000001</v>
      </c>
      <c r="H23" s="2">
        <v>0.89900000000000002</v>
      </c>
      <c r="I23" s="2">
        <v>2520</v>
      </c>
      <c r="J23" s="8" t="s">
        <v>2009</v>
      </c>
    </row>
    <row r="24" spans="1:10">
      <c r="A24" s="7" t="s">
        <v>1976</v>
      </c>
      <c r="B24" s="2" t="s">
        <v>1976</v>
      </c>
      <c r="C24" s="2">
        <v>200</v>
      </c>
      <c r="D24" s="2">
        <v>0.29831865000000002</v>
      </c>
      <c r="E24" s="2">
        <v>1.0656741000000001</v>
      </c>
      <c r="F24" s="2">
        <v>0.32067509999999999</v>
      </c>
      <c r="G24" s="2">
        <v>0.45886722000000002</v>
      </c>
      <c r="H24" s="2">
        <v>0.89900000000000002</v>
      </c>
      <c r="I24" s="2">
        <v>4832</v>
      </c>
      <c r="J24" s="8" t="s">
        <v>2010</v>
      </c>
    </row>
    <row r="25" spans="1:10">
      <c r="A25" s="7" t="s">
        <v>1937</v>
      </c>
      <c r="B25" s="2" t="s">
        <v>1937</v>
      </c>
      <c r="C25" s="2">
        <v>199</v>
      </c>
      <c r="D25" s="2">
        <v>0.30974417999999998</v>
      </c>
      <c r="E25" s="2">
        <v>1.0645541999999999</v>
      </c>
      <c r="F25" s="2">
        <v>0.41799999999999998</v>
      </c>
      <c r="G25" s="2">
        <v>0.43906390000000001</v>
      </c>
      <c r="H25" s="2">
        <v>0.89900000000000002</v>
      </c>
      <c r="I25" s="2">
        <v>3849</v>
      </c>
      <c r="J25" s="8" t="s">
        <v>2011</v>
      </c>
    </row>
    <row r="26" spans="1:10">
      <c r="A26" s="7" t="s">
        <v>1980</v>
      </c>
      <c r="B26" s="2" t="s">
        <v>1980</v>
      </c>
      <c r="C26" s="2">
        <v>200</v>
      </c>
      <c r="D26" s="2">
        <v>0.29600285999999998</v>
      </c>
      <c r="E26" s="2">
        <v>1.0615182000000001</v>
      </c>
      <c r="F26" s="2">
        <v>0.32083333000000003</v>
      </c>
      <c r="G26" s="2">
        <v>0.4266065</v>
      </c>
      <c r="H26" s="2">
        <v>0.89900000000000002</v>
      </c>
      <c r="I26" s="2">
        <v>4590</v>
      </c>
      <c r="J26" s="8" t="s">
        <v>2012</v>
      </c>
    </row>
    <row r="27" spans="1:10">
      <c r="A27" s="7" t="s">
        <v>1913</v>
      </c>
      <c r="B27" s="2" t="s">
        <v>1913</v>
      </c>
      <c r="C27" s="2">
        <v>157</v>
      </c>
      <c r="D27" s="2">
        <v>0.29460190000000003</v>
      </c>
      <c r="E27" s="2">
        <v>1.0537736</v>
      </c>
      <c r="F27" s="2">
        <v>0.18685831</v>
      </c>
      <c r="G27" s="2">
        <v>0.41993439999999999</v>
      </c>
      <c r="H27" s="2">
        <v>0.89900000000000002</v>
      </c>
      <c r="I27" s="2">
        <v>3095</v>
      </c>
      <c r="J27" s="8" t="s">
        <v>2013</v>
      </c>
    </row>
    <row r="28" spans="1:10">
      <c r="A28" s="7" t="s">
        <v>1960</v>
      </c>
      <c r="B28" s="2" t="s">
        <v>1960</v>
      </c>
      <c r="C28" s="2">
        <v>97</v>
      </c>
      <c r="D28" s="2">
        <v>0.30266678000000002</v>
      </c>
      <c r="E28" s="2">
        <v>1.0124040000000001</v>
      </c>
      <c r="F28" s="2">
        <v>0.48148150000000001</v>
      </c>
      <c r="G28" s="2">
        <v>0.52725390000000005</v>
      </c>
      <c r="H28" s="2">
        <v>1</v>
      </c>
      <c r="I28" s="2">
        <v>4575</v>
      </c>
      <c r="J28" s="8" t="s">
        <v>2014</v>
      </c>
    </row>
    <row r="29" spans="1:10">
      <c r="A29" s="7" t="s">
        <v>1923</v>
      </c>
      <c r="B29" s="2" t="s">
        <v>1923</v>
      </c>
      <c r="C29" s="2">
        <v>161</v>
      </c>
      <c r="D29" s="2">
        <v>0.31766060000000002</v>
      </c>
      <c r="E29" s="2">
        <v>1.0112876</v>
      </c>
      <c r="F29" s="2">
        <v>0.29599999999999999</v>
      </c>
      <c r="G29" s="2">
        <v>0.5078838</v>
      </c>
      <c r="H29" s="2">
        <v>1</v>
      </c>
      <c r="I29" s="2">
        <v>2955</v>
      </c>
      <c r="J29" s="8" t="s">
        <v>2015</v>
      </c>
    </row>
    <row r="30" spans="1:10">
      <c r="A30" s="7" t="s">
        <v>1958</v>
      </c>
      <c r="B30" s="2" t="s">
        <v>1958</v>
      </c>
      <c r="C30" s="2">
        <v>200</v>
      </c>
      <c r="D30" s="2">
        <v>0.30080425999999999</v>
      </c>
      <c r="E30" s="2">
        <v>0.9880736</v>
      </c>
      <c r="F30" s="2">
        <v>0.42016807</v>
      </c>
      <c r="G30" s="2">
        <v>0.52309320000000004</v>
      </c>
      <c r="H30" s="2">
        <v>1</v>
      </c>
      <c r="I30" s="2">
        <v>4601</v>
      </c>
      <c r="J30" s="8" t="s">
        <v>2016</v>
      </c>
    </row>
    <row r="31" spans="1:10">
      <c r="A31" s="7" t="s">
        <v>1952</v>
      </c>
      <c r="B31" s="2" t="s">
        <v>1952</v>
      </c>
      <c r="C31" s="2">
        <v>199</v>
      </c>
      <c r="D31" s="2">
        <v>0.30757679999999998</v>
      </c>
      <c r="E31" s="2">
        <v>0.97414964000000004</v>
      </c>
      <c r="F31" s="2">
        <v>0.50305500000000003</v>
      </c>
      <c r="G31" s="2">
        <v>0.53860163999999999</v>
      </c>
      <c r="H31" s="2">
        <v>1</v>
      </c>
      <c r="I31" s="2">
        <v>4527</v>
      </c>
      <c r="J31" s="8" t="s">
        <v>2017</v>
      </c>
    </row>
    <row r="32" spans="1:10">
      <c r="A32" s="7" t="s">
        <v>1947</v>
      </c>
      <c r="B32" s="2" t="s">
        <v>1947</v>
      </c>
      <c r="C32" s="2">
        <v>200</v>
      </c>
      <c r="D32" s="2">
        <v>0.29925220000000002</v>
      </c>
      <c r="E32" s="2">
        <v>0.96377599999999997</v>
      </c>
      <c r="F32" s="2">
        <v>0.39</v>
      </c>
      <c r="G32" s="2">
        <v>0.53534579999999998</v>
      </c>
      <c r="H32" s="2">
        <v>1</v>
      </c>
      <c r="I32" s="2">
        <v>2780</v>
      </c>
      <c r="J32" s="8" t="s">
        <v>2009</v>
      </c>
    </row>
    <row r="33" spans="1:10">
      <c r="A33" s="7" t="s">
        <v>1905</v>
      </c>
      <c r="B33" s="2" t="s">
        <v>1905</v>
      </c>
      <c r="C33" s="2">
        <v>200</v>
      </c>
      <c r="D33" s="2">
        <v>0.27570903000000002</v>
      </c>
      <c r="E33" s="2">
        <v>0.94274484999999997</v>
      </c>
      <c r="F33" s="2">
        <v>0.59548250000000003</v>
      </c>
      <c r="G33" s="2">
        <v>0.59811084999999997</v>
      </c>
      <c r="H33" s="2">
        <v>1</v>
      </c>
      <c r="I33" s="2">
        <v>4678</v>
      </c>
      <c r="J33" s="8" t="s">
        <v>2016</v>
      </c>
    </row>
    <row r="34" spans="1:10">
      <c r="A34" s="7" t="s">
        <v>1943</v>
      </c>
      <c r="B34" s="2" t="s">
        <v>1943</v>
      </c>
      <c r="C34" s="2">
        <v>199</v>
      </c>
      <c r="D34" s="2">
        <v>0.26086155</v>
      </c>
      <c r="E34" s="2">
        <v>0.94129646</v>
      </c>
      <c r="F34" s="2">
        <v>0.61076604999999995</v>
      </c>
      <c r="G34" s="2">
        <v>0.58118259999999999</v>
      </c>
      <c r="H34" s="2">
        <v>1</v>
      </c>
      <c r="I34" s="2">
        <v>6847</v>
      </c>
      <c r="J34" s="8" t="s">
        <v>2018</v>
      </c>
    </row>
    <row r="35" spans="1:10">
      <c r="A35" s="7" t="s">
        <v>1951</v>
      </c>
      <c r="B35" s="2" t="s">
        <v>1951</v>
      </c>
      <c r="C35" s="2">
        <v>200</v>
      </c>
      <c r="D35" s="2">
        <v>0.28475152999999997</v>
      </c>
      <c r="E35" s="2">
        <v>0.91553260000000003</v>
      </c>
      <c r="F35" s="2">
        <v>0.72709159999999995</v>
      </c>
      <c r="G35" s="2">
        <v>0.63112444000000001</v>
      </c>
      <c r="H35" s="2">
        <v>1</v>
      </c>
      <c r="I35" s="2">
        <v>2638</v>
      </c>
      <c r="J35" s="8" t="s">
        <v>2019</v>
      </c>
    </row>
    <row r="36" spans="1:10">
      <c r="A36" s="7" t="s">
        <v>1907</v>
      </c>
      <c r="B36" s="2" t="s">
        <v>1907</v>
      </c>
      <c r="C36" s="2">
        <v>158</v>
      </c>
      <c r="D36" s="2">
        <v>0.277812</v>
      </c>
      <c r="E36" s="2">
        <v>0.87249580000000004</v>
      </c>
      <c r="F36" s="2">
        <v>0.71599999999999997</v>
      </c>
      <c r="G36" s="2">
        <v>0.68622165999999996</v>
      </c>
      <c r="H36" s="2">
        <v>1</v>
      </c>
      <c r="I36" s="2">
        <v>4084</v>
      </c>
      <c r="J36" s="8" t="s">
        <v>1999</v>
      </c>
    </row>
    <row r="37" spans="1:10" ht="17" thickBot="1">
      <c r="A37" s="32" t="s">
        <v>1968</v>
      </c>
      <c r="B37" s="11" t="s">
        <v>1968</v>
      </c>
      <c r="C37" s="11">
        <v>40</v>
      </c>
      <c r="D37" s="11">
        <v>0.26597172000000002</v>
      </c>
      <c r="E37" s="11">
        <v>0.83762650000000005</v>
      </c>
      <c r="F37" s="11">
        <v>0.91152259999999996</v>
      </c>
      <c r="G37" s="11">
        <v>0.75923960000000001</v>
      </c>
      <c r="H37" s="11">
        <v>1</v>
      </c>
      <c r="I37" s="11">
        <v>5000</v>
      </c>
      <c r="J37" s="12" t="s">
        <v>2020</v>
      </c>
    </row>
    <row r="39" spans="1:10" ht="17" thickBot="1">
      <c r="A39" s="42" t="s">
        <v>1971</v>
      </c>
    </row>
    <row r="40" spans="1:10">
      <c r="A40" s="44" t="s">
        <v>1881</v>
      </c>
      <c r="B40" s="45" t="s">
        <v>1882</v>
      </c>
      <c r="C40" s="45" t="s">
        <v>1883</v>
      </c>
      <c r="D40" s="45" t="s">
        <v>1884</v>
      </c>
      <c r="E40" s="45" t="s">
        <v>1885</v>
      </c>
      <c r="F40" s="45" t="s">
        <v>1886</v>
      </c>
      <c r="G40" s="45" t="s">
        <v>1887</v>
      </c>
      <c r="H40" s="45" t="s">
        <v>1888</v>
      </c>
      <c r="I40" s="45" t="s">
        <v>1889</v>
      </c>
      <c r="J40" s="46" t="s">
        <v>1890</v>
      </c>
    </row>
    <row r="41" spans="1:10">
      <c r="A41" s="7" t="s">
        <v>1986</v>
      </c>
      <c r="B41" s="2" t="s">
        <v>1986</v>
      </c>
      <c r="C41" s="2">
        <v>200</v>
      </c>
      <c r="D41" s="2">
        <v>-0.40548329999999999</v>
      </c>
      <c r="E41" s="2">
        <v>-1.2711197999999999</v>
      </c>
      <c r="F41" s="2">
        <v>0</v>
      </c>
      <c r="G41" s="2">
        <v>1</v>
      </c>
      <c r="H41" s="2">
        <v>0.55200000000000005</v>
      </c>
      <c r="I41" s="2">
        <v>4539</v>
      </c>
      <c r="J41" s="8" t="s">
        <v>2021</v>
      </c>
    </row>
    <row r="42" spans="1:10">
      <c r="A42" s="7" t="s">
        <v>1917</v>
      </c>
      <c r="B42" s="2" t="s">
        <v>1917</v>
      </c>
      <c r="C42" s="2">
        <v>96</v>
      </c>
      <c r="D42" s="2">
        <v>-0.38977906000000001</v>
      </c>
      <c r="E42" s="2">
        <v>-1.0762362000000001</v>
      </c>
      <c r="F42" s="2">
        <v>0.30861723000000002</v>
      </c>
      <c r="G42" s="2">
        <v>1</v>
      </c>
      <c r="H42" s="2">
        <v>0.91200000000000003</v>
      </c>
      <c r="I42" s="2">
        <v>5752</v>
      </c>
      <c r="J42" s="8" t="s">
        <v>2022</v>
      </c>
    </row>
    <row r="43" spans="1:10">
      <c r="A43" s="7" t="s">
        <v>1972</v>
      </c>
      <c r="B43" s="2" t="s">
        <v>1972</v>
      </c>
      <c r="C43" s="2">
        <v>36</v>
      </c>
      <c r="D43" s="2">
        <v>-0.37780434000000002</v>
      </c>
      <c r="E43" s="2">
        <v>-1.0525153</v>
      </c>
      <c r="F43" s="2">
        <v>0.12031558000000001</v>
      </c>
      <c r="G43" s="2">
        <v>1</v>
      </c>
      <c r="H43" s="2">
        <v>0.91200000000000003</v>
      </c>
      <c r="I43" s="2">
        <v>2442</v>
      </c>
      <c r="J43" s="8" t="s">
        <v>2023</v>
      </c>
    </row>
    <row r="44" spans="1:10">
      <c r="A44" s="7" t="s">
        <v>1919</v>
      </c>
      <c r="B44" s="2" t="s">
        <v>1919</v>
      </c>
      <c r="C44" s="2">
        <v>74</v>
      </c>
      <c r="D44" s="2">
        <v>-0.32017647999999999</v>
      </c>
      <c r="E44" s="2">
        <v>-1.0324321999999999</v>
      </c>
      <c r="F44" s="2">
        <v>0.28239846000000002</v>
      </c>
      <c r="G44" s="2">
        <v>1</v>
      </c>
      <c r="H44" s="2">
        <v>1</v>
      </c>
      <c r="I44" s="2">
        <v>6451</v>
      </c>
      <c r="J44" s="8" t="s">
        <v>2024</v>
      </c>
    </row>
    <row r="45" spans="1:10">
      <c r="A45" s="7" t="s">
        <v>1974</v>
      </c>
      <c r="B45" s="2" t="s">
        <v>1974</v>
      </c>
      <c r="C45" s="2">
        <v>199</v>
      </c>
      <c r="D45" s="2">
        <v>-0.27709833</v>
      </c>
      <c r="E45" s="2">
        <v>-0.99452965999999998</v>
      </c>
      <c r="F45" s="2">
        <v>0.52417796999999999</v>
      </c>
      <c r="G45" s="2">
        <v>1</v>
      </c>
      <c r="H45" s="2">
        <v>1</v>
      </c>
      <c r="I45" s="2">
        <v>4406</v>
      </c>
      <c r="J45" s="8" t="s">
        <v>2025</v>
      </c>
    </row>
    <row r="46" spans="1:10">
      <c r="A46" s="7" t="s">
        <v>1895</v>
      </c>
      <c r="B46" s="2" t="s">
        <v>1895</v>
      </c>
      <c r="C46" s="2">
        <v>200</v>
      </c>
      <c r="D46" s="2">
        <v>-0.32352019999999998</v>
      </c>
      <c r="E46" s="2">
        <v>-0.97071130000000005</v>
      </c>
      <c r="F46" s="2">
        <v>0.52663934000000001</v>
      </c>
      <c r="G46" s="2">
        <v>1</v>
      </c>
      <c r="H46" s="2">
        <v>1</v>
      </c>
      <c r="I46" s="2">
        <v>6498</v>
      </c>
      <c r="J46" s="8" t="s">
        <v>2026</v>
      </c>
    </row>
    <row r="47" spans="1:10">
      <c r="A47" s="7" t="s">
        <v>1925</v>
      </c>
      <c r="B47" s="2" t="s">
        <v>1925</v>
      </c>
      <c r="C47" s="2">
        <v>100</v>
      </c>
      <c r="D47" s="2">
        <v>-0.35448888000000001</v>
      </c>
      <c r="E47" s="2">
        <v>-0.908501</v>
      </c>
      <c r="F47" s="2">
        <v>0.61680330000000005</v>
      </c>
      <c r="G47" s="2">
        <v>1</v>
      </c>
      <c r="H47" s="2">
        <v>1</v>
      </c>
      <c r="I47" s="2">
        <v>5566</v>
      </c>
      <c r="J47" s="8" t="s">
        <v>2027</v>
      </c>
    </row>
    <row r="48" spans="1:10">
      <c r="A48" s="7" t="s">
        <v>1921</v>
      </c>
      <c r="B48" s="2" t="s">
        <v>1921</v>
      </c>
      <c r="C48" s="2">
        <v>104</v>
      </c>
      <c r="D48" s="2">
        <v>-0.26506004</v>
      </c>
      <c r="E48" s="2">
        <v>-0.89588433999999995</v>
      </c>
      <c r="F48" s="2">
        <v>0.58994199999999997</v>
      </c>
      <c r="G48" s="2">
        <v>1</v>
      </c>
      <c r="H48" s="2">
        <v>1</v>
      </c>
      <c r="I48" s="2">
        <v>5114</v>
      </c>
      <c r="J48" s="8" t="s">
        <v>2028</v>
      </c>
    </row>
    <row r="49" spans="1:10">
      <c r="A49" s="7" t="s">
        <v>1927</v>
      </c>
      <c r="B49" s="2" t="s">
        <v>1927</v>
      </c>
      <c r="C49" s="2">
        <v>105</v>
      </c>
      <c r="D49" s="2">
        <v>-0.28344079999999999</v>
      </c>
      <c r="E49" s="2">
        <v>-0.88445969999999996</v>
      </c>
      <c r="F49" s="2">
        <v>0.52663934000000001</v>
      </c>
      <c r="G49" s="2">
        <v>1</v>
      </c>
      <c r="H49" s="2">
        <v>1</v>
      </c>
      <c r="I49" s="2">
        <v>6890</v>
      </c>
      <c r="J49" s="8" t="s">
        <v>2029</v>
      </c>
    </row>
    <row r="50" spans="1:10">
      <c r="A50" s="7" t="s">
        <v>1931</v>
      </c>
      <c r="B50" s="2" t="s">
        <v>1931</v>
      </c>
      <c r="C50" s="2">
        <v>54</v>
      </c>
      <c r="D50" s="2">
        <v>-0.31211056999999998</v>
      </c>
      <c r="E50" s="2">
        <v>-0.85462654000000005</v>
      </c>
      <c r="F50" s="2">
        <v>0.42020202000000001</v>
      </c>
      <c r="G50" s="2">
        <v>1</v>
      </c>
      <c r="H50" s="2">
        <v>1</v>
      </c>
      <c r="I50" s="2">
        <v>2140</v>
      </c>
      <c r="J50" s="8" t="s">
        <v>2030</v>
      </c>
    </row>
    <row r="51" spans="1:10">
      <c r="A51" s="7" t="s">
        <v>1962</v>
      </c>
      <c r="B51" s="2" t="s">
        <v>1962</v>
      </c>
      <c r="C51" s="2">
        <v>144</v>
      </c>
      <c r="D51" s="2">
        <v>-0.27556902</v>
      </c>
      <c r="E51" s="2">
        <v>-0.84496000000000004</v>
      </c>
      <c r="F51" s="2">
        <v>0.59118234999999997</v>
      </c>
      <c r="G51" s="2">
        <v>1</v>
      </c>
      <c r="H51" s="2">
        <v>1</v>
      </c>
      <c r="I51" s="2">
        <v>5392</v>
      </c>
      <c r="J51" s="8" t="s">
        <v>2031</v>
      </c>
    </row>
    <row r="52" spans="1:10">
      <c r="A52" s="7" t="s">
        <v>1964</v>
      </c>
      <c r="B52" s="2" t="s">
        <v>1964</v>
      </c>
      <c r="C52" s="2">
        <v>42</v>
      </c>
      <c r="D52" s="2">
        <v>-0.28987439999999998</v>
      </c>
      <c r="E52" s="2">
        <v>-0.82310300000000003</v>
      </c>
      <c r="F52" s="2">
        <v>0.51836735</v>
      </c>
      <c r="G52" s="2">
        <v>1</v>
      </c>
      <c r="H52" s="2">
        <v>1</v>
      </c>
      <c r="I52" s="2">
        <v>1441</v>
      </c>
      <c r="J52" s="8" t="s">
        <v>2032</v>
      </c>
    </row>
    <row r="53" spans="1:10">
      <c r="A53" s="7" t="s">
        <v>1941</v>
      </c>
      <c r="B53" s="2" t="s">
        <v>1941</v>
      </c>
      <c r="C53" s="2">
        <v>112</v>
      </c>
      <c r="D53" s="2">
        <v>-0.22546927999999999</v>
      </c>
      <c r="E53" s="2">
        <v>-0.78771800000000003</v>
      </c>
      <c r="F53" s="2">
        <v>0.91313129999999998</v>
      </c>
      <c r="G53" s="2">
        <v>1</v>
      </c>
      <c r="H53" s="2">
        <v>1</v>
      </c>
      <c r="I53" s="2">
        <v>5129</v>
      </c>
      <c r="J53" s="8" t="s">
        <v>2033</v>
      </c>
    </row>
    <row r="54" spans="1:10">
      <c r="A54" s="7" t="s">
        <v>1982</v>
      </c>
      <c r="B54" s="2" t="s">
        <v>1982</v>
      </c>
      <c r="C54" s="2">
        <v>200</v>
      </c>
      <c r="D54" s="2">
        <v>-0.24953094000000001</v>
      </c>
      <c r="E54" s="2">
        <v>-0.76520480000000002</v>
      </c>
      <c r="F54" s="2">
        <v>0.82364729999999997</v>
      </c>
      <c r="G54" s="2">
        <v>1</v>
      </c>
      <c r="H54" s="2">
        <v>1</v>
      </c>
      <c r="I54" s="2">
        <v>6814</v>
      </c>
      <c r="J54" s="8" t="s">
        <v>2034</v>
      </c>
    </row>
    <row r="55" spans="1:10">
      <c r="A55" s="7" t="s">
        <v>1915</v>
      </c>
      <c r="B55" s="2" t="s">
        <v>1915</v>
      </c>
      <c r="C55" s="2">
        <v>113</v>
      </c>
      <c r="D55" s="2">
        <v>-0.25136190000000003</v>
      </c>
      <c r="E55" s="2">
        <v>-0.71501720000000002</v>
      </c>
      <c r="F55" s="2">
        <v>0.80785125000000002</v>
      </c>
      <c r="G55" s="2">
        <v>1</v>
      </c>
      <c r="H55" s="2">
        <v>1</v>
      </c>
      <c r="I55" s="2">
        <v>7579</v>
      </c>
      <c r="J55" s="8" t="s">
        <v>2035</v>
      </c>
    </row>
    <row r="56" spans="1:10" ht="17" thickBot="1">
      <c r="A56" s="32" t="s">
        <v>1978</v>
      </c>
      <c r="B56" s="11" t="s">
        <v>1978</v>
      </c>
      <c r="C56" s="11">
        <v>44</v>
      </c>
      <c r="D56" s="11">
        <v>-0.29847820000000003</v>
      </c>
      <c r="E56" s="11">
        <v>-0.70238610000000001</v>
      </c>
      <c r="F56" s="11">
        <v>0.80657643000000001</v>
      </c>
      <c r="G56" s="11">
        <v>0.95843493999999996</v>
      </c>
      <c r="H56" s="11">
        <v>1</v>
      </c>
      <c r="I56" s="11">
        <v>5750</v>
      </c>
      <c r="J56" s="12" t="s">
        <v>2036</v>
      </c>
    </row>
  </sheetData>
  <mergeCells count="1">
    <mergeCell ref="A1:I1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85FF0-D306-CE40-91DB-8413E40500C6}">
  <dimension ref="A1:J57"/>
  <sheetViews>
    <sheetView workbookViewId="0">
      <selection sqref="A1:I1"/>
    </sheetView>
  </sheetViews>
  <sheetFormatPr baseColWidth="10" defaultRowHeight="16"/>
  <cols>
    <col min="1" max="2" width="51.140625" style="1" bestFit="1" customWidth="1"/>
    <col min="3" max="3" width="10.7109375" style="1"/>
    <col min="4" max="6" width="11.7109375" style="1" bestFit="1" customWidth="1"/>
    <col min="7" max="7" width="12.7109375" style="1" bestFit="1" customWidth="1"/>
    <col min="8" max="8" width="10.85546875" style="1" bestFit="1" customWidth="1"/>
    <col min="9" max="9" width="13.5703125" style="1" bestFit="1" customWidth="1"/>
    <col min="10" max="10" width="29.5703125" style="1" bestFit="1" customWidth="1"/>
    <col min="11" max="16384" width="10.7109375" style="1"/>
  </cols>
  <sheetData>
    <row r="1" spans="1:10">
      <c r="A1" s="55" t="s">
        <v>3951</v>
      </c>
      <c r="B1" s="55"/>
      <c r="C1" s="55"/>
      <c r="D1" s="55"/>
      <c r="E1" s="55"/>
      <c r="F1" s="55"/>
      <c r="G1" s="55"/>
      <c r="H1" s="55"/>
      <c r="I1" s="55"/>
    </row>
    <row r="2" spans="1:10">
      <c r="A2" s="43"/>
      <c r="B2" s="43"/>
      <c r="C2" s="43"/>
      <c r="D2" s="43"/>
      <c r="E2" s="43"/>
      <c r="F2" s="43"/>
      <c r="G2" s="43"/>
      <c r="H2" s="43"/>
      <c r="I2" s="43"/>
    </row>
    <row r="3" spans="1:10" ht="17" thickBot="1">
      <c r="A3" s="42" t="s">
        <v>1970</v>
      </c>
    </row>
    <row r="4" spans="1:10">
      <c r="A4" s="44" t="s">
        <v>1881</v>
      </c>
      <c r="B4" s="45" t="s">
        <v>3947</v>
      </c>
      <c r="C4" s="45" t="s">
        <v>1883</v>
      </c>
      <c r="D4" s="45" t="s">
        <v>1884</v>
      </c>
      <c r="E4" s="45" t="s">
        <v>1885</v>
      </c>
      <c r="F4" s="45" t="s">
        <v>1886</v>
      </c>
      <c r="G4" s="45" t="s">
        <v>1887</v>
      </c>
      <c r="H4" s="45" t="s">
        <v>1888</v>
      </c>
      <c r="I4" s="45" t="s">
        <v>1889</v>
      </c>
      <c r="J4" s="46" t="s">
        <v>1890</v>
      </c>
    </row>
    <row r="5" spans="1:10">
      <c r="A5" s="7" t="s">
        <v>1891</v>
      </c>
      <c r="B5" s="2" t="s">
        <v>1891</v>
      </c>
      <c r="C5" s="2">
        <v>150</v>
      </c>
      <c r="D5" s="2">
        <v>0.51381359999999998</v>
      </c>
      <c r="E5" s="2">
        <v>1.6699512999999999</v>
      </c>
      <c r="F5" s="2">
        <v>0</v>
      </c>
      <c r="G5" s="2">
        <v>4.1999984999999997E-2</v>
      </c>
      <c r="H5" s="2">
        <v>0</v>
      </c>
      <c r="I5" s="2">
        <v>5994</v>
      </c>
      <c r="J5" s="8" t="s">
        <v>1892</v>
      </c>
    </row>
    <row r="6" spans="1:10">
      <c r="A6" s="7" t="s">
        <v>1893</v>
      </c>
      <c r="B6" s="2" t="s">
        <v>1893</v>
      </c>
      <c r="C6" s="2">
        <v>200</v>
      </c>
      <c r="D6" s="2">
        <v>0.4822514</v>
      </c>
      <c r="E6" s="2">
        <v>1.6650974999999999</v>
      </c>
      <c r="F6" s="2">
        <v>0</v>
      </c>
      <c r="G6" s="2">
        <v>4.1999984999999997E-2</v>
      </c>
      <c r="H6" s="2">
        <v>4.2000000000000003E-2</v>
      </c>
      <c r="I6" s="2">
        <v>6250</v>
      </c>
      <c r="J6" s="8" t="s">
        <v>1894</v>
      </c>
    </row>
    <row r="7" spans="1:10">
      <c r="A7" s="7" t="s">
        <v>1895</v>
      </c>
      <c r="B7" s="2" t="s">
        <v>1895</v>
      </c>
      <c r="C7" s="2">
        <v>200</v>
      </c>
      <c r="D7" s="2">
        <v>0.56184714999999996</v>
      </c>
      <c r="E7" s="2">
        <v>1.6554518</v>
      </c>
      <c r="F7" s="2">
        <v>0</v>
      </c>
      <c r="G7" s="2">
        <v>4.2000018E-2</v>
      </c>
      <c r="H7" s="2">
        <v>4.2000000000000003E-2</v>
      </c>
      <c r="I7" s="2">
        <v>6116</v>
      </c>
      <c r="J7" s="8" t="s">
        <v>1896</v>
      </c>
    </row>
    <row r="8" spans="1:10">
      <c r="A8" s="7" t="s">
        <v>1897</v>
      </c>
      <c r="B8" s="2" t="s">
        <v>1897</v>
      </c>
      <c r="C8" s="2">
        <v>200</v>
      </c>
      <c r="D8" s="2">
        <v>0.7257671</v>
      </c>
      <c r="E8" s="2">
        <v>1.6362121999999999</v>
      </c>
      <c r="F8" s="2">
        <v>0</v>
      </c>
      <c r="G8" s="2">
        <v>4.1999984999999997E-2</v>
      </c>
      <c r="H8" s="2">
        <v>4.2000000000000003E-2</v>
      </c>
      <c r="I8" s="2">
        <v>3838</v>
      </c>
      <c r="J8" s="8" t="s">
        <v>1898</v>
      </c>
    </row>
    <row r="9" spans="1:10">
      <c r="A9" s="7" t="s">
        <v>1899</v>
      </c>
      <c r="B9" s="2" t="s">
        <v>1899</v>
      </c>
      <c r="C9" s="2">
        <v>200</v>
      </c>
      <c r="D9" s="2">
        <v>0.51841044000000003</v>
      </c>
      <c r="E9" s="2">
        <v>1.6169134000000001</v>
      </c>
      <c r="F9" s="2">
        <v>0</v>
      </c>
      <c r="G9" s="2">
        <v>4.2000000000000003E-2</v>
      </c>
      <c r="H9" s="2">
        <v>4.2000000000000003E-2</v>
      </c>
      <c r="I9" s="2">
        <v>5502</v>
      </c>
      <c r="J9" s="8" t="s">
        <v>1900</v>
      </c>
    </row>
    <row r="10" spans="1:10">
      <c r="A10" s="7" t="s">
        <v>1901</v>
      </c>
      <c r="B10" s="2" t="s">
        <v>1901</v>
      </c>
      <c r="C10" s="2">
        <v>200</v>
      </c>
      <c r="D10" s="2">
        <v>0.61969023999999995</v>
      </c>
      <c r="E10" s="2">
        <v>1.6053613</v>
      </c>
      <c r="F10" s="2">
        <v>0</v>
      </c>
      <c r="G10" s="2">
        <v>5.2090134000000003E-2</v>
      </c>
      <c r="H10" s="2">
        <v>9.8000000000000004E-2</v>
      </c>
      <c r="I10" s="2">
        <v>3871</v>
      </c>
      <c r="J10" s="8" t="s">
        <v>1902</v>
      </c>
    </row>
    <row r="11" spans="1:10">
      <c r="A11" s="7" t="s">
        <v>1903</v>
      </c>
      <c r="B11" s="2" t="s">
        <v>1903</v>
      </c>
      <c r="C11" s="2">
        <v>200</v>
      </c>
      <c r="D11" s="2">
        <v>0.44352657000000001</v>
      </c>
      <c r="E11" s="2">
        <v>1.5551037999999999</v>
      </c>
      <c r="F11" s="2">
        <v>0</v>
      </c>
      <c r="G11" s="2">
        <v>5.0648696999999999E-2</v>
      </c>
      <c r="H11" s="2">
        <v>9.8000000000000004E-2</v>
      </c>
      <c r="I11" s="2">
        <v>6106</v>
      </c>
      <c r="J11" s="8" t="s">
        <v>1904</v>
      </c>
    </row>
    <row r="12" spans="1:10">
      <c r="A12" s="7" t="s">
        <v>1905</v>
      </c>
      <c r="B12" s="2" t="s">
        <v>1905</v>
      </c>
      <c r="C12" s="2">
        <v>200</v>
      </c>
      <c r="D12" s="2">
        <v>0.40488457999999999</v>
      </c>
      <c r="E12" s="2">
        <v>1.5476463</v>
      </c>
      <c r="F12" s="2">
        <v>0</v>
      </c>
      <c r="G12" s="2">
        <v>4.9567572999999997E-2</v>
      </c>
      <c r="H12" s="2">
        <v>9.8000000000000004E-2</v>
      </c>
      <c r="I12" s="2">
        <v>4482</v>
      </c>
      <c r="J12" s="8" t="s">
        <v>1906</v>
      </c>
    </row>
    <row r="13" spans="1:10">
      <c r="A13" s="7" t="s">
        <v>1907</v>
      </c>
      <c r="B13" s="2" t="s">
        <v>1907</v>
      </c>
      <c r="C13" s="2">
        <v>158</v>
      </c>
      <c r="D13" s="2">
        <v>0.46192013999999998</v>
      </c>
      <c r="E13" s="2">
        <v>1.521638</v>
      </c>
      <c r="F13" s="2">
        <v>0</v>
      </c>
      <c r="G13" s="2">
        <v>5.3070183999999999E-2</v>
      </c>
      <c r="H13" s="2">
        <v>0.14099999999999999</v>
      </c>
      <c r="I13" s="2">
        <v>5012</v>
      </c>
      <c r="J13" s="8" t="s">
        <v>1908</v>
      </c>
    </row>
    <row r="14" spans="1:10">
      <c r="A14" s="7" t="s">
        <v>1909</v>
      </c>
      <c r="B14" s="2" t="s">
        <v>1909</v>
      </c>
      <c r="C14" s="2">
        <v>200</v>
      </c>
      <c r="D14" s="2">
        <v>0.43942389999999998</v>
      </c>
      <c r="E14" s="2">
        <v>1.5114049000000001</v>
      </c>
      <c r="F14" s="2">
        <v>0</v>
      </c>
      <c r="G14" s="2">
        <v>5.196315E-2</v>
      </c>
      <c r="H14" s="2">
        <v>0.14099999999999999</v>
      </c>
      <c r="I14" s="2">
        <v>3308</v>
      </c>
      <c r="J14" s="8" t="s">
        <v>1910</v>
      </c>
    </row>
    <row r="15" spans="1:10">
      <c r="A15" s="7" t="s">
        <v>1911</v>
      </c>
      <c r="B15" s="2" t="s">
        <v>1911</v>
      </c>
      <c r="C15" s="2">
        <v>200</v>
      </c>
      <c r="D15" s="2">
        <v>0.3655544</v>
      </c>
      <c r="E15" s="2">
        <v>1.5078882</v>
      </c>
      <c r="F15" s="2">
        <v>0</v>
      </c>
      <c r="G15" s="2">
        <v>7.5905899999999998E-2</v>
      </c>
      <c r="H15" s="2">
        <v>0.182</v>
      </c>
      <c r="I15" s="2">
        <v>4202</v>
      </c>
      <c r="J15" s="8" t="s">
        <v>1912</v>
      </c>
    </row>
    <row r="16" spans="1:10">
      <c r="A16" s="7" t="s">
        <v>1913</v>
      </c>
      <c r="B16" s="2" t="s">
        <v>1913</v>
      </c>
      <c r="C16" s="2">
        <v>157</v>
      </c>
      <c r="D16" s="2">
        <v>0.46559492000000002</v>
      </c>
      <c r="E16" s="2">
        <v>1.5049702</v>
      </c>
      <c r="F16" s="2">
        <v>0</v>
      </c>
      <c r="G16" s="2">
        <v>7.7550136000000006E-2</v>
      </c>
      <c r="H16" s="2">
        <v>0.24099999999999999</v>
      </c>
      <c r="I16" s="2">
        <v>6895</v>
      </c>
      <c r="J16" s="8" t="s">
        <v>1914</v>
      </c>
    </row>
    <row r="17" spans="1:10">
      <c r="A17" s="7" t="s">
        <v>1915</v>
      </c>
      <c r="B17" s="2" t="s">
        <v>1915</v>
      </c>
      <c r="C17" s="2">
        <v>113</v>
      </c>
      <c r="D17" s="2">
        <v>0.49595942999999998</v>
      </c>
      <c r="E17" s="2">
        <v>1.4884280999999999</v>
      </c>
      <c r="F17" s="2">
        <v>0</v>
      </c>
      <c r="G17" s="2">
        <v>7.8941380000000005E-2</v>
      </c>
      <c r="H17" s="2">
        <v>0.24099999999999999</v>
      </c>
      <c r="I17" s="2">
        <v>5280</v>
      </c>
      <c r="J17" s="8" t="s">
        <v>1916</v>
      </c>
    </row>
    <row r="18" spans="1:10">
      <c r="A18" s="7" t="s">
        <v>1917</v>
      </c>
      <c r="B18" s="2" t="s">
        <v>1917</v>
      </c>
      <c r="C18" s="2">
        <v>96</v>
      </c>
      <c r="D18" s="2">
        <v>0.48296623999999999</v>
      </c>
      <c r="E18" s="2">
        <v>1.4451547</v>
      </c>
      <c r="F18" s="2">
        <v>0</v>
      </c>
      <c r="G18" s="2">
        <v>9.7777693999999998E-2</v>
      </c>
      <c r="H18" s="2">
        <v>0.29499999999999998</v>
      </c>
      <c r="I18" s="2">
        <v>7232</v>
      </c>
      <c r="J18" s="8" t="s">
        <v>1918</v>
      </c>
    </row>
    <row r="19" spans="1:10">
      <c r="A19" s="7" t="s">
        <v>1919</v>
      </c>
      <c r="B19" s="2" t="s">
        <v>1919</v>
      </c>
      <c r="C19" s="2">
        <v>74</v>
      </c>
      <c r="D19" s="2">
        <v>0.43807283000000002</v>
      </c>
      <c r="E19" s="2">
        <v>1.4363368000000001</v>
      </c>
      <c r="F19" s="2">
        <v>0</v>
      </c>
      <c r="G19" s="2">
        <v>9.4059160000000003E-2</v>
      </c>
      <c r="H19" s="2">
        <v>0.29499999999999998</v>
      </c>
      <c r="I19" s="2">
        <v>4584</v>
      </c>
      <c r="J19" s="8" t="s">
        <v>1920</v>
      </c>
    </row>
    <row r="20" spans="1:10">
      <c r="A20" s="7" t="s">
        <v>1921</v>
      </c>
      <c r="B20" s="2" t="s">
        <v>1921</v>
      </c>
      <c r="C20" s="2">
        <v>104</v>
      </c>
      <c r="D20" s="2">
        <v>0.45041794000000002</v>
      </c>
      <c r="E20" s="2">
        <v>1.4324901999999999</v>
      </c>
      <c r="F20" s="2">
        <v>0</v>
      </c>
      <c r="G20" s="2">
        <v>9.0805456000000007E-2</v>
      </c>
      <c r="H20" s="2">
        <v>0.29499999999999998</v>
      </c>
      <c r="I20" s="2">
        <v>5355</v>
      </c>
      <c r="J20" s="8" t="s">
        <v>1922</v>
      </c>
    </row>
    <row r="21" spans="1:10">
      <c r="A21" s="7" t="s">
        <v>1923</v>
      </c>
      <c r="B21" s="2" t="s">
        <v>1923</v>
      </c>
      <c r="C21" s="2">
        <v>161</v>
      </c>
      <c r="D21" s="2">
        <v>0.46300054000000002</v>
      </c>
      <c r="E21" s="2">
        <v>1.4297069</v>
      </c>
      <c r="F21" s="2">
        <v>0.12240664</v>
      </c>
      <c r="G21" s="2">
        <v>9.1089580000000003E-2</v>
      </c>
      <c r="H21" s="2">
        <v>0.29499999999999998</v>
      </c>
      <c r="I21" s="2">
        <v>5060</v>
      </c>
      <c r="J21" s="8" t="s">
        <v>1924</v>
      </c>
    </row>
    <row r="22" spans="1:10">
      <c r="A22" s="7" t="s">
        <v>1925</v>
      </c>
      <c r="B22" s="2" t="s">
        <v>1925</v>
      </c>
      <c r="C22" s="2">
        <v>100</v>
      </c>
      <c r="D22" s="2">
        <v>0.51449615000000004</v>
      </c>
      <c r="E22" s="2">
        <v>1.4192712000000001</v>
      </c>
      <c r="F22" s="2">
        <v>0.20773931000000001</v>
      </c>
      <c r="G22" s="2">
        <v>9.1342380000000001E-2</v>
      </c>
      <c r="H22" s="2">
        <v>0.29499999999999998</v>
      </c>
      <c r="I22" s="2">
        <v>5774</v>
      </c>
      <c r="J22" s="8" t="s">
        <v>1926</v>
      </c>
    </row>
    <row r="23" spans="1:10">
      <c r="A23" s="7" t="s">
        <v>1927</v>
      </c>
      <c r="B23" s="2" t="s">
        <v>1927</v>
      </c>
      <c r="C23" s="2">
        <v>105</v>
      </c>
      <c r="D23" s="2">
        <v>0.38526618000000001</v>
      </c>
      <c r="E23" s="2">
        <v>1.4039737000000001</v>
      </c>
      <c r="F23" s="2">
        <v>0</v>
      </c>
      <c r="G23" s="2">
        <v>9.4391349999999999E-2</v>
      </c>
      <c r="H23" s="2">
        <v>0.29499999999999998</v>
      </c>
      <c r="I23" s="2">
        <v>4657</v>
      </c>
      <c r="J23" s="8" t="s">
        <v>1928</v>
      </c>
    </row>
    <row r="24" spans="1:10">
      <c r="A24" s="7" t="s">
        <v>1929</v>
      </c>
      <c r="B24" s="2" t="s">
        <v>1929</v>
      </c>
      <c r="C24" s="2">
        <v>200</v>
      </c>
      <c r="D24" s="2">
        <v>0.47432226</v>
      </c>
      <c r="E24" s="2">
        <v>1.3855360999999999</v>
      </c>
      <c r="F24" s="2">
        <v>0.20773931000000001</v>
      </c>
      <c r="G24" s="2">
        <v>0.103362545</v>
      </c>
      <c r="H24" s="2">
        <v>0.34200000000000003</v>
      </c>
      <c r="I24" s="2">
        <v>4934</v>
      </c>
      <c r="J24" s="8" t="s">
        <v>1930</v>
      </c>
    </row>
    <row r="25" spans="1:10">
      <c r="A25" s="7" t="s">
        <v>1931</v>
      </c>
      <c r="B25" s="2" t="s">
        <v>1931</v>
      </c>
      <c r="C25" s="2">
        <v>54</v>
      </c>
      <c r="D25" s="2">
        <v>0.53191109999999997</v>
      </c>
      <c r="E25" s="2">
        <v>1.3850819000000001</v>
      </c>
      <c r="F25" s="2">
        <v>0.12065439999999999</v>
      </c>
      <c r="G25" s="2">
        <v>0.10044056</v>
      </c>
      <c r="H25" s="2">
        <v>0.34200000000000003</v>
      </c>
      <c r="I25" s="2">
        <v>6025</v>
      </c>
      <c r="J25" s="8" t="s">
        <v>1932</v>
      </c>
    </row>
    <row r="26" spans="1:10">
      <c r="A26" s="7" t="s">
        <v>1933</v>
      </c>
      <c r="B26" s="2" t="s">
        <v>1933</v>
      </c>
      <c r="C26" s="2">
        <v>200</v>
      </c>
      <c r="D26" s="2">
        <v>0.46652195000000002</v>
      </c>
      <c r="E26" s="2">
        <v>1.3752917</v>
      </c>
      <c r="F26" s="2">
        <v>0.12040816</v>
      </c>
      <c r="G26" s="2">
        <v>0.10030612</v>
      </c>
      <c r="H26" s="2">
        <v>0.38500000000000001</v>
      </c>
      <c r="I26" s="2">
        <v>3642</v>
      </c>
      <c r="J26" s="8" t="s">
        <v>1934</v>
      </c>
    </row>
    <row r="27" spans="1:10">
      <c r="A27" s="7" t="s">
        <v>1935</v>
      </c>
      <c r="B27" s="2" t="s">
        <v>1935</v>
      </c>
      <c r="C27" s="2">
        <v>200</v>
      </c>
      <c r="D27" s="2">
        <v>0.37513765999999998</v>
      </c>
      <c r="E27" s="2">
        <v>1.3099582000000001</v>
      </c>
      <c r="F27" s="2">
        <v>0.12065439999999999</v>
      </c>
      <c r="G27" s="2">
        <v>0.12131850399999999</v>
      </c>
      <c r="H27" s="2">
        <v>0.42199999999999999</v>
      </c>
      <c r="I27" s="2">
        <v>4683</v>
      </c>
      <c r="J27" s="8" t="s">
        <v>1936</v>
      </c>
    </row>
    <row r="28" spans="1:10">
      <c r="A28" s="7" t="s">
        <v>1937</v>
      </c>
      <c r="B28" s="2" t="s">
        <v>1937</v>
      </c>
      <c r="C28" s="2">
        <v>199</v>
      </c>
      <c r="D28" s="2">
        <v>0.36745139999999998</v>
      </c>
      <c r="E28" s="2">
        <v>1.307615</v>
      </c>
      <c r="F28" s="2">
        <v>0</v>
      </c>
      <c r="G28" s="2">
        <v>0.11801348</v>
      </c>
      <c r="H28" s="2">
        <v>0.42199999999999999</v>
      </c>
      <c r="I28" s="2">
        <v>3563</v>
      </c>
      <c r="J28" s="8" t="s">
        <v>1938</v>
      </c>
    </row>
    <row r="29" spans="1:10">
      <c r="A29" s="7" t="s">
        <v>1939</v>
      </c>
      <c r="B29" s="2" t="s">
        <v>1939</v>
      </c>
      <c r="C29" s="2">
        <v>58</v>
      </c>
      <c r="D29" s="2">
        <v>0.33883502999999998</v>
      </c>
      <c r="E29" s="2">
        <v>1.2860909</v>
      </c>
      <c r="F29" s="2">
        <v>0.109375</v>
      </c>
      <c r="G29" s="2">
        <v>0.12796114</v>
      </c>
      <c r="H29" s="2">
        <v>0.47499999999999998</v>
      </c>
      <c r="I29" s="2">
        <v>5411</v>
      </c>
      <c r="J29" s="8" t="s">
        <v>1940</v>
      </c>
    </row>
    <row r="30" spans="1:10">
      <c r="A30" s="7" t="s">
        <v>1941</v>
      </c>
      <c r="B30" s="2" t="s">
        <v>1941</v>
      </c>
      <c r="C30" s="2">
        <v>112</v>
      </c>
      <c r="D30" s="2">
        <v>0.30585325000000002</v>
      </c>
      <c r="E30" s="2">
        <v>1.2843323</v>
      </c>
      <c r="F30" s="2">
        <v>8.7044540000000004E-2</v>
      </c>
      <c r="G30" s="2">
        <v>0.12802664999999999</v>
      </c>
      <c r="H30" s="2">
        <v>0.52600000000000002</v>
      </c>
      <c r="I30" s="2">
        <v>4379</v>
      </c>
      <c r="J30" s="8" t="s">
        <v>1942</v>
      </c>
    </row>
    <row r="31" spans="1:10">
      <c r="A31" s="7" t="s">
        <v>1943</v>
      </c>
      <c r="B31" s="2" t="s">
        <v>1943</v>
      </c>
      <c r="C31" s="2">
        <v>199</v>
      </c>
      <c r="D31" s="2">
        <v>0.36560214000000002</v>
      </c>
      <c r="E31" s="2">
        <v>1.2047521999999999</v>
      </c>
      <c r="F31" s="2">
        <v>0.20773931000000001</v>
      </c>
      <c r="G31" s="2">
        <v>0.22907405</v>
      </c>
      <c r="H31" s="2">
        <v>0.77700000000000002</v>
      </c>
      <c r="I31" s="2">
        <v>4072</v>
      </c>
      <c r="J31" s="8" t="s">
        <v>1944</v>
      </c>
    </row>
    <row r="32" spans="1:10">
      <c r="A32" s="7" t="s">
        <v>1945</v>
      </c>
      <c r="B32" s="2" t="s">
        <v>1945</v>
      </c>
      <c r="C32" s="2">
        <v>138</v>
      </c>
      <c r="D32" s="2">
        <v>0.32895987999999998</v>
      </c>
      <c r="E32" s="2">
        <v>1.1482273000000001</v>
      </c>
      <c r="F32" s="2">
        <v>0</v>
      </c>
      <c r="G32" s="2">
        <v>0.30694320000000003</v>
      </c>
      <c r="H32" s="2">
        <v>0.82699999999999996</v>
      </c>
      <c r="I32" s="2">
        <v>4155</v>
      </c>
      <c r="J32" s="8" t="s">
        <v>1946</v>
      </c>
    </row>
    <row r="33" spans="1:10">
      <c r="A33" s="7" t="s">
        <v>1947</v>
      </c>
      <c r="B33" s="2" t="s">
        <v>1947</v>
      </c>
      <c r="C33" s="2">
        <v>200</v>
      </c>
      <c r="D33" s="2">
        <v>0.34201196</v>
      </c>
      <c r="E33" s="2">
        <v>1.1041354999999999</v>
      </c>
      <c r="F33" s="2">
        <v>0.32157677000000001</v>
      </c>
      <c r="G33" s="2">
        <v>0.39364320000000003</v>
      </c>
      <c r="H33" s="2">
        <v>0.87</v>
      </c>
      <c r="I33" s="2">
        <v>5073</v>
      </c>
      <c r="J33" s="8" t="s">
        <v>1948</v>
      </c>
    </row>
    <row r="34" spans="1:10">
      <c r="A34" s="7" t="s">
        <v>1949</v>
      </c>
      <c r="B34" s="2" t="s">
        <v>1949</v>
      </c>
      <c r="C34" s="2">
        <v>135</v>
      </c>
      <c r="D34" s="2">
        <v>0.28561047000000001</v>
      </c>
      <c r="E34" s="2">
        <v>1.1014588000000001</v>
      </c>
      <c r="F34" s="2">
        <v>0.34460887000000001</v>
      </c>
      <c r="G34" s="2">
        <v>0.38192162000000002</v>
      </c>
      <c r="H34" s="2">
        <v>0.87</v>
      </c>
      <c r="I34" s="2">
        <v>4558</v>
      </c>
      <c r="J34" s="8" t="s">
        <v>1950</v>
      </c>
    </row>
    <row r="35" spans="1:10">
      <c r="A35" s="7" t="s">
        <v>1951</v>
      </c>
      <c r="B35" s="2" t="s">
        <v>1951</v>
      </c>
      <c r="C35" s="2">
        <v>200</v>
      </c>
      <c r="D35" s="2">
        <v>0.27091609999999999</v>
      </c>
      <c r="E35" s="2">
        <v>1.0591725999999999</v>
      </c>
      <c r="F35" s="2">
        <v>0.41908714000000002</v>
      </c>
      <c r="G35" s="2">
        <v>0.44046532999999999</v>
      </c>
      <c r="H35" s="2">
        <v>1</v>
      </c>
      <c r="I35" s="2">
        <v>4524</v>
      </c>
      <c r="J35" s="8" t="s">
        <v>1942</v>
      </c>
    </row>
    <row r="36" spans="1:10">
      <c r="A36" s="7" t="s">
        <v>1952</v>
      </c>
      <c r="B36" s="2" t="s">
        <v>1952</v>
      </c>
      <c r="C36" s="2">
        <v>199</v>
      </c>
      <c r="D36" s="2">
        <v>0.3035409</v>
      </c>
      <c r="E36" s="2">
        <v>1.0504766999999999</v>
      </c>
      <c r="F36" s="2">
        <v>0.28659794</v>
      </c>
      <c r="G36" s="2">
        <v>0.44465529999999998</v>
      </c>
      <c r="H36" s="2">
        <v>1</v>
      </c>
      <c r="I36" s="2">
        <v>5038</v>
      </c>
      <c r="J36" s="8" t="s">
        <v>1953</v>
      </c>
    </row>
    <row r="37" spans="1:10">
      <c r="A37" s="7" t="s">
        <v>1954</v>
      </c>
      <c r="B37" s="2" t="s">
        <v>1954</v>
      </c>
      <c r="C37" s="2">
        <v>87</v>
      </c>
      <c r="D37" s="2">
        <v>0.31106279999999997</v>
      </c>
      <c r="E37" s="2">
        <v>1.0477297000000001</v>
      </c>
      <c r="F37" s="2">
        <v>0.41482966999999998</v>
      </c>
      <c r="G37" s="2">
        <v>0.43647254000000002</v>
      </c>
      <c r="H37" s="2">
        <v>1</v>
      </c>
      <c r="I37" s="2">
        <v>6559</v>
      </c>
      <c r="J37" s="8" t="s">
        <v>1955</v>
      </c>
    </row>
    <row r="38" spans="1:10">
      <c r="A38" s="7" t="s">
        <v>1956</v>
      </c>
      <c r="B38" s="2" t="s">
        <v>1956</v>
      </c>
      <c r="C38" s="2">
        <v>200</v>
      </c>
      <c r="D38" s="2">
        <v>0.24854454000000001</v>
      </c>
      <c r="E38" s="2">
        <v>1.0253000999999999</v>
      </c>
      <c r="F38" s="2">
        <v>0.51911470000000004</v>
      </c>
      <c r="G38" s="2">
        <v>0.45319199999999998</v>
      </c>
      <c r="H38" s="2">
        <v>1</v>
      </c>
      <c r="I38" s="2">
        <v>5431</v>
      </c>
      <c r="J38" s="8" t="s">
        <v>1957</v>
      </c>
    </row>
    <row r="39" spans="1:10">
      <c r="A39" s="7" t="s">
        <v>1958</v>
      </c>
      <c r="B39" s="2" t="s">
        <v>1958</v>
      </c>
      <c r="C39" s="2">
        <v>200</v>
      </c>
      <c r="D39" s="2">
        <v>0.26346960000000003</v>
      </c>
      <c r="E39" s="2">
        <v>1.0165076</v>
      </c>
      <c r="F39" s="2">
        <v>0.42738589999999999</v>
      </c>
      <c r="G39" s="2">
        <v>0.45307550000000002</v>
      </c>
      <c r="H39" s="2">
        <v>1</v>
      </c>
      <c r="I39" s="2">
        <v>4624</v>
      </c>
      <c r="J39" s="8" t="s">
        <v>1959</v>
      </c>
    </row>
    <row r="40" spans="1:10">
      <c r="A40" s="7" t="s">
        <v>1960</v>
      </c>
      <c r="B40" s="2" t="s">
        <v>1960</v>
      </c>
      <c r="C40" s="2">
        <v>97</v>
      </c>
      <c r="D40" s="2">
        <v>0.23581803000000001</v>
      </c>
      <c r="E40" s="2">
        <v>1.0134012999999999</v>
      </c>
      <c r="F40" s="2">
        <v>0.31376516999999998</v>
      </c>
      <c r="G40" s="2">
        <v>0.44551653000000002</v>
      </c>
      <c r="H40" s="2">
        <v>1</v>
      </c>
      <c r="I40" s="2">
        <v>7992</v>
      </c>
      <c r="J40" s="8" t="s">
        <v>1961</v>
      </c>
    </row>
    <row r="41" spans="1:10">
      <c r="A41" s="7" t="s">
        <v>1962</v>
      </c>
      <c r="B41" s="2" t="s">
        <v>1962</v>
      </c>
      <c r="C41" s="2">
        <v>144</v>
      </c>
      <c r="D41" s="2">
        <v>0.28056625000000002</v>
      </c>
      <c r="E41" s="2">
        <v>0.96929770000000004</v>
      </c>
      <c r="F41" s="2">
        <v>0.31171547999999999</v>
      </c>
      <c r="G41" s="2">
        <v>0.49759603000000002</v>
      </c>
      <c r="H41" s="2">
        <v>1</v>
      </c>
      <c r="I41" s="2">
        <v>3038</v>
      </c>
      <c r="J41" s="8" t="s">
        <v>1963</v>
      </c>
    </row>
    <row r="42" spans="1:10">
      <c r="A42" s="7" t="s">
        <v>1964</v>
      </c>
      <c r="B42" s="2" t="s">
        <v>1964</v>
      </c>
      <c r="C42" s="2">
        <v>42</v>
      </c>
      <c r="D42" s="2">
        <v>0.22580687999999999</v>
      </c>
      <c r="E42" s="2">
        <v>0.89071893999999996</v>
      </c>
      <c r="F42" s="2">
        <v>0.38241310000000001</v>
      </c>
      <c r="G42" s="2">
        <v>0.62283029999999995</v>
      </c>
      <c r="H42" s="2">
        <v>1</v>
      </c>
      <c r="I42" s="2">
        <v>3871</v>
      </c>
      <c r="J42" s="8" t="s">
        <v>1965</v>
      </c>
    </row>
    <row r="43" spans="1:10">
      <c r="A43" s="7" t="s">
        <v>1966</v>
      </c>
      <c r="B43" s="2" t="s">
        <v>1966</v>
      </c>
      <c r="C43" s="2">
        <v>36</v>
      </c>
      <c r="D43" s="2">
        <v>0.29223325999999999</v>
      </c>
      <c r="E43" s="2">
        <v>0.86119217000000003</v>
      </c>
      <c r="F43" s="2">
        <v>0.80981594000000001</v>
      </c>
      <c r="G43" s="2">
        <v>0.65902733999999996</v>
      </c>
      <c r="H43" s="2">
        <v>1</v>
      </c>
      <c r="I43" s="2">
        <v>2757</v>
      </c>
      <c r="J43" s="8" t="s">
        <v>1967</v>
      </c>
    </row>
    <row r="44" spans="1:10" ht="17" thickBot="1">
      <c r="A44" s="32" t="s">
        <v>1968</v>
      </c>
      <c r="B44" s="11" t="s">
        <v>1968</v>
      </c>
      <c r="C44" s="11">
        <v>40</v>
      </c>
      <c r="D44" s="11">
        <v>0.21161056</v>
      </c>
      <c r="E44" s="11">
        <v>0.66082739999999995</v>
      </c>
      <c r="F44" s="11">
        <v>0.91923076000000004</v>
      </c>
      <c r="G44" s="11">
        <v>0.92054840000000004</v>
      </c>
      <c r="H44" s="11">
        <v>1</v>
      </c>
      <c r="I44" s="11">
        <v>6234</v>
      </c>
      <c r="J44" s="12" t="s">
        <v>1969</v>
      </c>
    </row>
    <row r="46" spans="1:10" ht="17" thickBot="1">
      <c r="A46" s="42" t="s">
        <v>1971</v>
      </c>
    </row>
    <row r="47" spans="1:10">
      <c r="A47" s="44" t="s">
        <v>1881</v>
      </c>
      <c r="B47" s="45" t="s">
        <v>1882</v>
      </c>
      <c r="C47" s="45" t="s">
        <v>1883</v>
      </c>
      <c r="D47" s="45" t="s">
        <v>1884</v>
      </c>
      <c r="E47" s="45" t="s">
        <v>1885</v>
      </c>
      <c r="F47" s="45" t="s">
        <v>1886</v>
      </c>
      <c r="G47" s="45" t="s">
        <v>1887</v>
      </c>
      <c r="H47" s="45" t="s">
        <v>1888</v>
      </c>
      <c r="I47" s="45" t="s">
        <v>1889</v>
      </c>
      <c r="J47" s="46" t="s">
        <v>1890</v>
      </c>
    </row>
    <row r="48" spans="1:10">
      <c r="A48" s="7" t="s">
        <v>1972</v>
      </c>
      <c r="B48" s="2" t="s">
        <v>1972</v>
      </c>
      <c r="C48" s="2">
        <v>36</v>
      </c>
      <c r="D48" s="2">
        <v>-0.41503307</v>
      </c>
      <c r="E48" s="2">
        <v>-1.3065465999999999</v>
      </c>
      <c r="F48" s="2">
        <v>0</v>
      </c>
      <c r="G48" s="2">
        <v>0.80853885000000003</v>
      </c>
      <c r="H48" s="2">
        <v>0.51600000000000001</v>
      </c>
      <c r="I48" s="2">
        <v>2655</v>
      </c>
      <c r="J48" s="8" t="s">
        <v>1973</v>
      </c>
    </row>
    <row r="49" spans="1:10">
      <c r="A49" s="7" t="s">
        <v>1974</v>
      </c>
      <c r="B49" s="2" t="s">
        <v>1974</v>
      </c>
      <c r="C49" s="2">
        <v>199</v>
      </c>
      <c r="D49" s="2">
        <v>-0.30695499999999998</v>
      </c>
      <c r="E49" s="2">
        <v>-1.2617714</v>
      </c>
      <c r="F49" s="2">
        <v>9.1295115999999996E-2</v>
      </c>
      <c r="G49" s="2">
        <v>0.53990050000000001</v>
      </c>
      <c r="H49" s="2">
        <v>0.70699999999999996</v>
      </c>
      <c r="I49" s="2">
        <v>7207</v>
      </c>
      <c r="J49" s="8" t="s">
        <v>1975</v>
      </c>
    </row>
    <row r="50" spans="1:10">
      <c r="A50" s="7" t="s">
        <v>1976</v>
      </c>
      <c r="B50" s="2" t="s">
        <v>1976</v>
      </c>
      <c r="C50" s="2">
        <v>200</v>
      </c>
      <c r="D50" s="2">
        <v>-0.34618480000000001</v>
      </c>
      <c r="E50" s="2">
        <v>-1.2249582000000001</v>
      </c>
      <c r="F50" s="2">
        <v>0.20082815000000001</v>
      </c>
      <c r="G50" s="2">
        <v>0.46442860000000002</v>
      </c>
      <c r="H50" s="2">
        <v>0.79700000000000004</v>
      </c>
      <c r="I50" s="2">
        <v>5542</v>
      </c>
      <c r="J50" s="8" t="s">
        <v>1977</v>
      </c>
    </row>
    <row r="51" spans="1:10">
      <c r="A51" s="7" t="s">
        <v>1978</v>
      </c>
      <c r="B51" s="2" t="s">
        <v>1978</v>
      </c>
      <c r="C51" s="2">
        <v>44</v>
      </c>
      <c r="D51" s="2">
        <v>-0.3707801</v>
      </c>
      <c r="E51" s="2">
        <v>-1.1824846</v>
      </c>
      <c r="F51" s="2">
        <v>8.9397089999999998E-2</v>
      </c>
      <c r="G51" s="2">
        <v>0.4499377</v>
      </c>
      <c r="H51" s="2">
        <v>0.85299999999999998</v>
      </c>
      <c r="I51" s="2">
        <v>4218</v>
      </c>
      <c r="J51" s="8" t="s">
        <v>1979</v>
      </c>
    </row>
    <row r="52" spans="1:10">
      <c r="A52" s="7" t="s">
        <v>1980</v>
      </c>
      <c r="B52" s="2" t="s">
        <v>1980</v>
      </c>
      <c r="C52" s="2">
        <v>200</v>
      </c>
      <c r="D52" s="2">
        <v>-0.31780730000000001</v>
      </c>
      <c r="E52" s="2">
        <v>-1.1617535000000001</v>
      </c>
      <c r="F52" s="2">
        <v>0.112266116</v>
      </c>
      <c r="G52" s="2">
        <v>0.43349831999999999</v>
      </c>
      <c r="H52" s="2">
        <v>0.85299999999999998</v>
      </c>
      <c r="I52" s="2">
        <v>6455</v>
      </c>
      <c r="J52" s="8" t="s">
        <v>1981</v>
      </c>
    </row>
    <row r="53" spans="1:10">
      <c r="A53" s="7" t="s">
        <v>1982</v>
      </c>
      <c r="B53" s="2" t="s">
        <v>1982</v>
      </c>
      <c r="C53" s="2">
        <v>200</v>
      </c>
      <c r="D53" s="2">
        <v>-0.26289882999999997</v>
      </c>
      <c r="E53" s="2">
        <v>-1.1264746999999999</v>
      </c>
      <c r="F53" s="2">
        <v>0.28994082999999998</v>
      </c>
      <c r="G53" s="2">
        <v>0.4204833</v>
      </c>
      <c r="H53" s="2">
        <v>0.85299999999999998</v>
      </c>
      <c r="I53" s="2">
        <v>3506</v>
      </c>
      <c r="J53" s="8" t="s">
        <v>1983</v>
      </c>
    </row>
    <row r="54" spans="1:10">
      <c r="A54" s="7" t="s">
        <v>1984</v>
      </c>
      <c r="B54" s="2" t="s">
        <v>1984</v>
      </c>
      <c r="C54" s="2">
        <v>49</v>
      </c>
      <c r="D54" s="2">
        <v>-0.24619262</v>
      </c>
      <c r="E54" s="2">
        <v>-1.0932823</v>
      </c>
      <c r="F54" s="2">
        <v>0.27447218000000001</v>
      </c>
      <c r="G54" s="2">
        <v>0.44010729999999998</v>
      </c>
      <c r="H54" s="2">
        <v>0.90600000000000003</v>
      </c>
      <c r="I54" s="2">
        <v>4044</v>
      </c>
      <c r="J54" s="8" t="s">
        <v>1985</v>
      </c>
    </row>
    <row r="55" spans="1:10">
      <c r="A55" s="7" t="s">
        <v>1986</v>
      </c>
      <c r="B55" s="2" t="s">
        <v>1986</v>
      </c>
      <c r="C55" s="2">
        <v>200</v>
      </c>
      <c r="D55" s="2">
        <v>-0.23582557000000001</v>
      </c>
      <c r="E55" s="2">
        <v>-0.99828123999999996</v>
      </c>
      <c r="F55" s="2">
        <v>0.47494989999999998</v>
      </c>
      <c r="G55" s="2">
        <v>0.5314432</v>
      </c>
      <c r="H55" s="2">
        <v>1</v>
      </c>
      <c r="I55" s="2">
        <v>6471</v>
      </c>
      <c r="J55" s="8" t="s">
        <v>1987</v>
      </c>
    </row>
    <row r="56" spans="1:10">
      <c r="A56" s="7" t="s">
        <v>1988</v>
      </c>
      <c r="B56" s="2" t="s">
        <v>1988</v>
      </c>
      <c r="C56" s="2">
        <v>200</v>
      </c>
      <c r="D56" s="2">
        <v>-0.22951114</v>
      </c>
      <c r="E56" s="2">
        <v>-0.91993135000000004</v>
      </c>
      <c r="F56" s="2">
        <v>0.59645669999999995</v>
      </c>
      <c r="G56" s="2">
        <v>0.59529655999999997</v>
      </c>
      <c r="H56" s="2">
        <v>1</v>
      </c>
      <c r="I56" s="2">
        <v>5707</v>
      </c>
      <c r="J56" s="8" t="s">
        <v>1989</v>
      </c>
    </row>
    <row r="57" spans="1:10" ht="17" thickBot="1">
      <c r="A57" s="32" t="s">
        <v>1990</v>
      </c>
      <c r="B57" s="11" t="s">
        <v>1990</v>
      </c>
      <c r="C57" s="11">
        <v>32</v>
      </c>
      <c r="D57" s="11">
        <v>-0.23115863</v>
      </c>
      <c r="E57" s="11">
        <v>-0.69293439999999995</v>
      </c>
      <c r="F57" s="11">
        <v>0.8090349</v>
      </c>
      <c r="G57" s="11">
        <v>0.90340750000000003</v>
      </c>
      <c r="H57" s="11">
        <v>1</v>
      </c>
      <c r="I57" s="11">
        <v>3899</v>
      </c>
      <c r="J57" s="12" t="s">
        <v>1991</v>
      </c>
    </row>
  </sheetData>
  <mergeCells count="1">
    <mergeCell ref="A1:I1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E55AC-94AD-D344-A3A9-E0A341FAF459}">
  <dimension ref="A1:J25"/>
  <sheetViews>
    <sheetView workbookViewId="0">
      <selection activeCell="F26" sqref="F26"/>
    </sheetView>
  </sheetViews>
  <sheetFormatPr baseColWidth="10" defaultRowHeight="16"/>
  <cols>
    <col min="1" max="2" width="51.140625" style="1" bestFit="1" customWidth="1"/>
    <col min="3" max="3" width="10.7109375" style="1"/>
    <col min="4" max="6" width="11.7109375" style="1" bestFit="1" customWidth="1"/>
    <col min="7" max="7" width="12.7109375" style="1" bestFit="1" customWidth="1"/>
    <col min="8" max="8" width="10.85546875" style="1" bestFit="1" customWidth="1"/>
    <col min="9" max="9" width="13.5703125" style="1" bestFit="1" customWidth="1"/>
    <col min="10" max="10" width="29.5703125" style="1" bestFit="1" customWidth="1"/>
    <col min="11" max="16384" width="10.7109375" style="1"/>
  </cols>
  <sheetData>
    <row r="1" spans="1:10">
      <c r="A1" s="55" t="s">
        <v>3952</v>
      </c>
      <c r="B1" s="55"/>
      <c r="C1" s="55"/>
      <c r="D1" s="55"/>
      <c r="E1" s="55"/>
      <c r="F1" s="55"/>
      <c r="G1" s="55"/>
      <c r="H1" s="55"/>
      <c r="I1" s="55"/>
    </row>
    <row r="2" spans="1:10">
      <c r="A2" s="52"/>
      <c r="B2" s="52"/>
      <c r="C2" s="52"/>
      <c r="D2" s="52"/>
      <c r="E2" s="52"/>
      <c r="F2" s="52"/>
      <c r="G2" s="52"/>
      <c r="H2" s="52"/>
      <c r="I2" s="52"/>
    </row>
    <row r="3" spans="1:10" ht="17" thickBot="1">
      <c r="A3" s="51" t="s">
        <v>3953</v>
      </c>
    </row>
    <row r="4" spans="1:10">
      <c r="A4" s="44" t="s">
        <v>1881</v>
      </c>
      <c r="B4" s="45" t="s">
        <v>3947</v>
      </c>
      <c r="C4" s="45" t="s">
        <v>1883</v>
      </c>
      <c r="D4" s="45" t="s">
        <v>1884</v>
      </c>
      <c r="E4" s="45" t="s">
        <v>1885</v>
      </c>
      <c r="F4" s="45" t="s">
        <v>1886</v>
      </c>
      <c r="G4" s="45" t="s">
        <v>1887</v>
      </c>
      <c r="H4" s="45" t="s">
        <v>1888</v>
      </c>
      <c r="I4" s="45" t="s">
        <v>1889</v>
      </c>
      <c r="J4" s="46" t="s">
        <v>1890</v>
      </c>
    </row>
    <row r="5" spans="1:10">
      <c r="A5" s="7" t="s">
        <v>1952</v>
      </c>
      <c r="B5" s="2" t="s">
        <v>1952</v>
      </c>
      <c r="C5" s="2">
        <v>199</v>
      </c>
      <c r="D5" s="2">
        <v>0.43078169999999999</v>
      </c>
      <c r="E5" s="2">
        <v>1.3780485</v>
      </c>
      <c r="F5" s="2">
        <v>0</v>
      </c>
      <c r="G5" s="2">
        <v>7.0285710000000001E-2</v>
      </c>
      <c r="H5" s="2">
        <v>4.4999999999999998E-2</v>
      </c>
      <c r="I5" s="2">
        <v>2749</v>
      </c>
      <c r="J5" s="8" t="s">
        <v>3954</v>
      </c>
    </row>
    <row r="6" spans="1:10">
      <c r="A6" s="7" t="s">
        <v>1891</v>
      </c>
      <c r="B6" s="2" t="s">
        <v>1891</v>
      </c>
      <c r="C6" s="2">
        <v>150</v>
      </c>
      <c r="D6" s="2">
        <v>0.40507779999999999</v>
      </c>
      <c r="E6" s="2">
        <v>1.2760191999999999</v>
      </c>
      <c r="F6" s="2">
        <v>0</v>
      </c>
      <c r="G6" s="2">
        <v>0.24534416000000001</v>
      </c>
      <c r="H6" s="2">
        <v>0.51300000000000001</v>
      </c>
      <c r="I6" s="2">
        <v>3236</v>
      </c>
      <c r="J6" s="8" t="s">
        <v>3955</v>
      </c>
    </row>
    <row r="7" spans="1:10">
      <c r="A7" s="7" t="s">
        <v>1949</v>
      </c>
      <c r="B7" s="2" t="s">
        <v>1949</v>
      </c>
      <c r="C7" s="2">
        <v>135</v>
      </c>
      <c r="D7" s="2">
        <v>0.51621072999999995</v>
      </c>
      <c r="E7" s="2">
        <v>1.2578224</v>
      </c>
      <c r="F7" s="2">
        <v>0</v>
      </c>
      <c r="G7" s="2">
        <v>0.19449152</v>
      </c>
      <c r="H7" s="2">
        <v>0.51300000000000001</v>
      </c>
      <c r="I7" s="2">
        <v>4357</v>
      </c>
      <c r="J7" s="8" t="s">
        <v>2021</v>
      </c>
    </row>
    <row r="8" spans="1:10">
      <c r="A8" s="7" t="s">
        <v>1984</v>
      </c>
      <c r="B8" s="2" t="s">
        <v>1984</v>
      </c>
      <c r="C8" s="2">
        <v>49</v>
      </c>
      <c r="D8" s="2">
        <v>0.3671913</v>
      </c>
      <c r="E8" s="2">
        <v>1.2089884</v>
      </c>
      <c r="F8" s="2">
        <v>7.8277886000000005E-2</v>
      </c>
      <c r="G8" s="2">
        <v>0.25374255000000001</v>
      </c>
      <c r="H8" s="2">
        <v>0.66</v>
      </c>
      <c r="I8" s="2">
        <v>4806</v>
      </c>
      <c r="J8" s="8" t="s">
        <v>3956</v>
      </c>
    </row>
    <row r="9" spans="1:10">
      <c r="A9" s="7" t="s">
        <v>1935</v>
      </c>
      <c r="B9" s="2" t="s">
        <v>1935</v>
      </c>
      <c r="C9" s="2">
        <v>200</v>
      </c>
      <c r="D9" s="2">
        <v>0.35298684000000002</v>
      </c>
      <c r="E9" s="2">
        <v>1.1956637999999999</v>
      </c>
      <c r="F9" s="2">
        <v>0</v>
      </c>
      <c r="G9" s="2">
        <v>0.23412092000000001</v>
      </c>
      <c r="H9" s="2">
        <v>0.70399999999999996</v>
      </c>
      <c r="I9" s="2">
        <v>3602</v>
      </c>
      <c r="J9" s="8" t="s">
        <v>3957</v>
      </c>
    </row>
    <row r="10" spans="1:10">
      <c r="A10" s="7" t="s">
        <v>1919</v>
      </c>
      <c r="B10" s="2" t="s">
        <v>1919</v>
      </c>
      <c r="C10" s="2">
        <v>74</v>
      </c>
      <c r="D10" s="2">
        <v>0.40341840000000001</v>
      </c>
      <c r="E10" s="2">
        <v>1.1947961</v>
      </c>
      <c r="F10" s="2">
        <v>0</v>
      </c>
      <c r="G10" s="2">
        <v>0.20683615999999999</v>
      </c>
      <c r="H10" s="2">
        <v>0.70399999999999996</v>
      </c>
      <c r="I10" s="2">
        <v>4455</v>
      </c>
      <c r="J10" s="8" t="s">
        <v>3958</v>
      </c>
    </row>
    <row r="11" spans="1:10">
      <c r="A11" s="7" t="s">
        <v>1907</v>
      </c>
      <c r="B11" s="2" t="s">
        <v>1907</v>
      </c>
      <c r="C11" s="2">
        <v>158</v>
      </c>
      <c r="D11" s="2">
        <v>0.40859264000000001</v>
      </c>
      <c r="E11" s="2">
        <v>1.1819104</v>
      </c>
      <c r="F11" s="2">
        <v>9.1286309999999996E-2</v>
      </c>
      <c r="G11" s="2">
        <v>0.20799451999999999</v>
      </c>
      <c r="H11" s="2">
        <v>0.70399999999999996</v>
      </c>
      <c r="I11" s="2">
        <v>4629</v>
      </c>
      <c r="J11" s="8" t="s">
        <v>3956</v>
      </c>
    </row>
    <row r="12" spans="1:10">
      <c r="A12" s="7" t="s">
        <v>1901</v>
      </c>
      <c r="B12" s="2" t="s">
        <v>1901</v>
      </c>
      <c r="C12" s="2">
        <v>200</v>
      </c>
      <c r="D12" s="2">
        <v>0.73621369999999997</v>
      </c>
      <c r="E12" s="2">
        <v>1.1604460000000001</v>
      </c>
      <c r="F12" s="2">
        <v>0</v>
      </c>
      <c r="G12" s="2">
        <v>0.21687165</v>
      </c>
      <c r="H12" s="2">
        <v>0.75</v>
      </c>
      <c r="I12" s="2">
        <v>3040</v>
      </c>
      <c r="J12" s="8" t="s">
        <v>3959</v>
      </c>
    </row>
    <row r="13" spans="1:10">
      <c r="A13" s="7" t="s">
        <v>1897</v>
      </c>
      <c r="B13" s="2" t="s">
        <v>1897</v>
      </c>
      <c r="C13" s="2">
        <v>200</v>
      </c>
      <c r="D13" s="2">
        <v>0.83531460000000002</v>
      </c>
      <c r="E13" s="2">
        <v>1.160145</v>
      </c>
      <c r="F13" s="2">
        <v>0</v>
      </c>
      <c r="G13" s="2">
        <v>0.19844142000000001</v>
      </c>
      <c r="H13" s="2">
        <v>0.75</v>
      </c>
      <c r="I13" s="2">
        <v>2399</v>
      </c>
      <c r="J13" s="8" t="s">
        <v>3960</v>
      </c>
    </row>
    <row r="14" spans="1:10">
      <c r="A14" s="7" t="s">
        <v>1895</v>
      </c>
      <c r="B14" s="2" t="s">
        <v>1895</v>
      </c>
      <c r="C14" s="2">
        <v>200</v>
      </c>
      <c r="D14" s="2">
        <v>0.48294342000000001</v>
      </c>
      <c r="E14" s="2">
        <v>1.1567498000000001</v>
      </c>
      <c r="F14" s="2">
        <v>0</v>
      </c>
      <c r="G14" s="2">
        <v>0.19111536000000001</v>
      </c>
      <c r="H14" s="2">
        <v>0.75</v>
      </c>
      <c r="I14" s="2">
        <v>4659</v>
      </c>
      <c r="J14" s="8" t="s">
        <v>3961</v>
      </c>
    </row>
    <row r="15" spans="1:10">
      <c r="A15" s="7" t="s">
        <v>1915</v>
      </c>
      <c r="B15" s="2" t="s">
        <v>1915</v>
      </c>
      <c r="C15" s="2">
        <v>113</v>
      </c>
      <c r="D15" s="2">
        <v>0.39137650000000002</v>
      </c>
      <c r="E15" s="2">
        <v>1.1532575</v>
      </c>
      <c r="F15" s="2">
        <v>0.10373444</v>
      </c>
      <c r="G15" s="2">
        <v>0.18215092999999999</v>
      </c>
      <c r="H15" s="2">
        <v>0.75</v>
      </c>
      <c r="I15" s="2">
        <v>4138</v>
      </c>
      <c r="J15" s="8" t="s">
        <v>3962</v>
      </c>
    </row>
    <row r="16" spans="1:10">
      <c r="A16" s="7" t="s">
        <v>1893</v>
      </c>
      <c r="B16" s="2" t="s">
        <v>1893</v>
      </c>
      <c r="C16" s="2">
        <v>200</v>
      </c>
      <c r="D16" s="2">
        <v>0.41822051999999998</v>
      </c>
      <c r="E16" s="2">
        <v>1.1424742000000001</v>
      </c>
      <c r="F16" s="2">
        <v>0.186722</v>
      </c>
      <c r="G16" s="2">
        <v>0.18163256</v>
      </c>
      <c r="H16" s="2">
        <v>0.75</v>
      </c>
      <c r="I16" s="2">
        <v>5725</v>
      </c>
      <c r="J16" s="8" t="s">
        <v>3963</v>
      </c>
    </row>
    <row r="17" spans="1:10">
      <c r="A17" s="7" t="s">
        <v>1939</v>
      </c>
      <c r="B17" s="2" t="s">
        <v>1939</v>
      </c>
      <c r="C17" s="2">
        <v>58</v>
      </c>
      <c r="D17" s="2">
        <v>0.83582140000000005</v>
      </c>
      <c r="E17" s="2">
        <v>1.1274755999999999</v>
      </c>
      <c r="F17" s="2">
        <v>0</v>
      </c>
      <c r="G17" s="2">
        <v>0.19130725000000001</v>
      </c>
      <c r="H17" s="2">
        <v>0.80500000000000005</v>
      </c>
      <c r="I17" s="2">
        <v>3854</v>
      </c>
      <c r="J17" s="8" t="s">
        <v>3964</v>
      </c>
    </row>
    <row r="18" spans="1:10">
      <c r="A18" s="7" t="s">
        <v>1980</v>
      </c>
      <c r="B18" s="2" t="s">
        <v>1980</v>
      </c>
      <c r="C18" s="2">
        <v>200</v>
      </c>
      <c r="D18" s="2">
        <v>0.32407882999999998</v>
      </c>
      <c r="E18" s="2">
        <v>1.1150929999999999</v>
      </c>
      <c r="F18" s="2">
        <v>0.10211946</v>
      </c>
      <c r="G18" s="2">
        <v>0.19518378</v>
      </c>
      <c r="H18" s="2">
        <v>0.80500000000000005</v>
      </c>
      <c r="I18" s="2">
        <v>3962</v>
      </c>
      <c r="J18" s="8" t="s">
        <v>3965</v>
      </c>
    </row>
    <row r="19" spans="1:10" ht="17" thickBot="1">
      <c r="A19" s="32" t="s">
        <v>1899</v>
      </c>
      <c r="B19" s="11" t="s">
        <v>1899</v>
      </c>
      <c r="C19" s="11">
        <v>200</v>
      </c>
      <c r="D19" s="11">
        <v>0.79259570000000001</v>
      </c>
      <c r="E19" s="11">
        <v>1.1103107999999999</v>
      </c>
      <c r="F19" s="11">
        <v>0</v>
      </c>
      <c r="G19" s="11">
        <v>0.19956579999999999</v>
      </c>
      <c r="H19" s="11">
        <v>0.85599999999999998</v>
      </c>
      <c r="I19" s="11">
        <v>4596</v>
      </c>
      <c r="J19" s="12" t="s">
        <v>3966</v>
      </c>
    </row>
    <row r="21" spans="1:10" ht="17" thickBot="1">
      <c r="A21" s="51" t="s">
        <v>3967</v>
      </c>
    </row>
    <row r="22" spans="1:10">
      <c r="A22" s="44" t="s">
        <v>1881</v>
      </c>
      <c r="B22" s="45" t="s">
        <v>1882</v>
      </c>
      <c r="C22" s="45" t="s">
        <v>1883</v>
      </c>
      <c r="D22" s="45" t="s">
        <v>1884</v>
      </c>
      <c r="E22" s="45" t="s">
        <v>1885</v>
      </c>
      <c r="F22" s="45" t="s">
        <v>1886</v>
      </c>
      <c r="G22" s="45" t="s">
        <v>1887</v>
      </c>
      <c r="H22" s="45" t="s">
        <v>1888</v>
      </c>
      <c r="I22" s="45" t="s">
        <v>1889</v>
      </c>
      <c r="J22" s="46" t="s">
        <v>1890</v>
      </c>
    </row>
    <row r="23" spans="1:10">
      <c r="A23" s="7" t="s">
        <v>1972</v>
      </c>
      <c r="B23" s="2" t="s">
        <v>1972</v>
      </c>
      <c r="C23" s="2">
        <v>36</v>
      </c>
      <c r="D23" s="2">
        <v>-0.65425699999999998</v>
      </c>
      <c r="E23" s="2">
        <v>-1.4294745</v>
      </c>
      <c r="F23" s="2">
        <v>0</v>
      </c>
      <c r="G23" s="2">
        <v>5.1000033E-2</v>
      </c>
      <c r="H23" s="2">
        <v>0</v>
      </c>
      <c r="I23" s="2">
        <v>5935</v>
      </c>
      <c r="J23" s="8" t="s">
        <v>3968</v>
      </c>
    </row>
    <row r="24" spans="1:10">
      <c r="A24" s="7" t="s">
        <v>1964</v>
      </c>
      <c r="B24" s="2" t="s">
        <v>1964</v>
      </c>
      <c r="C24" s="2">
        <v>42</v>
      </c>
      <c r="D24" s="2">
        <v>-0.61104566000000005</v>
      </c>
      <c r="E24" s="2">
        <v>-1.3541646000000001</v>
      </c>
      <c r="F24" s="2">
        <v>0</v>
      </c>
      <c r="G24" s="2">
        <v>0.14978126999999999</v>
      </c>
      <c r="H24" s="2">
        <v>0.185</v>
      </c>
      <c r="I24" s="2">
        <v>2528</v>
      </c>
      <c r="J24" s="8" t="s">
        <v>3969</v>
      </c>
    </row>
    <row r="25" spans="1:10" ht="17" thickBot="1">
      <c r="A25" s="32" t="s">
        <v>1990</v>
      </c>
      <c r="B25" s="11" t="s">
        <v>1990</v>
      </c>
      <c r="C25" s="11">
        <v>32</v>
      </c>
      <c r="D25" s="11">
        <v>-0.56971579999999999</v>
      </c>
      <c r="E25" s="11">
        <v>-1.3369715</v>
      </c>
      <c r="F25" s="11">
        <v>0.100196466</v>
      </c>
      <c r="G25" s="11">
        <v>0.13072810000000001</v>
      </c>
      <c r="H25" s="11">
        <v>0.22900000000000001</v>
      </c>
      <c r="I25" s="11">
        <v>4281</v>
      </c>
      <c r="J25" s="12" t="s">
        <v>3970</v>
      </c>
    </row>
  </sheetData>
  <mergeCells count="1">
    <mergeCell ref="A1:I1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F53A4-283D-084E-9330-913FD94B3F9B}">
  <dimension ref="A1:J13"/>
  <sheetViews>
    <sheetView workbookViewId="0">
      <selection sqref="A1:J1"/>
    </sheetView>
  </sheetViews>
  <sheetFormatPr baseColWidth="10" defaultRowHeight="20"/>
  <cols>
    <col min="1" max="1" width="20.5703125" bestFit="1" customWidth="1"/>
    <col min="2" max="2" width="12" bestFit="1" customWidth="1"/>
    <col min="3" max="3" width="16.140625" bestFit="1" customWidth="1"/>
    <col min="4" max="4" width="21.28515625" bestFit="1" customWidth="1"/>
    <col min="5" max="5" width="18.85546875" bestFit="1" customWidth="1"/>
    <col min="6" max="6" width="23.85546875" bestFit="1" customWidth="1"/>
    <col min="7" max="7" width="26.140625" bestFit="1" customWidth="1"/>
    <col min="8" max="8" width="23.85546875" bestFit="1" customWidth="1"/>
    <col min="9" max="9" width="26.140625" bestFit="1" customWidth="1"/>
    <col min="10" max="10" width="11.42578125" bestFit="1" customWidth="1"/>
  </cols>
  <sheetData>
    <row r="1" spans="1:10">
      <c r="A1" s="54" t="s">
        <v>3971</v>
      </c>
      <c r="B1" s="54"/>
      <c r="C1" s="54"/>
      <c r="D1" s="54"/>
      <c r="E1" s="54"/>
      <c r="F1" s="54"/>
      <c r="G1" s="54"/>
      <c r="H1" s="54"/>
      <c r="I1" s="54"/>
      <c r="J1" s="54"/>
    </row>
    <row r="2" spans="1:10" ht="21" thickBot="1"/>
    <row r="3" spans="1:10" ht="21" thickBot="1">
      <c r="A3" s="26" t="s">
        <v>85</v>
      </c>
      <c r="B3" s="27" t="s">
        <v>86</v>
      </c>
      <c r="C3" s="27" t="s">
        <v>87</v>
      </c>
      <c r="D3" s="27" t="s">
        <v>88</v>
      </c>
      <c r="E3" s="27" t="s">
        <v>89</v>
      </c>
      <c r="F3" s="28" t="s">
        <v>92</v>
      </c>
      <c r="G3" s="28" t="s">
        <v>93</v>
      </c>
      <c r="H3" s="28" t="s">
        <v>90</v>
      </c>
      <c r="I3" s="28" t="s">
        <v>91</v>
      </c>
      <c r="J3" s="29" t="s">
        <v>94</v>
      </c>
    </row>
    <row r="4" spans="1:10">
      <c r="A4" s="21" t="s">
        <v>95</v>
      </c>
      <c r="B4" s="22" t="s">
        <v>96</v>
      </c>
      <c r="C4" s="22">
        <v>8622978</v>
      </c>
      <c r="D4" s="22">
        <v>7395440</v>
      </c>
      <c r="E4" s="23">
        <f>D4/C4</f>
        <v>0.85764338027999143</v>
      </c>
      <c r="F4" s="22">
        <v>5599122</v>
      </c>
      <c r="G4" s="22">
        <v>5364356</v>
      </c>
      <c r="H4" s="22">
        <v>1204</v>
      </c>
      <c r="I4" s="24">
        <f t="shared" ref="I4:I13" si="0">H4/C4</f>
        <v>1.3962693630901064E-4</v>
      </c>
      <c r="J4" s="25">
        <f t="shared" ref="J4:J13" si="1">10000/H4</f>
        <v>8.3056478405315612</v>
      </c>
    </row>
    <row r="5" spans="1:10">
      <c r="A5" s="9" t="s">
        <v>95</v>
      </c>
      <c r="B5" s="3" t="s">
        <v>97</v>
      </c>
      <c r="C5" s="3">
        <v>8200652</v>
      </c>
      <c r="D5" s="3">
        <v>7677671</v>
      </c>
      <c r="E5" s="14">
        <f t="shared" ref="E5:E13" si="2">D5/C5</f>
        <v>0.93622690000746278</v>
      </c>
      <c r="F5" s="3">
        <v>6492234</v>
      </c>
      <c r="G5" s="3">
        <v>6143973</v>
      </c>
      <c r="H5" s="3">
        <v>565</v>
      </c>
      <c r="I5" s="15">
        <f t="shared" si="0"/>
        <v>6.889696087579378E-5</v>
      </c>
      <c r="J5" s="16">
        <f t="shared" si="1"/>
        <v>17.699115044247787</v>
      </c>
    </row>
    <row r="6" spans="1:10">
      <c r="A6" s="9" t="s">
        <v>95</v>
      </c>
      <c r="B6" s="3" t="s">
        <v>98</v>
      </c>
      <c r="C6" s="3">
        <v>8916101</v>
      </c>
      <c r="D6" s="3">
        <v>7929438</v>
      </c>
      <c r="E6" s="14">
        <f t="shared" si="2"/>
        <v>0.8893391853681335</v>
      </c>
      <c r="F6" s="3">
        <v>6668805</v>
      </c>
      <c r="G6" s="3">
        <v>5809572</v>
      </c>
      <c r="H6" s="3">
        <v>782</v>
      </c>
      <c r="I6" s="15">
        <f t="shared" si="0"/>
        <v>8.7706498614136379E-5</v>
      </c>
      <c r="J6" s="16">
        <f t="shared" si="1"/>
        <v>12.787723785166241</v>
      </c>
    </row>
    <row r="7" spans="1:10">
      <c r="A7" s="9" t="s">
        <v>95</v>
      </c>
      <c r="B7" s="3" t="s">
        <v>99</v>
      </c>
      <c r="C7" s="3">
        <v>22304517</v>
      </c>
      <c r="D7" s="3">
        <v>16264483</v>
      </c>
      <c r="E7" s="14">
        <f t="shared" si="2"/>
        <v>0.72920130931326599</v>
      </c>
      <c r="F7" s="3">
        <v>12037560</v>
      </c>
      <c r="G7" s="3">
        <v>15972573</v>
      </c>
      <c r="H7" s="3">
        <v>2680</v>
      </c>
      <c r="I7" s="15">
        <f t="shared" si="0"/>
        <v>1.2015503406776305E-4</v>
      </c>
      <c r="J7" s="16">
        <f t="shared" si="1"/>
        <v>3.7313432835820897</v>
      </c>
    </row>
    <row r="8" spans="1:10">
      <c r="A8" s="9" t="s">
        <v>100</v>
      </c>
      <c r="B8" s="3" t="s">
        <v>96</v>
      </c>
      <c r="C8" s="3">
        <v>18970491</v>
      </c>
      <c r="D8" s="3">
        <v>14835196</v>
      </c>
      <c r="E8" s="14">
        <f t="shared" si="2"/>
        <v>0.78201434006109805</v>
      </c>
      <c r="F8" s="3">
        <v>11235973</v>
      </c>
      <c r="G8" s="3">
        <v>9761015</v>
      </c>
      <c r="H8" s="3">
        <v>1456</v>
      </c>
      <c r="I8" s="15">
        <f t="shared" si="0"/>
        <v>7.6750780989274345E-5</v>
      </c>
      <c r="J8" s="16">
        <f t="shared" si="1"/>
        <v>6.8681318681318677</v>
      </c>
    </row>
    <row r="9" spans="1:10">
      <c r="A9" s="9" t="s">
        <v>100</v>
      </c>
      <c r="B9" s="3" t="s">
        <v>101</v>
      </c>
      <c r="C9" s="3">
        <v>16317795</v>
      </c>
      <c r="D9" s="3">
        <v>14810566</v>
      </c>
      <c r="E9" s="14">
        <f t="shared" si="2"/>
        <v>0.90763280210347053</v>
      </c>
      <c r="F9" s="3">
        <v>12522113</v>
      </c>
      <c r="G9" s="3">
        <v>10874909</v>
      </c>
      <c r="H9" s="3">
        <v>1024</v>
      </c>
      <c r="I9" s="15">
        <f t="shared" si="0"/>
        <v>6.2753576693419663E-5</v>
      </c>
      <c r="J9" s="16">
        <f t="shared" si="1"/>
        <v>9.765625</v>
      </c>
    </row>
    <row r="10" spans="1:10">
      <c r="A10" s="9" t="s">
        <v>100</v>
      </c>
      <c r="B10" s="3" t="s">
        <v>102</v>
      </c>
      <c r="C10" s="3">
        <v>25243191</v>
      </c>
      <c r="D10" s="3">
        <v>19536478</v>
      </c>
      <c r="E10" s="14">
        <f t="shared" si="2"/>
        <v>0.77393060172147021</v>
      </c>
      <c r="F10" s="3">
        <v>14644761</v>
      </c>
      <c r="G10" s="3">
        <v>5939578</v>
      </c>
      <c r="H10" s="3">
        <v>1532</v>
      </c>
      <c r="I10" s="15">
        <f t="shared" si="0"/>
        <v>6.0689633097495477E-5</v>
      </c>
      <c r="J10" s="16">
        <f t="shared" si="1"/>
        <v>6.5274151436031334</v>
      </c>
    </row>
    <row r="11" spans="1:10">
      <c r="A11" s="9" t="s">
        <v>103</v>
      </c>
      <c r="B11" s="3" t="s">
        <v>96</v>
      </c>
      <c r="C11" s="3">
        <v>18263497</v>
      </c>
      <c r="D11" s="3">
        <v>13385565</v>
      </c>
      <c r="E11" s="14">
        <f t="shared" si="2"/>
        <v>0.73291358166511045</v>
      </c>
      <c r="F11" s="3">
        <v>10083403</v>
      </c>
      <c r="G11" s="3">
        <v>9089301</v>
      </c>
      <c r="H11" s="3">
        <v>1392</v>
      </c>
      <c r="I11" s="15">
        <f t="shared" si="0"/>
        <v>7.6217604985507429E-5</v>
      </c>
      <c r="J11" s="16">
        <f t="shared" si="1"/>
        <v>7.1839080459770113</v>
      </c>
    </row>
    <row r="12" spans="1:10">
      <c r="A12" s="9" t="s">
        <v>103</v>
      </c>
      <c r="B12" s="3" t="s">
        <v>101</v>
      </c>
      <c r="C12" s="3">
        <v>16018515</v>
      </c>
      <c r="D12" s="3">
        <v>13923579</v>
      </c>
      <c r="E12" s="14">
        <f t="shared" si="2"/>
        <v>0.8692178394813751</v>
      </c>
      <c r="F12" s="3">
        <v>11798128</v>
      </c>
      <c r="G12" s="3">
        <v>10218788</v>
      </c>
      <c r="H12" s="3">
        <v>1170</v>
      </c>
      <c r="I12" s="15">
        <f t="shared" si="0"/>
        <v>7.3040478471318967E-5</v>
      </c>
      <c r="J12" s="16">
        <f t="shared" si="1"/>
        <v>8.5470085470085468</v>
      </c>
    </row>
    <row r="13" spans="1:10" ht="21" thickBot="1">
      <c r="A13" s="10" t="s">
        <v>103</v>
      </c>
      <c r="B13" s="17" t="s">
        <v>102</v>
      </c>
      <c r="C13" s="17">
        <v>27773211</v>
      </c>
      <c r="D13" s="17">
        <v>22881029</v>
      </c>
      <c r="E13" s="18">
        <f t="shared" si="2"/>
        <v>0.82385248864454308</v>
      </c>
      <c r="F13" s="17">
        <v>18544614</v>
      </c>
      <c r="G13" s="17">
        <v>9159333</v>
      </c>
      <c r="H13" s="17">
        <v>1944</v>
      </c>
      <c r="I13" s="19">
        <f t="shared" si="0"/>
        <v>6.9995507541421837E-5</v>
      </c>
      <c r="J13" s="20">
        <f t="shared" si="1"/>
        <v>5.1440329218106999</v>
      </c>
    </row>
  </sheetData>
  <mergeCells count="1">
    <mergeCell ref="A1:J1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250A9-F5A2-3D4E-9E28-248BE2B91CD2}">
  <dimension ref="A1:K2333"/>
  <sheetViews>
    <sheetView workbookViewId="0">
      <selection sqref="A1:J1"/>
    </sheetView>
  </sheetViews>
  <sheetFormatPr baseColWidth="10" defaultRowHeight="16"/>
  <cols>
    <col min="1" max="1" width="12.140625" style="1" bestFit="1" customWidth="1"/>
    <col min="2" max="2" width="13.7109375" style="1" bestFit="1" customWidth="1"/>
    <col min="3" max="3" width="23.85546875" style="1" bestFit="1" customWidth="1"/>
    <col min="4" max="4" width="10.7109375" style="1"/>
    <col min="5" max="5" width="29.85546875" style="1" bestFit="1" customWidth="1"/>
    <col min="6" max="16384" width="10.7109375" style="1"/>
  </cols>
  <sheetData>
    <row r="1" spans="1:11">
      <c r="A1" s="54" t="s">
        <v>3972</v>
      </c>
      <c r="B1" s="54"/>
      <c r="C1" s="54"/>
      <c r="D1" s="54"/>
      <c r="E1" s="54"/>
      <c r="F1" s="54"/>
      <c r="G1" s="54"/>
      <c r="H1" s="54"/>
      <c r="I1" s="54"/>
      <c r="J1" s="54"/>
    </row>
    <row r="2" spans="1:11" ht="17" thickBot="1"/>
    <row r="3" spans="1:11" ht="34">
      <c r="A3" s="47" t="s">
        <v>104</v>
      </c>
      <c r="B3" s="48" t="s">
        <v>105</v>
      </c>
      <c r="C3" s="48" t="s">
        <v>106</v>
      </c>
      <c r="D3" s="48" t="s">
        <v>107</v>
      </c>
      <c r="E3" s="48" t="s">
        <v>108</v>
      </c>
      <c r="F3" s="48" t="s">
        <v>2037</v>
      </c>
      <c r="G3" s="48" t="s">
        <v>2038</v>
      </c>
      <c r="H3" s="48" t="s">
        <v>2039</v>
      </c>
      <c r="I3" s="48" t="s">
        <v>2040</v>
      </c>
      <c r="J3" s="48" t="s">
        <v>2041</v>
      </c>
      <c r="K3" s="49" t="s">
        <v>2042</v>
      </c>
    </row>
    <row r="4" spans="1:11">
      <c r="A4" s="7" t="s">
        <v>427</v>
      </c>
      <c r="B4" s="2" t="s">
        <v>110</v>
      </c>
      <c r="C4" s="2" t="s">
        <v>127</v>
      </c>
      <c r="D4" s="2" t="s">
        <v>112</v>
      </c>
      <c r="E4" s="2" t="s">
        <v>116</v>
      </c>
      <c r="F4" s="2">
        <v>6735</v>
      </c>
      <c r="G4" s="2" t="s">
        <v>2043</v>
      </c>
      <c r="H4" s="2" t="s">
        <v>2044</v>
      </c>
      <c r="I4" s="2">
        <v>-324</v>
      </c>
      <c r="J4" s="2">
        <v>-324</v>
      </c>
      <c r="K4" s="8">
        <v>52.7273</v>
      </c>
    </row>
    <row r="5" spans="1:11">
      <c r="A5" s="7" t="s">
        <v>953</v>
      </c>
      <c r="B5" s="2" t="s">
        <v>110</v>
      </c>
      <c r="C5" s="2" t="s">
        <v>954</v>
      </c>
      <c r="D5" s="2" t="s">
        <v>119</v>
      </c>
      <c r="E5" s="2" t="s">
        <v>166</v>
      </c>
      <c r="F5" s="2">
        <v>6235</v>
      </c>
      <c r="G5" s="2" t="s">
        <v>2043</v>
      </c>
      <c r="H5" s="2" t="s">
        <v>2045</v>
      </c>
      <c r="I5" s="2">
        <v>-324</v>
      </c>
      <c r="J5" s="2">
        <v>-324</v>
      </c>
      <c r="K5" s="8">
        <v>46.4</v>
      </c>
    </row>
    <row r="6" spans="1:11">
      <c r="A6" s="7" t="s">
        <v>449</v>
      </c>
      <c r="B6" s="2" t="s">
        <v>110</v>
      </c>
      <c r="C6" s="2" t="s">
        <v>127</v>
      </c>
      <c r="D6" s="2" t="s">
        <v>112</v>
      </c>
      <c r="E6" s="2" t="s">
        <v>116</v>
      </c>
      <c r="F6" s="2">
        <v>7539</v>
      </c>
      <c r="G6" s="2" t="s">
        <v>2046</v>
      </c>
      <c r="H6" s="2" t="s">
        <v>2047</v>
      </c>
      <c r="I6" s="2">
        <v>-324</v>
      </c>
      <c r="J6" s="2">
        <v>-324</v>
      </c>
      <c r="K6" s="8">
        <v>44.482799999999997</v>
      </c>
    </row>
    <row r="7" spans="1:11">
      <c r="A7" s="7" t="s">
        <v>465</v>
      </c>
      <c r="B7" s="2" t="s">
        <v>110</v>
      </c>
      <c r="C7" s="2" t="s">
        <v>127</v>
      </c>
      <c r="D7" s="2" t="s">
        <v>112</v>
      </c>
      <c r="E7" s="2" t="s">
        <v>116</v>
      </c>
      <c r="F7" s="2">
        <v>6621</v>
      </c>
      <c r="G7" s="2" t="s">
        <v>2048</v>
      </c>
      <c r="H7" s="2" t="s">
        <v>2049</v>
      </c>
      <c r="I7" s="2">
        <v>-324</v>
      </c>
      <c r="J7" s="2">
        <v>-324</v>
      </c>
      <c r="K7" s="8">
        <v>44.407400000000003</v>
      </c>
    </row>
    <row r="8" spans="1:11">
      <c r="A8" s="7" t="s">
        <v>2050</v>
      </c>
      <c r="B8" s="2" t="s">
        <v>110</v>
      </c>
      <c r="C8" s="2" t="s">
        <v>440</v>
      </c>
      <c r="D8" s="2" t="s">
        <v>154</v>
      </c>
      <c r="E8" s="2" t="s">
        <v>2051</v>
      </c>
      <c r="F8" s="2">
        <v>8285</v>
      </c>
      <c r="G8" s="2" t="s">
        <v>2052</v>
      </c>
      <c r="H8" s="2" t="s">
        <v>2053</v>
      </c>
      <c r="I8" s="2">
        <v>-324</v>
      </c>
      <c r="J8" s="2">
        <v>-324</v>
      </c>
      <c r="K8" s="8">
        <v>41.461500000000001</v>
      </c>
    </row>
    <row r="9" spans="1:11">
      <c r="A9" s="7" t="s">
        <v>2054</v>
      </c>
      <c r="B9" s="2" t="s">
        <v>110</v>
      </c>
      <c r="C9" s="2" t="s">
        <v>2055</v>
      </c>
      <c r="D9" s="2" t="s">
        <v>154</v>
      </c>
      <c r="E9" s="2" t="s">
        <v>2051</v>
      </c>
      <c r="F9" s="2">
        <v>8727</v>
      </c>
      <c r="G9" s="2" t="s">
        <v>2056</v>
      </c>
      <c r="H9" s="2" t="s">
        <v>2057</v>
      </c>
      <c r="I9" s="2">
        <v>-324</v>
      </c>
      <c r="J9" s="2">
        <v>-324</v>
      </c>
      <c r="K9" s="8">
        <v>38.122</v>
      </c>
    </row>
    <row r="10" spans="1:11">
      <c r="A10" s="7" t="s">
        <v>133</v>
      </c>
      <c r="B10" s="2" t="s">
        <v>110</v>
      </c>
      <c r="C10" s="2" t="s">
        <v>111</v>
      </c>
      <c r="D10" s="2" t="s">
        <v>112</v>
      </c>
      <c r="E10" s="2" t="s">
        <v>116</v>
      </c>
      <c r="F10" s="2">
        <v>10788</v>
      </c>
      <c r="G10" s="2" t="s">
        <v>2058</v>
      </c>
      <c r="H10" s="2" t="s">
        <v>2059</v>
      </c>
      <c r="I10" s="2">
        <v>-324</v>
      </c>
      <c r="J10" s="2">
        <v>-324</v>
      </c>
      <c r="K10" s="8">
        <v>33.65</v>
      </c>
    </row>
    <row r="11" spans="1:11">
      <c r="A11" s="7" t="s">
        <v>185</v>
      </c>
      <c r="B11" s="2" t="s">
        <v>110</v>
      </c>
      <c r="C11" s="2" t="s">
        <v>139</v>
      </c>
      <c r="D11" s="2" t="s">
        <v>119</v>
      </c>
      <c r="E11" s="2" t="s">
        <v>166</v>
      </c>
      <c r="F11" s="2">
        <v>13745</v>
      </c>
      <c r="G11" s="2" t="s">
        <v>2060</v>
      </c>
      <c r="H11" s="2" t="s">
        <v>2061</v>
      </c>
      <c r="I11" s="2">
        <v>-324</v>
      </c>
      <c r="J11" s="2">
        <v>-324</v>
      </c>
      <c r="K11" s="8">
        <v>33.362099999999998</v>
      </c>
    </row>
    <row r="12" spans="1:11">
      <c r="A12" s="7" t="s">
        <v>577</v>
      </c>
      <c r="B12" s="2" t="s">
        <v>110</v>
      </c>
      <c r="C12" s="2" t="s">
        <v>353</v>
      </c>
      <c r="D12" s="2" t="s">
        <v>112</v>
      </c>
      <c r="E12" s="2" t="s">
        <v>116</v>
      </c>
      <c r="F12" s="2">
        <v>14483</v>
      </c>
      <c r="G12" s="2" t="s">
        <v>2062</v>
      </c>
      <c r="H12" s="2" t="s">
        <v>2063</v>
      </c>
      <c r="I12" s="2">
        <v>-324</v>
      </c>
      <c r="J12" s="2">
        <v>-324</v>
      </c>
      <c r="K12" s="8">
        <v>33.169800000000002</v>
      </c>
    </row>
    <row r="13" spans="1:11">
      <c r="A13" s="7" t="s">
        <v>424</v>
      </c>
      <c r="B13" s="2" t="s">
        <v>110</v>
      </c>
      <c r="C13" s="2" t="s">
        <v>193</v>
      </c>
      <c r="D13" s="2" t="s">
        <v>112</v>
      </c>
      <c r="E13" s="2" t="s">
        <v>113</v>
      </c>
      <c r="F13" s="2">
        <v>12854</v>
      </c>
      <c r="G13" s="2" t="s">
        <v>2064</v>
      </c>
      <c r="H13" s="2" t="s">
        <v>2065</v>
      </c>
      <c r="I13" s="2">
        <v>-324</v>
      </c>
      <c r="J13" s="2">
        <v>-324</v>
      </c>
      <c r="K13" s="8">
        <v>30.6905</v>
      </c>
    </row>
    <row r="14" spans="1:11">
      <c r="A14" s="7" t="s">
        <v>2066</v>
      </c>
      <c r="B14" s="2" t="s">
        <v>110</v>
      </c>
      <c r="C14" s="2" t="s">
        <v>240</v>
      </c>
      <c r="D14" s="2" t="s">
        <v>154</v>
      </c>
      <c r="E14" s="2" t="s">
        <v>2051</v>
      </c>
      <c r="F14" s="2">
        <v>10829</v>
      </c>
      <c r="G14" s="2" t="s">
        <v>2067</v>
      </c>
      <c r="H14" s="2" t="s">
        <v>2068</v>
      </c>
      <c r="I14" s="2">
        <v>-324</v>
      </c>
      <c r="J14" s="2">
        <v>-324</v>
      </c>
      <c r="K14" s="8">
        <v>30.654499999999999</v>
      </c>
    </row>
    <row r="15" spans="1:11">
      <c r="A15" s="7" t="s">
        <v>2069</v>
      </c>
      <c r="B15" s="2" t="s">
        <v>110</v>
      </c>
      <c r="C15" s="2" t="s">
        <v>648</v>
      </c>
      <c r="D15" s="2" t="s">
        <v>154</v>
      </c>
      <c r="E15" s="2" t="s">
        <v>2051</v>
      </c>
      <c r="F15" s="2">
        <v>13047</v>
      </c>
      <c r="G15" s="2" t="s">
        <v>2070</v>
      </c>
      <c r="H15" s="2" t="s">
        <v>2071</v>
      </c>
      <c r="I15" s="2">
        <v>-324</v>
      </c>
      <c r="J15" s="2">
        <v>-324</v>
      </c>
      <c r="K15" s="8">
        <v>29.7059</v>
      </c>
    </row>
    <row r="16" spans="1:11">
      <c r="A16" s="7" t="s">
        <v>276</v>
      </c>
      <c r="B16" s="2" t="s">
        <v>110</v>
      </c>
      <c r="C16" s="2" t="s">
        <v>277</v>
      </c>
      <c r="D16" s="2" t="s">
        <v>119</v>
      </c>
      <c r="E16" s="2" t="s">
        <v>166</v>
      </c>
      <c r="F16" s="2">
        <v>14536</v>
      </c>
      <c r="G16" s="2" t="s">
        <v>2072</v>
      </c>
      <c r="H16" s="2" t="s">
        <v>2073</v>
      </c>
      <c r="I16" s="2">
        <v>-324</v>
      </c>
      <c r="J16" s="2">
        <v>-324</v>
      </c>
      <c r="K16" s="8">
        <v>29.360700000000001</v>
      </c>
    </row>
    <row r="17" spans="1:11">
      <c r="A17" s="7" t="s">
        <v>2074</v>
      </c>
      <c r="B17" s="2" t="s">
        <v>110</v>
      </c>
      <c r="C17" s="2" t="s">
        <v>2075</v>
      </c>
      <c r="D17" s="2" t="s">
        <v>154</v>
      </c>
      <c r="E17" s="2" t="s">
        <v>2051</v>
      </c>
      <c r="F17" s="2">
        <v>14950</v>
      </c>
      <c r="G17" s="2" t="s">
        <v>2076</v>
      </c>
      <c r="H17" s="2" t="s">
        <v>2077</v>
      </c>
      <c r="I17" s="2">
        <v>-324</v>
      </c>
      <c r="J17" s="2">
        <v>-324</v>
      </c>
      <c r="K17" s="8">
        <v>29.043500000000002</v>
      </c>
    </row>
    <row r="18" spans="1:11">
      <c r="A18" s="7" t="s">
        <v>919</v>
      </c>
      <c r="B18" s="2" t="s">
        <v>110</v>
      </c>
      <c r="C18" s="2" t="s">
        <v>920</v>
      </c>
      <c r="D18" s="2" t="s">
        <v>119</v>
      </c>
      <c r="E18" s="2" t="s">
        <v>166</v>
      </c>
      <c r="F18" s="2">
        <v>12161</v>
      </c>
      <c r="G18" s="2" t="s">
        <v>2078</v>
      </c>
      <c r="H18" s="2" t="s">
        <v>2079</v>
      </c>
      <c r="I18" s="2">
        <v>-324</v>
      </c>
      <c r="J18" s="2">
        <v>-324</v>
      </c>
      <c r="K18" s="8">
        <v>29.04</v>
      </c>
    </row>
    <row r="19" spans="1:11">
      <c r="A19" s="7" t="s">
        <v>233</v>
      </c>
      <c r="B19" s="2" t="s">
        <v>110</v>
      </c>
      <c r="C19" s="2" t="s">
        <v>141</v>
      </c>
      <c r="D19" s="2" t="s">
        <v>119</v>
      </c>
      <c r="E19" s="2" t="s">
        <v>120</v>
      </c>
      <c r="F19" s="2">
        <v>11633</v>
      </c>
      <c r="G19" s="2" t="s">
        <v>2080</v>
      </c>
      <c r="H19" s="2" t="s">
        <v>2081</v>
      </c>
      <c r="I19" s="2">
        <v>-324</v>
      </c>
      <c r="J19" s="2">
        <v>-324</v>
      </c>
      <c r="K19" s="8">
        <v>27.255299999999998</v>
      </c>
    </row>
    <row r="20" spans="1:11">
      <c r="A20" s="7" t="s">
        <v>186</v>
      </c>
      <c r="B20" s="2" t="s">
        <v>110</v>
      </c>
      <c r="C20" s="2" t="s">
        <v>187</v>
      </c>
      <c r="D20" s="2" t="s">
        <v>119</v>
      </c>
      <c r="E20" s="2" t="s">
        <v>166</v>
      </c>
      <c r="F20" s="2">
        <v>23307</v>
      </c>
      <c r="G20" s="2" t="s">
        <v>2082</v>
      </c>
      <c r="H20" s="2" t="s">
        <v>2083</v>
      </c>
      <c r="I20" s="2">
        <v>-324</v>
      </c>
      <c r="J20" s="2">
        <v>-324</v>
      </c>
      <c r="K20" s="8">
        <v>26.968800000000002</v>
      </c>
    </row>
    <row r="21" spans="1:11">
      <c r="A21" s="7" t="s">
        <v>2084</v>
      </c>
      <c r="B21" s="2" t="s">
        <v>110</v>
      </c>
      <c r="C21" s="2" t="s">
        <v>200</v>
      </c>
      <c r="D21" s="2" t="s">
        <v>154</v>
      </c>
      <c r="E21" s="2" t="s">
        <v>2051</v>
      </c>
      <c r="F21" s="2">
        <v>8216</v>
      </c>
      <c r="G21" s="2" t="s">
        <v>2085</v>
      </c>
      <c r="H21" s="2" t="s">
        <v>2086</v>
      </c>
      <c r="I21" s="2">
        <v>-324</v>
      </c>
      <c r="J21" s="2">
        <v>-324</v>
      </c>
      <c r="K21" s="8">
        <v>26.8431</v>
      </c>
    </row>
    <row r="22" spans="1:11">
      <c r="A22" s="7" t="s">
        <v>136</v>
      </c>
      <c r="B22" s="2" t="s">
        <v>110</v>
      </c>
      <c r="C22" s="2" t="s">
        <v>111</v>
      </c>
      <c r="D22" s="2" t="s">
        <v>119</v>
      </c>
      <c r="E22" s="2" t="s">
        <v>120</v>
      </c>
      <c r="F22" s="2">
        <v>14584</v>
      </c>
      <c r="G22" s="2" t="s">
        <v>2087</v>
      </c>
      <c r="H22" s="2" t="s">
        <v>2088</v>
      </c>
      <c r="I22" s="2">
        <v>-324</v>
      </c>
      <c r="J22" s="2">
        <v>-324</v>
      </c>
      <c r="K22" s="8">
        <v>26.781199999999998</v>
      </c>
    </row>
    <row r="23" spans="1:11">
      <c r="A23" s="7" t="s">
        <v>278</v>
      </c>
      <c r="B23" s="2" t="s">
        <v>110</v>
      </c>
      <c r="C23" s="2" t="s">
        <v>204</v>
      </c>
      <c r="D23" s="2" t="s">
        <v>119</v>
      </c>
      <c r="E23" s="2" t="s">
        <v>279</v>
      </c>
      <c r="F23" s="2">
        <v>19824</v>
      </c>
      <c r="G23" s="2" t="s">
        <v>2089</v>
      </c>
      <c r="H23" s="2" t="s">
        <v>2090</v>
      </c>
      <c r="I23" s="2">
        <v>-324</v>
      </c>
      <c r="J23" s="2">
        <v>-324</v>
      </c>
      <c r="K23" s="8">
        <v>26.716200000000001</v>
      </c>
    </row>
    <row r="24" spans="1:11">
      <c r="A24" s="7" t="s">
        <v>340</v>
      </c>
      <c r="B24" s="2" t="s">
        <v>110</v>
      </c>
      <c r="C24" s="2" t="s">
        <v>130</v>
      </c>
      <c r="D24" s="2" t="s">
        <v>119</v>
      </c>
      <c r="E24" s="2" t="s">
        <v>166</v>
      </c>
      <c r="F24" s="2">
        <v>18387</v>
      </c>
      <c r="G24" s="2" t="s">
        <v>2091</v>
      </c>
      <c r="H24" s="2" t="s">
        <v>2092</v>
      </c>
      <c r="I24" s="2">
        <v>-324</v>
      </c>
      <c r="J24" s="2">
        <v>-324</v>
      </c>
      <c r="K24" s="8">
        <v>26.363600000000002</v>
      </c>
    </row>
    <row r="25" spans="1:11">
      <c r="A25" s="7" t="s">
        <v>2093</v>
      </c>
      <c r="B25" s="2" t="s">
        <v>110</v>
      </c>
      <c r="C25" s="2" t="s">
        <v>153</v>
      </c>
      <c r="D25" s="2" t="s">
        <v>154</v>
      </c>
      <c r="E25" s="2" t="s">
        <v>2051</v>
      </c>
      <c r="F25" s="2">
        <v>20120</v>
      </c>
      <c r="G25" s="2" t="s">
        <v>2094</v>
      </c>
      <c r="H25" s="2" t="s">
        <v>2095</v>
      </c>
      <c r="I25" s="2">
        <v>-324</v>
      </c>
      <c r="J25" s="2">
        <v>-324</v>
      </c>
      <c r="K25" s="8">
        <v>25.158899999999999</v>
      </c>
    </row>
    <row r="26" spans="1:11">
      <c r="A26" s="7" t="s">
        <v>2096</v>
      </c>
      <c r="B26" s="2" t="s">
        <v>110</v>
      </c>
      <c r="C26" s="2" t="s">
        <v>190</v>
      </c>
      <c r="D26" s="2" t="s">
        <v>154</v>
      </c>
      <c r="E26" s="2" t="s">
        <v>2051</v>
      </c>
      <c r="F26" s="2">
        <v>12919</v>
      </c>
      <c r="G26" s="2" t="s">
        <v>2097</v>
      </c>
      <c r="H26" s="2" t="s">
        <v>2098</v>
      </c>
      <c r="I26" s="2">
        <v>-324</v>
      </c>
      <c r="J26" s="2">
        <v>-324</v>
      </c>
      <c r="K26" s="8">
        <v>25.0822</v>
      </c>
    </row>
    <row r="27" spans="1:11">
      <c r="A27" s="7" t="s">
        <v>272</v>
      </c>
      <c r="B27" s="2" t="s">
        <v>110</v>
      </c>
      <c r="C27" s="2" t="s">
        <v>130</v>
      </c>
      <c r="D27" s="2" t="s">
        <v>119</v>
      </c>
      <c r="E27" s="2" t="s">
        <v>131</v>
      </c>
      <c r="F27" s="2">
        <v>11816</v>
      </c>
      <c r="G27" s="2" t="s">
        <v>2099</v>
      </c>
      <c r="H27" s="2" t="s">
        <v>2061</v>
      </c>
      <c r="I27" s="2">
        <v>-324</v>
      </c>
      <c r="J27" s="2">
        <v>-324</v>
      </c>
      <c r="K27" s="8">
        <v>24.344799999999999</v>
      </c>
    </row>
    <row r="28" spans="1:11">
      <c r="A28" s="7" t="s">
        <v>2100</v>
      </c>
      <c r="B28" s="2" t="s">
        <v>110</v>
      </c>
      <c r="C28" s="2" t="s">
        <v>153</v>
      </c>
      <c r="D28" s="2" t="s">
        <v>154</v>
      </c>
      <c r="E28" s="2" t="s">
        <v>2051</v>
      </c>
      <c r="F28" s="2">
        <v>15964</v>
      </c>
      <c r="G28" s="2" t="s">
        <v>2101</v>
      </c>
      <c r="H28" s="2" t="s">
        <v>2102</v>
      </c>
      <c r="I28" s="2">
        <v>-324</v>
      </c>
      <c r="J28" s="2">
        <v>-324</v>
      </c>
      <c r="K28" s="8">
        <v>24.333300000000001</v>
      </c>
    </row>
    <row r="29" spans="1:11">
      <c r="A29" s="7" t="s">
        <v>2103</v>
      </c>
      <c r="B29" s="2" t="s">
        <v>110</v>
      </c>
      <c r="C29" s="2" t="s">
        <v>153</v>
      </c>
      <c r="D29" s="2" t="s">
        <v>154</v>
      </c>
      <c r="E29" s="2" t="s">
        <v>2051</v>
      </c>
      <c r="F29" s="2">
        <v>20600</v>
      </c>
      <c r="G29" s="2" t="s">
        <v>2104</v>
      </c>
      <c r="H29" s="2" t="s">
        <v>2105</v>
      </c>
      <c r="I29" s="2">
        <v>-324</v>
      </c>
      <c r="J29" s="2">
        <v>-324</v>
      </c>
      <c r="K29" s="8">
        <v>24.225200000000001</v>
      </c>
    </row>
    <row r="30" spans="1:11">
      <c r="A30" s="7" t="s">
        <v>2106</v>
      </c>
      <c r="B30" s="2" t="s">
        <v>110</v>
      </c>
      <c r="C30" s="2" t="s">
        <v>2075</v>
      </c>
      <c r="D30" s="2" t="s">
        <v>154</v>
      </c>
      <c r="E30" s="2" t="s">
        <v>2051</v>
      </c>
      <c r="F30" s="2">
        <v>20659</v>
      </c>
      <c r="G30" s="2" t="s">
        <v>2107</v>
      </c>
      <c r="H30" s="2" t="s">
        <v>2108</v>
      </c>
      <c r="I30" s="2">
        <v>-324</v>
      </c>
      <c r="J30" s="2">
        <v>-324</v>
      </c>
      <c r="K30" s="8">
        <v>23.7455</v>
      </c>
    </row>
    <row r="31" spans="1:11">
      <c r="A31" s="7" t="s">
        <v>352</v>
      </c>
      <c r="B31" s="2" t="s">
        <v>110</v>
      </c>
      <c r="C31" s="2" t="s">
        <v>353</v>
      </c>
      <c r="D31" s="2" t="s">
        <v>112</v>
      </c>
      <c r="E31" s="2" t="s">
        <v>354</v>
      </c>
      <c r="F31" s="2">
        <v>12612</v>
      </c>
      <c r="G31" s="2" t="s">
        <v>2109</v>
      </c>
      <c r="H31" s="2" t="s">
        <v>2068</v>
      </c>
      <c r="I31" s="2">
        <v>-324</v>
      </c>
      <c r="J31" s="2">
        <v>-324</v>
      </c>
      <c r="K31" s="8">
        <v>23.545500000000001</v>
      </c>
    </row>
    <row r="32" spans="1:11">
      <c r="A32" s="7" t="s">
        <v>196</v>
      </c>
      <c r="B32" s="2" t="s">
        <v>110</v>
      </c>
      <c r="C32" s="2" t="s">
        <v>197</v>
      </c>
      <c r="D32" s="2" t="s">
        <v>119</v>
      </c>
      <c r="E32" s="2" t="s">
        <v>166</v>
      </c>
      <c r="F32" s="2">
        <v>19566</v>
      </c>
      <c r="G32" s="2" t="s">
        <v>2110</v>
      </c>
      <c r="H32" s="2" t="s">
        <v>2111</v>
      </c>
      <c r="I32" s="2">
        <v>-324</v>
      </c>
      <c r="J32" s="2">
        <v>-324</v>
      </c>
      <c r="K32" s="8">
        <v>23.505700000000001</v>
      </c>
    </row>
    <row r="33" spans="1:11">
      <c r="A33" s="7" t="s">
        <v>2112</v>
      </c>
      <c r="B33" s="2" t="s">
        <v>110</v>
      </c>
      <c r="C33" s="2" t="s">
        <v>153</v>
      </c>
      <c r="D33" s="2" t="s">
        <v>154</v>
      </c>
      <c r="E33" s="2" t="s">
        <v>2051</v>
      </c>
      <c r="F33" s="2">
        <v>12989</v>
      </c>
      <c r="G33" s="2" t="s">
        <v>2113</v>
      </c>
      <c r="H33" s="2" t="s">
        <v>2092</v>
      </c>
      <c r="I33" s="2">
        <v>-324</v>
      </c>
      <c r="J33" s="2">
        <v>-324</v>
      </c>
      <c r="K33" s="8">
        <v>22.666699999999999</v>
      </c>
    </row>
    <row r="34" spans="1:11">
      <c r="A34" s="7" t="s">
        <v>2114</v>
      </c>
      <c r="B34" s="2" t="s">
        <v>110</v>
      </c>
      <c r="C34" s="2" t="s">
        <v>153</v>
      </c>
      <c r="D34" s="2" t="s">
        <v>154</v>
      </c>
      <c r="E34" s="2" t="s">
        <v>2051</v>
      </c>
      <c r="F34" s="2">
        <v>12947</v>
      </c>
      <c r="G34" s="2" t="s">
        <v>2115</v>
      </c>
      <c r="H34" s="2" t="s">
        <v>2116</v>
      </c>
      <c r="I34" s="2">
        <v>-324</v>
      </c>
      <c r="J34" s="2">
        <v>-324</v>
      </c>
      <c r="K34" s="8">
        <v>22.521100000000001</v>
      </c>
    </row>
    <row r="35" spans="1:11">
      <c r="A35" s="7" t="s">
        <v>955</v>
      </c>
      <c r="B35" s="2" t="s">
        <v>110</v>
      </c>
      <c r="C35" s="2" t="s">
        <v>187</v>
      </c>
      <c r="D35" s="2" t="s">
        <v>112</v>
      </c>
      <c r="E35" s="2" t="s">
        <v>191</v>
      </c>
      <c r="F35" s="2">
        <v>13698</v>
      </c>
      <c r="G35" s="2" t="s">
        <v>2117</v>
      </c>
      <c r="H35" s="2" t="s">
        <v>2061</v>
      </c>
      <c r="I35" s="2">
        <v>-324</v>
      </c>
      <c r="J35" s="2">
        <v>-324</v>
      </c>
      <c r="K35" s="8">
        <v>22.379300000000001</v>
      </c>
    </row>
    <row r="36" spans="1:11">
      <c r="A36" s="7" t="s">
        <v>226</v>
      </c>
      <c r="B36" s="2" t="s">
        <v>110</v>
      </c>
      <c r="C36" s="2" t="s">
        <v>130</v>
      </c>
      <c r="D36" s="2" t="s">
        <v>119</v>
      </c>
      <c r="E36" s="2" t="s">
        <v>131</v>
      </c>
      <c r="F36" s="2">
        <v>12637</v>
      </c>
      <c r="G36" s="2" t="s">
        <v>2118</v>
      </c>
      <c r="H36" s="2" t="s">
        <v>2119</v>
      </c>
      <c r="I36" s="2">
        <v>-324</v>
      </c>
      <c r="J36" s="2">
        <v>-324</v>
      </c>
      <c r="K36" s="8">
        <v>22.290299999999998</v>
      </c>
    </row>
    <row r="37" spans="1:11">
      <c r="A37" s="7" t="s">
        <v>159</v>
      </c>
      <c r="B37" s="2" t="s">
        <v>110</v>
      </c>
      <c r="C37" s="2" t="s">
        <v>160</v>
      </c>
      <c r="D37" s="2" t="s">
        <v>112</v>
      </c>
      <c r="E37" s="2" t="s">
        <v>116</v>
      </c>
      <c r="F37" s="2">
        <v>21952</v>
      </c>
      <c r="G37" s="2" t="s">
        <v>2120</v>
      </c>
      <c r="H37" s="2" t="s">
        <v>2121</v>
      </c>
      <c r="I37" s="2">
        <v>-324</v>
      </c>
      <c r="J37" s="2">
        <v>-324</v>
      </c>
      <c r="K37" s="8">
        <v>22.16</v>
      </c>
    </row>
    <row r="38" spans="1:11">
      <c r="A38" s="7" t="s">
        <v>179</v>
      </c>
      <c r="B38" s="2" t="s">
        <v>110</v>
      </c>
      <c r="C38" s="2" t="s">
        <v>162</v>
      </c>
      <c r="D38" s="2" t="s">
        <v>112</v>
      </c>
      <c r="E38" s="2" t="s">
        <v>116</v>
      </c>
      <c r="F38" s="2">
        <v>18474</v>
      </c>
      <c r="G38" s="2" t="s">
        <v>2122</v>
      </c>
      <c r="H38" s="2" t="s">
        <v>2123</v>
      </c>
      <c r="I38" s="2">
        <v>-324</v>
      </c>
      <c r="J38" s="2">
        <v>-324</v>
      </c>
      <c r="K38" s="8">
        <v>22.107099999999999</v>
      </c>
    </row>
    <row r="39" spans="1:11">
      <c r="A39" s="7" t="s">
        <v>2124</v>
      </c>
      <c r="B39" s="2" t="s">
        <v>110</v>
      </c>
      <c r="C39" s="2" t="s">
        <v>153</v>
      </c>
      <c r="D39" s="2" t="s">
        <v>154</v>
      </c>
      <c r="E39" s="2" t="s">
        <v>2051</v>
      </c>
      <c r="F39" s="2">
        <v>27249</v>
      </c>
      <c r="G39" s="2" t="s">
        <v>2125</v>
      </c>
      <c r="H39" s="2" t="s">
        <v>2126</v>
      </c>
      <c r="I39" s="2">
        <v>-324</v>
      </c>
      <c r="J39" s="2">
        <v>-324</v>
      </c>
      <c r="K39" s="8">
        <v>21.9925</v>
      </c>
    </row>
    <row r="40" spans="1:11">
      <c r="A40" s="7" t="s">
        <v>183</v>
      </c>
      <c r="B40" s="2" t="s">
        <v>110</v>
      </c>
      <c r="C40" s="2" t="s">
        <v>184</v>
      </c>
      <c r="D40" s="2" t="s">
        <v>112</v>
      </c>
      <c r="E40" s="2" t="s">
        <v>116</v>
      </c>
      <c r="F40" s="2">
        <v>31305</v>
      </c>
      <c r="G40" s="2" t="s">
        <v>2127</v>
      </c>
      <c r="H40" s="2" t="s">
        <v>2128</v>
      </c>
      <c r="I40" s="2">
        <v>-324</v>
      </c>
      <c r="J40" s="2">
        <v>-324</v>
      </c>
      <c r="K40" s="8">
        <v>21.883299999999998</v>
      </c>
    </row>
    <row r="41" spans="1:11">
      <c r="A41" s="7" t="s">
        <v>164</v>
      </c>
      <c r="B41" s="2" t="s">
        <v>110</v>
      </c>
      <c r="C41" s="2" t="s">
        <v>165</v>
      </c>
      <c r="D41" s="2" t="s">
        <v>119</v>
      </c>
      <c r="E41" s="2" t="s">
        <v>166</v>
      </c>
      <c r="F41" s="2">
        <v>29436</v>
      </c>
      <c r="G41" s="2" t="s">
        <v>2129</v>
      </c>
      <c r="H41" s="2" t="s">
        <v>2130</v>
      </c>
      <c r="I41" s="2">
        <v>-324</v>
      </c>
      <c r="J41" s="2">
        <v>-324</v>
      </c>
      <c r="K41" s="8">
        <v>21.6694</v>
      </c>
    </row>
    <row r="42" spans="1:11">
      <c r="A42" s="7" t="s">
        <v>252</v>
      </c>
      <c r="B42" s="2" t="s">
        <v>110</v>
      </c>
      <c r="C42" s="2" t="s">
        <v>139</v>
      </c>
      <c r="D42" s="2" t="s">
        <v>112</v>
      </c>
      <c r="E42" s="2" t="s">
        <v>253</v>
      </c>
      <c r="F42" s="2">
        <v>15534</v>
      </c>
      <c r="G42" s="2" t="s">
        <v>2131</v>
      </c>
      <c r="H42" s="2" t="s">
        <v>2132</v>
      </c>
      <c r="I42" s="2">
        <v>-324</v>
      </c>
      <c r="J42" s="2">
        <v>-324</v>
      </c>
      <c r="K42" s="8">
        <v>21.512799999999999</v>
      </c>
    </row>
    <row r="43" spans="1:11">
      <c r="A43" s="7" t="s">
        <v>201</v>
      </c>
      <c r="B43" s="2" t="s">
        <v>110</v>
      </c>
      <c r="C43" s="2" t="s">
        <v>111</v>
      </c>
      <c r="D43" s="2" t="s">
        <v>112</v>
      </c>
      <c r="E43" s="2" t="s">
        <v>202</v>
      </c>
      <c r="F43" s="2">
        <v>13435</v>
      </c>
      <c r="G43" s="2" t="s">
        <v>2133</v>
      </c>
      <c r="H43" s="2" t="s">
        <v>2134</v>
      </c>
      <c r="I43" s="2">
        <v>-324</v>
      </c>
      <c r="J43" s="2">
        <v>-324</v>
      </c>
      <c r="K43" s="8">
        <v>21.466699999999999</v>
      </c>
    </row>
    <row r="44" spans="1:11">
      <c r="A44" s="7" t="s">
        <v>2135</v>
      </c>
      <c r="B44" s="2" t="s">
        <v>110</v>
      </c>
      <c r="C44" s="2" t="s">
        <v>153</v>
      </c>
      <c r="D44" s="2" t="s">
        <v>154</v>
      </c>
      <c r="E44" s="2" t="s">
        <v>2051</v>
      </c>
      <c r="F44" s="2">
        <v>24418</v>
      </c>
      <c r="G44" s="2" t="s">
        <v>2136</v>
      </c>
      <c r="H44" s="2" t="s">
        <v>2137</v>
      </c>
      <c r="I44" s="2">
        <v>-324</v>
      </c>
      <c r="J44" s="2">
        <v>-324</v>
      </c>
      <c r="K44" s="8">
        <v>21.284600000000001</v>
      </c>
    </row>
    <row r="45" spans="1:11">
      <c r="A45" s="7" t="s">
        <v>2138</v>
      </c>
      <c r="B45" s="2" t="s">
        <v>110</v>
      </c>
      <c r="C45" s="2" t="s">
        <v>2075</v>
      </c>
      <c r="D45" s="2" t="s">
        <v>154</v>
      </c>
      <c r="E45" s="2" t="s">
        <v>2051</v>
      </c>
      <c r="F45" s="2">
        <v>29743</v>
      </c>
      <c r="G45" s="2" t="s">
        <v>2139</v>
      </c>
      <c r="H45" s="2" t="s">
        <v>2140</v>
      </c>
      <c r="I45" s="2">
        <v>-324</v>
      </c>
      <c r="J45" s="2">
        <v>-324</v>
      </c>
      <c r="K45" s="8">
        <v>21.079499999999999</v>
      </c>
    </row>
    <row r="46" spans="1:11">
      <c r="A46" s="7" t="s">
        <v>2141</v>
      </c>
      <c r="B46" s="2" t="s">
        <v>110</v>
      </c>
      <c r="C46" s="2" t="s">
        <v>190</v>
      </c>
      <c r="D46" s="2" t="s">
        <v>154</v>
      </c>
      <c r="E46" s="2" t="s">
        <v>2051</v>
      </c>
      <c r="F46" s="2">
        <v>24807</v>
      </c>
      <c r="G46" s="2" t="s">
        <v>2142</v>
      </c>
      <c r="H46" s="2" t="s">
        <v>2143</v>
      </c>
      <c r="I46" s="2">
        <v>-324</v>
      </c>
      <c r="J46" s="2">
        <v>-324</v>
      </c>
      <c r="K46" s="8">
        <v>20.930199999999999</v>
      </c>
    </row>
    <row r="47" spans="1:11">
      <c r="A47" s="7" t="s">
        <v>173</v>
      </c>
      <c r="B47" s="2" t="s">
        <v>110</v>
      </c>
      <c r="C47" s="2" t="s">
        <v>145</v>
      </c>
      <c r="D47" s="2" t="s">
        <v>112</v>
      </c>
      <c r="E47" s="2" t="s">
        <v>116</v>
      </c>
      <c r="F47" s="2">
        <v>17880</v>
      </c>
      <c r="G47" s="2" t="s">
        <v>2144</v>
      </c>
      <c r="H47" s="2" t="s">
        <v>2145</v>
      </c>
      <c r="I47" s="2">
        <v>-324</v>
      </c>
      <c r="J47" s="2">
        <v>-324</v>
      </c>
      <c r="K47" s="8">
        <v>20.881599999999999</v>
      </c>
    </row>
    <row r="48" spans="1:11">
      <c r="A48" s="7" t="s">
        <v>2146</v>
      </c>
      <c r="B48" s="2" t="s">
        <v>110</v>
      </c>
      <c r="C48" s="2" t="s">
        <v>190</v>
      </c>
      <c r="D48" s="2" t="s">
        <v>154</v>
      </c>
      <c r="E48" s="2" t="s">
        <v>2051</v>
      </c>
      <c r="F48" s="2">
        <v>25440</v>
      </c>
      <c r="G48" s="2" t="s">
        <v>2147</v>
      </c>
      <c r="H48" s="2" t="s">
        <v>2148</v>
      </c>
      <c r="I48" s="2">
        <v>-324</v>
      </c>
      <c r="J48" s="2">
        <v>-324</v>
      </c>
      <c r="K48" s="8">
        <v>20.4803</v>
      </c>
    </row>
    <row r="49" spans="1:11">
      <c r="A49" s="7" t="s">
        <v>2149</v>
      </c>
      <c r="B49" s="2" t="s">
        <v>110</v>
      </c>
      <c r="C49" s="2" t="s">
        <v>190</v>
      </c>
      <c r="D49" s="2" t="s">
        <v>154</v>
      </c>
      <c r="E49" s="2" t="s">
        <v>2051</v>
      </c>
      <c r="F49" s="2">
        <v>22393</v>
      </c>
      <c r="G49" s="2" t="s">
        <v>2150</v>
      </c>
      <c r="H49" s="2" t="s">
        <v>2128</v>
      </c>
      <c r="I49" s="2">
        <v>-324</v>
      </c>
      <c r="J49" s="2">
        <v>-324</v>
      </c>
      <c r="K49" s="8">
        <v>20.3</v>
      </c>
    </row>
    <row r="50" spans="1:11">
      <c r="A50" s="7" t="s">
        <v>429</v>
      </c>
      <c r="B50" s="2" t="s">
        <v>110</v>
      </c>
      <c r="C50" s="2" t="s">
        <v>193</v>
      </c>
      <c r="D50" s="2" t="s">
        <v>112</v>
      </c>
      <c r="E50" s="2" t="s">
        <v>430</v>
      </c>
      <c r="F50" s="2">
        <v>16848</v>
      </c>
      <c r="G50" s="2" t="s">
        <v>2151</v>
      </c>
      <c r="H50" s="2" t="s">
        <v>2092</v>
      </c>
      <c r="I50" s="2">
        <v>-324</v>
      </c>
      <c r="J50" s="2">
        <v>-324</v>
      </c>
      <c r="K50" s="8">
        <v>19.863600000000002</v>
      </c>
    </row>
    <row r="51" spans="1:11">
      <c r="A51" s="7" t="s">
        <v>2152</v>
      </c>
      <c r="B51" s="2" t="s">
        <v>110</v>
      </c>
      <c r="C51" s="2" t="s">
        <v>190</v>
      </c>
      <c r="D51" s="2" t="s">
        <v>154</v>
      </c>
      <c r="E51" s="2" t="s">
        <v>2051</v>
      </c>
      <c r="F51" s="2">
        <v>24984</v>
      </c>
      <c r="G51" s="2" t="s">
        <v>2153</v>
      </c>
      <c r="H51" s="2" t="s">
        <v>2154</v>
      </c>
      <c r="I51" s="2">
        <v>-324</v>
      </c>
      <c r="J51" s="2">
        <v>-324</v>
      </c>
      <c r="K51" s="8">
        <v>19.856100000000001</v>
      </c>
    </row>
    <row r="52" spans="1:11">
      <c r="A52" s="7" t="s">
        <v>161</v>
      </c>
      <c r="B52" s="2" t="s">
        <v>110</v>
      </c>
      <c r="C52" s="2" t="s">
        <v>162</v>
      </c>
      <c r="D52" s="2" t="s">
        <v>112</v>
      </c>
      <c r="E52" s="2" t="s">
        <v>116</v>
      </c>
      <c r="F52" s="2">
        <v>25374</v>
      </c>
      <c r="G52" s="2" t="s">
        <v>2155</v>
      </c>
      <c r="H52" s="2" t="s">
        <v>2156</v>
      </c>
      <c r="I52" s="2">
        <v>-324</v>
      </c>
      <c r="J52" s="2">
        <v>-324</v>
      </c>
      <c r="K52" s="8">
        <v>19.842099999999999</v>
      </c>
    </row>
    <row r="53" spans="1:11">
      <c r="A53" s="7" t="s">
        <v>367</v>
      </c>
      <c r="B53" s="2" t="s">
        <v>110</v>
      </c>
      <c r="C53" s="2" t="s">
        <v>258</v>
      </c>
      <c r="D53" s="2" t="s">
        <v>119</v>
      </c>
      <c r="E53" s="2" t="s">
        <v>166</v>
      </c>
      <c r="F53" s="2">
        <v>20237</v>
      </c>
      <c r="G53" s="2" t="s">
        <v>2157</v>
      </c>
      <c r="H53" s="2" t="s">
        <v>2132</v>
      </c>
      <c r="I53" s="2">
        <v>-324</v>
      </c>
      <c r="J53" s="2">
        <v>-324</v>
      </c>
      <c r="K53" s="8">
        <v>19.743600000000001</v>
      </c>
    </row>
    <row r="54" spans="1:11">
      <c r="A54" s="7" t="s">
        <v>295</v>
      </c>
      <c r="B54" s="2" t="s">
        <v>110</v>
      </c>
      <c r="C54" s="2" t="s">
        <v>193</v>
      </c>
      <c r="D54" s="2" t="s">
        <v>112</v>
      </c>
      <c r="E54" s="2" t="s">
        <v>194</v>
      </c>
      <c r="F54" s="2">
        <v>20972</v>
      </c>
      <c r="G54" s="2" t="s">
        <v>2158</v>
      </c>
      <c r="H54" s="2" t="s">
        <v>2090</v>
      </c>
      <c r="I54" s="2">
        <v>-324</v>
      </c>
      <c r="J54" s="2">
        <v>-324</v>
      </c>
      <c r="K54" s="8">
        <v>19.7027</v>
      </c>
    </row>
    <row r="55" spans="1:11">
      <c r="A55" s="7" t="s">
        <v>268</v>
      </c>
      <c r="B55" s="2" t="s">
        <v>110</v>
      </c>
      <c r="C55" s="2" t="s">
        <v>190</v>
      </c>
      <c r="D55" s="2" t="s">
        <v>119</v>
      </c>
      <c r="E55" s="2" t="s">
        <v>166</v>
      </c>
      <c r="F55" s="2">
        <v>23909</v>
      </c>
      <c r="G55" s="2" t="s">
        <v>2159</v>
      </c>
      <c r="H55" s="2" t="s">
        <v>2160</v>
      </c>
      <c r="I55" s="2">
        <v>-324</v>
      </c>
      <c r="J55" s="2">
        <v>-324</v>
      </c>
      <c r="K55" s="8">
        <v>19.702100000000002</v>
      </c>
    </row>
    <row r="56" spans="1:11">
      <c r="A56" s="7" t="s">
        <v>2161</v>
      </c>
      <c r="B56" s="2" t="s">
        <v>110</v>
      </c>
      <c r="C56" s="2" t="s">
        <v>153</v>
      </c>
      <c r="D56" s="2" t="s">
        <v>154</v>
      </c>
      <c r="E56" s="2" t="s">
        <v>2051</v>
      </c>
      <c r="F56" s="2">
        <v>31716</v>
      </c>
      <c r="G56" s="2" t="s">
        <v>2162</v>
      </c>
      <c r="H56" s="2" t="s">
        <v>2163</v>
      </c>
      <c r="I56" s="2">
        <v>-324</v>
      </c>
      <c r="J56" s="2">
        <v>-324</v>
      </c>
      <c r="K56" s="8">
        <v>19.424199999999999</v>
      </c>
    </row>
    <row r="57" spans="1:11">
      <c r="A57" s="7" t="s">
        <v>195</v>
      </c>
      <c r="B57" s="2" t="s">
        <v>110</v>
      </c>
      <c r="C57" s="2" t="s">
        <v>130</v>
      </c>
      <c r="D57" s="2" t="s">
        <v>119</v>
      </c>
      <c r="E57" s="2" t="s">
        <v>131</v>
      </c>
      <c r="F57" s="2">
        <v>18287</v>
      </c>
      <c r="G57" s="2" t="s">
        <v>2164</v>
      </c>
      <c r="H57" s="2" t="s">
        <v>2165</v>
      </c>
      <c r="I57" s="2">
        <v>-324</v>
      </c>
      <c r="J57" s="2">
        <v>-324</v>
      </c>
      <c r="K57" s="8">
        <v>19.404499999999999</v>
      </c>
    </row>
    <row r="58" spans="1:11">
      <c r="A58" s="7" t="s">
        <v>2166</v>
      </c>
      <c r="B58" s="2" t="s">
        <v>110</v>
      </c>
      <c r="C58" s="2" t="s">
        <v>153</v>
      </c>
      <c r="D58" s="2" t="s">
        <v>154</v>
      </c>
      <c r="E58" s="2" t="s">
        <v>2051</v>
      </c>
      <c r="F58" s="2">
        <v>31786</v>
      </c>
      <c r="G58" s="2" t="s">
        <v>2167</v>
      </c>
      <c r="H58" s="2" t="s">
        <v>2168</v>
      </c>
      <c r="I58" s="2">
        <v>-324</v>
      </c>
      <c r="J58" s="2">
        <v>-324</v>
      </c>
      <c r="K58" s="8">
        <v>19.322800000000001</v>
      </c>
    </row>
    <row r="59" spans="1:11">
      <c r="A59" s="7" t="s">
        <v>217</v>
      </c>
      <c r="B59" s="2" t="s">
        <v>110</v>
      </c>
      <c r="C59" s="2" t="s">
        <v>130</v>
      </c>
      <c r="D59" s="2" t="s">
        <v>119</v>
      </c>
      <c r="E59" s="2" t="s">
        <v>131</v>
      </c>
      <c r="F59" s="2">
        <v>18130</v>
      </c>
      <c r="G59" s="2" t="s">
        <v>2169</v>
      </c>
      <c r="H59" s="2" t="s">
        <v>2170</v>
      </c>
      <c r="I59" s="2">
        <v>-324</v>
      </c>
      <c r="J59" s="2">
        <v>-324</v>
      </c>
      <c r="K59" s="8">
        <v>19.181799999999999</v>
      </c>
    </row>
    <row r="60" spans="1:11">
      <c r="A60" s="7" t="s">
        <v>2171</v>
      </c>
      <c r="B60" s="2" t="s">
        <v>110</v>
      </c>
      <c r="C60" s="2" t="s">
        <v>153</v>
      </c>
      <c r="D60" s="2" t="s">
        <v>154</v>
      </c>
      <c r="E60" s="2" t="s">
        <v>2051</v>
      </c>
      <c r="F60" s="2">
        <v>20586</v>
      </c>
      <c r="G60" s="2" t="s">
        <v>2172</v>
      </c>
      <c r="H60" s="2" t="s">
        <v>2173</v>
      </c>
      <c r="I60" s="2">
        <v>-324</v>
      </c>
      <c r="J60" s="2">
        <v>-324</v>
      </c>
      <c r="K60" s="8">
        <v>19.1389</v>
      </c>
    </row>
    <row r="61" spans="1:11">
      <c r="A61" s="7" t="s">
        <v>156</v>
      </c>
      <c r="B61" s="2" t="s">
        <v>110</v>
      </c>
      <c r="C61" s="2" t="s">
        <v>145</v>
      </c>
      <c r="D61" s="2" t="s">
        <v>112</v>
      </c>
      <c r="E61" s="2" t="s">
        <v>116</v>
      </c>
      <c r="F61" s="2">
        <v>22063</v>
      </c>
      <c r="G61" s="2" t="s">
        <v>2062</v>
      </c>
      <c r="H61" s="2" t="s">
        <v>2174</v>
      </c>
      <c r="I61" s="2">
        <v>-324</v>
      </c>
      <c r="J61" s="2">
        <v>-324</v>
      </c>
      <c r="K61" s="8">
        <v>19.108699999999999</v>
      </c>
    </row>
    <row r="62" spans="1:11">
      <c r="A62" s="7" t="s">
        <v>211</v>
      </c>
      <c r="B62" s="2" t="s">
        <v>110</v>
      </c>
      <c r="C62" s="2" t="s">
        <v>130</v>
      </c>
      <c r="D62" s="2" t="s">
        <v>119</v>
      </c>
      <c r="E62" s="2" t="s">
        <v>131</v>
      </c>
      <c r="F62" s="2">
        <v>17285</v>
      </c>
      <c r="G62" s="2" t="s">
        <v>2175</v>
      </c>
      <c r="H62" s="2" t="s">
        <v>2176</v>
      </c>
      <c r="I62" s="2">
        <v>-324</v>
      </c>
      <c r="J62" s="2">
        <v>-324</v>
      </c>
      <c r="K62" s="8">
        <v>19.104700000000001</v>
      </c>
    </row>
    <row r="63" spans="1:11">
      <c r="A63" s="7" t="s">
        <v>137</v>
      </c>
      <c r="B63" s="2" t="s">
        <v>110</v>
      </c>
      <c r="C63" s="2" t="s">
        <v>111</v>
      </c>
      <c r="D63" s="2" t="s">
        <v>112</v>
      </c>
      <c r="E63" s="2" t="s">
        <v>113</v>
      </c>
      <c r="F63" s="2">
        <v>24874</v>
      </c>
      <c r="G63" s="2" t="s">
        <v>2177</v>
      </c>
      <c r="H63" s="2" t="s">
        <v>2178</v>
      </c>
      <c r="I63" s="2">
        <v>-324</v>
      </c>
      <c r="J63" s="2">
        <v>-324</v>
      </c>
      <c r="K63" s="8">
        <v>19.097300000000001</v>
      </c>
    </row>
    <row r="64" spans="1:11">
      <c r="A64" s="7" t="s">
        <v>302</v>
      </c>
      <c r="B64" s="2" t="s">
        <v>110</v>
      </c>
      <c r="C64" s="2" t="s">
        <v>303</v>
      </c>
      <c r="D64" s="2" t="s">
        <v>119</v>
      </c>
      <c r="E64" s="2" t="s">
        <v>166</v>
      </c>
      <c r="F64" s="2">
        <v>29322</v>
      </c>
      <c r="G64" s="2" t="s">
        <v>2179</v>
      </c>
      <c r="H64" s="2" t="s">
        <v>2180</v>
      </c>
      <c r="I64" s="2">
        <v>-324</v>
      </c>
      <c r="J64" s="2">
        <v>-324</v>
      </c>
      <c r="K64" s="8">
        <v>18.955400000000001</v>
      </c>
    </row>
    <row r="65" spans="1:11">
      <c r="A65" s="7" t="s">
        <v>122</v>
      </c>
      <c r="B65" s="2" t="s">
        <v>110</v>
      </c>
      <c r="C65" s="2" t="s">
        <v>111</v>
      </c>
      <c r="D65" s="2" t="s">
        <v>112</v>
      </c>
      <c r="E65" s="2" t="s">
        <v>116</v>
      </c>
      <c r="F65" s="2">
        <v>26440</v>
      </c>
      <c r="G65" s="2" t="s">
        <v>2181</v>
      </c>
      <c r="H65" s="2" t="s">
        <v>2182</v>
      </c>
      <c r="I65" s="2">
        <v>-324</v>
      </c>
      <c r="J65" s="2">
        <v>-324</v>
      </c>
      <c r="K65" s="8">
        <v>18.740500000000001</v>
      </c>
    </row>
    <row r="66" spans="1:11">
      <c r="A66" s="7" t="s">
        <v>181</v>
      </c>
      <c r="B66" s="2" t="s">
        <v>110</v>
      </c>
      <c r="C66" s="2" t="s">
        <v>130</v>
      </c>
      <c r="D66" s="2" t="s">
        <v>119</v>
      </c>
      <c r="E66" s="2" t="s">
        <v>131</v>
      </c>
      <c r="F66" s="2">
        <v>16434</v>
      </c>
      <c r="G66" s="2" t="s">
        <v>2183</v>
      </c>
      <c r="H66" s="2" t="s">
        <v>2184</v>
      </c>
      <c r="I66" s="2">
        <v>-324</v>
      </c>
      <c r="J66" s="2">
        <v>-324</v>
      </c>
      <c r="K66" s="8">
        <v>18.633299999999998</v>
      </c>
    </row>
    <row r="67" spans="1:11">
      <c r="A67" s="7" t="s">
        <v>269</v>
      </c>
      <c r="B67" s="2" t="s">
        <v>110</v>
      </c>
      <c r="C67" s="2" t="s">
        <v>190</v>
      </c>
      <c r="D67" s="2" t="s">
        <v>119</v>
      </c>
      <c r="E67" s="2" t="s">
        <v>166</v>
      </c>
      <c r="F67" s="2">
        <v>24527</v>
      </c>
      <c r="G67" s="2" t="s">
        <v>2185</v>
      </c>
      <c r="H67" s="2" t="s">
        <v>2083</v>
      </c>
      <c r="I67" s="2">
        <v>-324</v>
      </c>
      <c r="J67" s="2">
        <v>-324</v>
      </c>
      <c r="K67" s="8">
        <v>18.593800000000002</v>
      </c>
    </row>
    <row r="68" spans="1:11">
      <c r="A68" s="7" t="s">
        <v>115</v>
      </c>
      <c r="B68" s="2" t="s">
        <v>110</v>
      </c>
      <c r="C68" s="2" t="s">
        <v>111</v>
      </c>
      <c r="D68" s="2" t="s">
        <v>112</v>
      </c>
      <c r="E68" s="2" t="s">
        <v>116</v>
      </c>
      <c r="F68" s="2">
        <v>35061</v>
      </c>
      <c r="G68" s="2" t="s">
        <v>2186</v>
      </c>
      <c r="H68" s="2" t="s">
        <v>2168</v>
      </c>
      <c r="I68" s="2">
        <v>-324</v>
      </c>
      <c r="J68" s="2">
        <v>-324</v>
      </c>
      <c r="K68" s="8">
        <v>18.512699999999999</v>
      </c>
    </row>
    <row r="69" spans="1:11">
      <c r="A69" s="7" t="s">
        <v>121</v>
      </c>
      <c r="B69" s="2" t="s">
        <v>110</v>
      </c>
      <c r="C69" s="2" t="s">
        <v>111</v>
      </c>
      <c r="D69" s="2" t="s">
        <v>112</v>
      </c>
      <c r="E69" s="2" t="s">
        <v>116</v>
      </c>
      <c r="F69" s="2">
        <v>26418</v>
      </c>
      <c r="G69" s="2" t="s">
        <v>2187</v>
      </c>
      <c r="H69" s="2" t="s">
        <v>2188</v>
      </c>
      <c r="I69" s="2">
        <v>-324</v>
      </c>
      <c r="J69" s="2">
        <v>-324</v>
      </c>
      <c r="K69" s="8">
        <v>18.488700000000001</v>
      </c>
    </row>
    <row r="70" spans="1:11">
      <c r="A70" s="7" t="s">
        <v>117</v>
      </c>
      <c r="B70" s="2" t="s">
        <v>110</v>
      </c>
      <c r="C70" s="2" t="s">
        <v>111</v>
      </c>
      <c r="D70" s="2" t="s">
        <v>112</v>
      </c>
      <c r="E70" s="2" t="s">
        <v>116</v>
      </c>
      <c r="F70" s="2">
        <v>35064</v>
      </c>
      <c r="G70" s="2" t="s">
        <v>2189</v>
      </c>
      <c r="H70" s="2" t="s">
        <v>2190</v>
      </c>
      <c r="I70" s="2">
        <v>-324</v>
      </c>
      <c r="J70" s="2">
        <v>-324</v>
      </c>
      <c r="K70" s="8">
        <v>18.377400000000002</v>
      </c>
    </row>
    <row r="71" spans="1:11">
      <c r="A71" s="7" t="s">
        <v>123</v>
      </c>
      <c r="B71" s="2" t="s">
        <v>110</v>
      </c>
      <c r="C71" s="2" t="s">
        <v>111</v>
      </c>
      <c r="D71" s="2" t="s">
        <v>112</v>
      </c>
      <c r="E71" s="2" t="s">
        <v>113</v>
      </c>
      <c r="F71" s="2">
        <v>25482</v>
      </c>
      <c r="G71" s="2" t="s">
        <v>2191</v>
      </c>
      <c r="H71" s="2" t="s">
        <v>2192</v>
      </c>
      <c r="I71" s="2">
        <v>-324</v>
      </c>
      <c r="J71" s="2">
        <v>-324</v>
      </c>
      <c r="K71" s="8">
        <v>17.930800000000001</v>
      </c>
    </row>
    <row r="72" spans="1:11">
      <c r="A72" s="7" t="s">
        <v>128</v>
      </c>
      <c r="B72" s="2" t="s">
        <v>110</v>
      </c>
      <c r="C72" s="2" t="s">
        <v>111</v>
      </c>
      <c r="D72" s="2" t="s">
        <v>112</v>
      </c>
      <c r="E72" s="2" t="s">
        <v>113</v>
      </c>
      <c r="F72" s="2">
        <v>27652</v>
      </c>
      <c r="G72" s="2" t="s">
        <v>2193</v>
      </c>
      <c r="H72" s="2" t="s">
        <v>2188</v>
      </c>
      <c r="I72" s="2">
        <v>-324</v>
      </c>
      <c r="J72" s="2">
        <v>-324</v>
      </c>
      <c r="K72" s="8">
        <v>17.819500000000001</v>
      </c>
    </row>
    <row r="73" spans="1:11">
      <c r="A73" s="7" t="s">
        <v>129</v>
      </c>
      <c r="B73" s="2" t="s">
        <v>110</v>
      </c>
      <c r="C73" s="2" t="s">
        <v>130</v>
      </c>
      <c r="D73" s="2" t="s">
        <v>119</v>
      </c>
      <c r="E73" s="2" t="s">
        <v>131</v>
      </c>
      <c r="F73" s="2">
        <v>32746</v>
      </c>
      <c r="G73" s="2" t="s">
        <v>2194</v>
      </c>
      <c r="H73" s="2" t="s">
        <v>2195</v>
      </c>
      <c r="I73" s="2">
        <v>-324</v>
      </c>
      <c r="J73" s="2">
        <v>-324</v>
      </c>
      <c r="K73" s="8">
        <v>17.643799999999999</v>
      </c>
    </row>
    <row r="74" spans="1:11">
      <c r="A74" s="7" t="s">
        <v>480</v>
      </c>
      <c r="B74" s="2" t="s">
        <v>110</v>
      </c>
      <c r="C74" s="2" t="s">
        <v>339</v>
      </c>
      <c r="D74" s="2" t="s">
        <v>112</v>
      </c>
      <c r="E74" s="2" t="s">
        <v>237</v>
      </c>
      <c r="F74" s="2">
        <v>22361</v>
      </c>
      <c r="G74" s="2" t="s">
        <v>2196</v>
      </c>
      <c r="H74" s="2" t="s">
        <v>2197</v>
      </c>
      <c r="I74" s="2">
        <v>-324</v>
      </c>
      <c r="J74" s="2">
        <v>-324</v>
      </c>
      <c r="K74" s="8">
        <v>17.559100000000001</v>
      </c>
    </row>
    <row r="75" spans="1:11">
      <c r="A75" s="7" t="s">
        <v>126</v>
      </c>
      <c r="B75" s="2" t="s">
        <v>110</v>
      </c>
      <c r="C75" s="2" t="s">
        <v>111</v>
      </c>
      <c r="D75" s="2" t="s">
        <v>112</v>
      </c>
      <c r="E75" s="2" t="s">
        <v>113</v>
      </c>
      <c r="F75" s="2">
        <v>26331</v>
      </c>
      <c r="G75" s="2" t="s">
        <v>2198</v>
      </c>
      <c r="H75" s="2" t="s">
        <v>2199</v>
      </c>
      <c r="I75" s="2">
        <v>-324</v>
      </c>
      <c r="J75" s="2">
        <v>-324</v>
      </c>
      <c r="K75" s="8">
        <v>17.3047</v>
      </c>
    </row>
    <row r="76" spans="1:11">
      <c r="A76" s="7" t="s">
        <v>146</v>
      </c>
      <c r="B76" s="2" t="s">
        <v>110</v>
      </c>
      <c r="C76" s="2" t="s">
        <v>111</v>
      </c>
      <c r="D76" s="2" t="s">
        <v>112</v>
      </c>
      <c r="E76" s="2" t="s">
        <v>147</v>
      </c>
      <c r="F76" s="2">
        <v>26467</v>
      </c>
      <c r="G76" s="2" t="s">
        <v>2200</v>
      </c>
      <c r="H76" s="2" t="s">
        <v>2137</v>
      </c>
      <c r="I76" s="2">
        <v>-324</v>
      </c>
      <c r="J76" s="2">
        <v>-324</v>
      </c>
      <c r="K76" s="8">
        <v>17.284600000000001</v>
      </c>
    </row>
    <row r="77" spans="1:11">
      <c r="A77" s="7" t="s">
        <v>134</v>
      </c>
      <c r="B77" s="2" t="s">
        <v>110</v>
      </c>
      <c r="C77" s="2" t="s">
        <v>135</v>
      </c>
      <c r="D77" s="2" t="s">
        <v>112</v>
      </c>
      <c r="E77" s="2" t="s">
        <v>116</v>
      </c>
      <c r="F77" s="2">
        <v>18806</v>
      </c>
      <c r="G77" s="2" t="s">
        <v>2201</v>
      </c>
      <c r="H77" s="2" t="s">
        <v>2160</v>
      </c>
      <c r="I77" s="2">
        <v>-324</v>
      </c>
      <c r="J77" s="2">
        <v>-324</v>
      </c>
      <c r="K77" s="8">
        <v>17.255299999999998</v>
      </c>
    </row>
    <row r="78" spans="1:11">
      <c r="A78" s="7" t="s">
        <v>157</v>
      </c>
      <c r="B78" s="2" t="s">
        <v>110</v>
      </c>
      <c r="C78" s="2" t="s">
        <v>130</v>
      </c>
      <c r="D78" s="2" t="s">
        <v>119</v>
      </c>
      <c r="E78" s="2" t="s">
        <v>131</v>
      </c>
      <c r="F78" s="2">
        <v>24504</v>
      </c>
      <c r="G78" s="2" t="s">
        <v>2202</v>
      </c>
      <c r="H78" s="2" t="s">
        <v>2203</v>
      </c>
      <c r="I78" s="2">
        <v>-324</v>
      </c>
      <c r="J78" s="2">
        <v>-324</v>
      </c>
      <c r="K78" s="8">
        <v>17.213100000000001</v>
      </c>
    </row>
    <row r="79" spans="1:11">
      <c r="A79" s="7" t="s">
        <v>2204</v>
      </c>
      <c r="B79" s="2" t="s">
        <v>110</v>
      </c>
      <c r="C79" s="2" t="s">
        <v>190</v>
      </c>
      <c r="D79" s="2" t="s">
        <v>154</v>
      </c>
      <c r="E79" s="2" t="s">
        <v>2051</v>
      </c>
      <c r="F79" s="2">
        <v>20094</v>
      </c>
      <c r="G79" s="2" t="s">
        <v>2205</v>
      </c>
      <c r="H79" s="2" t="s">
        <v>2206</v>
      </c>
      <c r="I79" s="2">
        <v>-324</v>
      </c>
      <c r="J79" s="2">
        <v>-324</v>
      </c>
      <c r="K79" s="8">
        <v>17.110099999999999</v>
      </c>
    </row>
    <row r="80" spans="1:11">
      <c r="A80" s="7" t="s">
        <v>124</v>
      </c>
      <c r="B80" s="2" t="s">
        <v>110</v>
      </c>
      <c r="C80" s="2" t="s">
        <v>111</v>
      </c>
      <c r="D80" s="2" t="s">
        <v>119</v>
      </c>
      <c r="E80" s="2" t="s">
        <v>120</v>
      </c>
      <c r="F80" s="2">
        <v>24228</v>
      </c>
      <c r="G80" s="2" t="s">
        <v>2207</v>
      </c>
      <c r="H80" s="2" t="s">
        <v>2137</v>
      </c>
      <c r="I80" s="2">
        <v>-324</v>
      </c>
      <c r="J80" s="2">
        <v>-324</v>
      </c>
      <c r="K80" s="8">
        <v>17</v>
      </c>
    </row>
    <row r="81" spans="1:11">
      <c r="A81" s="7" t="s">
        <v>149</v>
      </c>
      <c r="B81" s="2" t="s">
        <v>110</v>
      </c>
      <c r="C81" s="2" t="s">
        <v>130</v>
      </c>
      <c r="D81" s="2" t="s">
        <v>119</v>
      </c>
      <c r="E81" s="2" t="s">
        <v>131</v>
      </c>
      <c r="F81" s="2">
        <v>28011</v>
      </c>
      <c r="G81" s="2" t="s">
        <v>2208</v>
      </c>
      <c r="H81" s="2" t="s">
        <v>2209</v>
      </c>
      <c r="I81" s="2">
        <v>-324</v>
      </c>
      <c r="J81" s="2">
        <v>-324</v>
      </c>
      <c r="K81" s="8">
        <v>16.963000000000001</v>
      </c>
    </row>
    <row r="82" spans="1:11">
      <c r="A82" s="7" t="s">
        <v>647</v>
      </c>
      <c r="B82" s="2" t="s">
        <v>110</v>
      </c>
      <c r="C82" s="2" t="s">
        <v>648</v>
      </c>
      <c r="D82" s="2" t="s">
        <v>112</v>
      </c>
      <c r="E82" s="2" t="s">
        <v>207</v>
      </c>
      <c r="F82" s="2">
        <v>26179</v>
      </c>
      <c r="G82" s="2" t="s">
        <v>2210</v>
      </c>
      <c r="H82" s="2" t="s">
        <v>2211</v>
      </c>
      <c r="I82" s="2">
        <v>-324</v>
      </c>
      <c r="J82" s="2">
        <v>-324</v>
      </c>
      <c r="K82" s="8">
        <v>16.915099999999999</v>
      </c>
    </row>
    <row r="83" spans="1:11">
      <c r="A83" s="7" t="s">
        <v>152</v>
      </c>
      <c r="B83" s="2" t="s">
        <v>110</v>
      </c>
      <c r="C83" s="2" t="s">
        <v>153</v>
      </c>
      <c r="D83" s="2" t="s">
        <v>154</v>
      </c>
      <c r="E83" s="2" t="s">
        <v>155</v>
      </c>
      <c r="F83" s="2">
        <v>15695</v>
      </c>
      <c r="G83" s="2" t="s">
        <v>2212</v>
      </c>
      <c r="H83" s="2" t="s">
        <v>2176</v>
      </c>
      <c r="I83" s="2">
        <v>-324</v>
      </c>
      <c r="J83" s="2">
        <v>-324</v>
      </c>
      <c r="K83" s="8">
        <v>16.895299999999999</v>
      </c>
    </row>
    <row r="84" spans="1:11">
      <c r="A84" s="7" t="s">
        <v>150</v>
      </c>
      <c r="B84" s="2" t="s">
        <v>110</v>
      </c>
      <c r="C84" s="2" t="s">
        <v>111</v>
      </c>
      <c r="D84" s="2" t="s">
        <v>112</v>
      </c>
      <c r="E84" s="2" t="s">
        <v>113</v>
      </c>
      <c r="F84" s="2">
        <v>23137</v>
      </c>
      <c r="G84" s="2" t="s">
        <v>2213</v>
      </c>
      <c r="H84" s="2" t="s">
        <v>2178</v>
      </c>
      <c r="I84" s="2">
        <v>-324</v>
      </c>
      <c r="J84" s="2">
        <v>-324</v>
      </c>
      <c r="K84" s="8">
        <v>16.690300000000001</v>
      </c>
    </row>
    <row r="85" spans="1:11">
      <c r="A85" s="7" t="s">
        <v>446</v>
      </c>
      <c r="B85" s="2" t="s">
        <v>110</v>
      </c>
      <c r="C85" s="2" t="s">
        <v>309</v>
      </c>
      <c r="D85" s="2" t="s">
        <v>119</v>
      </c>
      <c r="E85" s="2" t="s">
        <v>279</v>
      </c>
      <c r="F85" s="2">
        <v>24120</v>
      </c>
      <c r="G85" s="2" t="s">
        <v>2214</v>
      </c>
      <c r="H85" s="2" t="s">
        <v>2160</v>
      </c>
      <c r="I85" s="2">
        <v>-324</v>
      </c>
      <c r="J85" s="2">
        <v>-324</v>
      </c>
      <c r="K85" s="8">
        <v>16.638300000000001</v>
      </c>
    </row>
    <row r="86" spans="1:11">
      <c r="A86" s="7" t="s">
        <v>483</v>
      </c>
      <c r="B86" s="2" t="s">
        <v>110</v>
      </c>
      <c r="C86" s="2" t="s">
        <v>139</v>
      </c>
      <c r="D86" s="2" t="s">
        <v>119</v>
      </c>
      <c r="E86" s="2" t="s">
        <v>322</v>
      </c>
      <c r="F86" s="2">
        <v>19452</v>
      </c>
      <c r="G86" s="2" t="s">
        <v>2215</v>
      </c>
      <c r="H86" s="2" t="s">
        <v>2184</v>
      </c>
      <c r="I86" s="2">
        <v>-324</v>
      </c>
      <c r="J86" s="2">
        <v>-324</v>
      </c>
      <c r="K86" s="8">
        <v>16.288900000000002</v>
      </c>
    </row>
    <row r="87" spans="1:11">
      <c r="A87" s="7" t="s">
        <v>795</v>
      </c>
      <c r="B87" s="2" t="s">
        <v>110</v>
      </c>
      <c r="C87" s="2" t="s">
        <v>127</v>
      </c>
      <c r="D87" s="2" t="s">
        <v>112</v>
      </c>
      <c r="E87" s="2" t="s">
        <v>207</v>
      </c>
      <c r="F87" s="2">
        <v>22488</v>
      </c>
      <c r="G87" s="2" t="s">
        <v>2216</v>
      </c>
      <c r="H87" s="2" t="s">
        <v>2217</v>
      </c>
      <c r="I87" s="2">
        <v>-324</v>
      </c>
      <c r="J87" s="2">
        <v>-324</v>
      </c>
      <c r="K87" s="8">
        <v>16.255099999999999</v>
      </c>
    </row>
    <row r="88" spans="1:11">
      <c r="A88" s="7" t="s">
        <v>109</v>
      </c>
      <c r="B88" s="2" t="s">
        <v>110</v>
      </c>
      <c r="C88" s="2" t="s">
        <v>111</v>
      </c>
      <c r="D88" s="2" t="s">
        <v>112</v>
      </c>
      <c r="E88" s="2" t="s">
        <v>113</v>
      </c>
      <c r="F88" s="2">
        <v>37072</v>
      </c>
      <c r="G88" s="2" t="s">
        <v>2218</v>
      </c>
      <c r="H88" s="2" t="s">
        <v>2219</v>
      </c>
      <c r="I88" s="2">
        <v>-324</v>
      </c>
      <c r="J88" s="2">
        <v>-324</v>
      </c>
      <c r="K88" s="8">
        <v>16.2376</v>
      </c>
    </row>
    <row r="89" spans="1:11">
      <c r="A89" s="7" t="s">
        <v>466</v>
      </c>
      <c r="B89" s="2" t="s">
        <v>110</v>
      </c>
      <c r="C89" s="2" t="s">
        <v>139</v>
      </c>
      <c r="D89" s="2" t="s">
        <v>119</v>
      </c>
      <c r="E89" s="2" t="s">
        <v>467</v>
      </c>
      <c r="F89" s="2">
        <v>19471</v>
      </c>
      <c r="G89" s="2" t="s">
        <v>2220</v>
      </c>
      <c r="H89" s="2" t="s">
        <v>2221</v>
      </c>
      <c r="I89" s="2">
        <v>-324</v>
      </c>
      <c r="J89" s="2">
        <v>-324</v>
      </c>
      <c r="K89" s="8">
        <v>16.0989</v>
      </c>
    </row>
    <row r="90" spans="1:11">
      <c r="A90" s="7" t="s">
        <v>143</v>
      </c>
      <c r="B90" s="2" t="s">
        <v>110</v>
      </c>
      <c r="C90" s="2" t="s">
        <v>111</v>
      </c>
      <c r="D90" s="2" t="s">
        <v>112</v>
      </c>
      <c r="E90" s="2" t="s">
        <v>113</v>
      </c>
      <c r="F90" s="2">
        <v>19842</v>
      </c>
      <c r="G90" s="2" t="s">
        <v>2222</v>
      </c>
      <c r="H90" s="2" t="s">
        <v>2223</v>
      </c>
      <c r="I90" s="2">
        <v>-324</v>
      </c>
      <c r="J90" s="2">
        <v>-324</v>
      </c>
      <c r="K90" s="8">
        <v>16.0962</v>
      </c>
    </row>
    <row r="91" spans="1:11">
      <c r="A91" s="7" t="s">
        <v>118</v>
      </c>
      <c r="B91" s="2" t="s">
        <v>110</v>
      </c>
      <c r="C91" s="2" t="s">
        <v>111</v>
      </c>
      <c r="D91" s="2" t="s">
        <v>119</v>
      </c>
      <c r="E91" s="2" t="s">
        <v>120</v>
      </c>
      <c r="F91" s="2">
        <v>26760</v>
      </c>
      <c r="G91" s="2" t="s">
        <v>2224</v>
      </c>
      <c r="H91" s="2" t="s">
        <v>2225</v>
      </c>
      <c r="I91" s="2">
        <v>-324</v>
      </c>
      <c r="J91" s="2">
        <v>-324</v>
      </c>
      <c r="K91" s="8">
        <v>15.8451</v>
      </c>
    </row>
    <row r="92" spans="1:11">
      <c r="A92" s="7" t="s">
        <v>2226</v>
      </c>
      <c r="B92" s="2" t="s">
        <v>110</v>
      </c>
      <c r="C92" s="2" t="s">
        <v>153</v>
      </c>
      <c r="D92" s="2" t="s">
        <v>154</v>
      </c>
      <c r="E92" s="2" t="s">
        <v>2051</v>
      </c>
      <c r="F92" s="2">
        <v>49581</v>
      </c>
      <c r="G92" s="2" t="s">
        <v>2227</v>
      </c>
      <c r="H92" s="2" t="s">
        <v>2228</v>
      </c>
      <c r="I92" s="2">
        <v>-324</v>
      </c>
      <c r="J92" s="2">
        <v>-324</v>
      </c>
      <c r="K92" s="8">
        <v>15.61</v>
      </c>
    </row>
    <row r="93" spans="1:11">
      <c r="A93" s="7" t="s">
        <v>144</v>
      </c>
      <c r="B93" s="2" t="s">
        <v>110</v>
      </c>
      <c r="C93" s="2" t="s">
        <v>145</v>
      </c>
      <c r="D93" s="2" t="s">
        <v>112</v>
      </c>
      <c r="E93" s="2" t="s">
        <v>116</v>
      </c>
      <c r="F93" s="2">
        <v>30719</v>
      </c>
      <c r="G93" s="2" t="s">
        <v>2229</v>
      </c>
      <c r="H93" s="2" t="s">
        <v>2130</v>
      </c>
      <c r="I93" s="2">
        <v>-324</v>
      </c>
      <c r="J93" s="2">
        <v>-324</v>
      </c>
      <c r="K93" s="8">
        <v>15.5726</v>
      </c>
    </row>
    <row r="94" spans="1:11">
      <c r="A94" s="7" t="s">
        <v>148</v>
      </c>
      <c r="B94" s="2" t="s">
        <v>110</v>
      </c>
      <c r="C94" s="2" t="s">
        <v>111</v>
      </c>
      <c r="D94" s="2" t="s">
        <v>112</v>
      </c>
      <c r="E94" s="2" t="s">
        <v>113</v>
      </c>
      <c r="F94" s="2">
        <v>32160</v>
      </c>
      <c r="G94" s="2" t="s">
        <v>2230</v>
      </c>
      <c r="H94" s="2" t="s">
        <v>2231</v>
      </c>
      <c r="I94" s="2">
        <v>-324</v>
      </c>
      <c r="J94" s="2">
        <v>-324</v>
      </c>
      <c r="K94" s="8">
        <v>15.3355</v>
      </c>
    </row>
    <row r="95" spans="1:11">
      <c r="A95" s="7" t="s">
        <v>304</v>
      </c>
      <c r="B95" s="2" t="s">
        <v>110</v>
      </c>
      <c r="C95" s="2" t="s">
        <v>193</v>
      </c>
      <c r="D95" s="2" t="s">
        <v>112</v>
      </c>
      <c r="E95" s="2" t="s">
        <v>207</v>
      </c>
      <c r="F95" s="2">
        <v>28618</v>
      </c>
      <c r="G95" s="2" t="s">
        <v>2232</v>
      </c>
      <c r="H95" s="2" t="s">
        <v>2233</v>
      </c>
      <c r="I95" s="2">
        <v>-324</v>
      </c>
      <c r="J95" s="2">
        <v>-324</v>
      </c>
      <c r="K95" s="8">
        <v>15.2773</v>
      </c>
    </row>
    <row r="96" spans="1:11">
      <c r="A96" s="7" t="s">
        <v>308</v>
      </c>
      <c r="B96" s="2" t="s">
        <v>110</v>
      </c>
      <c r="C96" s="2" t="s">
        <v>309</v>
      </c>
      <c r="D96" s="2" t="s">
        <v>119</v>
      </c>
      <c r="E96" s="2" t="s">
        <v>279</v>
      </c>
      <c r="F96" s="2">
        <v>36592</v>
      </c>
      <c r="G96" s="2" t="s">
        <v>2234</v>
      </c>
      <c r="H96" s="2" t="s">
        <v>2126</v>
      </c>
      <c r="I96" s="2">
        <v>-324</v>
      </c>
      <c r="J96" s="2">
        <v>-324</v>
      </c>
      <c r="K96" s="8">
        <v>15.2761</v>
      </c>
    </row>
    <row r="97" spans="1:11">
      <c r="A97" s="7" t="s">
        <v>138</v>
      </c>
      <c r="B97" s="2" t="s">
        <v>110</v>
      </c>
      <c r="C97" s="2" t="s">
        <v>139</v>
      </c>
      <c r="D97" s="2" t="s">
        <v>112</v>
      </c>
      <c r="E97" s="2" t="s">
        <v>113</v>
      </c>
      <c r="F97" s="2">
        <v>33557</v>
      </c>
      <c r="G97" s="2" t="s">
        <v>2235</v>
      </c>
      <c r="H97" s="2" t="s">
        <v>2236</v>
      </c>
      <c r="I97" s="2">
        <v>-324</v>
      </c>
      <c r="J97" s="2">
        <v>-324</v>
      </c>
      <c r="K97" s="8">
        <v>15.2308</v>
      </c>
    </row>
    <row r="98" spans="1:11">
      <c r="A98" s="7" t="s">
        <v>114</v>
      </c>
      <c r="B98" s="2" t="s">
        <v>110</v>
      </c>
      <c r="C98" s="2" t="s">
        <v>111</v>
      </c>
      <c r="D98" s="2" t="s">
        <v>112</v>
      </c>
      <c r="E98" s="2" t="s">
        <v>113</v>
      </c>
      <c r="F98" s="2">
        <v>35826</v>
      </c>
      <c r="G98" s="2" t="s">
        <v>2237</v>
      </c>
      <c r="H98" s="2" t="s">
        <v>2219</v>
      </c>
      <c r="I98" s="2">
        <v>-324</v>
      </c>
      <c r="J98" s="2">
        <v>-324</v>
      </c>
      <c r="K98" s="8">
        <v>14.9337</v>
      </c>
    </row>
    <row r="99" spans="1:11">
      <c r="A99" s="7" t="s">
        <v>132</v>
      </c>
      <c r="B99" s="2" t="s">
        <v>110</v>
      </c>
      <c r="C99" s="2" t="s">
        <v>111</v>
      </c>
      <c r="D99" s="2" t="s">
        <v>112</v>
      </c>
      <c r="E99" s="2" t="s">
        <v>113</v>
      </c>
      <c r="F99" s="2">
        <v>24526</v>
      </c>
      <c r="G99" s="2" t="s">
        <v>2213</v>
      </c>
      <c r="H99" s="2" t="s">
        <v>2148</v>
      </c>
      <c r="I99" s="2">
        <v>-324</v>
      </c>
      <c r="J99" s="2">
        <v>-324</v>
      </c>
      <c r="K99" s="8">
        <v>14.8504</v>
      </c>
    </row>
    <row r="100" spans="1:11">
      <c r="A100" s="7" t="s">
        <v>290</v>
      </c>
      <c r="B100" s="2" t="s">
        <v>110</v>
      </c>
      <c r="C100" s="2" t="s">
        <v>193</v>
      </c>
      <c r="D100" s="2" t="s">
        <v>112</v>
      </c>
      <c r="E100" s="2" t="s">
        <v>207</v>
      </c>
      <c r="F100" s="2">
        <v>29215</v>
      </c>
      <c r="G100" s="2" t="s">
        <v>2238</v>
      </c>
      <c r="H100" s="2" t="s">
        <v>2239</v>
      </c>
      <c r="I100" s="2">
        <v>-324</v>
      </c>
      <c r="J100" s="2">
        <v>-324</v>
      </c>
      <c r="K100" s="8">
        <v>14.76</v>
      </c>
    </row>
    <row r="101" spans="1:11">
      <c r="A101" s="7" t="s">
        <v>192</v>
      </c>
      <c r="B101" s="2" t="s">
        <v>110</v>
      </c>
      <c r="C101" s="2" t="s">
        <v>193</v>
      </c>
      <c r="D101" s="2" t="s">
        <v>112</v>
      </c>
      <c r="E101" s="2" t="s">
        <v>194</v>
      </c>
      <c r="F101" s="2">
        <v>43294</v>
      </c>
      <c r="G101" s="2" t="s">
        <v>2240</v>
      </c>
      <c r="H101" s="2" t="s">
        <v>2241</v>
      </c>
      <c r="I101" s="2">
        <v>-324</v>
      </c>
      <c r="J101" s="2">
        <v>-324</v>
      </c>
      <c r="K101" s="8">
        <v>14.5402</v>
      </c>
    </row>
    <row r="102" spans="1:11">
      <c r="A102" s="7" t="s">
        <v>338</v>
      </c>
      <c r="B102" s="2" t="s">
        <v>110</v>
      </c>
      <c r="C102" s="2" t="s">
        <v>339</v>
      </c>
      <c r="D102" s="2" t="s">
        <v>112</v>
      </c>
      <c r="E102" s="2" t="s">
        <v>237</v>
      </c>
      <c r="F102" s="2">
        <v>27151</v>
      </c>
      <c r="G102" s="2" t="s">
        <v>2242</v>
      </c>
      <c r="H102" s="2" t="s">
        <v>2130</v>
      </c>
      <c r="I102" s="2">
        <v>-324</v>
      </c>
      <c r="J102" s="2">
        <v>-324</v>
      </c>
      <c r="K102" s="8">
        <v>14.2339</v>
      </c>
    </row>
    <row r="103" spans="1:11">
      <c r="A103" s="7" t="s">
        <v>125</v>
      </c>
      <c r="B103" s="2" t="s">
        <v>110</v>
      </c>
      <c r="C103" s="2" t="s">
        <v>111</v>
      </c>
      <c r="D103" s="2" t="s">
        <v>112</v>
      </c>
      <c r="E103" s="2" t="s">
        <v>113</v>
      </c>
      <c r="F103" s="2">
        <v>34497</v>
      </c>
      <c r="G103" s="2" t="s">
        <v>2243</v>
      </c>
      <c r="H103" s="2" t="s">
        <v>2244</v>
      </c>
      <c r="I103" s="2">
        <v>-324</v>
      </c>
      <c r="J103" s="2">
        <v>-324</v>
      </c>
      <c r="K103" s="8">
        <v>14.1714</v>
      </c>
    </row>
    <row r="104" spans="1:11">
      <c r="A104" s="7" t="s">
        <v>182</v>
      </c>
      <c r="B104" s="2" t="s">
        <v>110</v>
      </c>
      <c r="C104" s="2" t="s">
        <v>135</v>
      </c>
      <c r="D104" s="2" t="s">
        <v>112</v>
      </c>
      <c r="E104" s="2" t="s">
        <v>113</v>
      </c>
      <c r="F104" s="2">
        <v>23630</v>
      </c>
      <c r="G104" s="2" t="s">
        <v>2245</v>
      </c>
      <c r="H104" s="2" t="s">
        <v>2180</v>
      </c>
      <c r="I104" s="2">
        <v>-324</v>
      </c>
      <c r="J104" s="2">
        <v>-324</v>
      </c>
      <c r="K104" s="8">
        <v>14.053599999999999</v>
      </c>
    </row>
    <row r="105" spans="1:11">
      <c r="A105" s="7" t="s">
        <v>398</v>
      </c>
      <c r="B105" s="2" t="s">
        <v>110</v>
      </c>
      <c r="C105" s="2" t="s">
        <v>240</v>
      </c>
      <c r="D105" s="2" t="s">
        <v>112</v>
      </c>
      <c r="E105" s="2" t="s">
        <v>207</v>
      </c>
      <c r="F105" s="2">
        <v>39288</v>
      </c>
      <c r="G105" s="2" t="s">
        <v>2246</v>
      </c>
      <c r="H105" s="2" t="s">
        <v>2247</v>
      </c>
      <c r="I105" s="2">
        <v>-324</v>
      </c>
      <c r="J105" s="2">
        <v>-324</v>
      </c>
      <c r="K105" s="8">
        <v>13.848800000000001</v>
      </c>
    </row>
    <row r="106" spans="1:11">
      <c r="A106" s="7" t="s">
        <v>418</v>
      </c>
      <c r="B106" s="2" t="s">
        <v>110</v>
      </c>
      <c r="C106" s="2" t="s">
        <v>153</v>
      </c>
      <c r="D106" s="2" t="s">
        <v>119</v>
      </c>
      <c r="E106" s="2" t="s">
        <v>166</v>
      </c>
      <c r="F106" s="2">
        <v>27451</v>
      </c>
      <c r="G106" s="2" t="s">
        <v>2248</v>
      </c>
      <c r="H106" s="2" t="s">
        <v>2128</v>
      </c>
      <c r="I106" s="2">
        <v>-324</v>
      </c>
      <c r="J106" s="2">
        <v>-324</v>
      </c>
      <c r="K106" s="8">
        <v>13.5083</v>
      </c>
    </row>
    <row r="107" spans="1:11">
      <c r="A107" s="7" t="s">
        <v>307</v>
      </c>
      <c r="B107" s="2" t="s">
        <v>110</v>
      </c>
      <c r="C107" s="2" t="s">
        <v>130</v>
      </c>
      <c r="D107" s="2" t="s">
        <v>112</v>
      </c>
      <c r="E107" s="2" t="s">
        <v>113</v>
      </c>
      <c r="F107" s="2">
        <v>25408</v>
      </c>
      <c r="G107" s="2" t="s">
        <v>2249</v>
      </c>
      <c r="H107" s="2" t="s">
        <v>2250</v>
      </c>
      <c r="I107" s="2">
        <v>-324</v>
      </c>
      <c r="J107" s="2">
        <v>-324</v>
      </c>
      <c r="K107" s="8">
        <v>13.254</v>
      </c>
    </row>
    <row r="108" spans="1:11">
      <c r="A108" s="7" t="s">
        <v>232</v>
      </c>
      <c r="B108" s="2" t="s">
        <v>110</v>
      </c>
      <c r="C108" s="2" t="s">
        <v>130</v>
      </c>
      <c r="D108" s="2" t="s">
        <v>119</v>
      </c>
      <c r="E108" s="2" t="s">
        <v>220</v>
      </c>
      <c r="F108" s="2">
        <v>25178</v>
      </c>
      <c r="G108" s="2" t="s">
        <v>2251</v>
      </c>
      <c r="H108" s="2" t="s">
        <v>2137</v>
      </c>
      <c r="I108" s="2">
        <v>-324</v>
      </c>
      <c r="J108" s="2">
        <v>-324</v>
      </c>
      <c r="K108" s="8">
        <v>13.0488</v>
      </c>
    </row>
    <row r="109" spans="1:11">
      <c r="A109" s="7" t="s">
        <v>167</v>
      </c>
      <c r="B109" s="2" t="s">
        <v>110</v>
      </c>
      <c r="C109" s="2" t="s">
        <v>141</v>
      </c>
      <c r="D109" s="2" t="s">
        <v>119</v>
      </c>
      <c r="E109" s="2" t="s">
        <v>142</v>
      </c>
      <c r="F109" s="2">
        <v>49034</v>
      </c>
      <c r="G109" s="2" t="s">
        <v>2104</v>
      </c>
      <c r="H109" s="2" t="s">
        <v>2252</v>
      </c>
      <c r="I109" s="2">
        <v>-324</v>
      </c>
      <c r="J109" s="2">
        <v>-324</v>
      </c>
      <c r="K109" s="8">
        <v>12.9903</v>
      </c>
    </row>
    <row r="110" spans="1:11">
      <c r="A110" s="7" t="s">
        <v>245</v>
      </c>
      <c r="B110" s="2" t="s">
        <v>110</v>
      </c>
      <c r="C110" s="2" t="s">
        <v>130</v>
      </c>
      <c r="D110" s="2" t="s">
        <v>119</v>
      </c>
      <c r="E110" s="2" t="s">
        <v>220</v>
      </c>
      <c r="F110" s="2">
        <v>26808</v>
      </c>
      <c r="G110" s="2" t="s">
        <v>2253</v>
      </c>
      <c r="H110" s="2" t="s">
        <v>2137</v>
      </c>
      <c r="I110" s="2">
        <v>-324</v>
      </c>
      <c r="J110" s="2">
        <v>-324</v>
      </c>
      <c r="K110" s="8">
        <v>12.9756</v>
      </c>
    </row>
    <row r="111" spans="1:11">
      <c r="A111" s="7" t="s">
        <v>256</v>
      </c>
      <c r="B111" s="2" t="s">
        <v>110</v>
      </c>
      <c r="C111" s="2" t="s">
        <v>130</v>
      </c>
      <c r="D111" s="2" t="s">
        <v>119</v>
      </c>
      <c r="E111" s="2" t="s">
        <v>220</v>
      </c>
      <c r="F111" s="2">
        <v>26968</v>
      </c>
      <c r="G111" s="2" t="s">
        <v>2254</v>
      </c>
      <c r="H111" s="2" t="s">
        <v>2182</v>
      </c>
      <c r="I111" s="2">
        <v>-324</v>
      </c>
      <c r="J111" s="2">
        <v>-324</v>
      </c>
      <c r="K111" s="8">
        <v>12.664099999999999</v>
      </c>
    </row>
    <row r="112" spans="1:11">
      <c r="A112" s="7" t="s">
        <v>283</v>
      </c>
      <c r="B112" s="2" t="s">
        <v>110</v>
      </c>
      <c r="C112" s="2" t="s">
        <v>284</v>
      </c>
      <c r="D112" s="2" t="s">
        <v>112</v>
      </c>
      <c r="E112" s="2" t="s">
        <v>116</v>
      </c>
      <c r="F112" s="2">
        <v>35163</v>
      </c>
      <c r="G112" s="2" t="s">
        <v>2255</v>
      </c>
      <c r="H112" s="2" t="s">
        <v>2195</v>
      </c>
      <c r="I112" s="2">
        <v>-324</v>
      </c>
      <c r="J112" s="2">
        <v>-324</v>
      </c>
      <c r="K112" s="8">
        <v>12.643800000000001</v>
      </c>
    </row>
    <row r="113" spans="1:11">
      <c r="A113" s="7" t="s">
        <v>332</v>
      </c>
      <c r="B113" s="2" t="s">
        <v>110</v>
      </c>
      <c r="C113" s="2" t="s">
        <v>240</v>
      </c>
      <c r="D113" s="2" t="s">
        <v>112</v>
      </c>
      <c r="E113" s="2" t="s">
        <v>207</v>
      </c>
      <c r="F113" s="2">
        <v>50960</v>
      </c>
      <c r="G113" s="2" t="s">
        <v>2256</v>
      </c>
      <c r="H113" s="2" t="s">
        <v>2257</v>
      </c>
      <c r="I113" s="2">
        <v>-324</v>
      </c>
      <c r="J113" s="2">
        <v>-324</v>
      </c>
      <c r="K113" s="8">
        <v>12.6066</v>
      </c>
    </row>
    <row r="114" spans="1:11">
      <c r="A114" s="7" t="s">
        <v>318</v>
      </c>
      <c r="B114" s="2" t="s">
        <v>110</v>
      </c>
      <c r="C114" s="2" t="s">
        <v>127</v>
      </c>
      <c r="D114" s="2" t="s">
        <v>112</v>
      </c>
      <c r="E114" s="2" t="s">
        <v>116</v>
      </c>
      <c r="F114" s="2">
        <v>36546</v>
      </c>
      <c r="G114" s="2" t="s">
        <v>2258</v>
      </c>
      <c r="H114" s="2" t="s">
        <v>2259</v>
      </c>
      <c r="I114" s="2">
        <v>-324</v>
      </c>
      <c r="J114" s="2">
        <v>-324</v>
      </c>
      <c r="K114" s="8">
        <v>12.585000000000001</v>
      </c>
    </row>
    <row r="115" spans="1:11">
      <c r="A115" s="7" t="s">
        <v>214</v>
      </c>
      <c r="B115" s="2" t="s">
        <v>110</v>
      </c>
      <c r="C115" s="2" t="s">
        <v>215</v>
      </c>
      <c r="D115" s="2" t="s">
        <v>112</v>
      </c>
      <c r="E115" s="2" t="s">
        <v>191</v>
      </c>
      <c r="F115" s="2">
        <v>35695</v>
      </c>
      <c r="G115" s="2" t="s">
        <v>2260</v>
      </c>
      <c r="H115" s="2" t="s">
        <v>2261</v>
      </c>
      <c r="I115" s="2">
        <v>-324</v>
      </c>
      <c r="J115" s="2">
        <v>-324</v>
      </c>
      <c r="K115" s="8">
        <v>12.482799999999999</v>
      </c>
    </row>
    <row r="116" spans="1:11">
      <c r="A116" s="7" t="s">
        <v>554</v>
      </c>
      <c r="B116" s="2" t="s">
        <v>110</v>
      </c>
      <c r="C116" s="2" t="s">
        <v>517</v>
      </c>
      <c r="D116" s="2" t="s">
        <v>112</v>
      </c>
      <c r="E116" s="2" t="s">
        <v>207</v>
      </c>
      <c r="F116" s="2">
        <v>25731</v>
      </c>
      <c r="G116" s="2" t="s">
        <v>2262</v>
      </c>
      <c r="H116" s="2" t="s">
        <v>2233</v>
      </c>
      <c r="I116" s="2">
        <v>-324</v>
      </c>
      <c r="J116" s="2">
        <v>-324</v>
      </c>
      <c r="K116" s="8">
        <v>12.478999999999999</v>
      </c>
    </row>
    <row r="117" spans="1:11">
      <c r="A117" s="7" t="s">
        <v>140</v>
      </c>
      <c r="B117" s="2" t="s">
        <v>110</v>
      </c>
      <c r="C117" s="2" t="s">
        <v>141</v>
      </c>
      <c r="D117" s="2" t="s">
        <v>119</v>
      </c>
      <c r="E117" s="2" t="s">
        <v>142</v>
      </c>
      <c r="F117" s="2">
        <v>56052</v>
      </c>
      <c r="G117" s="2" t="s">
        <v>2263</v>
      </c>
      <c r="H117" s="2" t="s">
        <v>2264</v>
      </c>
      <c r="I117" s="2">
        <v>-324</v>
      </c>
      <c r="J117" s="2">
        <v>-324</v>
      </c>
      <c r="K117" s="8">
        <v>12.312200000000001</v>
      </c>
    </row>
    <row r="118" spans="1:11">
      <c r="A118" s="7" t="s">
        <v>286</v>
      </c>
      <c r="B118" s="2" t="s">
        <v>110</v>
      </c>
      <c r="C118" s="2" t="s">
        <v>127</v>
      </c>
      <c r="D118" s="2" t="s">
        <v>112</v>
      </c>
      <c r="E118" s="2" t="s">
        <v>116</v>
      </c>
      <c r="F118" s="2">
        <v>33629</v>
      </c>
      <c r="G118" s="2" t="s">
        <v>2265</v>
      </c>
      <c r="H118" s="2" t="s">
        <v>2266</v>
      </c>
      <c r="I118" s="2">
        <v>-324</v>
      </c>
      <c r="J118" s="2">
        <v>-324</v>
      </c>
      <c r="K118" s="8">
        <v>12.2986</v>
      </c>
    </row>
    <row r="119" spans="1:11">
      <c r="A119" s="7" t="s">
        <v>348</v>
      </c>
      <c r="B119" s="2" t="s">
        <v>110</v>
      </c>
      <c r="C119" s="2" t="s">
        <v>284</v>
      </c>
      <c r="D119" s="2" t="s">
        <v>112</v>
      </c>
      <c r="E119" s="2" t="s">
        <v>116</v>
      </c>
      <c r="F119" s="2">
        <v>34993</v>
      </c>
      <c r="G119" s="2" t="s">
        <v>2267</v>
      </c>
      <c r="H119" s="2" t="s">
        <v>2266</v>
      </c>
      <c r="I119" s="2">
        <v>-324</v>
      </c>
      <c r="J119" s="2">
        <v>-324</v>
      </c>
      <c r="K119" s="8">
        <v>12.2639</v>
      </c>
    </row>
    <row r="120" spans="1:11">
      <c r="A120" s="7" t="s">
        <v>328</v>
      </c>
      <c r="B120" s="2" t="s">
        <v>110</v>
      </c>
      <c r="C120" s="2" t="s">
        <v>127</v>
      </c>
      <c r="D120" s="2" t="s">
        <v>112</v>
      </c>
      <c r="E120" s="2" t="s">
        <v>116</v>
      </c>
      <c r="F120" s="2">
        <v>34597</v>
      </c>
      <c r="G120" s="2" t="s">
        <v>2268</v>
      </c>
      <c r="H120" s="2" t="s">
        <v>2261</v>
      </c>
      <c r="I120" s="2">
        <v>-324</v>
      </c>
      <c r="J120" s="2">
        <v>-324</v>
      </c>
      <c r="K120" s="8">
        <v>12.1586</v>
      </c>
    </row>
    <row r="121" spans="1:11">
      <c r="A121" s="7" t="s">
        <v>246</v>
      </c>
      <c r="B121" s="2" t="s">
        <v>110</v>
      </c>
      <c r="C121" s="2" t="s">
        <v>215</v>
      </c>
      <c r="D121" s="2" t="s">
        <v>112</v>
      </c>
      <c r="E121" s="2" t="s">
        <v>191</v>
      </c>
      <c r="F121" s="2">
        <v>32754</v>
      </c>
      <c r="G121" s="2" t="s">
        <v>2269</v>
      </c>
      <c r="H121" s="2" t="s">
        <v>2154</v>
      </c>
      <c r="I121" s="2">
        <v>-324</v>
      </c>
      <c r="J121" s="2">
        <v>-324</v>
      </c>
      <c r="K121" s="8">
        <v>12.1439</v>
      </c>
    </row>
    <row r="122" spans="1:11">
      <c r="A122" s="7" t="s">
        <v>337</v>
      </c>
      <c r="B122" s="2" t="s">
        <v>110</v>
      </c>
      <c r="C122" s="2" t="s">
        <v>127</v>
      </c>
      <c r="D122" s="2" t="s">
        <v>112</v>
      </c>
      <c r="E122" s="2" t="s">
        <v>116</v>
      </c>
      <c r="F122" s="2">
        <v>36641</v>
      </c>
      <c r="G122" s="2" t="s">
        <v>2270</v>
      </c>
      <c r="H122" s="2" t="s">
        <v>2271</v>
      </c>
      <c r="I122" s="2">
        <v>-324</v>
      </c>
      <c r="J122" s="2">
        <v>-324</v>
      </c>
      <c r="K122" s="8">
        <v>12.078900000000001</v>
      </c>
    </row>
    <row r="123" spans="1:11">
      <c r="A123" s="7" t="s">
        <v>178</v>
      </c>
      <c r="B123" s="2" t="s">
        <v>110</v>
      </c>
      <c r="C123" s="2" t="s">
        <v>111</v>
      </c>
      <c r="D123" s="2" t="s">
        <v>112</v>
      </c>
      <c r="E123" s="2" t="s">
        <v>113</v>
      </c>
      <c r="F123" s="2">
        <v>35205</v>
      </c>
      <c r="G123" s="2" t="s">
        <v>2272</v>
      </c>
      <c r="H123" s="2" t="s">
        <v>2168</v>
      </c>
      <c r="I123" s="2">
        <v>-324</v>
      </c>
      <c r="J123" s="2">
        <v>-324</v>
      </c>
      <c r="K123" s="8">
        <v>11.943</v>
      </c>
    </row>
    <row r="124" spans="1:11">
      <c r="A124" s="7" t="s">
        <v>313</v>
      </c>
      <c r="B124" s="2" t="s">
        <v>110</v>
      </c>
      <c r="C124" s="2" t="s">
        <v>284</v>
      </c>
      <c r="D124" s="2" t="s">
        <v>112</v>
      </c>
      <c r="E124" s="2" t="s">
        <v>116</v>
      </c>
      <c r="F124" s="2">
        <v>34086</v>
      </c>
      <c r="G124" s="2" t="s">
        <v>2273</v>
      </c>
      <c r="H124" s="2" t="s">
        <v>2274</v>
      </c>
      <c r="I124" s="2">
        <v>-324</v>
      </c>
      <c r="J124" s="2">
        <v>-324</v>
      </c>
      <c r="K124" s="8">
        <v>11.9329</v>
      </c>
    </row>
    <row r="125" spans="1:11">
      <c r="A125" s="7" t="s">
        <v>213</v>
      </c>
      <c r="B125" s="2" t="s">
        <v>110</v>
      </c>
      <c r="C125" s="2" t="s">
        <v>127</v>
      </c>
      <c r="D125" s="2" t="s">
        <v>112</v>
      </c>
      <c r="E125" s="2" t="s">
        <v>116</v>
      </c>
      <c r="F125" s="2">
        <v>47918</v>
      </c>
      <c r="G125" s="2" t="s">
        <v>2275</v>
      </c>
      <c r="H125" s="2" t="s">
        <v>2276</v>
      </c>
      <c r="I125" s="2">
        <v>-324</v>
      </c>
      <c r="J125" s="2">
        <v>-324</v>
      </c>
      <c r="K125" s="8">
        <v>11.8719</v>
      </c>
    </row>
    <row r="126" spans="1:11">
      <c r="A126" s="7" t="s">
        <v>355</v>
      </c>
      <c r="B126" s="2" t="s">
        <v>110</v>
      </c>
      <c r="C126" s="2" t="s">
        <v>284</v>
      </c>
      <c r="D126" s="2" t="s">
        <v>112</v>
      </c>
      <c r="E126" s="2" t="s">
        <v>116</v>
      </c>
      <c r="F126" s="2">
        <v>35951</v>
      </c>
      <c r="G126" s="2" t="s">
        <v>2277</v>
      </c>
      <c r="H126" s="2" t="s">
        <v>2271</v>
      </c>
      <c r="I126" s="2">
        <v>-324</v>
      </c>
      <c r="J126" s="2">
        <v>-324</v>
      </c>
      <c r="K126" s="8">
        <v>11.8421</v>
      </c>
    </row>
    <row r="127" spans="1:11">
      <c r="A127" s="7" t="s">
        <v>198</v>
      </c>
      <c r="B127" s="2" t="s">
        <v>110</v>
      </c>
      <c r="C127" s="2" t="s">
        <v>111</v>
      </c>
      <c r="D127" s="2" t="s">
        <v>112</v>
      </c>
      <c r="E127" s="2" t="s">
        <v>113</v>
      </c>
      <c r="F127" s="2">
        <v>30991</v>
      </c>
      <c r="G127" s="2" t="s">
        <v>2278</v>
      </c>
      <c r="H127" s="2" t="s">
        <v>2274</v>
      </c>
      <c r="I127" s="2">
        <v>-324</v>
      </c>
      <c r="J127" s="2">
        <v>-324</v>
      </c>
      <c r="K127" s="8">
        <v>11.7852</v>
      </c>
    </row>
    <row r="128" spans="1:11">
      <c r="A128" s="7" t="s">
        <v>188</v>
      </c>
      <c r="B128" s="2" t="s">
        <v>110</v>
      </c>
      <c r="C128" s="2" t="s">
        <v>139</v>
      </c>
      <c r="D128" s="2" t="s">
        <v>112</v>
      </c>
      <c r="E128" s="2" t="s">
        <v>113</v>
      </c>
      <c r="F128" s="2">
        <v>40673</v>
      </c>
      <c r="G128" s="2" t="s">
        <v>2279</v>
      </c>
      <c r="H128" s="2" t="s">
        <v>2280</v>
      </c>
      <c r="I128" s="2">
        <v>-324</v>
      </c>
      <c r="J128" s="2">
        <v>-324</v>
      </c>
      <c r="K128" s="8">
        <v>11.765000000000001</v>
      </c>
    </row>
    <row r="129" spans="1:11">
      <c r="A129" s="7" t="s">
        <v>206</v>
      </c>
      <c r="B129" s="2" t="s">
        <v>110</v>
      </c>
      <c r="C129" s="2" t="s">
        <v>193</v>
      </c>
      <c r="D129" s="2" t="s">
        <v>112</v>
      </c>
      <c r="E129" s="2" t="s">
        <v>207</v>
      </c>
      <c r="F129" s="2">
        <v>39144</v>
      </c>
      <c r="G129" s="2" t="s">
        <v>2281</v>
      </c>
      <c r="H129" s="2" t="s">
        <v>2244</v>
      </c>
      <c r="I129" s="2">
        <v>-324</v>
      </c>
      <c r="J129" s="2">
        <v>-324</v>
      </c>
      <c r="K129" s="8">
        <v>11.7486</v>
      </c>
    </row>
    <row r="130" spans="1:11">
      <c r="A130" s="7" t="s">
        <v>285</v>
      </c>
      <c r="B130" s="2" t="s">
        <v>110</v>
      </c>
      <c r="C130" s="2" t="s">
        <v>130</v>
      </c>
      <c r="D130" s="2" t="s">
        <v>119</v>
      </c>
      <c r="E130" s="2" t="s">
        <v>220</v>
      </c>
      <c r="F130" s="2">
        <v>27999</v>
      </c>
      <c r="G130" s="2" t="s">
        <v>2282</v>
      </c>
      <c r="H130" s="2" t="s">
        <v>2148</v>
      </c>
      <c r="I130" s="2">
        <v>-324</v>
      </c>
      <c r="J130" s="2">
        <v>-324</v>
      </c>
      <c r="K130" s="8">
        <v>11.6693</v>
      </c>
    </row>
    <row r="131" spans="1:11">
      <c r="A131" s="7" t="s">
        <v>151</v>
      </c>
      <c r="B131" s="2" t="s">
        <v>110</v>
      </c>
      <c r="C131" s="2" t="s">
        <v>111</v>
      </c>
      <c r="D131" s="2" t="s">
        <v>112</v>
      </c>
      <c r="E131" s="2" t="s">
        <v>113</v>
      </c>
      <c r="F131" s="2">
        <v>27076</v>
      </c>
      <c r="G131" s="2" t="s">
        <v>2283</v>
      </c>
      <c r="H131" s="2" t="s">
        <v>2284</v>
      </c>
      <c r="I131" s="2">
        <v>-324</v>
      </c>
      <c r="J131" s="2">
        <v>-324</v>
      </c>
      <c r="K131" s="8">
        <v>11.5755</v>
      </c>
    </row>
    <row r="132" spans="1:11">
      <c r="A132" s="7" t="s">
        <v>169</v>
      </c>
      <c r="B132" s="2" t="s">
        <v>110</v>
      </c>
      <c r="C132" s="2" t="s">
        <v>111</v>
      </c>
      <c r="D132" s="2" t="s">
        <v>112</v>
      </c>
      <c r="E132" s="2" t="s">
        <v>113</v>
      </c>
      <c r="F132" s="2">
        <v>39550</v>
      </c>
      <c r="G132" s="2" t="s">
        <v>2285</v>
      </c>
      <c r="H132" s="2" t="s">
        <v>2286</v>
      </c>
      <c r="I132" s="2">
        <v>-324</v>
      </c>
      <c r="J132" s="2">
        <v>-324</v>
      </c>
      <c r="K132" s="8">
        <v>11.5</v>
      </c>
    </row>
    <row r="133" spans="1:11">
      <c r="A133" s="7" t="s">
        <v>225</v>
      </c>
      <c r="B133" s="2" t="s">
        <v>110</v>
      </c>
      <c r="C133" s="2" t="s">
        <v>127</v>
      </c>
      <c r="D133" s="2" t="s">
        <v>112</v>
      </c>
      <c r="E133" s="2" t="s">
        <v>116</v>
      </c>
      <c r="F133" s="2">
        <v>48265</v>
      </c>
      <c r="G133" s="2" t="s">
        <v>2287</v>
      </c>
      <c r="H133" s="2" t="s">
        <v>2288</v>
      </c>
      <c r="I133" s="2">
        <v>-324</v>
      </c>
      <c r="J133" s="2">
        <v>-324</v>
      </c>
      <c r="K133" s="8">
        <v>11.468299999999999</v>
      </c>
    </row>
    <row r="134" spans="1:11">
      <c r="A134" s="7" t="s">
        <v>219</v>
      </c>
      <c r="B134" s="2" t="s">
        <v>110</v>
      </c>
      <c r="C134" s="2" t="s">
        <v>130</v>
      </c>
      <c r="D134" s="2" t="s">
        <v>119</v>
      </c>
      <c r="E134" s="2" t="s">
        <v>220</v>
      </c>
      <c r="F134" s="2">
        <v>32103</v>
      </c>
      <c r="G134" s="2" t="s">
        <v>2289</v>
      </c>
      <c r="H134" s="2" t="s">
        <v>2290</v>
      </c>
      <c r="I134" s="2">
        <v>-324</v>
      </c>
      <c r="J134" s="2">
        <v>-324</v>
      </c>
      <c r="K134" s="8">
        <v>11.3117</v>
      </c>
    </row>
    <row r="135" spans="1:11">
      <c r="A135" s="7" t="s">
        <v>310</v>
      </c>
      <c r="B135" s="2" t="s">
        <v>110</v>
      </c>
      <c r="C135" s="2" t="s">
        <v>240</v>
      </c>
      <c r="D135" s="2" t="s">
        <v>112</v>
      </c>
      <c r="E135" s="2" t="s">
        <v>207</v>
      </c>
      <c r="F135" s="2">
        <v>56059</v>
      </c>
      <c r="G135" s="2" t="s">
        <v>2291</v>
      </c>
      <c r="H135" s="2" t="s">
        <v>2292</v>
      </c>
      <c r="I135" s="2">
        <v>-324</v>
      </c>
      <c r="J135" s="2">
        <v>-324</v>
      </c>
      <c r="K135" s="8">
        <v>11.3</v>
      </c>
    </row>
    <row r="136" spans="1:11">
      <c r="A136" s="7" t="s">
        <v>476</v>
      </c>
      <c r="B136" s="2" t="s">
        <v>110</v>
      </c>
      <c r="C136" s="2" t="s">
        <v>309</v>
      </c>
      <c r="D136" s="2" t="s">
        <v>119</v>
      </c>
      <c r="E136" s="2" t="s">
        <v>166</v>
      </c>
      <c r="F136" s="2">
        <v>52988</v>
      </c>
      <c r="G136" s="2" t="s">
        <v>2287</v>
      </c>
      <c r="H136" s="2" t="s">
        <v>2293</v>
      </c>
      <c r="I136" s="2">
        <v>-324</v>
      </c>
      <c r="J136" s="2">
        <v>-324</v>
      </c>
      <c r="K136" s="8">
        <v>11.089600000000001</v>
      </c>
    </row>
    <row r="137" spans="1:11">
      <c r="A137" s="7" t="s">
        <v>264</v>
      </c>
      <c r="B137" s="2" t="s">
        <v>110</v>
      </c>
      <c r="C137" s="2" t="s">
        <v>240</v>
      </c>
      <c r="D137" s="2" t="s">
        <v>112</v>
      </c>
      <c r="E137" s="2" t="s">
        <v>207</v>
      </c>
      <c r="F137" s="2">
        <v>60319</v>
      </c>
      <c r="G137" s="2" t="s">
        <v>2294</v>
      </c>
      <c r="H137" s="2" t="s">
        <v>2295</v>
      </c>
      <c r="I137" s="2">
        <v>-324</v>
      </c>
      <c r="J137" s="2">
        <v>-324</v>
      </c>
      <c r="K137" s="8">
        <v>10.9884</v>
      </c>
    </row>
    <row r="138" spans="1:11">
      <c r="A138" s="7" t="s">
        <v>299</v>
      </c>
      <c r="B138" s="2" t="s">
        <v>110</v>
      </c>
      <c r="C138" s="2" t="s">
        <v>300</v>
      </c>
      <c r="D138" s="2" t="s">
        <v>154</v>
      </c>
      <c r="E138" s="2" t="s">
        <v>301</v>
      </c>
      <c r="F138" s="2">
        <v>33166</v>
      </c>
      <c r="G138" s="2" t="s">
        <v>2296</v>
      </c>
      <c r="H138" s="2" t="s">
        <v>2297</v>
      </c>
      <c r="I138" s="2">
        <v>-324</v>
      </c>
      <c r="J138" s="2">
        <v>-324</v>
      </c>
      <c r="K138" s="8">
        <v>10.8773</v>
      </c>
    </row>
    <row r="139" spans="1:11">
      <c r="A139" s="7" t="s">
        <v>263</v>
      </c>
      <c r="B139" s="2" t="s">
        <v>110</v>
      </c>
      <c r="C139" s="2" t="s">
        <v>240</v>
      </c>
      <c r="D139" s="2" t="s">
        <v>112</v>
      </c>
      <c r="E139" s="2" t="s">
        <v>207</v>
      </c>
      <c r="F139" s="2">
        <v>69644</v>
      </c>
      <c r="G139" s="2" t="s">
        <v>2298</v>
      </c>
      <c r="H139" s="2" t="s">
        <v>2299</v>
      </c>
      <c r="I139" s="2">
        <v>-324</v>
      </c>
      <c r="J139" s="2">
        <v>-324</v>
      </c>
      <c r="K139" s="8">
        <v>10.3256</v>
      </c>
    </row>
    <row r="140" spans="1:11">
      <c r="A140" s="7" t="s">
        <v>239</v>
      </c>
      <c r="B140" s="2" t="s">
        <v>110</v>
      </c>
      <c r="C140" s="2" t="s">
        <v>240</v>
      </c>
      <c r="D140" s="2" t="s">
        <v>112</v>
      </c>
      <c r="E140" s="2" t="s">
        <v>207</v>
      </c>
      <c r="F140" s="2">
        <v>73864</v>
      </c>
      <c r="G140" s="2" t="s">
        <v>2300</v>
      </c>
      <c r="H140" s="2" t="s">
        <v>2301</v>
      </c>
      <c r="I140" s="2">
        <v>-324</v>
      </c>
      <c r="J140" s="2">
        <v>-324</v>
      </c>
      <c r="K140" s="8">
        <v>10.2387</v>
      </c>
    </row>
    <row r="141" spans="1:11">
      <c r="A141" s="7" t="s">
        <v>170</v>
      </c>
      <c r="B141" s="2" t="s">
        <v>110</v>
      </c>
      <c r="C141" s="2" t="s">
        <v>111</v>
      </c>
      <c r="D141" s="2" t="s">
        <v>112</v>
      </c>
      <c r="E141" s="2" t="s">
        <v>113</v>
      </c>
      <c r="F141" s="2">
        <v>39180</v>
      </c>
      <c r="G141" s="2" t="s">
        <v>2302</v>
      </c>
      <c r="H141" s="2" t="s">
        <v>2303</v>
      </c>
      <c r="I141" s="2">
        <v>-324</v>
      </c>
      <c r="J141" s="2">
        <v>-324</v>
      </c>
      <c r="K141" s="8">
        <v>10.0609</v>
      </c>
    </row>
    <row r="142" spans="1:11">
      <c r="A142" s="7" t="s">
        <v>321</v>
      </c>
      <c r="B142" s="2" t="s">
        <v>110</v>
      </c>
      <c r="C142" s="2" t="s">
        <v>258</v>
      </c>
      <c r="D142" s="2" t="s">
        <v>119</v>
      </c>
      <c r="E142" s="2" t="s">
        <v>322</v>
      </c>
      <c r="F142" s="2">
        <v>73796</v>
      </c>
      <c r="G142" s="2" t="s">
        <v>2110</v>
      </c>
      <c r="H142" s="2" t="s">
        <v>2301</v>
      </c>
      <c r="I142" s="2">
        <v>-324</v>
      </c>
      <c r="J142" s="2">
        <v>-324</v>
      </c>
      <c r="K142" s="8">
        <v>6.5967700000000002</v>
      </c>
    </row>
    <row r="143" spans="1:11">
      <c r="A143" s="7" t="s">
        <v>218</v>
      </c>
      <c r="B143" s="2" t="s">
        <v>110</v>
      </c>
      <c r="C143" s="2" t="s">
        <v>176</v>
      </c>
      <c r="D143" s="2" t="s">
        <v>112</v>
      </c>
      <c r="E143" s="2" t="s">
        <v>191</v>
      </c>
      <c r="F143" s="2">
        <v>84291</v>
      </c>
      <c r="G143" s="2" t="s">
        <v>2198</v>
      </c>
      <c r="H143" s="2" t="s">
        <v>2304</v>
      </c>
      <c r="I143" s="2">
        <v>-324</v>
      </c>
      <c r="J143" s="2">
        <v>-324</v>
      </c>
      <c r="K143" s="8">
        <v>5.5236900000000002</v>
      </c>
    </row>
    <row r="144" spans="1:11">
      <c r="A144" s="7" t="s">
        <v>316</v>
      </c>
      <c r="B144" s="2" t="s">
        <v>110</v>
      </c>
      <c r="C144" s="2" t="s">
        <v>190</v>
      </c>
      <c r="D144" s="2" t="s">
        <v>112</v>
      </c>
      <c r="E144" s="2" t="s">
        <v>191</v>
      </c>
      <c r="F144" s="2">
        <v>41639</v>
      </c>
      <c r="G144" s="2" t="s">
        <v>2305</v>
      </c>
      <c r="H144" s="2" t="s">
        <v>2306</v>
      </c>
      <c r="I144" s="2">
        <v>-321.33300000000003</v>
      </c>
      <c r="J144" s="2">
        <v>-319.66800000000001</v>
      </c>
      <c r="K144" s="8">
        <v>8.4663199999999996</v>
      </c>
    </row>
    <row r="145" spans="1:11">
      <c r="A145" s="7" t="s">
        <v>628</v>
      </c>
      <c r="B145" s="2" t="s">
        <v>110</v>
      </c>
      <c r="C145" s="2" t="s">
        <v>204</v>
      </c>
      <c r="D145" s="2" t="s">
        <v>119</v>
      </c>
      <c r="E145" s="2" t="s">
        <v>279</v>
      </c>
      <c r="F145" s="2">
        <v>9730</v>
      </c>
      <c r="G145" s="2" t="s">
        <v>2307</v>
      </c>
      <c r="H145" s="2" t="s">
        <v>2308</v>
      </c>
      <c r="I145" s="2">
        <v>-316.815</v>
      </c>
      <c r="J145" s="2">
        <v>-315.16199999999998</v>
      </c>
      <c r="K145" s="8">
        <v>32.583300000000001</v>
      </c>
    </row>
    <row r="146" spans="1:11">
      <c r="A146" s="7" t="s">
        <v>265</v>
      </c>
      <c r="B146" s="2" t="s">
        <v>110</v>
      </c>
      <c r="C146" s="2" t="s">
        <v>176</v>
      </c>
      <c r="D146" s="2" t="s">
        <v>112</v>
      </c>
      <c r="E146" s="2" t="s">
        <v>191</v>
      </c>
      <c r="F146" s="2">
        <v>72327</v>
      </c>
      <c r="G146" s="2" t="s">
        <v>2309</v>
      </c>
      <c r="H146" s="2" t="s">
        <v>2310</v>
      </c>
      <c r="I146" s="2">
        <v>-314.60899999999998</v>
      </c>
      <c r="J146" s="2">
        <v>-312.96300000000002</v>
      </c>
      <c r="K146" s="8">
        <v>5.6617600000000001</v>
      </c>
    </row>
    <row r="147" spans="1:11">
      <c r="A147" s="7" t="s">
        <v>617</v>
      </c>
      <c r="B147" s="2" t="s">
        <v>110</v>
      </c>
      <c r="C147" s="2" t="s">
        <v>353</v>
      </c>
      <c r="D147" s="2" t="s">
        <v>112</v>
      </c>
      <c r="E147" s="2" t="s">
        <v>354</v>
      </c>
      <c r="F147" s="2">
        <v>10020</v>
      </c>
      <c r="G147" s="2" t="s">
        <v>2311</v>
      </c>
      <c r="H147" s="2" t="s">
        <v>2057</v>
      </c>
      <c r="I147" s="2">
        <v>-314.59699999999998</v>
      </c>
      <c r="J147" s="2">
        <v>-312.95299999999997</v>
      </c>
      <c r="K147" s="8">
        <v>28.9024</v>
      </c>
    </row>
    <row r="148" spans="1:11">
      <c r="A148" s="7" t="s">
        <v>168</v>
      </c>
      <c r="B148" s="2" t="s">
        <v>110</v>
      </c>
      <c r="C148" s="2" t="s">
        <v>153</v>
      </c>
      <c r="D148" s="2" t="s">
        <v>154</v>
      </c>
      <c r="E148" s="2" t="s">
        <v>155</v>
      </c>
      <c r="F148" s="2">
        <v>13126</v>
      </c>
      <c r="G148" s="2" t="s">
        <v>2312</v>
      </c>
      <c r="H148" s="2" t="s">
        <v>2313</v>
      </c>
      <c r="I148" s="2">
        <v>-311.38900000000001</v>
      </c>
      <c r="J148" s="2">
        <v>-309.75</v>
      </c>
      <c r="K148" s="8">
        <v>17.777799999999999</v>
      </c>
    </row>
    <row r="149" spans="1:11">
      <c r="A149" s="7" t="s">
        <v>158</v>
      </c>
      <c r="B149" s="2" t="s">
        <v>110</v>
      </c>
      <c r="C149" s="2" t="s">
        <v>135</v>
      </c>
      <c r="D149" s="2" t="s">
        <v>112</v>
      </c>
      <c r="E149" s="2" t="s">
        <v>116</v>
      </c>
      <c r="F149" s="2">
        <v>16813</v>
      </c>
      <c r="G149" s="2" t="s">
        <v>2314</v>
      </c>
      <c r="H149" s="2" t="s">
        <v>2315</v>
      </c>
      <c r="I149" s="2">
        <v>-309.20600000000002</v>
      </c>
      <c r="J149" s="2">
        <v>-307.57100000000003</v>
      </c>
      <c r="K149" s="8">
        <v>15.447100000000001</v>
      </c>
    </row>
    <row r="150" spans="1:11">
      <c r="A150" s="7" t="s">
        <v>315</v>
      </c>
      <c r="B150" s="2" t="s">
        <v>110</v>
      </c>
      <c r="C150" s="2" t="s">
        <v>111</v>
      </c>
      <c r="D150" s="2" t="s">
        <v>112</v>
      </c>
      <c r="E150" s="2" t="s">
        <v>116</v>
      </c>
      <c r="F150" s="2">
        <v>7012</v>
      </c>
      <c r="G150" s="2" t="s">
        <v>2316</v>
      </c>
      <c r="H150" s="2" t="s">
        <v>2317</v>
      </c>
      <c r="I150" s="2">
        <v>-308.42200000000003</v>
      </c>
      <c r="J150" s="2">
        <v>-306.79199999999997</v>
      </c>
      <c r="K150" s="8">
        <v>30.3947</v>
      </c>
    </row>
    <row r="151" spans="1:11">
      <c r="A151" s="7" t="s">
        <v>411</v>
      </c>
      <c r="B151" s="2" t="s">
        <v>110</v>
      </c>
      <c r="C151" s="2" t="s">
        <v>111</v>
      </c>
      <c r="D151" s="2" t="s">
        <v>112</v>
      </c>
      <c r="E151" s="2" t="s">
        <v>116</v>
      </c>
      <c r="F151" s="2">
        <v>13852</v>
      </c>
      <c r="G151" s="2" t="s">
        <v>2318</v>
      </c>
      <c r="H151" s="2" t="s">
        <v>2319</v>
      </c>
      <c r="I151" s="2">
        <v>-308.214</v>
      </c>
      <c r="J151" s="2">
        <v>-306.58499999999998</v>
      </c>
      <c r="K151" s="8">
        <v>26.222200000000001</v>
      </c>
    </row>
    <row r="152" spans="1:11">
      <c r="A152" s="7" t="s">
        <v>288</v>
      </c>
      <c r="B152" s="2" t="s">
        <v>110</v>
      </c>
      <c r="C152" s="2" t="s">
        <v>176</v>
      </c>
      <c r="D152" s="2" t="s">
        <v>112</v>
      </c>
      <c r="E152" s="2" t="s">
        <v>191</v>
      </c>
      <c r="F152" s="2">
        <v>35393</v>
      </c>
      <c r="G152" s="2" t="s">
        <v>2320</v>
      </c>
      <c r="H152" s="2" t="s">
        <v>2321</v>
      </c>
      <c r="I152" s="2">
        <v>-307.73500000000001</v>
      </c>
      <c r="J152" s="2">
        <v>-306.10700000000003</v>
      </c>
      <c r="K152" s="8">
        <v>9.3975200000000001</v>
      </c>
    </row>
    <row r="153" spans="1:11">
      <c r="A153" s="7" t="s">
        <v>490</v>
      </c>
      <c r="B153" s="2" t="s">
        <v>110</v>
      </c>
      <c r="C153" s="2" t="s">
        <v>141</v>
      </c>
      <c r="D153" s="2" t="s">
        <v>119</v>
      </c>
      <c r="E153" s="2" t="s">
        <v>322</v>
      </c>
      <c r="F153" s="2">
        <v>18255</v>
      </c>
      <c r="G153" s="2" t="s">
        <v>2322</v>
      </c>
      <c r="H153" s="2" t="s">
        <v>2123</v>
      </c>
      <c r="I153" s="2">
        <v>-307.608</v>
      </c>
      <c r="J153" s="2">
        <v>-305.983</v>
      </c>
      <c r="K153" s="8">
        <v>15.5357</v>
      </c>
    </row>
    <row r="154" spans="1:11">
      <c r="A154" s="7" t="s">
        <v>423</v>
      </c>
      <c r="B154" s="2" t="s">
        <v>110</v>
      </c>
      <c r="C154" s="2" t="s">
        <v>111</v>
      </c>
      <c r="D154" s="2" t="s">
        <v>112</v>
      </c>
      <c r="E154" s="2" t="s">
        <v>116</v>
      </c>
      <c r="F154" s="2">
        <v>13837</v>
      </c>
      <c r="G154" s="2" t="s">
        <v>2323</v>
      </c>
      <c r="H154" s="2" t="s">
        <v>2324</v>
      </c>
      <c r="I154" s="2">
        <v>-306.39999999999998</v>
      </c>
      <c r="J154" s="2">
        <v>-304.77699999999999</v>
      </c>
      <c r="K154" s="8">
        <v>25.608699999999999</v>
      </c>
    </row>
    <row r="155" spans="1:11">
      <c r="A155" s="7" t="s">
        <v>231</v>
      </c>
      <c r="B155" s="2" t="s">
        <v>110</v>
      </c>
      <c r="C155" s="2" t="s">
        <v>190</v>
      </c>
      <c r="D155" s="2" t="s">
        <v>112</v>
      </c>
      <c r="E155" s="2" t="s">
        <v>191</v>
      </c>
      <c r="F155" s="2">
        <v>77780</v>
      </c>
      <c r="G155" s="2" t="s">
        <v>2325</v>
      </c>
      <c r="H155" s="2" t="s">
        <v>2326</v>
      </c>
      <c r="I155" s="2">
        <v>-306.10899999999998</v>
      </c>
      <c r="J155" s="2">
        <v>-304.48700000000002</v>
      </c>
      <c r="K155" s="8">
        <v>5.5659799999999997</v>
      </c>
    </row>
    <row r="156" spans="1:11">
      <c r="A156" s="7" t="s">
        <v>212</v>
      </c>
      <c r="B156" s="2" t="s">
        <v>110</v>
      </c>
      <c r="C156" s="2" t="s">
        <v>190</v>
      </c>
      <c r="D156" s="2" t="s">
        <v>112</v>
      </c>
      <c r="E156" s="2" t="s">
        <v>191</v>
      </c>
      <c r="F156" s="2">
        <v>105023</v>
      </c>
      <c r="G156" s="2" t="s">
        <v>2327</v>
      </c>
      <c r="H156" s="2" t="s">
        <v>2328</v>
      </c>
      <c r="I156" s="2">
        <v>-305.49299999999999</v>
      </c>
      <c r="J156" s="2">
        <v>-303.87299999999999</v>
      </c>
      <c r="K156" s="8">
        <v>4.4285699999999997</v>
      </c>
    </row>
    <row r="157" spans="1:11">
      <c r="A157" s="7" t="s">
        <v>323</v>
      </c>
      <c r="B157" s="2" t="s">
        <v>110</v>
      </c>
      <c r="C157" s="2" t="s">
        <v>130</v>
      </c>
      <c r="D157" s="2" t="s">
        <v>119</v>
      </c>
      <c r="E157" s="2" t="s">
        <v>220</v>
      </c>
      <c r="F157" s="2">
        <v>24787</v>
      </c>
      <c r="G157" s="2" t="s">
        <v>2329</v>
      </c>
      <c r="H157" s="2" t="s">
        <v>2108</v>
      </c>
      <c r="I157" s="2">
        <v>-304.53399999999999</v>
      </c>
      <c r="J157" s="2">
        <v>-302.91699999999997</v>
      </c>
      <c r="K157" s="8">
        <v>12.454499999999999</v>
      </c>
    </row>
    <row r="158" spans="1:11">
      <c r="A158" s="7" t="s">
        <v>472</v>
      </c>
      <c r="B158" s="2" t="s">
        <v>110</v>
      </c>
      <c r="C158" s="2" t="s">
        <v>193</v>
      </c>
      <c r="D158" s="2" t="s">
        <v>112</v>
      </c>
      <c r="E158" s="2" t="s">
        <v>207</v>
      </c>
      <c r="F158" s="2">
        <v>17915</v>
      </c>
      <c r="G158" s="2" t="s">
        <v>2330</v>
      </c>
      <c r="H158" s="2" t="s">
        <v>2090</v>
      </c>
      <c r="I158" s="2">
        <v>-300.73500000000001</v>
      </c>
      <c r="J158" s="2">
        <v>-299.12700000000001</v>
      </c>
      <c r="K158" s="8">
        <v>16.932400000000001</v>
      </c>
    </row>
    <row r="159" spans="1:11">
      <c r="A159" s="7" t="s">
        <v>583</v>
      </c>
      <c r="B159" s="2" t="s">
        <v>110</v>
      </c>
      <c r="C159" s="2" t="s">
        <v>153</v>
      </c>
      <c r="D159" s="2" t="s">
        <v>119</v>
      </c>
      <c r="E159" s="2" t="s">
        <v>166</v>
      </c>
      <c r="F159" s="2">
        <v>15425</v>
      </c>
      <c r="G159" s="2" t="s">
        <v>2331</v>
      </c>
      <c r="H159" s="2" t="s">
        <v>2332</v>
      </c>
      <c r="I159" s="2">
        <v>-300.39999999999998</v>
      </c>
      <c r="J159" s="2">
        <v>-298.79300000000001</v>
      </c>
      <c r="K159" s="8">
        <v>21.321400000000001</v>
      </c>
    </row>
    <row r="160" spans="1:11">
      <c r="A160" s="7" t="s">
        <v>171</v>
      </c>
      <c r="B160" s="2" t="s">
        <v>110</v>
      </c>
      <c r="C160" s="2" t="s">
        <v>135</v>
      </c>
      <c r="D160" s="2" t="s">
        <v>112</v>
      </c>
      <c r="E160" s="2" t="s">
        <v>172</v>
      </c>
      <c r="F160" s="2">
        <v>19724</v>
      </c>
      <c r="G160" s="2" t="s">
        <v>2333</v>
      </c>
      <c r="H160" s="2" t="s">
        <v>2174</v>
      </c>
      <c r="I160" s="2">
        <v>-299.161</v>
      </c>
      <c r="J160" s="2">
        <v>-297.55500000000001</v>
      </c>
      <c r="K160" s="8">
        <v>14.152200000000001</v>
      </c>
    </row>
    <row r="161" spans="1:11">
      <c r="A161" s="7" t="s">
        <v>180</v>
      </c>
      <c r="B161" s="2" t="s">
        <v>110</v>
      </c>
      <c r="C161" s="2" t="s">
        <v>135</v>
      </c>
      <c r="D161" s="2" t="s">
        <v>112</v>
      </c>
      <c r="E161" s="2" t="s">
        <v>172</v>
      </c>
      <c r="F161" s="2">
        <v>20220</v>
      </c>
      <c r="G161" s="2" t="s">
        <v>2334</v>
      </c>
      <c r="H161" s="2" t="s">
        <v>2335</v>
      </c>
      <c r="I161" s="2">
        <v>-297.68799999999999</v>
      </c>
      <c r="J161" s="2">
        <v>-296.08699999999999</v>
      </c>
      <c r="K161" s="8">
        <v>13.747400000000001</v>
      </c>
    </row>
    <row r="162" spans="1:11">
      <c r="A162" s="7" t="s">
        <v>175</v>
      </c>
      <c r="B162" s="2" t="s">
        <v>110</v>
      </c>
      <c r="C162" s="2" t="s">
        <v>176</v>
      </c>
      <c r="D162" s="2" t="s">
        <v>112</v>
      </c>
      <c r="E162" s="2" t="s">
        <v>177</v>
      </c>
      <c r="F162" s="2">
        <v>26925</v>
      </c>
      <c r="G162" s="2" t="s">
        <v>2336</v>
      </c>
      <c r="H162" s="2" t="s">
        <v>2206</v>
      </c>
      <c r="I162" s="2">
        <v>-296.61700000000002</v>
      </c>
      <c r="J162" s="2">
        <v>-295.01799999999997</v>
      </c>
      <c r="K162" s="8">
        <v>12.3119</v>
      </c>
    </row>
    <row r="163" spans="1:11">
      <c r="A163" s="7" t="s">
        <v>1132</v>
      </c>
      <c r="B163" s="2" t="s">
        <v>110</v>
      </c>
      <c r="C163" s="2" t="s">
        <v>145</v>
      </c>
      <c r="D163" s="2" t="s">
        <v>119</v>
      </c>
      <c r="E163" s="2" t="s">
        <v>166</v>
      </c>
      <c r="F163" s="2">
        <v>8065</v>
      </c>
      <c r="G163" s="2" t="s">
        <v>2337</v>
      </c>
      <c r="H163" s="2" t="s">
        <v>2338</v>
      </c>
      <c r="I163" s="2">
        <v>-296.30500000000001</v>
      </c>
      <c r="J163" s="2">
        <v>-294.70699999999999</v>
      </c>
      <c r="K163" s="8">
        <v>34.218800000000002</v>
      </c>
    </row>
    <row r="164" spans="1:11">
      <c r="A164" s="7" t="s">
        <v>189</v>
      </c>
      <c r="B164" s="2" t="s">
        <v>110</v>
      </c>
      <c r="C164" s="2" t="s">
        <v>190</v>
      </c>
      <c r="D164" s="2" t="s">
        <v>112</v>
      </c>
      <c r="E164" s="2" t="s">
        <v>191</v>
      </c>
      <c r="F164" s="2">
        <v>66742</v>
      </c>
      <c r="G164" s="2" t="s">
        <v>2339</v>
      </c>
      <c r="H164" s="2" t="s">
        <v>2340</v>
      </c>
      <c r="I164" s="2">
        <v>-294.62799999999999</v>
      </c>
      <c r="J164" s="2">
        <v>-293.03100000000001</v>
      </c>
      <c r="K164" s="8">
        <v>5.5666700000000002</v>
      </c>
    </row>
    <row r="165" spans="1:11">
      <c r="A165" s="7" t="s">
        <v>163</v>
      </c>
      <c r="B165" s="2" t="s">
        <v>110</v>
      </c>
      <c r="C165" s="2" t="s">
        <v>135</v>
      </c>
      <c r="D165" s="2" t="s">
        <v>112</v>
      </c>
      <c r="E165" s="2" t="s">
        <v>116</v>
      </c>
      <c r="F165" s="2">
        <v>16053</v>
      </c>
      <c r="G165" s="2" t="s">
        <v>2341</v>
      </c>
      <c r="H165" s="2" t="s">
        <v>2342</v>
      </c>
      <c r="I165" s="2">
        <v>-294.57499999999999</v>
      </c>
      <c r="J165" s="2">
        <v>-292.97899999999998</v>
      </c>
      <c r="K165" s="8">
        <v>15.1928</v>
      </c>
    </row>
    <row r="166" spans="1:11">
      <c r="A166" s="7" t="s">
        <v>501</v>
      </c>
      <c r="B166" s="2" t="s">
        <v>110</v>
      </c>
      <c r="C166" s="2" t="s">
        <v>284</v>
      </c>
      <c r="D166" s="2" t="s">
        <v>112</v>
      </c>
      <c r="E166" s="2" t="s">
        <v>116</v>
      </c>
      <c r="F166" s="2">
        <v>29210</v>
      </c>
      <c r="G166" s="2" t="s">
        <v>2343</v>
      </c>
      <c r="H166" s="2" t="s">
        <v>2233</v>
      </c>
      <c r="I166" s="2">
        <v>-294.06</v>
      </c>
      <c r="J166" s="2">
        <v>-292.46699999999998</v>
      </c>
      <c r="K166" s="8">
        <v>11.436999999999999</v>
      </c>
    </row>
    <row r="167" spans="1:11">
      <c r="A167" s="7" t="s">
        <v>329</v>
      </c>
      <c r="B167" s="2" t="s">
        <v>110</v>
      </c>
      <c r="C167" s="2" t="s">
        <v>176</v>
      </c>
      <c r="D167" s="2" t="s">
        <v>112</v>
      </c>
      <c r="E167" s="2" t="s">
        <v>191</v>
      </c>
      <c r="F167" s="2">
        <v>54032</v>
      </c>
      <c r="G167" s="2" t="s">
        <v>2344</v>
      </c>
      <c r="H167" s="2" t="s">
        <v>2345</v>
      </c>
      <c r="I167" s="2">
        <v>-291.73399999999998</v>
      </c>
      <c r="J167" s="2">
        <v>-290.14600000000002</v>
      </c>
      <c r="K167" s="8">
        <v>6.5826799999999999</v>
      </c>
    </row>
    <row r="168" spans="1:11">
      <c r="A168" s="7" t="s">
        <v>360</v>
      </c>
      <c r="B168" s="2" t="s">
        <v>110</v>
      </c>
      <c r="C168" s="2" t="s">
        <v>361</v>
      </c>
      <c r="D168" s="2" t="s">
        <v>119</v>
      </c>
      <c r="E168" s="2" t="s">
        <v>362</v>
      </c>
      <c r="F168" s="2">
        <v>10899</v>
      </c>
      <c r="G168" s="2" t="s">
        <v>2346</v>
      </c>
      <c r="H168" s="2" t="s">
        <v>2079</v>
      </c>
      <c r="I168" s="2">
        <v>-290.53899999999999</v>
      </c>
      <c r="J168" s="2">
        <v>-288.95299999999997</v>
      </c>
      <c r="K168" s="8">
        <v>22.86</v>
      </c>
    </row>
    <row r="169" spans="1:11">
      <c r="A169" s="7" t="s">
        <v>547</v>
      </c>
      <c r="B169" s="2" t="s">
        <v>110</v>
      </c>
      <c r="C169" s="2" t="s">
        <v>130</v>
      </c>
      <c r="D169" s="2" t="s">
        <v>112</v>
      </c>
      <c r="E169" s="2" t="s">
        <v>116</v>
      </c>
      <c r="F169" s="2">
        <v>9095</v>
      </c>
      <c r="G169" s="2" t="s">
        <v>2347</v>
      </c>
      <c r="H169" s="2" t="s">
        <v>2348</v>
      </c>
      <c r="I169" s="2">
        <v>-289.44499999999999</v>
      </c>
      <c r="J169" s="2">
        <v>-287.86200000000002</v>
      </c>
      <c r="K169" s="8">
        <v>25.930199999999999</v>
      </c>
    </row>
    <row r="170" spans="1:11">
      <c r="A170" s="7" t="s">
        <v>2349</v>
      </c>
      <c r="B170" s="2" t="s">
        <v>110</v>
      </c>
      <c r="C170" s="2" t="s">
        <v>300</v>
      </c>
      <c r="D170" s="2" t="s">
        <v>154</v>
      </c>
      <c r="E170" s="2" t="s">
        <v>2051</v>
      </c>
      <c r="F170" s="2">
        <v>10562</v>
      </c>
      <c r="G170" s="2" t="s">
        <v>2346</v>
      </c>
      <c r="H170" s="2" t="s">
        <v>2086</v>
      </c>
      <c r="I170" s="2">
        <v>-289.43400000000003</v>
      </c>
      <c r="J170" s="2">
        <v>-287.85199999999998</v>
      </c>
      <c r="K170" s="8">
        <v>22.411799999999999</v>
      </c>
    </row>
    <row r="171" spans="1:11">
      <c r="A171" s="7" t="s">
        <v>257</v>
      </c>
      <c r="B171" s="2" t="s">
        <v>110</v>
      </c>
      <c r="C171" s="2" t="s">
        <v>258</v>
      </c>
      <c r="D171" s="2" t="s">
        <v>112</v>
      </c>
      <c r="E171" s="2" t="s">
        <v>113</v>
      </c>
      <c r="F171" s="2">
        <v>30512</v>
      </c>
      <c r="G171" s="2" t="s">
        <v>2350</v>
      </c>
      <c r="H171" s="2" t="s">
        <v>2266</v>
      </c>
      <c r="I171" s="2">
        <v>-289.41800000000001</v>
      </c>
      <c r="J171" s="2">
        <v>-287.83699999999999</v>
      </c>
      <c r="K171" s="8">
        <v>9.79861</v>
      </c>
    </row>
    <row r="172" spans="1:11">
      <c r="A172" s="7" t="s">
        <v>221</v>
      </c>
      <c r="B172" s="2" t="s">
        <v>110</v>
      </c>
      <c r="C172" s="2" t="s">
        <v>222</v>
      </c>
      <c r="D172" s="2" t="s">
        <v>154</v>
      </c>
      <c r="E172" s="2" t="s">
        <v>223</v>
      </c>
      <c r="F172" s="2">
        <v>5729</v>
      </c>
      <c r="G172" s="2" t="s">
        <v>2351</v>
      </c>
      <c r="H172" s="2" t="s">
        <v>2352</v>
      </c>
      <c r="I172" s="2">
        <v>-289.286</v>
      </c>
      <c r="J172" s="2">
        <v>-287.70600000000002</v>
      </c>
      <c r="K172" s="8">
        <v>31</v>
      </c>
    </row>
    <row r="173" spans="1:11">
      <c r="A173" s="7" t="s">
        <v>403</v>
      </c>
      <c r="B173" s="2" t="s">
        <v>110</v>
      </c>
      <c r="C173" s="2" t="s">
        <v>176</v>
      </c>
      <c r="D173" s="2" t="s">
        <v>112</v>
      </c>
      <c r="E173" s="2" t="s">
        <v>191</v>
      </c>
      <c r="F173" s="2">
        <v>28385</v>
      </c>
      <c r="G173" s="2" t="s">
        <v>2353</v>
      </c>
      <c r="H173" s="2" t="s">
        <v>2233</v>
      </c>
      <c r="I173" s="2">
        <v>-284.76400000000001</v>
      </c>
      <c r="J173" s="2">
        <v>-283.19400000000002</v>
      </c>
      <c r="K173" s="8">
        <v>11.184900000000001</v>
      </c>
    </row>
    <row r="174" spans="1:11">
      <c r="A174" s="7" t="s">
        <v>610</v>
      </c>
      <c r="B174" s="2" t="s">
        <v>110</v>
      </c>
      <c r="C174" s="2" t="s">
        <v>130</v>
      </c>
      <c r="D174" s="2" t="s">
        <v>119</v>
      </c>
      <c r="E174" s="2" t="s">
        <v>166</v>
      </c>
      <c r="F174" s="2">
        <v>8023</v>
      </c>
      <c r="G174" s="2" t="s">
        <v>2354</v>
      </c>
      <c r="H174" s="2" t="s">
        <v>2355</v>
      </c>
      <c r="I174" s="2">
        <v>-284.19600000000003</v>
      </c>
      <c r="J174" s="2">
        <v>-282.62799999999999</v>
      </c>
      <c r="K174" s="8">
        <v>35</v>
      </c>
    </row>
    <row r="175" spans="1:11">
      <c r="A175" s="7" t="s">
        <v>1048</v>
      </c>
      <c r="B175" s="2" t="s">
        <v>110</v>
      </c>
      <c r="C175" s="2" t="s">
        <v>353</v>
      </c>
      <c r="D175" s="2" t="s">
        <v>112</v>
      </c>
      <c r="E175" s="2" t="s">
        <v>116</v>
      </c>
      <c r="F175" s="2">
        <v>6548</v>
      </c>
      <c r="G175" s="2" t="s">
        <v>2356</v>
      </c>
      <c r="H175" s="2" t="s">
        <v>2357</v>
      </c>
      <c r="I175" s="2">
        <v>-282.55399999999997</v>
      </c>
      <c r="J175" s="2">
        <v>-280.99</v>
      </c>
      <c r="K175" s="8">
        <v>37.035699999999999</v>
      </c>
    </row>
    <row r="176" spans="1:11">
      <c r="A176" s="7" t="s">
        <v>216</v>
      </c>
      <c r="B176" s="2" t="s">
        <v>110</v>
      </c>
      <c r="C176" s="2" t="s">
        <v>111</v>
      </c>
      <c r="D176" s="2" t="s">
        <v>112</v>
      </c>
      <c r="E176" s="2" t="s">
        <v>113</v>
      </c>
      <c r="F176" s="2">
        <v>25477</v>
      </c>
      <c r="G176" s="2" t="s">
        <v>2358</v>
      </c>
      <c r="H176" s="2" t="s">
        <v>2128</v>
      </c>
      <c r="I176" s="2">
        <v>-279.62900000000002</v>
      </c>
      <c r="J176" s="2">
        <v>-278.07600000000002</v>
      </c>
      <c r="K176" s="8">
        <v>10.975</v>
      </c>
    </row>
    <row r="177" spans="1:11">
      <c r="A177" s="7" t="s">
        <v>280</v>
      </c>
      <c r="B177" s="2" t="s">
        <v>110</v>
      </c>
      <c r="C177" s="2" t="s">
        <v>258</v>
      </c>
      <c r="D177" s="2" t="s">
        <v>112</v>
      </c>
      <c r="E177" s="2" t="s">
        <v>113</v>
      </c>
      <c r="F177" s="2">
        <v>45584</v>
      </c>
      <c r="G177" s="2" t="s">
        <v>2359</v>
      </c>
      <c r="H177" s="2" t="s">
        <v>2360</v>
      </c>
      <c r="I177" s="2">
        <v>-278.77100000000002</v>
      </c>
      <c r="J177" s="2">
        <v>-277.21899999999999</v>
      </c>
      <c r="K177" s="8">
        <v>7</v>
      </c>
    </row>
    <row r="178" spans="1:11">
      <c r="A178" s="7" t="s">
        <v>494</v>
      </c>
      <c r="B178" s="2" t="s">
        <v>110</v>
      </c>
      <c r="C178" s="2" t="s">
        <v>127</v>
      </c>
      <c r="D178" s="2" t="s">
        <v>112</v>
      </c>
      <c r="E178" s="2" t="s">
        <v>354</v>
      </c>
      <c r="F178" s="2">
        <v>10370</v>
      </c>
      <c r="G178" s="2" t="s">
        <v>2361</v>
      </c>
      <c r="H178" s="2" t="s">
        <v>2362</v>
      </c>
      <c r="I178" s="2">
        <v>-277.846</v>
      </c>
      <c r="J178" s="2">
        <v>-276.29500000000002</v>
      </c>
      <c r="K178" s="8">
        <v>22.449000000000002</v>
      </c>
    </row>
    <row r="179" spans="1:11">
      <c r="A179" s="7" t="s">
        <v>271</v>
      </c>
      <c r="B179" s="2" t="s">
        <v>110</v>
      </c>
      <c r="C179" s="2" t="s">
        <v>258</v>
      </c>
      <c r="D179" s="2" t="s">
        <v>112</v>
      </c>
      <c r="E179" s="2" t="s">
        <v>113</v>
      </c>
      <c r="F179" s="2">
        <v>38300</v>
      </c>
      <c r="G179" s="2" t="s">
        <v>2363</v>
      </c>
      <c r="H179" s="2" t="s">
        <v>2219</v>
      </c>
      <c r="I179" s="2">
        <v>-275.55700000000002</v>
      </c>
      <c r="J179" s="2">
        <v>-274.00799999999998</v>
      </c>
      <c r="K179" s="8">
        <v>8.0386699999999998</v>
      </c>
    </row>
    <row r="180" spans="1:11">
      <c r="A180" s="7" t="s">
        <v>687</v>
      </c>
      <c r="B180" s="2" t="s">
        <v>110</v>
      </c>
      <c r="C180" s="2" t="s">
        <v>130</v>
      </c>
      <c r="D180" s="2" t="s">
        <v>119</v>
      </c>
      <c r="E180" s="2" t="s">
        <v>166</v>
      </c>
      <c r="F180" s="2">
        <v>15235</v>
      </c>
      <c r="G180" s="2" t="s">
        <v>2364</v>
      </c>
      <c r="H180" s="2" t="s">
        <v>2365</v>
      </c>
      <c r="I180" s="2">
        <v>-275.327</v>
      </c>
      <c r="J180" s="2">
        <v>-273.779</v>
      </c>
      <c r="K180" s="8">
        <v>19.631599999999999</v>
      </c>
    </row>
    <row r="181" spans="1:11">
      <c r="A181" s="7" t="s">
        <v>229</v>
      </c>
      <c r="B181" s="2" t="s">
        <v>110</v>
      </c>
      <c r="C181" s="2" t="s">
        <v>193</v>
      </c>
      <c r="D181" s="2" t="s">
        <v>112</v>
      </c>
      <c r="E181" s="2" t="s">
        <v>230</v>
      </c>
      <c r="F181" s="2">
        <v>33074</v>
      </c>
      <c r="G181" s="2" t="s">
        <v>2366</v>
      </c>
      <c r="H181" s="2" t="s">
        <v>2271</v>
      </c>
      <c r="I181" s="2">
        <v>-275.13299999999998</v>
      </c>
      <c r="J181" s="2">
        <v>-273.58600000000001</v>
      </c>
      <c r="K181" s="8">
        <v>9.1052599999999995</v>
      </c>
    </row>
    <row r="182" spans="1:11">
      <c r="A182" s="7" t="s">
        <v>224</v>
      </c>
      <c r="B182" s="2" t="s">
        <v>110</v>
      </c>
      <c r="C182" s="2" t="s">
        <v>193</v>
      </c>
      <c r="D182" s="2" t="s">
        <v>112</v>
      </c>
      <c r="E182" s="2" t="s">
        <v>191</v>
      </c>
      <c r="F182" s="2">
        <v>23637</v>
      </c>
      <c r="G182" s="2" t="s">
        <v>2312</v>
      </c>
      <c r="H182" s="2" t="s">
        <v>2156</v>
      </c>
      <c r="I182" s="2">
        <v>-273.18200000000002</v>
      </c>
      <c r="J182" s="2">
        <v>-271.64100000000002</v>
      </c>
      <c r="K182" s="8">
        <v>11.2281</v>
      </c>
    </row>
    <row r="183" spans="1:11">
      <c r="A183" s="7" t="s">
        <v>364</v>
      </c>
      <c r="B183" s="2" t="s">
        <v>110</v>
      </c>
      <c r="C183" s="2" t="s">
        <v>130</v>
      </c>
      <c r="D183" s="2" t="s">
        <v>119</v>
      </c>
      <c r="E183" s="2" t="s">
        <v>131</v>
      </c>
      <c r="F183" s="2">
        <v>11415</v>
      </c>
      <c r="G183" s="2" t="s">
        <v>2367</v>
      </c>
      <c r="H183" s="2" t="s">
        <v>2092</v>
      </c>
      <c r="I183" s="2">
        <v>-270.91399999999999</v>
      </c>
      <c r="J183" s="2">
        <v>-269.37799999999999</v>
      </c>
      <c r="K183" s="8">
        <v>17.181799999999999</v>
      </c>
    </row>
    <row r="184" spans="1:11">
      <c r="A184" s="7" t="s">
        <v>236</v>
      </c>
      <c r="B184" s="2" t="s">
        <v>110</v>
      </c>
      <c r="C184" s="2" t="s">
        <v>135</v>
      </c>
      <c r="D184" s="2" t="s">
        <v>112</v>
      </c>
      <c r="E184" s="2" t="s">
        <v>237</v>
      </c>
      <c r="F184" s="2">
        <v>16925</v>
      </c>
      <c r="G184" s="2" t="s">
        <v>2368</v>
      </c>
      <c r="H184" s="2" t="s">
        <v>2369</v>
      </c>
      <c r="I184" s="2">
        <v>-268.476</v>
      </c>
      <c r="J184" s="2">
        <v>-266.94499999999999</v>
      </c>
      <c r="K184" s="8">
        <v>14.612500000000001</v>
      </c>
    </row>
    <row r="185" spans="1:11">
      <c r="A185" s="7" t="s">
        <v>210</v>
      </c>
      <c r="B185" s="2" t="s">
        <v>110</v>
      </c>
      <c r="C185" s="2" t="s">
        <v>111</v>
      </c>
      <c r="D185" s="2" t="s">
        <v>119</v>
      </c>
      <c r="E185" s="2" t="s">
        <v>120</v>
      </c>
      <c r="F185" s="2">
        <v>7333</v>
      </c>
      <c r="G185" s="2" t="s">
        <v>2370</v>
      </c>
      <c r="H185" s="2" t="s">
        <v>2338</v>
      </c>
      <c r="I185" s="2">
        <v>-267.11799999999999</v>
      </c>
      <c r="J185" s="2">
        <v>-265.58800000000002</v>
      </c>
      <c r="K185" s="8">
        <v>31.406300000000002</v>
      </c>
    </row>
    <row r="186" spans="1:11">
      <c r="A186" s="7" t="s">
        <v>564</v>
      </c>
      <c r="B186" s="2" t="s">
        <v>110</v>
      </c>
      <c r="C186" s="2" t="s">
        <v>277</v>
      </c>
      <c r="D186" s="2" t="s">
        <v>112</v>
      </c>
      <c r="E186" s="2" t="s">
        <v>191</v>
      </c>
      <c r="F186" s="2">
        <v>39650</v>
      </c>
      <c r="G186" s="2" t="s">
        <v>2371</v>
      </c>
      <c r="H186" s="2" t="s">
        <v>2372</v>
      </c>
      <c r="I186" s="2">
        <v>-267.06099999999998</v>
      </c>
      <c r="J186" s="2">
        <v>-265.53199999999998</v>
      </c>
      <c r="K186" s="8">
        <v>7.7311800000000002</v>
      </c>
    </row>
    <row r="187" spans="1:11">
      <c r="A187" s="7" t="s">
        <v>408</v>
      </c>
      <c r="B187" s="2" t="s">
        <v>110</v>
      </c>
      <c r="C187" s="2" t="s">
        <v>130</v>
      </c>
      <c r="D187" s="2" t="s">
        <v>119</v>
      </c>
      <c r="E187" s="2" t="s">
        <v>131</v>
      </c>
      <c r="F187" s="2">
        <v>7547</v>
      </c>
      <c r="G187" s="2" t="s">
        <v>2373</v>
      </c>
      <c r="H187" s="2" t="s">
        <v>2081</v>
      </c>
      <c r="I187" s="2">
        <v>-266.96300000000002</v>
      </c>
      <c r="J187" s="2">
        <v>-265.435</v>
      </c>
      <c r="K187" s="8">
        <v>22.5319</v>
      </c>
    </row>
    <row r="188" spans="1:11">
      <c r="A188" s="7" t="s">
        <v>523</v>
      </c>
      <c r="B188" s="2" t="s">
        <v>110</v>
      </c>
      <c r="C188" s="2" t="s">
        <v>258</v>
      </c>
      <c r="D188" s="2" t="s">
        <v>119</v>
      </c>
      <c r="E188" s="2" t="s">
        <v>166</v>
      </c>
      <c r="F188" s="2">
        <v>33263</v>
      </c>
      <c r="G188" s="2" t="s">
        <v>2374</v>
      </c>
      <c r="H188" s="2" t="s">
        <v>2209</v>
      </c>
      <c r="I188" s="2">
        <v>-266.839</v>
      </c>
      <c r="J188" s="2">
        <v>-265.31200000000001</v>
      </c>
      <c r="K188" s="8">
        <v>9.7333300000000005</v>
      </c>
    </row>
    <row r="189" spans="1:11">
      <c r="A189" s="7" t="s">
        <v>174</v>
      </c>
      <c r="B189" s="2" t="s">
        <v>110</v>
      </c>
      <c r="C189" s="2" t="s">
        <v>111</v>
      </c>
      <c r="D189" s="2" t="s">
        <v>112</v>
      </c>
      <c r="E189" s="2" t="s">
        <v>113</v>
      </c>
      <c r="F189" s="2">
        <v>8834</v>
      </c>
      <c r="G189" s="2" t="s">
        <v>2375</v>
      </c>
      <c r="H189" s="2" t="s">
        <v>2065</v>
      </c>
      <c r="I189" s="2">
        <v>-266.49799999999999</v>
      </c>
      <c r="J189" s="2">
        <v>-264.97199999999998</v>
      </c>
      <c r="K189" s="8">
        <v>24.761900000000001</v>
      </c>
    </row>
    <row r="190" spans="1:11">
      <c r="A190" s="7" t="s">
        <v>385</v>
      </c>
      <c r="B190" s="2" t="s">
        <v>110</v>
      </c>
      <c r="C190" s="2" t="s">
        <v>176</v>
      </c>
      <c r="D190" s="2" t="s">
        <v>112</v>
      </c>
      <c r="E190" s="2" t="s">
        <v>191</v>
      </c>
      <c r="F190" s="2">
        <v>25146</v>
      </c>
      <c r="G190" s="2" t="s">
        <v>2376</v>
      </c>
      <c r="H190" s="2" t="s">
        <v>2173</v>
      </c>
      <c r="I190" s="2">
        <v>-265.88400000000001</v>
      </c>
      <c r="J190" s="2">
        <v>-264.35899999999998</v>
      </c>
      <c r="K190" s="8">
        <v>11.4815</v>
      </c>
    </row>
    <row r="191" spans="1:11">
      <c r="A191" s="7" t="s">
        <v>742</v>
      </c>
      <c r="B191" s="2" t="s">
        <v>110</v>
      </c>
      <c r="C191" s="2" t="s">
        <v>743</v>
      </c>
      <c r="D191" s="2" t="s">
        <v>112</v>
      </c>
      <c r="E191" s="2" t="s">
        <v>744</v>
      </c>
      <c r="F191" s="2">
        <v>40415</v>
      </c>
      <c r="G191" s="2" t="s">
        <v>2377</v>
      </c>
      <c r="H191" s="2" t="s">
        <v>2378</v>
      </c>
      <c r="I191" s="2">
        <v>-263.59199999999998</v>
      </c>
      <c r="J191" s="2">
        <v>-262.07</v>
      </c>
      <c r="K191" s="8">
        <v>7.7857099999999999</v>
      </c>
    </row>
    <row r="192" spans="1:11">
      <c r="A192" s="7" t="s">
        <v>753</v>
      </c>
      <c r="B192" s="2" t="s">
        <v>110</v>
      </c>
      <c r="C192" s="2" t="s">
        <v>743</v>
      </c>
      <c r="D192" s="2" t="s">
        <v>112</v>
      </c>
      <c r="E192" s="2" t="s">
        <v>744</v>
      </c>
      <c r="F192" s="2">
        <v>40435</v>
      </c>
      <c r="G192" s="2" t="s">
        <v>2379</v>
      </c>
      <c r="H192" s="2" t="s">
        <v>2378</v>
      </c>
      <c r="I192" s="2">
        <v>-263.29700000000003</v>
      </c>
      <c r="J192" s="2">
        <v>-261.77600000000001</v>
      </c>
      <c r="K192" s="8">
        <v>7.7802199999999999</v>
      </c>
    </row>
    <row r="193" spans="1:11">
      <c r="A193" s="7" t="s">
        <v>205</v>
      </c>
      <c r="B193" s="2" t="s">
        <v>110</v>
      </c>
      <c r="C193" s="2" t="s">
        <v>135</v>
      </c>
      <c r="D193" s="2" t="s">
        <v>112</v>
      </c>
      <c r="E193" s="2" t="s">
        <v>113</v>
      </c>
      <c r="F193" s="2">
        <v>18924</v>
      </c>
      <c r="G193" s="2" t="s">
        <v>2380</v>
      </c>
      <c r="H193" s="2" t="s">
        <v>2165</v>
      </c>
      <c r="I193" s="2">
        <v>-262.49700000000001</v>
      </c>
      <c r="J193" s="2">
        <v>-260.97899999999998</v>
      </c>
      <c r="K193" s="8">
        <v>13.2135</v>
      </c>
    </row>
    <row r="194" spans="1:11">
      <c r="A194" s="7" t="s">
        <v>575</v>
      </c>
      <c r="B194" s="2" t="s">
        <v>110</v>
      </c>
      <c r="C194" s="2" t="s">
        <v>284</v>
      </c>
      <c r="D194" s="2" t="s">
        <v>112</v>
      </c>
      <c r="E194" s="2" t="s">
        <v>116</v>
      </c>
      <c r="F194" s="2">
        <v>25564</v>
      </c>
      <c r="G194" s="2" t="s">
        <v>2381</v>
      </c>
      <c r="H194" s="2" t="s">
        <v>2206</v>
      </c>
      <c r="I194" s="2">
        <v>-260.77800000000002</v>
      </c>
      <c r="J194" s="2">
        <v>-259.26100000000002</v>
      </c>
      <c r="K194" s="8">
        <v>11.2477</v>
      </c>
    </row>
    <row r="195" spans="1:11">
      <c r="A195" s="7" t="s">
        <v>262</v>
      </c>
      <c r="B195" s="2" t="s">
        <v>110</v>
      </c>
      <c r="C195" s="2" t="s">
        <v>193</v>
      </c>
      <c r="D195" s="2" t="s">
        <v>112</v>
      </c>
      <c r="E195" s="2" t="s">
        <v>230</v>
      </c>
      <c r="F195" s="2">
        <v>32449</v>
      </c>
      <c r="G195" s="2" t="s">
        <v>2382</v>
      </c>
      <c r="H195" s="2" t="s">
        <v>2383</v>
      </c>
      <c r="I195" s="2">
        <v>-258.28399999999999</v>
      </c>
      <c r="J195" s="2">
        <v>-256.77199999999999</v>
      </c>
      <c r="K195" s="8">
        <v>8.9054099999999998</v>
      </c>
    </row>
    <row r="196" spans="1:11">
      <c r="A196" s="7" t="s">
        <v>330</v>
      </c>
      <c r="B196" s="2" t="s">
        <v>110</v>
      </c>
      <c r="C196" s="2" t="s">
        <v>130</v>
      </c>
      <c r="D196" s="2" t="s">
        <v>119</v>
      </c>
      <c r="E196" s="2" t="s">
        <v>220</v>
      </c>
      <c r="F196" s="2">
        <v>25818</v>
      </c>
      <c r="G196" s="2" t="s">
        <v>2384</v>
      </c>
      <c r="H196" s="2" t="s">
        <v>2130</v>
      </c>
      <c r="I196" s="2">
        <v>-256.03899999999999</v>
      </c>
      <c r="J196" s="2">
        <v>-254.53399999999999</v>
      </c>
      <c r="K196" s="8">
        <v>10.0806</v>
      </c>
    </row>
    <row r="197" spans="1:11">
      <c r="A197" s="7" t="s">
        <v>267</v>
      </c>
      <c r="B197" s="2" t="s">
        <v>110</v>
      </c>
      <c r="C197" s="2" t="s">
        <v>193</v>
      </c>
      <c r="D197" s="2" t="s">
        <v>112</v>
      </c>
      <c r="E197" s="2" t="s">
        <v>230</v>
      </c>
      <c r="F197" s="2">
        <v>34429</v>
      </c>
      <c r="G197" s="2" t="s">
        <v>2385</v>
      </c>
      <c r="H197" s="2" t="s">
        <v>2284</v>
      </c>
      <c r="I197" s="2">
        <v>-255.393</v>
      </c>
      <c r="J197" s="2">
        <v>-253.88900000000001</v>
      </c>
      <c r="K197" s="8">
        <v>9.2517999999999994</v>
      </c>
    </row>
    <row r="198" spans="1:11">
      <c r="A198" s="7" t="s">
        <v>372</v>
      </c>
      <c r="B198" s="2" t="s">
        <v>110</v>
      </c>
      <c r="C198" s="2" t="s">
        <v>130</v>
      </c>
      <c r="D198" s="2" t="s">
        <v>119</v>
      </c>
      <c r="E198" s="2" t="s">
        <v>166</v>
      </c>
      <c r="F198" s="2">
        <v>7027</v>
      </c>
      <c r="G198" s="2" t="s">
        <v>2386</v>
      </c>
      <c r="H198" s="2" t="s">
        <v>2045</v>
      </c>
      <c r="I198" s="2">
        <v>-254.76300000000001</v>
      </c>
      <c r="J198" s="2">
        <v>-253.26</v>
      </c>
      <c r="K198" s="8">
        <v>37.56</v>
      </c>
    </row>
    <row r="199" spans="1:11">
      <c r="A199" s="7" t="s">
        <v>199</v>
      </c>
      <c r="B199" s="2" t="s">
        <v>110</v>
      </c>
      <c r="C199" s="2" t="s">
        <v>200</v>
      </c>
      <c r="D199" s="2" t="s">
        <v>154</v>
      </c>
      <c r="E199" s="2" t="s">
        <v>155</v>
      </c>
      <c r="F199" s="2">
        <v>10458</v>
      </c>
      <c r="G199" s="2" t="s">
        <v>2387</v>
      </c>
      <c r="H199" s="2" t="s">
        <v>2388</v>
      </c>
      <c r="I199" s="2">
        <v>-253.96199999999999</v>
      </c>
      <c r="J199" s="2">
        <v>-252.46199999999999</v>
      </c>
      <c r="K199" s="8">
        <v>16.164200000000001</v>
      </c>
    </row>
    <row r="200" spans="1:11">
      <c r="A200" s="7" t="s">
        <v>532</v>
      </c>
      <c r="B200" s="2" t="s">
        <v>110</v>
      </c>
      <c r="C200" s="2" t="s">
        <v>533</v>
      </c>
      <c r="D200" s="2" t="s">
        <v>119</v>
      </c>
      <c r="E200" s="2" t="s">
        <v>166</v>
      </c>
      <c r="F200" s="2">
        <v>9748</v>
      </c>
      <c r="G200" s="2" t="s">
        <v>2389</v>
      </c>
      <c r="H200" s="2" t="s">
        <v>2324</v>
      </c>
      <c r="I200" s="2">
        <v>-251.88499999999999</v>
      </c>
      <c r="J200" s="2">
        <v>-250.38800000000001</v>
      </c>
      <c r="K200" s="8">
        <v>21.913</v>
      </c>
    </row>
    <row r="201" spans="1:11">
      <c r="A201" s="7" t="s">
        <v>261</v>
      </c>
      <c r="B201" s="2" t="s">
        <v>110</v>
      </c>
      <c r="C201" s="2" t="s">
        <v>193</v>
      </c>
      <c r="D201" s="2" t="s">
        <v>112</v>
      </c>
      <c r="E201" s="2" t="s">
        <v>230</v>
      </c>
      <c r="F201" s="2">
        <v>31697</v>
      </c>
      <c r="G201" s="2" t="s">
        <v>2390</v>
      </c>
      <c r="H201" s="2" t="s">
        <v>2143</v>
      </c>
      <c r="I201" s="2">
        <v>-250.083</v>
      </c>
      <c r="J201" s="2">
        <v>-248.589</v>
      </c>
      <c r="K201" s="8">
        <v>9.6356599999999997</v>
      </c>
    </row>
    <row r="202" spans="1:11">
      <c r="A202" s="7" t="s">
        <v>249</v>
      </c>
      <c r="B202" s="2" t="s">
        <v>110</v>
      </c>
      <c r="C202" s="2" t="s">
        <v>111</v>
      </c>
      <c r="D202" s="2" t="s">
        <v>112</v>
      </c>
      <c r="E202" s="2" t="s">
        <v>202</v>
      </c>
      <c r="F202" s="2">
        <v>8205</v>
      </c>
      <c r="G202" s="2" t="s">
        <v>2391</v>
      </c>
      <c r="H202" s="2" t="s">
        <v>2065</v>
      </c>
      <c r="I202" s="2">
        <v>-248.69900000000001</v>
      </c>
      <c r="J202" s="2">
        <v>-247.208</v>
      </c>
      <c r="K202" s="8">
        <v>23.428599999999999</v>
      </c>
    </row>
    <row r="203" spans="1:11">
      <c r="A203" s="7" t="s">
        <v>456</v>
      </c>
      <c r="B203" s="2" t="s">
        <v>110</v>
      </c>
      <c r="C203" s="2" t="s">
        <v>176</v>
      </c>
      <c r="D203" s="2" t="s">
        <v>112</v>
      </c>
      <c r="E203" s="2" t="s">
        <v>191</v>
      </c>
      <c r="F203" s="2">
        <v>48823</v>
      </c>
      <c r="G203" s="2" t="s">
        <v>2392</v>
      </c>
      <c r="H203" s="2" t="s">
        <v>2393</v>
      </c>
      <c r="I203" s="2">
        <v>-248.124</v>
      </c>
      <c r="J203" s="2">
        <v>-246.63399999999999</v>
      </c>
      <c r="K203" s="8">
        <v>6.4493400000000003</v>
      </c>
    </row>
    <row r="204" spans="1:11">
      <c r="A204" s="7" t="s">
        <v>1467</v>
      </c>
      <c r="B204" s="2" t="s">
        <v>110</v>
      </c>
      <c r="C204" s="2" t="s">
        <v>648</v>
      </c>
      <c r="D204" s="2" t="s">
        <v>112</v>
      </c>
      <c r="E204" s="2" t="s">
        <v>207</v>
      </c>
      <c r="F204" s="2">
        <v>11587</v>
      </c>
      <c r="G204" s="2" t="s">
        <v>2394</v>
      </c>
      <c r="H204" s="2" t="s">
        <v>2395</v>
      </c>
      <c r="I204" s="2">
        <v>-247.21199999999999</v>
      </c>
      <c r="J204" s="2">
        <v>-245.726</v>
      </c>
      <c r="K204" s="8">
        <v>20.833300000000001</v>
      </c>
    </row>
    <row r="205" spans="1:11">
      <c r="A205" s="7" t="s">
        <v>260</v>
      </c>
      <c r="B205" s="2" t="s">
        <v>110</v>
      </c>
      <c r="C205" s="2" t="s">
        <v>135</v>
      </c>
      <c r="D205" s="2" t="s">
        <v>112</v>
      </c>
      <c r="E205" s="2" t="s">
        <v>237</v>
      </c>
      <c r="F205" s="2">
        <v>16758</v>
      </c>
      <c r="G205" s="2" t="s">
        <v>2361</v>
      </c>
      <c r="H205" s="2" t="s">
        <v>2369</v>
      </c>
      <c r="I205" s="2">
        <v>-247.11799999999999</v>
      </c>
      <c r="J205" s="2">
        <v>-245.63300000000001</v>
      </c>
      <c r="K205" s="8">
        <v>13.75</v>
      </c>
    </row>
    <row r="206" spans="1:11">
      <c r="A206" s="7" t="s">
        <v>737</v>
      </c>
      <c r="B206" s="2" t="s">
        <v>110</v>
      </c>
      <c r="C206" s="2" t="s">
        <v>517</v>
      </c>
      <c r="D206" s="2" t="s">
        <v>112</v>
      </c>
      <c r="E206" s="2" t="s">
        <v>207</v>
      </c>
      <c r="F206" s="2">
        <v>14900</v>
      </c>
      <c r="G206" s="2" t="s">
        <v>2396</v>
      </c>
      <c r="H206" s="2" t="s">
        <v>2397</v>
      </c>
      <c r="I206" s="2">
        <v>-246.74100000000001</v>
      </c>
      <c r="J206" s="2">
        <v>-245.25700000000001</v>
      </c>
      <c r="K206" s="8">
        <v>14.4533</v>
      </c>
    </row>
    <row r="207" spans="1:11">
      <c r="A207" s="7" t="s">
        <v>516</v>
      </c>
      <c r="B207" s="2" t="s">
        <v>110</v>
      </c>
      <c r="C207" s="2" t="s">
        <v>517</v>
      </c>
      <c r="D207" s="2" t="s">
        <v>119</v>
      </c>
      <c r="E207" s="2" t="s">
        <v>518</v>
      </c>
      <c r="F207" s="2">
        <v>19126</v>
      </c>
      <c r="G207" s="2" t="s">
        <v>2398</v>
      </c>
      <c r="H207" s="2" t="s">
        <v>2313</v>
      </c>
      <c r="I207" s="2">
        <v>-246.43100000000001</v>
      </c>
      <c r="J207" s="2">
        <v>-244.94800000000001</v>
      </c>
      <c r="K207" s="8">
        <v>14.916700000000001</v>
      </c>
    </row>
    <row r="208" spans="1:11">
      <c r="A208" s="7" t="s">
        <v>335</v>
      </c>
      <c r="B208" s="2" t="s">
        <v>110</v>
      </c>
      <c r="C208" s="2" t="s">
        <v>130</v>
      </c>
      <c r="D208" s="2" t="s">
        <v>119</v>
      </c>
      <c r="E208" s="2" t="s">
        <v>131</v>
      </c>
      <c r="F208" s="2">
        <v>8199</v>
      </c>
      <c r="G208" s="2" t="s">
        <v>2399</v>
      </c>
      <c r="H208" s="2" t="s">
        <v>2057</v>
      </c>
      <c r="I208" s="2">
        <v>-246.33799999999999</v>
      </c>
      <c r="J208" s="2">
        <v>-244.85499999999999</v>
      </c>
      <c r="K208" s="8">
        <v>23.7317</v>
      </c>
    </row>
    <row r="209" spans="1:11">
      <c r="A209" s="7" t="s">
        <v>654</v>
      </c>
      <c r="B209" s="2" t="s">
        <v>110</v>
      </c>
      <c r="C209" s="2" t="s">
        <v>655</v>
      </c>
      <c r="D209" s="2" t="s">
        <v>112</v>
      </c>
      <c r="E209" s="2" t="s">
        <v>656</v>
      </c>
      <c r="F209" s="2">
        <v>43347</v>
      </c>
      <c r="G209" s="2" t="s">
        <v>2400</v>
      </c>
      <c r="H209" s="2" t="s">
        <v>2401</v>
      </c>
      <c r="I209" s="2">
        <v>-244.95400000000001</v>
      </c>
      <c r="J209" s="2">
        <v>-243.47399999999999</v>
      </c>
      <c r="K209" s="8">
        <v>7.1666699999999999</v>
      </c>
    </row>
    <row r="210" spans="1:11">
      <c r="A210" s="7" t="s">
        <v>613</v>
      </c>
      <c r="B210" s="2" t="s">
        <v>110</v>
      </c>
      <c r="C210" s="2" t="s">
        <v>127</v>
      </c>
      <c r="D210" s="2" t="s">
        <v>112</v>
      </c>
      <c r="E210" s="2" t="s">
        <v>116</v>
      </c>
      <c r="F210" s="2">
        <v>27046</v>
      </c>
      <c r="G210" s="2" t="s">
        <v>2402</v>
      </c>
      <c r="H210" s="2" t="s">
        <v>2233</v>
      </c>
      <c r="I210" s="2">
        <v>-244.917</v>
      </c>
      <c r="J210" s="2">
        <v>-243.43799999999999</v>
      </c>
      <c r="K210" s="8">
        <v>10.084</v>
      </c>
    </row>
    <row r="211" spans="1:11">
      <c r="A211" s="7" t="s">
        <v>697</v>
      </c>
      <c r="B211" s="2" t="s">
        <v>110</v>
      </c>
      <c r="C211" s="2" t="s">
        <v>139</v>
      </c>
      <c r="D211" s="2" t="s">
        <v>119</v>
      </c>
      <c r="E211" s="2" t="s">
        <v>467</v>
      </c>
      <c r="F211" s="2">
        <v>8425</v>
      </c>
      <c r="G211" s="2" t="s">
        <v>2403</v>
      </c>
      <c r="H211" s="2" t="s">
        <v>2404</v>
      </c>
      <c r="I211" s="2">
        <v>-244.33</v>
      </c>
      <c r="J211" s="2">
        <v>-242.85300000000001</v>
      </c>
      <c r="K211" s="8">
        <v>30</v>
      </c>
    </row>
    <row r="212" spans="1:11">
      <c r="A212" s="7" t="s">
        <v>1472</v>
      </c>
      <c r="B212" s="2" t="s">
        <v>110</v>
      </c>
      <c r="C212" s="2" t="s">
        <v>954</v>
      </c>
      <c r="D212" s="2" t="s">
        <v>119</v>
      </c>
      <c r="E212" s="2" t="s">
        <v>166</v>
      </c>
      <c r="F212" s="2">
        <v>6306</v>
      </c>
      <c r="G212" s="2" t="s">
        <v>2405</v>
      </c>
      <c r="H212" s="2" t="s">
        <v>2406</v>
      </c>
      <c r="I212" s="2">
        <v>-244.00800000000001</v>
      </c>
      <c r="J212" s="2">
        <v>-242.53200000000001</v>
      </c>
      <c r="K212" s="8">
        <v>42.333300000000001</v>
      </c>
    </row>
    <row r="213" spans="1:11">
      <c r="A213" s="7" t="s">
        <v>392</v>
      </c>
      <c r="B213" s="2" t="s">
        <v>110</v>
      </c>
      <c r="C213" s="2" t="s">
        <v>130</v>
      </c>
      <c r="D213" s="2" t="s">
        <v>119</v>
      </c>
      <c r="E213" s="2" t="s">
        <v>131</v>
      </c>
      <c r="F213" s="2">
        <v>9844</v>
      </c>
      <c r="G213" s="2" t="s">
        <v>2407</v>
      </c>
      <c r="H213" s="2" t="s">
        <v>2324</v>
      </c>
      <c r="I213" s="2">
        <v>-242.751</v>
      </c>
      <c r="J213" s="2">
        <v>-241.279</v>
      </c>
      <c r="K213" s="8">
        <v>21.282599999999999</v>
      </c>
    </row>
    <row r="214" spans="1:11">
      <c r="A214" s="7" t="s">
        <v>298</v>
      </c>
      <c r="B214" s="2" t="s">
        <v>110</v>
      </c>
      <c r="C214" s="2" t="s">
        <v>251</v>
      </c>
      <c r="D214" s="2" t="s">
        <v>112</v>
      </c>
      <c r="E214" s="2" t="s">
        <v>191</v>
      </c>
      <c r="F214" s="2">
        <v>20077</v>
      </c>
      <c r="G214" s="2" t="s">
        <v>2408</v>
      </c>
      <c r="H214" s="2" t="s">
        <v>2335</v>
      </c>
      <c r="I214" s="2">
        <v>-240.20099999999999</v>
      </c>
      <c r="J214" s="2">
        <v>-238.733</v>
      </c>
      <c r="K214" s="8">
        <v>11.7895</v>
      </c>
    </row>
    <row r="215" spans="1:11">
      <c r="A215" s="7" t="s">
        <v>244</v>
      </c>
      <c r="B215" s="2" t="s">
        <v>110</v>
      </c>
      <c r="C215" s="2" t="s">
        <v>153</v>
      </c>
      <c r="D215" s="2" t="s">
        <v>154</v>
      </c>
      <c r="E215" s="2" t="s">
        <v>155</v>
      </c>
      <c r="F215" s="2">
        <v>9405</v>
      </c>
      <c r="G215" s="2" t="s">
        <v>2409</v>
      </c>
      <c r="H215" s="2" t="s">
        <v>2410</v>
      </c>
      <c r="I215" s="2">
        <v>-239.893</v>
      </c>
      <c r="J215" s="2">
        <v>-238.42699999999999</v>
      </c>
      <c r="K215" s="8">
        <v>19.038499999999999</v>
      </c>
    </row>
    <row r="216" spans="1:11">
      <c r="A216" s="7" t="s">
        <v>755</v>
      </c>
      <c r="B216" s="2" t="s">
        <v>110</v>
      </c>
      <c r="C216" s="2" t="s">
        <v>685</v>
      </c>
      <c r="D216" s="2" t="s">
        <v>112</v>
      </c>
      <c r="E216" s="2" t="s">
        <v>116</v>
      </c>
      <c r="F216" s="2">
        <v>8996</v>
      </c>
      <c r="G216" s="2" t="s">
        <v>2411</v>
      </c>
      <c r="H216" s="2" t="s">
        <v>2053</v>
      </c>
      <c r="I216" s="2">
        <v>-239.74100000000001</v>
      </c>
      <c r="J216" s="2">
        <v>-238.27600000000001</v>
      </c>
      <c r="K216" s="8">
        <v>24.230799999999999</v>
      </c>
    </row>
    <row r="217" spans="1:11">
      <c r="A217" s="7" t="s">
        <v>282</v>
      </c>
      <c r="B217" s="2" t="s">
        <v>110</v>
      </c>
      <c r="C217" s="2" t="s">
        <v>193</v>
      </c>
      <c r="D217" s="2" t="s">
        <v>112</v>
      </c>
      <c r="E217" s="2" t="s">
        <v>230</v>
      </c>
      <c r="F217" s="2">
        <v>29829</v>
      </c>
      <c r="G217" s="2" t="s">
        <v>2412</v>
      </c>
      <c r="H217" s="2" t="s">
        <v>2413</v>
      </c>
      <c r="I217" s="2">
        <v>-239.21199999999999</v>
      </c>
      <c r="J217" s="2">
        <v>-237.749</v>
      </c>
      <c r="K217" s="8">
        <v>8.9057999999999993</v>
      </c>
    </row>
    <row r="218" spans="1:11">
      <c r="A218" s="7" t="s">
        <v>241</v>
      </c>
      <c r="B218" s="2" t="s">
        <v>110</v>
      </c>
      <c r="C218" s="2" t="s">
        <v>242</v>
      </c>
      <c r="D218" s="2" t="s">
        <v>112</v>
      </c>
      <c r="E218" s="2" t="s">
        <v>230</v>
      </c>
      <c r="F218" s="2">
        <v>20788</v>
      </c>
      <c r="G218" s="2" t="s">
        <v>2414</v>
      </c>
      <c r="H218" s="2" t="s">
        <v>2165</v>
      </c>
      <c r="I218" s="2">
        <v>-238.613</v>
      </c>
      <c r="J218" s="2">
        <v>-237.15299999999999</v>
      </c>
      <c r="K218" s="8">
        <v>12.3371</v>
      </c>
    </row>
    <row r="219" spans="1:11">
      <c r="A219" s="7" t="s">
        <v>305</v>
      </c>
      <c r="B219" s="2" t="s">
        <v>110</v>
      </c>
      <c r="C219" s="2" t="s">
        <v>135</v>
      </c>
      <c r="D219" s="2" t="s">
        <v>112</v>
      </c>
      <c r="E219" s="2" t="s">
        <v>237</v>
      </c>
      <c r="F219" s="2">
        <v>17988</v>
      </c>
      <c r="G219" s="2" t="s">
        <v>2415</v>
      </c>
      <c r="H219" s="2" t="s">
        <v>2132</v>
      </c>
      <c r="I219" s="2">
        <v>-238.18700000000001</v>
      </c>
      <c r="J219" s="2">
        <v>-236.72800000000001</v>
      </c>
      <c r="K219" s="8">
        <v>13.6538</v>
      </c>
    </row>
    <row r="220" spans="1:11">
      <c r="A220" s="7" t="s">
        <v>386</v>
      </c>
      <c r="B220" s="2" t="s">
        <v>110</v>
      </c>
      <c r="C220" s="2" t="s">
        <v>339</v>
      </c>
      <c r="D220" s="2" t="s">
        <v>112</v>
      </c>
      <c r="E220" s="2" t="s">
        <v>191</v>
      </c>
      <c r="F220" s="2">
        <v>34496</v>
      </c>
      <c r="G220" s="2" t="s">
        <v>2416</v>
      </c>
      <c r="H220" s="2" t="s">
        <v>2274</v>
      </c>
      <c r="I220" s="2">
        <v>-237.76599999999999</v>
      </c>
      <c r="J220" s="2">
        <v>-236.30799999999999</v>
      </c>
      <c r="K220" s="8">
        <v>8.3959700000000002</v>
      </c>
    </row>
    <row r="221" spans="1:11">
      <c r="A221" s="7" t="s">
        <v>273</v>
      </c>
      <c r="B221" s="2" t="s">
        <v>110</v>
      </c>
      <c r="C221" s="2" t="s">
        <v>193</v>
      </c>
      <c r="D221" s="2" t="s">
        <v>112</v>
      </c>
      <c r="E221" s="2" t="s">
        <v>230</v>
      </c>
      <c r="F221" s="2">
        <v>26467</v>
      </c>
      <c r="G221" s="2" t="s">
        <v>2417</v>
      </c>
      <c r="H221" s="2" t="s">
        <v>2203</v>
      </c>
      <c r="I221" s="2">
        <v>-236.941</v>
      </c>
      <c r="J221" s="2">
        <v>-235.48599999999999</v>
      </c>
      <c r="K221" s="8">
        <v>9.6803299999999997</v>
      </c>
    </row>
    <row r="222" spans="1:11">
      <c r="A222" s="7" t="s">
        <v>238</v>
      </c>
      <c r="B222" s="2" t="s">
        <v>110</v>
      </c>
      <c r="C222" s="2" t="s">
        <v>193</v>
      </c>
      <c r="D222" s="2" t="s">
        <v>112</v>
      </c>
      <c r="E222" s="2" t="s">
        <v>230</v>
      </c>
      <c r="F222" s="2">
        <v>29203</v>
      </c>
      <c r="G222" s="2" t="s">
        <v>2418</v>
      </c>
      <c r="H222" s="2" t="s">
        <v>2250</v>
      </c>
      <c r="I222" s="2">
        <v>-236.87799999999999</v>
      </c>
      <c r="J222" s="2">
        <v>-235.42400000000001</v>
      </c>
      <c r="K222" s="8">
        <v>9.4523799999999998</v>
      </c>
    </row>
    <row r="223" spans="1:11">
      <c r="A223" s="7" t="s">
        <v>431</v>
      </c>
      <c r="B223" s="2" t="s">
        <v>110</v>
      </c>
      <c r="C223" s="2" t="s">
        <v>176</v>
      </c>
      <c r="D223" s="2" t="s">
        <v>112</v>
      </c>
      <c r="E223" s="2" t="s">
        <v>191</v>
      </c>
      <c r="F223" s="2">
        <v>51694</v>
      </c>
      <c r="G223" s="2" t="s">
        <v>2419</v>
      </c>
      <c r="H223" s="2" t="s">
        <v>2420</v>
      </c>
      <c r="I223" s="2">
        <v>-235.85599999999999</v>
      </c>
      <c r="J223" s="2">
        <v>-234.404</v>
      </c>
      <c r="K223" s="8">
        <v>6.0672300000000003</v>
      </c>
    </row>
    <row r="224" spans="1:11">
      <c r="A224" s="7" t="s">
        <v>604</v>
      </c>
      <c r="B224" s="2" t="s">
        <v>110</v>
      </c>
      <c r="C224" s="2" t="s">
        <v>605</v>
      </c>
      <c r="D224" s="2" t="s">
        <v>112</v>
      </c>
      <c r="E224" s="2" t="s">
        <v>191</v>
      </c>
      <c r="F224" s="2">
        <v>26423</v>
      </c>
      <c r="G224" s="2" t="s">
        <v>2421</v>
      </c>
      <c r="H224" s="2" t="s">
        <v>2422</v>
      </c>
      <c r="I224" s="2">
        <v>-234.952</v>
      </c>
      <c r="J224" s="2">
        <v>-233.50299999999999</v>
      </c>
      <c r="K224" s="8">
        <v>9.8644099999999995</v>
      </c>
    </row>
    <row r="225" spans="1:11">
      <c r="A225" s="7" t="s">
        <v>250</v>
      </c>
      <c r="B225" s="2" t="s">
        <v>110</v>
      </c>
      <c r="C225" s="2" t="s">
        <v>251</v>
      </c>
      <c r="D225" s="2" t="s">
        <v>112</v>
      </c>
      <c r="E225" s="2" t="s">
        <v>191</v>
      </c>
      <c r="F225" s="2">
        <v>19322</v>
      </c>
      <c r="G225" s="2" t="s">
        <v>2423</v>
      </c>
      <c r="H225" s="2" t="s">
        <v>2424</v>
      </c>
      <c r="I225" s="2">
        <v>-234.91499999999999</v>
      </c>
      <c r="J225" s="2">
        <v>-233.46700000000001</v>
      </c>
      <c r="K225" s="8">
        <v>11.422700000000001</v>
      </c>
    </row>
    <row r="226" spans="1:11">
      <c r="A226" s="7" t="s">
        <v>274</v>
      </c>
      <c r="B226" s="2" t="s">
        <v>110</v>
      </c>
      <c r="C226" s="2" t="s">
        <v>111</v>
      </c>
      <c r="D226" s="2" t="s">
        <v>112</v>
      </c>
      <c r="E226" s="2" t="s">
        <v>113</v>
      </c>
      <c r="F226" s="2">
        <v>8720</v>
      </c>
      <c r="G226" s="2" t="s">
        <v>2425</v>
      </c>
      <c r="H226" s="2" t="s">
        <v>2053</v>
      </c>
      <c r="I226" s="2">
        <v>-231.875</v>
      </c>
      <c r="J226" s="2">
        <v>-230.43100000000001</v>
      </c>
      <c r="K226" s="8">
        <v>23.589700000000001</v>
      </c>
    </row>
    <row r="227" spans="1:11">
      <c r="A227" s="7" t="s">
        <v>1021</v>
      </c>
      <c r="B227" s="2" t="s">
        <v>110</v>
      </c>
      <c r="C227" s="2" t="s">
        <v>193</v>
      </c>
      <c r="D227" s="2" t="s">
        <v>112</v>
      </c>
      <c r="E227" s="2" t="s">
        <v>1022</v>
      </c>
      <c r="F227" s="2">
        <v>5516</v>
      </c>
      <c r="G227" s="2" t="s">
        <v>2426</v>
      </c>
      <c r="H227" s="2" t="s">
        <v>2045</v>
      </c>
      <c r="I227" s="2">
        <v>-230.14</v>
      </c>
      <c r="J227" s="2">
        <v>-228.696</v>
      </c>
      <c r="K227" s="8">
        <v>34.479999999999997</v>
      </c>
    </row>
    <row r="228" spans="1:11">
      <c r="A228" s="7" t="s">
        <v>346</v>
      </c>
      <c r="B228" s="2" t="s">
        <v>110</v>
      </c>
      <c r="C228" s="2" t="s">
        <v>176</v>
      </c>
      <c r="D228" s="2" t="s">
        <v>112</v>
      </c>
      <c r="E228" s="2" t="s">
        <v>191</v>
      </c>
      <c r="F228" s="2">
        <v>48050</v>
      </c>
      <c r="G228" s="2" t="s">
        <v>2427</v>
      </c>
      <c r="H228" s="2" t="s">
        <v>2428</v>
      </c>
      <c r="I228" s="2">
        <v>-228.25899999999999</v>
      </c>
      <c r="J228" s="2">
        <v>-226.82</v>
      </c>
      <c r="K228" s="8">
        <v>6.0869600000000004</v>
      </c>
    </row>
    <row r="229" spans="1:11">
      <c r="A229" s="7" t="s">
        <v>629</v>
      </c>
      <c r="B229" s="2" t="s">
        <v>110</v>
      </c>
      <c r="C229" s="2" t="s">
        <v>475</v>
      </c>
      <c r="D229" s="2" t="s">
        <v>119</v>
      </c>
      <c r="E229" s="2" t="s">
        <v>630</v>
      </c>
      <c r="F229" s="2">
        <v>24953</v>
      </c>
      <c r="G229" s="2" t="s">
        <v>2429</v>
      </c>
      <c r="H229" s="2" t="s">
        <v>2211</v>
      </c>
      <c r="I229" s="2">
        <v>-226.16399999999999</v>
      </c>
      <c r="J229" s="2">
        <v>-224.73</v>
      </c>
      <c r="K229" s="8">
        <v>10.4057</v>
      </c>
    </row>
    <row r="230" spans="1:11">
      <c r="A230" s="7" t="s">
        <v>555</v>
      </c>
      <c r="B230" s="2" t="s">
        <v>110</v>
      </c>
      <c r="C230" s="2" t="s">
        <v>127</v>
      </c>
      <c r="D230" s="2" t="s">
        <v>112</v>
      </c>
      <c r="E230" s="2" t="s">
        <v>116</v>
      </c>
      <c r="F230" s="2">
        <v>24129</v>
      </c>
      <c r="G230" s="2" t="s">
        <v>2429</v>
      </c>
      <c r="H230" s="2" t="s">
        <v>2211</v>
      </c>
      <c r="I230" s="2">
        <v>-226.16399999999999</v>
      </c>
      <c r="J230" s="2">
        <v>-224.73</v>
      </c>
      <c r="K230" s="8">
        <v>10.4057</v>
      </c>
    </row>
    <row r="231" spans="1:11">
      <c r="A231" s="7" t="s">
        <v>1357</v>
      </c>
      <c r="B231" s="2" t="s">
        <v>110</v>
      </c>
      <c r="C231" s="2" t="s">
        <v>145</v>
      </c>
      <c r="D231" s="2" t="s">
        <v>119</v>
      </c>
      <c r="E231" s="2" t="s">
        <v>166</v>
      </c>
      <c r="F231" s="2">
        <v>6254</v>
      </c>
      <c r="G231" s="2" t="s">
        <v>2430</v>
      </c>
      <c r="H231" s="2" t="s">
        <v>2049</v>
      </c>
      <c r="I231" s="2">
        <v>-224.471</v>
      </c>
      <c r="J231" s="2">
        <v>-223.04</v>
      </c>
      <c r="K231" s="8">
        <v>31.555599999999998</v>
      </c>
    </row>
    <row r="232" spans="1:11">
      <c r="A232" s="7" t="s">
        <v>349</v>
      </c>
      <c r="B232" s="2" t="s">
        <v>110</v>
      </c>
      <c r="C232" s="2" t="s">
        <v>350</v>
      </c>
      <c r="D232" s="2" t="s">
        <v>112</v>
      </c>
      <c r="E232" s="2" t="s">
        <v>351</v>
      </c>
      <c r="F232" s="2">
        <v>32284</v>
      </c>
      <c r="G232" s="2" t="s">
        <v>2431</v>
      </c>
      <c r="H232" s="2" t="s">
        <v>2432</v>
      </c>
      <c r="I232" s="2">
        <v>-224.37</v>
      </c>
      <c r="J232" s="2">
        <v>-222.94</v>
      </c>
      <c r="K232" s="8">
        <v>7.6937499999999996</v>
      </c>
    </row>
    <row r="233" spans="1:11">
      <c r="A233" s="7" t="s">
        <v>374</v>
      </c>
      <c r="B233" s="2" t="s">
        <v>110</v>
      </c>
      <c r="C233" s="2" t="s">
        <v>130</v>
      </c>
      <c r="D233" s="2" t="s">
        <v>119</v>
      </c>
      <c r="E233" s="2" t="s">
        <v>220</v>
      </c>
      <c r="F233" s="2">
        <v>21434</v>
      </c>
      <c r="G233" s="2" t="s">
        <v>2433</v>
      </c>
      <c r="H233" s="2" t="s">
        <v>2434</v>
      </c>
      <c r="I233" s="2">
        <v>-224.078</v>
      </c>
      <c r="J233" s="2">
        <v>-222.65</v>
      </c>
      <c r="K233" s="8">
        <v>10.5631</v>
      </c>
    </row>
    <row r="234" spans="1:11">
      <c r="A234" s="7" t="s">
        <v>203</v>
      </c>
      <c r="B234" s="2" t="s">
        <v>110</v>
      </c>
      <c r="C234" s="2" t="s">
        <v>204</v>
      </c>
      <c r="D234" s="2" t="s">
        <v>112</v>
      </c>
      <c r="E234" s="2" t="s">
        <v>113</v>
      </c>
      <c r="F234" s="2">
        <v>15979</v>
      </c>
      <c r="G234" s="2" t="s">
        <v>2435</v>
      </c>
      <c r="H234" s="2" t="s">
        <v>2102</v>
      </c>
      <c r="I234" s="2">
        <v>-222.49600000000001</v>
      </c>
      <c r="J234" s="2">
        <v>-221.071</v>
      </c>
      <c r="K234" s="8">
        <v>12.6173</v>
      </c>
    </row>
    <row r="235" spans="1:11">
      <c r="A235" s="7" t="s">
        <v>491</v>
      </c>
      <c r="B235" s="2" t="s">
        <v>110</v>
      </c>
      <c r="C235" s="2" t="s">
        <v>492</v>
      </c>
      <c r="D235" s="2" t="s">
        <v>112</v>
      </c>
      <c r="E235" s="2" t="s">
        <v>191</v>
      </c>
      <c r="F235" s="2">
        <v>25895</v>
      </c>
      <c r="G235" s="2" t="s">
        <v>2436</v>
      </c>
      <c r="H235" s="2" t="s">
        <v>2437</v>
      </c>
      <c r="I235" s="2">
        <v>-222.34899999999999</v>
      </c>
      <c r="J235" s="2">
        <v>-220.92500000000001</v>
      </c>
      <c r="K235" s="8">
        <v>9.3305799999999994</v>
      </c>
    </row>
    <row r="236" spans="1:11">
      <c r="A236" s="7" t="s">
        <v>471</v>
      </c>
      <c r="B236" s="2" t="s">
        <v>110</v>
      </c>
      <c r="C236" s="2" t="s">
        <v>277</v>
      </c>
      <c r="D236" s="2" t="s">
        <v>112</v>
      </c>
      <c r="E236" s="2" t="s">
        <v>230</v>
      </c>
      <c r="F236" s="2">
        <v>37588</v>
      </c>
      <c r="G236" s="2" t="s">
        <v>2380</v>
      </c>
      <c r="H236" s="2" t="s">
        <v>2225</v>
      </c>
      <c r="I236" s="2">
        <v>-220.87299999999999</v>
      </c>
      <c r="J236" s="2">
        <v>-219.45</v>
      </c>
      <c r="K236" s="8">
        <v>8.2816899999999993</v>
      </c>
    </row>
    <row r="237" spans="1:11">
      <c r="A237" s="7" t="s">
        <v>1578</v>
      </c>
      <c r="B237" s="2" t="s">
        <v>110</v>
      </c>
      <c r="C237" s="2" t="s">
        <v>954</v>
      </c>
      <c r="D237" s="2" t="s">
        <v>119</v>
      </c>
      <c r="E237" s="2" t="s">
        <v>166</v>
      </c>
      <c r="F237" s="2">
        <v>5137</v>
      </c>
      <c r="G237" s="2" t="s">
        <v>2438</v>
      </c>
      <c r="H237" s="2" t="s">
        <v>2439</v>
      </c>
      <c r="I237" s="2">
        <v>-220.51</v>
      </c>
      <c r="J237" s="2">
        <v>-219.089</v>
      </c>
      <c r="K237" s="8">
        <v>56.071399999999997</v>
      </c>
    </row>
    <row r="238" spans="1:11">
      <c r="A238" s="7" t="s">
        <v>504</v>
      </c>
      <c r="B238" s="2" t="s">
        <v>110</v>
      </c>
      <c r="C238" s="2" t="s">
        <v>190</v>
      </c>
      <c r="D238" s="2" t="s">
        <v>112</v>
      </c>
      <c r="E238" s="2" t="s">
        <v>191</v>
      </c>
      <c r="F238" s="2">
        <v>30917</v>
      </c>
      <c r="G238" s="2" t="s">
        <v>2318</v>
      </c>
      <c r="H238" s="2" t="s">
        <v>2261</v>
      </c>
      <c r="I238" s="2">
        <v>-219.93700000000001</v>
      </c>
      <c r="J238" s="2">
        <v>-218.518</v>
      </c>
      <c r="K238" s="8">
        <v>8.1379300000000008</v>
      </c>
    </row>
    <row r="239" spans="1:11">
      <c r="A239" s="7" t="s">
        <v>454</v>
      </c>
      <c r="B239" s="2" t="s">
        <v>110</v>
      </c>
      <c r="C239" s="2" t="s">
        <v>130</v>
      </c>
      <c r="D239" s="2" t="s">
        <v>112</v>
      </c>
      <c r="E239" s="2" t="s">
        <v>455</v>
      </c>
      <c r="F239" s="2">
        <v>27809</v>
      </c>
      <c r="G239" s="2" t="s">
        <v>2440</v>
      </c>
      <c r="H239" s="2" t="s">
        <v>2441</v>
      </c>
      <c r="I239" s="2">
        <v>-219.82499999999999</v>
      </c>
      <c r="J239" s="2">
        <v>-218.40700000000001</v>
      </c>
      <c r="K239" s="8">
        <v>10.5</v>
      </c>
    </row>
    <row r="240" spans="1:11">
      <c r="A240" s="7" t="s">
        <v>765</v>
      </c>
      <c r="B240" s="2" t="s">
        <v>110</v>
      </c>
      <c r="C240" s="2" t="s">
        <v>309</v>
      </c>
      <c r="D240" s="2" t="s">
        <v>119</v>
      </c>
      <c r="E240" s="2" t="s">
        <v>255</v>
      </c>
      <c r="F240" s="2">
        <v>19683</v>
      </c>
      <c r="G240" s="2" t="s">
        <v>2442</v>
      </c>
      <c r="H240" s="2" t="s">
        <v>2176</v>
      </c>
      <c r="I240" s="2">
        <v>-219.744</v>
      </c>
      <c r="J240" s="2">
        <v>-218.32599999999999</v>
      </c>
      <c r="K240" s="8">
        <v>11.9419</v>
      </c>
    </row>
    <row r="241" spans="1:11">
      <c r="A241" s="7" t="s">
        <v>312</v>
      </c>
      <c r="B241" s="2" t="s">
        <v>110</v>
      </c>
      <c r="C241" s="2" t="s">
        <v>193</v>
      </c>
      <c r="D241" s="2" t="s">
        <v>112</v>
      </c>
      <c r="E241" s="2" t="s">
        <v>191</v>
      </c>
      <c r="F241" s="2">
        <v>17242</v>
      </c>
      <c r="G241" s="2" t="s">
        <v>2407</v>
      </c>
      <c r="H241" s="2" t="s">
        <v>2443</v>
      </c>
      <c r="I241" s="2">
        <v>-219.19200000000001</v>
      </c>
      <c r="J241" s="2">
        <v>-217.77500000000001</v>
      </c>
      <c r="K241" s="8">
        <v>13.9857</v>
      </c>
    </row>
    <row r="242" spans="1:11">
      <c r="A242" s="7" t="s">
        <v>1450</v>
      </c>
      <c r="B242" s="2" t="s">
        <v>110</v>
      </c>
      <c r="C242" s="2" t="s">
        <v>920</v>
      </c>
      <c r="D242" s="2" t="s">
        <v>119</v>
      </c>
      <c r="E242" s="2" t="s">
        <v>1451</v>
      </c>
      <c r="F242" s="2">
        <v>5003</v>
      </c>
      <c r="G242" s="2" t="s">
        <v>2444</v>
      </c>
      <c r="H242" s="2" t="s">
        <v>2044</v>
      </c>
      <c r="I242" s="2">
        <v>-217.80199999999999</v>
      </c>
      <c r="J242" s="2">
        <v>-216.387</v>
      </c>
      <c r="K242" s="8">
        <v>36.863599999999998</v>
      </c>
    </row>
    <row r="243" spans="1:11">
      <c r="A243" s="7" t="s">
        <v>1288</v>
      </c>
      <c r="B243" s="2" t="s">
        <v>110</v>
      </c>
      <c r="C243" s="2" t="s">
        <v>954</v>
      </c>
      <c r="D243" s="2" t="s">
        <v>119</v>
      </c>
      <c r="E243" s="2" t="s">
        <v>166</v>
      </c>
      <c r="F243" s="2">
        <v>3821</v>
      </c>
      <c r="G243" s="2" t="s">
        <v>2445</v>
      </c>
      <c r="H243" s="2" t="s">
        <v>2446</v>
      </c>
      <c r="I243" s="2">
        <v>-217.32</v>
      </c>
      <c r="J243" s="2">
        <v>-215.90600000000001</v>
      </c>
      <c r="K243" s="8">
        <v>41.947400000000002</v>
      </c>
    </row>
    <row r="244" spans="1:11">
      <c r="A244" s="7" t="s">
        <v>243</v>
      </c>
      <c r="B244" s="2" t="s">
        <v>110</v>
      </c>
      <c r="C244" s="2" t="s">
        <v>111</v>
      </c>
      <c r="D244" s="2" t="s">
        <v>112</v>
      </c>
      <c r="E244" s="2" t="s">
        <v>202</v>
      </c>
      <c r="F244" s="2">
        <v>10784</v>
      </c>
      <c r="G244" s="2" t="s">
        <v>2447</v>
      </c>
      <c r="H244" s="2" t="s">
        <v>2362</v>
      </c>
      <c r="I244" s="2">
        <v>-217.21199999999999</v>
      </c>
      <c r="J244" s="2">
        <v>-215.79900000000001</v>
      </c>
      <c r="K244" s="8">
        <v>18.510200000000001</v>
      </c>
    </row>
    <row r="245" spans="1:11">
      <c r="A245" s="7" t="s">
        <v>776</v>
      </c>
      <c r="B245" s="2" t="s">
        <v>110</v>
      </c>
      <c r="C245" s="2" t="s">
        <v>193</v>
      </c>
      <c r="D245" s="2" t="s">
        <v>112</v>
      </c>
      <c r="E245" s="2" t="s">
        <v>116</v>
      </c>
      <c r="F245" s="2">
        <v>5535</v>
      </c>
      <c r="G245" s="2" t="s">
        <v>2444</v>
      </c>
      <c r="H245" s="2" t="s">
        <v>2448</v>
      </c>
      <c r="I245" s="2">
        <v>-216.518</v>
      </c>
      <c r="J245" s="2">
        <v>-215.107</v>
      </c>
      <c r="K245" s="8">
        <v>35.260899999999999</v>
      </c>
    </row>
    <row r="246" spans="1:11">
      <c r="A246" s="7" t="s">
        <v>819</v>
      </c>
      <c r="B246" s="2" t="s">
        <v>110</v>
      </c>
      <c r="C246" s="2" t="s">
        <v>141</v>
      </c>
      <c r="D246" s="2" t="s">
        <v>119</v>
      </c>
      <c r="E246" s="2" t="s">
        <v>322</v>
      </c>
      <c r="F246" s="2">
        <v>11578</v>
      </c>
      <c r="G246" s="2" t="s">
        <v>2449</v>
      </c>
      <c r="H246" s="2" t="s">
        <v>2086</v>
      </c>
      <c r="I246" s="2">
        <v>-215.816</v>
      </c>
      <c r="J246" s="2">
        <v>-214.40799999999999</v>
      </c>
      <c r="K246" s="8">
        <v>17.823499999999999</v>
      </c>
    </row>
    <row r="247" spans="1:11">
      <c r="A247" s="7" t="s">
        <v>388</v>
      </c>
      <c r="B247" s="2" t="s">
        <v>110</v>
      </c>
      <c r="C247" s="2" t="s">
        <v>190</v>
      </c>
      <c r="D247" s="2" t="s">
        <v>112</v>
      </c>
      <c r="E247" s="2" t="s">
        <v>191</v>
      </c>
      <c r="F247" s="2">
        <v>33620</v>
      </c>
      <c r="G247" s="2" t="s">
        <v>2450</v>
      </c>
      <c r="H247" s="2" t="s">
        <v>2297</v>
      </c>
      <c r="I247" s="2">
        <v>-215.79900000000001</v>
      </c>
      <c r="J247" s="2">
        <v>-214.39099999999999</v>
      </c>
      <c r="K247" s="8">
        <v>7.4110399999999998</v>
      </c>
    </row>
    <row r="248" spans="1:11">
      <c r="A248" s="7" t="s">
        <v>436</v>
      </c>
      <c r="B248" s="2" t="s">
        <v>110</v>
      </c>
      <c r="C248" s="2" t="s">
        <v>190</v>
      </c>
      <c r="D248" s="2" t="s">
        <v>112</v>
      </c>
      <c r="E248" s="2" t="s">
        <v>191</v>
      </c>
      <c r="F248" s="2">
        <v>23121</v>
      </c>
      <c r="G248" s="2" t="s">
        <v>2451</v>
      </c>
      <c r="H248" s="2" t="s">
        <v>2095</v>
      </c>
      <c r="I248" s="2">
        <v>-214.45099999999999</v>
      </c>
      <c r="J248" s="2">
        <v>-213.048</v>
      </c>
      <c r="K248" s="8">
        <v>9.9626199999999994</v>
      </c>
    </row>
    <row r="249" spans="1:11">
      <c r="A249" s="7" t="s">
        <v>1089</v>
      </c>
      <c r="B249" s="2" t="s">
        <v>110</v>
      </c>
      <c r="C249" s="2" t="s">
        <v>522</v>
      </c>
      <c r="D249" s="2" t="s">
        <v>119</v>
      </c>
      <c r="E249" s="2" t="s">
        <v>166</v>
      </c>
      <c r="F249" s="2">
        <v>8478</v>
      </c>
      <c r="G249" s="2" t="s">
        <v>2452</v>
      </c>
      <c r="H249" s="2" t="s">
        <v>2324</v>
      </c>
      <c r="I249" s="2">
        <v>-214.417</v>
      </c>
      <c r="J249" s="2">
        <v>-213.01499999999999</v>
      </c>
      <c r="K249" s="8">
        <v>19.304300000000001</v>
      </c>
    </row>
    <row r="250" spans="1:11">
      <c r="A250" s="7" t="s">
        <v>281</v>
      </c>
      <c r="B250" s="2" t="s">
        <v>110</v>
      </c>
      <c r="C250" s="2" t="s">
        <v>242</v>
      </c>
      <c r="D250" s="2" t="s">
        <v>112</v>
      </c>
      <c r="E250" s="2" t="s">
        <v>230</v>
      </c>
      <c r="F250" s="2">
        <v>16328</v>
      </c>
      <c r="G250" s="2" t="s">
        <v>2453</v>
      </c>
      <c r="H250" s="2" t="s">
        <v>2365</v>
      </c>
      <c r="I250" s="2">
        <v>-214.23500000000001</v>
      </c>
      <c r="J250" s="2">
        <v>-212.834</v>
      </c>
      <c r="K250" s="8">
        <v>16.193000000000001</v>
      </c>
    </row>
    <row r="251" spans="1:11">
      <c r="A251" s="7" t="s">
        <v>293</v>
      </c>
      <c r="B251" s="2" t="s">
        <v>110</v>
      </c>
      <c r="C251" s="2" t="s">
        <v>193</v>
      </c>
      <c r="D251" s="2" t="s">
        <v>112</v>
      </c>
      <c r="E251" s="2" t="s">
        <v>230</v>
      </c>
      <c r="F251" s="2">
        <v>25544</v>
      </c>
      <c r="G251" s="2" t="s">
        <v>2398</v>
      </c>
      <c r="H251" s="2" t="s">
        <v>2105</v>
      </c>
      <c r="I251" s="2">
        <v>-213.744</v>
      </c>
      <c r="J251" s="2">
        <v>-212.34399999999999</v>
      </c>
      <c r="K251" s="8">
        <v>9.6756799999999998</v>
      </c>
    </row>
    <row r="252" spans="1:11">
      <c r="A252" s="7" t="s">
        <v>287</v>
      </c>
      <c r="B252" s="2" t="s">
        <v>110</v>
      </c>
      <c r="C252" s="2" t="s">
        <v>242</v>
      </c>
      <c r="D252" s="2" t="s">
        <v>112</v>
      </c>
      <c r="E252" s="2" t="s">
        <v>230</v>
      </c>
      <c r="F252" s="2">
        <v>28795</v>
      </c>
      <c r="G252" s="2" t="s">
        <v>2454</v>
      </c>
      <c r="H252" s="2" t="s">
        <v>2143</v>
      </c>
      <c r="I252" s="2">
        <v>-213.29900000000001</v>
      </c>
      <c r="J252" s="2">
        <v>-211.899</v>
      </c>
      <c r="K252" s="8">
        <v>8.6666699999999999</v>
      </c>
    </row>
    <row r="253" spans="1:11">
      <c r="A253" s="7" t="s">
        <v>289</v>
      </c>
      <c r="B253" s="2" t="s">
        <v>110</v>
      </c>
      <c r="C253" s="2" t="s">
        <v>193</v>
      </c>
      <c r="D253" s="2" t="s">
        <v>112</v>
      </c>
      <c r="E253" s="2" t="s">
        <v>191</v>
      </c>
      <c r="F253" s="2">
        <v>17356</v>
      </c>
      <c r="G253" s="2" t="s">
        <v>2455</v>
      </c>
      <c r="H253" s="2" t="s">
        <v>2132</v>
      </c>
      <c r="I253" s="2">
        <v>-213.05199999999999</v>
      </c>
      <c r="J253" s="2">
        <v>-211.65299999999999</v>
      </c>
      <c r="K253" s="8">
        <v>12.589700000000001</v>
      </c>
    </row>
    <row r="254" spans="1:11">
      <c r="A254" s="7" t="s">
        <v>259</v>
      </c>
      <c r="B254" s="2" t="s">
        <v>110</v>
      </c>
      <c r="C254" s="2" t="s">
        <v>242</v>
      </c>
      <c r="D254" s="2" t="s">
        <v>112</v>
      </c>
      <c r="E254" s="2" t="s">
        <v>230</v>
      </c>
      <c r="F254" s="2">
        <v>28435</v>
      </c>
      <c r="G254" s="2" t="s">
        <v>2423</v>
      </c>
      <c r="H254" s="2" t="s">
        <v>2250</v>
      </c>
      <c r="I254" s="2">
        <v>-212.56</v>
      </c>
      <c r="J254" s="2">
        <v>-211.16200000000001</v>
      </c>
      <c r="K254" s="8">
        <v>8.7936499999999995</v>
      </c>
    </row>
    <row r="255" spans="1:11">
      <c r="A255" s="7" t="s">
        <v>413</v>
      </c>
      <c r="B255" s="2" t="s">
        <v>110</v>
      </c>
      <c r="C255" s="2" t="s">
        <v>339</v>
      </c>
      <c r="D255" s="2" t="s">
        <v>112</v>
      </c>
      <c r="E255" s="2" t="s">
        <v>113</v>
      </c>
      <c r="F255" s="2">
        <v>12925</v>
      </c>
      <c r="G255" s="2" t="s">
        <v>2403</v>
      </c>
      <c r="H255" s="2" t="s">
        <v>2088</v>
      </c>
      <c r="I255" s="2">
        <v>-209.80199999999999</v>
      </c>
      <c r="J255" s="2">
        <v>-208.40700000000001</v>
      </c>
      <c r="K255" s="8">
        <v>14.5312</v>
      </c>
    </row>
    <row r="256" spans="1:11">
      <c r="A256" s="7" t="s">
        <v>266</v>
      </c>
      <c r="B256" s="2" t="s">
        <v>110</v>
      </c>
      <c r="C256" s="2" t="s">
        <v>251</v>
      </c>
      <c r="D256" s="2" t="s">
        <v>112</v>
      </c>
      <c r="E256" s="2" t="s">
        <v>191</v>
      </c>
      <c r="F256" s="2">
        <v>15693</v>
      </c>
      <c r="G256" s="2" t="s">
        <v>2456</v>
      </c>
      <c r="H256" s="2" t="s">
        <v>2111</v>
      </c>
      <c r="I256" s="2">
        <v>-209.071</v>
      </c>
      <c r="J256" s="2">
        <v>-207.679</v>
      </c>
      <c r="K256" s="8">
        <v>11.4253</v>
      </c>
    </row>
    <row r="257" spans="1:11">
      <c r="A257" s="7" t="s">
        <v>452</v>
      </c>
      <c r="B257" s="2" t="s">
        <v>110</v>
      </c>
      <c r="C257" s="2" t="s">
        <v>141</v>
      </c>
      <c r="D257" s="2" t="s">
        <v>119</v>
      </c>
      <c r="E257" s="2" t="s">
        <v>120</v>
      </c>
      <c r="F257" s="2">
        <v>6634</v>
      </c>
      <c r="G257" s="2" t="s">
        <v>2457</v>
      </c>
      <c r="H257" s="2" t="s">
        <v>2049</v>
      </c>
      <c r="I257" s="2">
        <v>-208.102</v>
      </c>
      <c r="J257" s="2">
        <v>-206.71199999999999</v>
      </c>
      <c r="K257" s="8">
        <v>29.6296</v>
      </c>
    </row>
    <row r="258" spans="1:11">
      <c r="A258" s="7" t="s">
        <v>884</v>
      </c>
      <c r="B258" s="2" t="s">
        <v>110</v>
      </c>
      <c r="C258" s="2" t="s">
        <v>193</v>
      </c>
      <c r="D258" s="2" t="s">
        <v>112</v>
      </c>
      <c r="E258" s="2" t="s">
        <v>116</v>
      </c>
      <c r="F258" s="2">
        <v>4043</v>
      </c>
      <c r="G258" s="2" t="s">
        <v>2458</v>
      </c>
      <c r="H258" s="2" t="s">
        <v>2459</v>
      </c>
      <c r="I258" s="2">
        <v>-207.506</v>
      </c>
      <c r="J258" s="2">
        <v>-206.11699999999999</v>
      </c>
      <c r="K258" s="8">
        <v>61.25</v>
      </c>
    </row>
    <row r="259" spans="1:11">
      <c r="A259" s="7" t="s">
        <v>885</v>
      </c>
      <c r="B259" s="2" t="s">
        <v>110</v>
      </c>
      <c r="C259" s="2" t="s">
        <v>193</v>
      </c>
      <c r="D259" s="2" t="s">
        <v>112</v>
      </c>
      <c r="E259" s="2" t="s">
        <v>116</v>
      </c>
      <c r="F259" s="2">
        <v>4045</v>
      </c>
      <c r="G259" s="2" t="s">
        <v>2460</v>
      </c>
      <c r="H259" s="2" t="s">
        <v>2459</v>
      </c>
      <c r="I259" s="2">
        <v>-207.18700000000001</v>
      </c>
      <c r="J259" s="2">
        <v>-205.8</v>
      </c>
      <c r="K259" s="8">
        <v>61.166699999999999</v>
      </c>
    </row>
    <row r="260" spans="1:11">
      <c r="A260" s="7" t="s">
        <v>247</v>
      </c>
      <c r="B260" s="2" t="s">
        <v>110</v>
      </c>
      <c r="C260" s="2" t="s">
        <v>190</v>
      </c>
      <c r="D260" s="2" t="s">
        <v>112</v>
      </c>
      <c r="E260" s="2" t="s">
        <v>248</v>
      </c>
      <c r="F260" s="2">
        <v>39992</v>
      </c>
      <c r="G260" s="2" t="s">
        <v>2461</v>
      </c>
      <c r="H260" s="2" t="s">
        <v>2303</v>
      </c>
      <c r="I260" s="2">
        <v>-205.39400000000001</v>
      </c>
      <c r="J260" s="2">
        <v>-204.012</v>
      </c>
      <c r="K260" s="8">
        <v>6.3299500000000002</v>
      </c>
    </row>
    <row r="261" spans="1:11">
      <c r="A261" s="7" t="s">
        <v>707</v>
      </c>
      <c r="B261" s="2" t="s">
        <v>110</v>
      </c>
      <c r="C261" s="2" t="s">
        <v>153</v>
      </c>
      <c r="D261" s="2" t="s">
        <v>119</v>
      </c>
      <c r="E261" s="2" t="s">
        <v>166</v>
      </c>
      <c r="F261" s="2">
        <v>14358</v>
      </c>
      <c r="G261" s="2" t="s">
        <v>2425</v>
      </c>
      <c r="H261" s="2" t="s">
        <v>2092</v>
      </c>
      <c r="I261" s="2">
        <v>-204.96899999999999</v>
      </c>
      <c r="J261" s="2">
        <v>-203.58799999999999</v>
      </c>
      <c r="K261" s="8">
        <v>13.939399999999999</v>
      </c>
    </row>
    <row r="262" spans="1:11">
      <c r="A262" s="7" t="s">
        <v>400</v>
      </c>
      <c r="B262" s="2" t="s">
        <v>110</v>
      </c>
      <c r="C262" s="2" t="s">
        <v>111</v>
      </c>
      <c r="D262" s="2" t="s">
        <v>112</v>
      </c>
      <c r="E262" s="2" t="s">
        <v>172</v>
      </c>
      <c r="F262" s="2">
        <v>6801</v>
      </c>
      <c r="G262" s="2" t="s">
        <v>2462</v>
      </c>
      <c r="H262" s="2" t="s">
        <v>2338</v>
      </c>
      <c r="I262" s="2">
        <v>-204.75299999999999</v>
      </c>
      <c r="J262" s="2">
        <v>-203.37299999999999</v>
      </c>
      <c r="K262" s="8">
        <v>25.25</v>
      </c>
    </row>
    <row r="263" spans="1:11">
      <c r="A263" s="7" t="s">
        <v>527</v>
      </c>
      <c r="B263" s="2" t="s">
        <v>110</v>
      </c>
      <c r="C263" s="2" t="s">
        <v>139</v>
      </c>
      <c r="D263" s="2" t="s">
        <v>112</v>
      </c>
      <c r="E263" s="2" t="s">
        <v>113</v>
      </c>
      <c r="F263" s="2">
        <v>14422</v>
      </c>
      <c r="G263" s="2" t="s">
        <v>2463</v>
      </c>
      <c r="H263" s="2" t="s">
        <v>2388</v>
      </c>
      <c r="I263" s="2">
        <v>-204.374</v>
      </c>
      <c r="J263" s="2">
        <v>-202.994</v>
      </c>
      <c r="K263" s="8">
        <v>13.7463</v>
      </c>
    </row>
    <row r="264" spans="1:11">
      <c r="A264" s="7" t="s">
        <v>470</v>
      </c>
      <c r="B264" s="2" t="s">
        <v>110</v>
      </c>
      <c r="C264" s="2" t="s">
        <v>111</v>
      </c>
      <c r="D264" s="2" t="s">
        <v>119</v>
      </c>
      <c r="E264" s="2" t="s">
        <v>322</v>
      </c>
      <c r="F264" s="2">
        <v>9070</v>
      </c>
      <c r="G264" s="2" t="s">
        <v>2464</v>
      </c>
      <c r="H264" s="2" t="s">
        <v>2465</v>
      </c>
      <c r="I264" s="2">
        <v>-204.09100000000001</v>
      </c>
      <c r="J264" s="2">
        <v>-202.714</v>
      </c>
      <c r="K264" s="8">
        <v>41.722200000000001</v>
      </c>
    </row>
    <row r="265" spans="1:11">
      <c r="A265" s="7" t="s">
        <v>317</v>
      </c>
      <c r="B265" s="2" t="s">
        <v>110</v>
      </c>
      <c r="C265" s="2" t="s">
        <v>111</v>
      </c>
      <c r="D265" s="2" t="s">
        <v>112</v>
      </c>
      <c r="E265" s="2" t="s">
        <v>202</v>
      </c>
      <c r="F265" s="2">
        <v>7758</v>
      </c>
      <c r="G265" s="2" t="s">
        <v>2457</v>
      </c>
      <c r="H265" s="2" t="s">
        <v>2404</v>
      </c>
      <c r="I265" s="2">
        <v>-203.40600000000001</v>
      </c>
      <c r="J265" s="2">
        <v>-202.03100000000001</v>
      </c>
      <c r="K265" s="8">
        <v>25.8065</v>
      </c>
    </row>
    <row r="266" spans="1:11">
      <c r="A266" s="7" t="s">
        <v>836</v>
      </c>
      <c r="B266" s="2" t="s">
        <v>110</v>
      </c>
      <c r="C266" s="2" t="s">
        <v>361</v>
      </c>
      <c r="D266" s="2" t="s">
        <v>112</v>
      </c>
      <c r="E266" s="2" t="s">
        <v>191</v>
      </c>
      <c r="F266" s="2">
        <v>23592</v>
      </c>
      <c r="G266" s="2" t="s">
        <v>2466</v>
      </c>
      <c r="H266" s="2" t="s">
        <v>2233</v>
      </c>
      <c r="I266" s="2">
        <v>-202.87700000000001</v>
      </c>
      <c r="J266" s="2">
        <v>-201.50200000000001</v>
      </c>
      <c r="K266" s="8">
        <v>8.8823500000000006</v>
      </c>
    </row>
    <row r="267" spans="1:11">
      <c r="A267" s="7" t="s">
        <v>658</v>
      </c>
      <c r="B267" s="2" t="s">
        <v>110</v>
      </c>
      <c r="C267" s="2" t="s">
        <v>190</v>
      </c>
      <c r="D267" s="2" t="s">
        <v>112</v>
      </c>
      <c r="E267" s="2" t="s">
        <v>230</v>
      </c>
      <c r="F267" s="2">
        <v>45445</v>
      </c>
      <c r="G267" s="2" t="s">
        <v>2467</v>
      </c>
      <c r="H267" s="2" t="s">
        <v>2219</v>
      </c>
      <c r="I267" s="2">
        <v>-202.37700000000001</v>
      </c>
      <c r="J267" s="2">
        <v>-201.00299999999999</v>
      </c>
      <c r="K267" s="8">
        <v>6.6353600000000004</v>
      </c>
    </row>
    <row r="268" spans="1:11">
      <c r="A268" s="7" t="s">
        <v>1004</v>
      </c>
      <c r="B268" s="2" t="s">
        <v>110</v>
      </c>
      <c r="C268" s="2" t="s">
        <v>300</v>
      </c>
      <c r="D268" s="2" t="s">
        <v>112</v>
      </c>
      <c r="E268" s="2" t="s">
        <v>207</v>
      </c>
      <c r="F268" s="2">
        <v>20952</v>
      </c>
      <c r="G268" s="2" t="s">
        <v>2411</v>
      </c>
      <c r="H268" s="2" t="s">
        <v>2132</v>
      </c>
      <c r="I268" s="2">
        <v>-202.006</v>
      </c>
      <c r="J268" s="2">
        <v>-200.63399999999999</v>
      </c>
      <c r="K268" s="8">
        <v>12.115399999999999</v>
      </c>
    </row>
    <row r="269" spans="1:11">
      <c r="A269" s="7" t="s">
        <v>208</v>
      </c>
      <c r="B269" s="2" t="s">
        <v>110</v>
      </c>
      <c r="C269" s="2" t="s">
        <v>135</v>
      </c>
      <c r="D269" s="2" t="s">
        <v>112</v>
      </c>
      <c r="E269" s="2" t="s">
        <v>116</v>
      </c>
      <c r="F269" s="2">
        <v>14091</v>
      </c>
      <c r="G269" s="2" t="s">
        <v>2403</v>
      </c>
      <c r="H269" s="2" t="s">
        <v>2098</v>
      </c>
      <c r="I269" s="2">
        <v>-201.803</v>
      </c>
      <c r="J269" s="2">
        <v>-200.43199999999999</v>
      </c>
      <c r="K269" s="8">
        <v>12.739699999999999</v>
      </c>
    </row>
    <row r="270" spans="1:11">
      <c r="A270" s="7" t="s">
        <v>209</v>
      </c>
      <c r="B270" s="2" t="s">
        <v>110</v>
      </c>
      <c r="C270" s="2" t="s">
        <v>135</v>
      </c>
      <c r="D270" s="2" t="s">
        <v>112</v>
      </c>
      <c r="E270" s="2" t="s">
        <v>116</v>
      </c>
      <c r="F270" s="2">
        <v>14082</v>
      </c>
      <c r="G270" s="2" t="s">
        <v>2468</v>
      </c>
      <c r="H270" s="2" t="s">
        <v>2313</v>
      </c>
      <c r="I270" s="2">
        <v>-200.87700000000001</v>
      </c>
      <c r="J270" s="2">
        <v>-199.50800000000001</v>
      </c>
      <c r="K270" s="8">
        <v>12.833299999999999</v>
      </c>
    </row>
    <row r="271" spans="1:11">
      <c r="A271" s="7" t="s">
        <v>691</v>
      </c>
      <c r="B271" s="2" t="s">
        <v>110</v>
      </c>
      <c r="C271" s="2" t="s">
        <v>127</v>
      </c>
      <c r="D271" s="2" t="s">
        <v>112</v>
      </c>
      <c r="E271" s="2" t="s">
        <v>191</v>
      </c>
      <c r="F271" s="2">
        <v>7113</v>
      </c>
      <c r="G271" s="2" t="s">
        <v>2469</v>
      </c>
      <c r="H271" s="2" t="s">
        <v>2049</v>
      </c>
      <c r="I271" s="2">
        <v>-200.285</v>
      </c>
      <c r="J271" s="2">
        <v>-198.91900000000001</v>
      </c>
      <c r="K271" s="8">
        <v>28.703700000000001</v>
      </c>
    </row>
    <row r="272" spans="1:11">
      <c r="A272" s="7" t="s">
        <v>482</v>
      </c>
      <c r="B272" s="2" t="s">
        <v>110</v>
      </c>
      <c r="C272" s="2" t="s">
        <v>130</v>
      </c>
      <c r="D272" s="2" t="s">
        <v>119</v>
      </c>
      <c r="E272" s="2" t="s">
        <v>166</v>
      </c>
      <c r="F272" s="2">
        <v>4926</v>
      </c>
      <c r="G272" s="2" t="s">
        <v>2470</v>
      </c>
      <c r="H272" s="2" t="s">
        <v>2446</v>
      </c>
      <c r="I272" s="2">
        <v>-200.239</v>
      </c>
      <c r="J272" s="2">
        <v>-198.87299999999999</v>
      </c>
      <c r="K272" s="8">
        <v>39.1053</v>
      </c>
    </row>
    <row r="273" spans="1:11">
      <c r="A273" s="7" t="s">
        <v>1582</v>
      </c>
      <c r="B273" s="2" t="s">
        <v>110</v>
      </c>
      <c r="C273" s="2" t="s">
        <v>187</v>
      </c>
      <c r="D273" s="2" t="s">
        <v>112</v>
      </c>
      <c r="E273" s="2" t="s">
        <v>116</v>
      </c>
      <c r="F273" s="2">
        <v>4278</v>
      </c>
      <c r="G273" s="2" t="s">
        <v>2471</v>
      </c>
      <c r="H273" s="2" t="s">
        <v>2472</v>
      </c>
      <c r="I273" s="2">
        <v>-200.17500000000001</v>
      </c>
      <c r="J273" s="2">
        <v>-198.81</v>
      </c>
      <c r="K273" s="8">
        <v>45.625</v>
      </c>
    </row>
    <row r="274" spans="1:11">
      <c r="A274" s="7" t="s">
        <v>962</v>
      </c>
      <c r="B274" s="2" t="s">
        <v>110</v>
      </c>
      <c r="C274" s="2" t="s">
        <v>190</v>
      </c>
      <c r="D274" s="2" t="s">
        <v>112</v>
      </c>
      <c r="E274" s="2" t="s">
        <v>963</v>
      </c>
      <c r="F274" s="2">
        <v>62600</v>
      </c>
      <c r="G274" s="2" t="s">
        <v>2374</v>
      </c>
      <c r="H274" s="2" t="s">
        <v>2420</v>
      </c>
      <c r="I274" s="2">
        <v>-200.142</v>
      </c>
      <c r="J274" s="2">
        <v>-198.77799999999999</v>
      </c>
      <c r="K274" s="8">
        <v>5.5210100000000004</v>
      </c>
    </row>
    <row r="275" spans="1:11">
      <c r="A275" s="7" t="s">
        <v>234</v>
      </c>
      <c r="B275" s="2" t="s">
        <v>110</v>
      </c>
      <c r="C275" s="2" t="s">
        <v>135</v>
      </c>
      <c r="D275" s="2" t="s">
        <v>112</v>
      </c>
      <c r="E275" s="2" t="s">
        <v>116</v>
      </c>
      <c r="F275" s="2">
        <v>13987</v>
      </c>
      <c r="G275" s="2" t="s">
        <v>2449</v>
      </c>
      <c r="H275" s="2" t="s">
        <v>2077</v>
      </c>
      <c r="I275" s="2">
        <v>-199.00899999999999</v>
      </c>
      <c r="J275" s="2">
        <v>-197.64699999999999</v>
      </c>
      <c r="K275" s="8">
        <v>13.1739</v>
      </c>
    </row>
    <row r="276" spans="1:11">
      <c r="A276" s="7" t="s">
        <v>562</v>
      </c>
      <c r="B276" s="2" t="s">
        <v>110</v>
      </c>
      <c r="C276" s="2" t="s">
        <v>176</v>
      </c>
      <c r="D276" s="2" t="s">
        <v>112</v>
      </c>
      <c r="E276" s="2" t="s">
        <v>177</v>
      </c>
      <c r="F276" s="2">
        <v>19441</v>
      </c>
      <c r="G276" s="2" t="s">
        <v>2473</v>
      </c>
      <c r="H276" s="2" t="s">
        <v>2170</v>
      </c>
      <c r="I276" s="2">
        <v>-198.80600000000001</v>
      </c>
      <c r="J276" s="2">
        <v>-197.446</v>
      </c>
      <c r="K276" s="8">
        <v>10.931800000000001</v>
      </c>
    </row>
    <row r="277" spans="1:11">
      <c r="A277" s="7" t="s">
        <v>235</v>
      </c>
      <c r="B277" s="2" t="s">
        <v>110</v>
      </c>
      <c r="C277" s="2" t="s">
        <v>135</v>
      </c>
      <c r="D277" s="2" t="s">
        <v>112</v>
      </c>
      <c r="E277" s="2" t="s">
        <v>116</v>
      </c>
      <c r="F277" s="2">
        <v>14003</v>
      </c>
      <c r="G277" s="2" t="s">
        <v>2449</v>
      </c>
      <c r="H277" s="2" t="s">
        <v>2116</v>
      </c>
      <c r="I277" s="2">
        <v>-197.26900000000001</v>
      </c>
      <c r="J277" s="2">
        <v>-195.911</v>
      </c>
      <c r="K277" s="8">
        <v>12.8028</v>
      </c>
    </row>
    <row r="278" spans="1:11">
      <c r="A278" s="7" t="s">
        <v>319</v>
      </c>
      <c r="B278" s="2" t="s">
        <v>110</v>
      </c>
      <c r="C278" s="2" t="s">
        <v>190</v>
      </c>
      <c r="D278" s="2" t="s">
        <v>112</v>
      </c>
      <c r="E278" s="2" t="s">
        <v>191</v>
      </c>
      <c r="F278" s="2">
        <v>24844</v>
      </c>
      <c r="G278" s="2" t="s">
        <v>2474</v>
      </c>
      <c r="H278" s="2" t="s">
        <v>2239</v>
      </c>
      <c r="I278" s="2">
        <v>-197.16399999999999</v>
      </c>
      <c r="J278" s="2">
        <v>-195.80600000000001</v>
      </c>
      <c r="K278" s="8">
        <v>8.4160000000000004</v>
      </c>
    </row>
    <row r="279" spans="1:11">
      <c r="A279" s="7" t="s">
        <v>363</v>
      </c>
      <c r="B279" s="2" t="s">
        <v>110</v>
      </c>
      <c r="C279" s="2" t="s">
        <v>242</v>
      </c>
      <c r="D279" s="2" t="s">
        <v>112</v>
      </c>
      <c r="E279" s="2" t="s">
        <v>230</v>
      </c>
      <c r="F279" s="2">
        <v>33564</v>
      </c>
      <c r="G279" s="2" t="s">
        <v>2387</v>
      </c>
      <c r="H279" s="2" t="s">
        <v>2413</v>
      </c>
      <c r="I279" s="2">
        <v>-197.017</v>
      </c>
      <c r="J279" s="2">
        <v>-195.66</v>
      </c>
      <c r="K279" s="8">
        <v>7.8478300000000001</v>
      </c>
    </row>
    <row r="280" spans="1:11">
      <c r="A280" s="7" t="s">
        <v>740</v>
      </c>
      <c r="B280" s="2" t="s">
        <v>110</v>
      </c>
      <c r="C280" s="2" t="s">
        <v>475</v>
      </c>
      <c r="D280" s="2" t="s">
        <v>119</v>
      </c>
      <c r="E280" s="2" t="s">
        <v>630</v>
      </c>
      <c r="F280" s="2">
        <v>14818</v>
      </c>
      <c r="G280" s="2" t="s">
        <v>2475</v>
      </c>
      <c r="H280" s="2" t="s">
        <v>2365</v>
      </c>
      <c r="I280" s="2">
        <v>-196.32900000000001</v>
      </c>
      <c r="J280" s="2">
        <v>-194.97300000000001</v>
      </c>
      <c r="K280" s="8">
        <v>15.1579</v>
      </c>
    </row>
    <row r="281" spans="1:11">
      <c r="A281" s="7" t="s">
        <v>297</v>
      </c>
      <c r="B281" s="2" t="s">
        <v>110</v>
      </c>
      <c r="C281" s="2" t="s">
        <v>190</v>
      </c>
      <c r="D281" s="2" t="s">
        <v>112</v>
      </c>
      <c r="E281" s="2" t="s">
        <v>248</v>
      </c>
      <c r="F281" s="2">
        <v>37380</v>
      </c>
      <c r="G281" s="2" t="s">
        <v>2476</v>
      </c>
      <c r="H281" s="2" t="s">
        <v>2477</v>
      </c>
      <c r="I281" s="2">
        <v>-196.19399999999999</v>
      </c>
      <c r="J281" s="2">
        <v>-194.839</v>
      </c>
      <c r="K281" s="8">
        <v>6.5842700000000001</v>
      </c>
    </row>
    <row r="282" spans="1:11">
      <c r="A282" s="7" t="s">
        <v>373</v>
      </c>
      <c r="B282" s="2" t="s">
        <v>110</v>
      </c>
      <c r="C282" s="2" t="s">
        <v>242</v>
      </c>
      <c r="D282" s="2" t="s">
        <v>112</v>
      </c>
      <c r="E282" s="2" t="s">
        <v>230</v>
      </c>
      <c r="F282" s="2">
        <v>35215</v>
      </c>
      <c r="G282" s="2" t="s">
        <v>2478</v>
      </c>
      <c r="H282" s="2" t="s">
        <v>2284</v>
      </c>
      <c r="I282" s="2">
        <v>-195.77699999999999</v>
      </c>
      <c r="J282" s="2">
        <v>-194.423</v>
      </c>
      <c r="K282" s="8">
        <v>7.77698</v>
      </c>
    </row>
    <row r="283" spans="1:11">
      <c r="A283" s="7" t="s">
        <v>275</v>
      </c>
      <c r="B283" s="2" t="s">
        <v>110</v>
      </c>
      <c r="C283" s="2" t="s">
        <v>190</v>
      </c>
      <c r="D283" s="2" t="s">
        <v>112</v>
      </c>
      <c r="E283" s="2" t="s">
        <v>191</v>
      </c>
      <c r="F283" s="2">
        <v>34036</v>
      </c>
      <c r="G283" s="2" t="s">
        <v>2479</v>
      </c>
      <c r="H283" s="2" t="s">
        <v>2480</v>
      </c>
      <c r="I283" s="2">
        <v>-194.04900000000001</v>
      </c>
      <c r="J283" s="2">
        <v>-192.69800000000001</v>
      </c>
      <c r="K283" s="8">
        <v>6.5649699999999998</v>
      </c>
    </row>
    <row r="284" spans="1:11">
      <c r="A284" s="7" t="s">
        <v>634</v>
      </c>
      <c r="B284" s="2" t="s">
        <v>110</v>
      </c>
      <c r="C284" s="2" t="s">
        <v>635</v>
      </c>
      <c r="D284" s="2" t="s">
        <v>119</v>
      </c>
      <c r="E284" s="2" t="s">
        <v>166</v>
      </c>
      <c r="F284" s="2">
        <v>3894</v>
      </c>
      <c r="G284" s="2" t="s">
        <v>2481</v>
      </c>
      <c r="H284" s="2" t="s">
        <v>2472</v>
      </c>
      <c r="I284" s="2">
        <v>-193.863</v>
      </c>
      <c r="J284" s="2">
        <v>-192.51300000000001</v>
      </c>
      <c r="K284" s="8">
        <v>44.375</v>
      </c>
    </row>
    <row r="285" spans="1:11">
      <c r="A285" s="7" t="s">
        <v>357</v>
      </c>
      <c r="B285" s="2" t="s">
        <v>110</v>
      </c>
      <c r="C285" s="2" t="s">
        <v>358</v>
      </c>
      <c r="D285" s="2" t="s">
        <v>112</v>
      </c>
      <c r="E285" s="2" t="s">
        <v>191</v>
      </c>
      <c r="F285" s="2">
        <v>16405</v>
      </c>
      <c r="G285" s="2" t="s">
        <v>2482</v>
      </c>
      <c r="H285" s="2" t="s">
        <v>2221</v>
      </c>
      <c r="I285" s="2">
        <v>-192.91200000000001</v>
      </c>
      <c r="J285" s="2">
        <v>-191.56299999999999</v>
      </c>
      <c r="K285" s="8">
        <v>10.4396</v>
      </c>
    </row>
    <row r="286" spans="1:11">
      <c r="A286" s="7" t="s">
        <v>1081</v>
      </c>
      <c r="B286" s="2" t="s">
        <v>110</v>
      </c>
      <c r="C286" s="2" t="s">
        <v>303</v>
      </c>
      <c r="D286" s="2" t="s">
        <v>112</v>
      </c>
      <c r="E286" s="2" t="s">
        <v>191</v>
      </c>
      <c r="F286" s="2">
        <v>32684</v>
      </c>
      <c r="G286" s="2" t="s">
        <v>2483</v>
      </c>
      <c r="H286" s="2" t="s">
        <v>2192</v>
      </c>
      <c r="I286" s="2">
        <v>-192.273</v>
      </c>
      <c r="J286" s="2">
        <v>-190.92500000000001</v>
      </c>
      <c r="K286" s="8">
        <v>8.0538500000000006</v>
      </c>
    </row>
    <row r="287" spans="1:11">
      <c r="A287" s="7" t="s">
        <v>401</v>
      </c>
      <c r="B287" s="2" t="s">
        <v>110</v>
      </c>
      <c r="C287" s="2" t="s">
        <v>258</v>
      </c>
      <c r="D287" s="2" t="s">
        <v>112</v>
      </c>
      <c r="E287" s="2" t="s">
        <v>113</v>
      </c>
      <c r="F287" s="2">
        <v>31753</v>
      </c>
      <c r="G287" s="2" t="s">
        <v>2433</v>
      </c>
      <c r="H287" s="2" t="s">
        <v>2383</v>
      </c>
      <c r="I287" s="2">
        <v>-191.78700000000001</v>
      </c>
      <c r="J287" s="2">
        <v>-190.441</v>
      </c>
      <c r="K287" s="8">
        <v>7.3513500000000001</v>
      </c>
    </row>
    <row r="288" spans="1:11">
      <c r="A288" s="7" t="s">
        <v>371</v>
      </c>
      <c r="B288" s="2" t="s">
        <v>110</v>
      </c>
      <c r="C288" s="2" t="s">
        <v>176</v>
      </c>
      <c r="D288" s="2" t="s">
        <v>112</v>
      </c>
      <c r="E288" s="2" t="s">
        <v>248</v>
      </c>
      <c r="F288" s="2">
        <v>48992</v>
      </c>
      <c r="G288" s="2" t="s">
        <v>2331</v>
      </c>
      <c r="H288" s="2" t="s">
        <v>2484</v>
      </c>
      <c r="I288" s="2">
        <v>-191.47200000000001</v>
      </c>
      <c r="J288" s="2">
        <v>-190.12700000000001</v>
      </c>
      <c r="K288" s="8">
        <v>6.0918400000000004</v>
      </c>
    </row>
    <row r="289" spans="1:11">
      <c r="A289" s="7" t="s">
        <v>227</v>
      </c>
      <c r="B289" s="2" t="s">
        <v>110</v>
      </c>
      <c r="C289" s="2" t="s">
        <v>204</v>
      </c>
      <c r="D289" s="2" t="s">
        <v>112</v>
      </c>
      <c r="E289" s="2" t="s">
        <v>228</v>
      </c>
      <c r="F289" s="2">
        <v>15654</v>
      </c>
      <c r="G289" s="2" t="s">
        <v>2485</v>
      </c>
      <c r="H289" s="2" t="s">
        <v>2486</v>
      </c>
      <c r="I289" s="2">
        <v>-190.71</v>
      </c>
      <c r="J289" s="2">
        <v>-189.36699999999999</v>
      </c>
      <c r="K289" s="8">
        <v>11.7403</v>
      </c>
    </row>
    <row r="290" spans="1:11">
      <c r="A290" s="7" t="s">
        <v>521</v>
      </c>
      <c r="B290" s="2" t="s">
        <v>110</v>
      </c>
      <c r="C290" s="2" t="s">
        <v>522</v>
      </c>
      <c r="D290" s="2" t="s">
        <v>119</v>
      </c>
      <c r="E290" s="2" t="s">
        <v>120</v>
      </c>
      <c r="F290" s="2">
        <v>7135</v>
      </c>
      <c r="G290" s="2" t="s">
        <v>2487</v>
      </c>
      <c r="H290" s="2" t="s">
        <v>2488</v>
      </c>
      <c r="I290" s="2">
        <v>-190.578</v>
      </c>
      <c r="J290" s="2">
        <v>-189.23500000000001</v>
      </c>
      <c r="K290" s="8">
        <v>28.461500000000001</v>
      </c>
    </row>
    <row r="291" spans="1:11">
      <c r="A291" s="7" t="s">
        <v>538</v>
      </c>
      <c r="B291" s="2" t="s">
        <v>110</v>
      </c>
      <c r="C291" s="2" t="s">
        <v>190</v>
      </c>
      <c r="D291" s="2" t="s">
        <v>112</v>
      </c>
      <c r="E291" s="2" t="s">
        <v>191</v>
      </c>
      <c r="F291" s="2">
        <v>48804</v>
      </c>
      <c r="G291" s="2" t="s">
        <v>2046</v>
      </c>
      <c r="H291" s="2" t="s">
        <v>2489</v>
      </c>
      <c r="I291" s="2">
        <v>-190.494</v>
      </c>
      <c r="J291" s="2">
        <v>-189.15199999999999</v>
      </c>
      <c r="K291" s="8">
        <v>5.2868899999999996</v>
      </c>
    </row>
    <row r="292" spans="1:11">
      <c r="A292" s="7" t="s">
        <v>432</v>
      </c>
      <c r="B292" s="2" t="s">
        <v>110</v>
      </c>
      <c r="C292" s="2" t="s">
        <v>176</v>
      </c>
      <c r="D292" s="2" t="s">
        <v>112</v>
      </c>
      <c r="E292" s="2" t="s">
        <v>191</v>
      </c>
      <c r="F292" s="2">
        <v>33498</v>
      </c>
      <c r="G292" s="2" t="s">
        <v>2478</v>
      </c>
      <c r="H292" s="2" t="s">
        <v>2383</v>
      </c>
      <c r="I292" s="2">
        <v>-189.83199999999999</v>
      </c>
      <c r="J292" s="2">
        <v>-188.49100000000001</v>
      </c>
      <c r="K292" s="8">
        <v>7.3040500000000002</v>
      </c>
    </row>
    <row r="293" spans="1:11">
      <c r="A293" s="7" t="s">
        <v>782</v>
      </c>
      <c r="B293" s="2" t="s">
        <v>110</v>
      </c>
      <c r="C293" s="2" t="s">
        <v>743</v>
      </c>
      <c r="D293" s="2" t="s">
        <v>112</v>
      </c>
      <c r="E293" s="2" t="s">
        <v>327</v>
      </c>
      <c r="F293" s="2">
        <v>41791</v>
      </c>
      <c r="G293" s="2" t="s">
        <v>2490</v>
      </c>
      <c r="H293" s="2" t="s">
        <v>2491</v>
      </c>
      <c r="I293" s="2">
        <v>-188.96199999999999</v>
      </c>
      <c r="J293" s="2">
        <v>-187.625</v>
      </c>
      <c r="K293" s="8">
        <v>6.2756800000000004</v>
      </c>
    </row>
    <row r="294" spans="1:11">
      <c r="A294" s="7" t="s">
        <v>410</v>
      </c>
      <c r="B294" s="2" t="s">
        <v>110</v>
      </c>
      <c r="C294" s="2" t="s">
        <v>277</v>
      </c>
      <c r="D294" s="2" t="s">
        <v>112</v>
      </c>
      <c r="E294" s="2" t="s">
        <v>116</v>
      </c>
      <c r="F294" s="2">
        <v>18172</v>
      </c>
      <c r="G294" s="2" t="s">
        <v>2492</v>
      </c>
      <c r="H294" s="2" t="s">
        <v>2176</v>
      </c>
      <c r="I294" s="2">
        <v>-188.68700000000001</v>
      </c>
      <c r="J294" s="2">
        <v>-187.351</v>
      </c>
      <c r="K294" s="8">
        <v>10.7209</v>
      </c>
    </row>
    <row r="295" spans="1:11">
      <c r="A295" s="7" t="s">
        <v>294</v>
      </c>
      <c r="B295" s="2" t="s">
        <v>110</v>
      </c>
      <c r="C295" s="2" t="s">
        <v>135</v>
      </c>
      <c r="D295" s="2" t="s">
        <v>112</v>
      </c>
      <c r="E295" s="2" t="s">
        <v>113</v>
      </c>
      <c r="F295" s="2">
        <v>15358</v>
      </c>
      <c r="G295" s="2" t="s">
        <v>2452</v>
      </c>
      <c r="H295" s="2" t="s">
        <v>2090</v>
      </c>
      <c r="I295" s="2">
        <v>-188.494</v>
      </c>
      <c r="J295" s="2">
        <v>-187.15899999999999</v>
      </c>
      <c r="K295" s="8">
        <v>12</v>
      </c>
    </row>
    <row r="296" spans="1:11">
      <c r="A296" s="7" t="s">
        <v>393</v>
      </c>
      <c r="B296" s="2" t="s">
        <v>110</v>
      </c>
      <c r="C296" s="2" t="s">
        <v>190</v>
      </c>
      <c r="D296" s="2" t="s">
        <v>112</v>
      </c>
      <c r="E296" s="2" t="s">
        <v>191</v>
      </c>
      <c r="F296" s="2">
        <v>31549</v>
      </c>
      <c r="G296" s="2" t="s">
        <v>2493</v>
      </c>
      <c r="H296" s="2" t="s">
        <v>2168</v>
      </c>
      <c r="I296" s="2">
        <v>-187.05699999999999</v>
      </c>
      <c r="J296" s="2">
        <v>-185.726</v>
      </c>
      <c r="K296" s="8">
        <v>6.9240500000000003</v>
      </c>
    </row>
    <row r="297" spans="1:11">
      <c r="A297" s="7" t="s">
        <v>336</v>
      </c>
      <c r="B297" s="2" t="s">
        <v>110</v>
      </c>
      <c r="C297" s="2" t="s">
        <v>251</v>
      </c>
      <c r="D297" s="2" t="s">
        <v>112</v>
      </c>
      <c r="E297" s="2" t="s">
        <v>191</v>
      </c>
      <c r="F297" s="2">
        <v>16733</v>
      </c>
      <c r="G297" s="2" t="s">
        <v>2494</v>
      </c>
      <c r="H297" s="2" t="s">
        <v>2174</v>
      </c>
      <c r="I297" s="2">
        <v>-186.90100000000001</v>
      </c>
      <c r="J297" s="2">
        <v>-185.57</v>
      </c>
      <c r="K297" s="8">
        <v>10.1304</v>
      </c>
    </row>
    <row r="298" spans="1:11">
      <c r="A298" s="7" t="s">
        <v>525</v>
      </c>
      <c r="B298" s="2" t="s">
        <v>110</v>
      </c>
      <c r="C298" s="2" t="s">
        <v>242</v>
      </c>
      <c r="D298" s="2" t="s">
        <v>112</v>
      </c>
      <c r="E298" s="2" t="s">
        <v>230</v>
      </c>
      <c r="F298" s="2">
        <v>24878</v>
      </c>
      <c r="G298" s="2" t="s">
        <v>2425</v>
      </c>
      <c r="H298" s="2" t="s">
        <v>2184</v>
      </c>
      <c r="I298" s="2">
        <v>-184.96899999999999</v>
      </c>
      <c r="J298" s="2">
        <v>-183.642</v>
      </c>
      <c r="K298" s="8">
        <v>10.222200000000001</v>
      </c>
    </row>
    <row r="299" spans="1:11">
      <c r="A299" s="7" t="s">
        <v>314</v>
      </c>
      <c r="B299" s="2" t="s">
        <v>110</v>
      </c>
      <c r="C299" s="2" t="s">
        <v>190</v>
      </c>
      <c r="D299" s="2" t="s">
        <v>112</v>
      </c>
      <c r="E299" s="2" t="s">
        <v>191</v>
      </c>
      <c r="F299" s="2">
        <v>32229</v>
      </c>
      <c r="G299" s="2" t="s">
        <v>2495</v>
      </c>
      <c r="H299" s="2" t="s">
        <v>2247</v>
      </c>
      <c r="I299" s="2">
        <v>-184.74600000000001</v>
      </c>
      <c r="J299" s="2">
        <v>-183.42</v>
      </c>
      <c r="K299" s="8">
        <v>6.4941899999999997</v>
      </c>
    </row>
    <row r="300" spans="1:11">
      <c r="A300" s="7" t="s">
        <v>894</v>
      </c>
      <c r="B300" s="2" t="s">
        <v>110</v>
      </c>
      <c r="C300" s="2" t="s">
        <v>743</v>
      </c>
      <c r="D300" s="2" t="s">
        <v>112</v>
      </c>
      <c r="E300" s="2" t="s">
        <v>191</v>
      </c>
      <c r="F300" s="2">
        <v>24123</v>
      </c>
      <c r="G300" s="2" t="s">
        <v>2496</v>
      </c>
      <c r="H300" s="2" t="s">
        <v>2211</v>
      </c>
      <c r="I300" s="2">
        <v>-183.61199999999999</v>
      </c>
      <c r="J300" s="2">
        <v>-182.28899999999999</v>
      </c>
      <c r="K300" s="8">
        <v>9.0282999999999998</v>
      </c>
    </row>
    <row r="301" spans="1:11">
      <c r="A301" s="7" t="s">
        <v>536</v>
      </c>
      <c r="B301" s="2" t="s">
        <v>110</v>
      </c>
      <c r="C301" s="2" t="s">
        <v>176</v>
      </c>
      <c r="D301" s="2" t="s">
        <v>112</v>
      </c>
      <c r="E301" s="2" t="s">
        <v>191</v>
      </c>
      <c r="F301" s="2">
        <v>31570</v>
      </c>
      <c r="G301" s="2" t="s">
        <v>2497</v>
      </c>
      <c r="H301" s="2" t="s">
        <v>2383</v>
      </c>
      <c r="I301" s="2">
        <v>-183.44</v>
      </c>
      <c r="J301" s="2">
        <v>-182.11799999999999</v>
      </c>
      <c r="K301" s="8">
        <v>7.1486499999999999</v>
      </c>
    </row>
    <row r="302" spans="1:11">
      <c r="A302" s="7" t="s">
        <v>383</v>
      </c>
      <c r="B302" s="2" t="s">
        <v>110</v>
      </c>
      <c r="C302" s="2" t="s">
        <v>176</v>
      </c>
      <c r="D302" s="2" t="s">
        <v>112</v>
      </c>
      <c r="E302" s="2" t="s">
        <v>191</v>
      </c>
      <c r="F302" s="2">
        <v>27029</v>
      </c>
      <c r="G302" s="2" t="s">
        <v>2370</v>
      </c>
      <c r="H302" s="2" t="s">
        <v>2250</v>
      </c>
      <c r="I302" s="2">
        <v>-183.15700000000001</v>
      </c>
      <c r="J302" s="2">
        <v>-181.83500000000001</v>
      </c>
      <c r="K302" s="8">
        <v>7.9761899999999999</v>
      </c>
    </row>
    <row r="303" spans="1:11">
      <c r="A303" s="7" t="s">
        <v>311</v>
      </c>
      <c r="B303" s="2" t="s">
        <v>110</v>
      </c>
      <c r="C303" s="2" t="s">
        <v>111</v>
      </c>
      <c r="D303" s="2" t="s">
        <v>112</v>
      </c>
      <c r="E303" s="2" t="s">
        <v>113</v>
      </c>
      <c r="F303" s="2">
        <v>12661</v>
      </c>
      <c r="G303" s="2" t="s">
        <v>2498</v>
      </c>
      <c r="H303" s="2" t="s">
        <v>2134</v>
      </c>
      <c r="I303" s="2">
        <v>-182.816</v>
      </c>
      <c r="J303" s="2">
        <v>-181.495</v>
      </c>
      <c r="K303" s="8">
        <v>13.8</v>
      </c>
    </row>
    <row r="304" spans="1:11">
      <c r="A304" s="7" t="s">
        <v>913</v>
      </c>
      <c r="B304" s="2" t="s">
        <v>110</v>
      </c>
      <c r="C304" s="2" t="s">
        <v>743</v>
      </c>
      <c r="D304" s="2" t="s">
        <v>112</v>
      </c>
      <c r="E304" s="2" t="s">
        <v>191</v>
      </c>
      <c r="F304" s="2">
        <v>24132</v>
      </c>
      <c r="G304" s="2" t="s">
        <v>2499</v>
      </c>
      <c r="H304" s="2" t="s">
        <v>2211</v>
      </c>
      <c r="I304" s="2">
        <v>-182.756</v>
      </c>
      <c r="J304" s="2">
        <v>-181.435</v>
      </c>
      <c r="K304" s="8">
        <v>9</v>
      </c>
    </row>
    <row r="305" spans="1:11">
      <c r="A305" s="7" t="s">
        <v>735</v>
      </c>
      <c r="B305" s="2" t="s">
        <v>110</v>
      </c>
      <c r="C305" s="2" t="s">
        <v>736</v>
      </c>
      <c r="D305" s="2" t="s">
        <v>119</v>
      </c>
      <c r="E305" s="2" t="s">
        <v>467</v>
      </c>
      <c r="F305" s="2">
        <v>10854</v>
      </c>
      <c r="G305" s="2" t="s">
        <v>2500</v>
      </c>
      <c r="H305" s="2" t="s">
        <v>2362</v>
      </c>
      <c r="I305" s="2">
        <v>-182.489</v>
      </c>
      <c r="J305" s="2">
        <v>-181.17</v>
      </c>
      <c r="K305" s="8">
        <v>16.183700000000002</v>
      </c>
    </row>
    <row r="306" spans="1:11">
      <c r="A306" s="7" t="s">
        <v>291</v>
      </c>
      <c r="B306" s="2" t="s">
        <v>110</v>
      </c>
      <c r="C306" s="2" t="s">
        <v>111</v>
      </c>
      <c r="D306" s="2" t="s">
        <v>119</v>
      </c>
      <c r="E306" s="2" t="s">
        <v>120</v>
      </c>
      <c r="F306" s="2">
        <v>4821</v>
      </c>
      <c r="G306" s="2" t="s">
        <v>2501</v>
      </c>
      <c r="H306" s="2" t="s">
        <v>2446</v>
      </c>
      <c r="I306" s="2">
        <v>-181.749</v>
      </c>
      <c r="J306" s="2">
        <v>-180.43199999999999</v>
      </c>
      <c r="K306" s="8">
        <v>36</v>
      </c>
    </row>
    <row r="307" spans="1:11">
      <c r="A307" s="7" t="s">
        <v>825</v>
      </c>
      <c r="B307" s="2" t="s">
        <v>110</v>
      </c>
      <c r="C307" s="2" t="s">
        <v>176</v>
      </c>
      <c r="D307" s="2" t="s">
        <v>112</v>
      </c>
      <c r="E307" s="2" t="s">
        <v>116</v>
      </c>
      <c r="F307" s="2">
        <v>11261</v>
      </c>
      <c r="G307" s="2" t="s">
        <v>2502</v>
      </c>
      <c r="H307" s="2" t="s">
        <v>2065</v>
      </c>
      <c r="I307" s="2">
        <v>-179.97499999999999</v>
      </c>
      <c r="J307" s="2">
        <v>-178.66200000000001</v>
      </c>
      <c r="K307" s="8">
        <v>18.142900000000001</v>
      </c>
    </row>
    <row r="308" spans="1:11">
      <c r="A308" s="7" t="s">
        <v>477</v>
      </c>
      <c r="B308" s="2" t="s">
        <v>110</v>
      </c>
      <c r="C308" s="2" t="s">
        <v>176</v>
      </c>
      <c r="D308" s="2" t="s">
        <v>112</v>
      </c>
      <c r="E308" s="2" t="s">
        <v>248</v>
      </c>
      <c r="F308" s="2">
        <v>37829</v>
      </c>
      <c r="G308" s="2" t="s">
        <v>2503</v>
      </c>
      <c r="H308" s="2" t="s">
        <v>2504</v>
      </c>
      <c r="I308" s="2">
        <v>-178.90100000000001</v>
      </c>
      <c r="J308" s="2">
        <v>-177.59200000000001</v>
      </c>
      <c r="K308" s="8">
        <v>6.8823499999999997</v>
      </c>
    </row>
    <row r="309" spans="1:11">
      <c r="A309" s="7" t="s">
        <v>653</v>
      </c>
      <c r="B309" s="2" t="s">
        <v>110</v>
      </c>
      <c r="C309" s="2" t="s">
        <v>190</v>
      </c>
      <c r="D309" s="2" t="s">
        <v>112</v>
      </c>
      <c r="E309" s="2" t="s">
        <v>191</v>
      </c>
      <c r="F309" s="2">
        <v>34794</v>
      </c>
      <c r="G309" s="2" t="s">
        <v>2505</v>
      </c>
      <c r="H309" s="2" t="s">
        <v>2163</v>
      </c>
      <c r="I309" s="2">
        <v>-178.89500000000001</v>
      </c>
      <c r="J309" s="2">
        <v>-177.58600000000001</v>
      </c>
      <c r="K309" s="8">
        <v>6.5454499999999998</v>
      </c>
    </row>
    <row r="310" spans="1:11">
      <c r="A310" s="7" t="s">
        <v>2506</v>
      </c>
      <c r="B310" s="2" t="s">
        <v>110</v>
      </c>
      <c r="C310" s="2" t="s">
        <v>153</v>
      </c>
      <c r="D310" s="2" t="s">
        <v>154</v>
      </c>
      <c r="E310" s="2" t="s">
        <v>2051</v>
      </c>
      <c r="F310" s="2">
        <v>7890</v>
      </c>
      <c r="G310" s="2" t="s">
        <v>2507</v>
      </c>
      <c r="H310" s="2" t="s">
        <v>2065</v>
      </c>
      <c r="I310" s="2">
        <v>-178.76599999999999</v>
      </c>
      <c r="J310" s="2">
        <v>-177.459</v>
      </c>
      <c r="K310" s="8">
        <v>18.047599999999999</v>
      </c>
    </row>
    <row r="311" spans="1:11">
      <c r="A311" s="7" t="s">
        <v>589</v>
      </c>
      <c r="B311" s="2" t="s">
        <v>110</v>
      </c>
      <c r="C311" s="2" t="s">
        <v>176</v>
      </c>
      <c r="D311" s="2" t="s">
        <v>112</v>
      </c>
      <c r="E311" s="2" t="s">
        <v>191</v>
      </c>
      <c r="F311" s="2">
        <v>32267</v>
      </c>
      <c r="G311" s="2" t="s">
        <v>2508</v>
      </c>
      <c r="H311" s="2" t="s">
        <v>2261</v>
      </c>
      <c r="I311" s="2">
        <v>-178.72300000000001</v>
      </c>
      <c r="J311" s="2">
        <v>-177.416</v>
      </c>
      <c r="K311" s="8">
        <v>7.13103</v>
      </c>
    </row>
    <row r="312" spans="1:11">
      <c r="A312" s="7" t="s">
        <v>1083</v>
      </c>
      <c r="B312" s="2" t="s">
        <v>110</v>
      </c>
      <c r="C312" s="2" t="s">
        <v>920</v>
      </c>
      <c r="D312" s="2" t="s">
        <v>112</v>
      </c>
      <c r="E312" s="2" t="s">
        <v>191</v>
      </c>
      <c r="F312" s="2">
        <v>6211</v>
      </c>
      <c r="G312" s="2" t="s">
        <v>2509</v>
      </c>
      <c r="H312" s="2" t="s">
        <v>2510</v>
      </c>
      <c r="I312" s="2">
        <v>-178.696</v>
      </c>
      <c r="J312" s="2">
        <v>-177.39</v>
      </c>
      <c r="K312" s="8">
        <v>28.916699999999999</v>
      </c>
    </row>
    <row r="313" spans="1:11">
      <c r="A313" s="7" t="s">
        <v>537</v>
      </c>
      <c r="B313" s="2" t="s">
        <v>110</v>
      </c>
      <c r="C313" s="2" t="s">
        <v>242</v>
      </c>
      <c r="D313" s="2" t="s">
        <v>112</v>
      </c>
      <c r="E313" s="2" t="s">
        <v>230</v>
      </c>
      <c r="F313" s="2">
        <v>33313</v>
      </c>
      <c r="G313" s="2" t="s">
        <v>2511</v>
      </c>
      <c r="H313" s="2" t="s">
        <v>2239</v>
      </c>
      <c r="I313" s="2">
        <v>-177.666</v>
      </c>
      <c r="J313" s="2">
        <v>-176.363</v>
      </c>
      <c r="K313" s="8">
        <v>7.8639999999999999</v>
      </c>
    </row>
    <row r="314" spans="1:11">
      <c r="A314" s="7" t="s">
        <v>473</v>
      </c>
      <c r="B314" s="2" t="s">
        <v>110</v>
      </c>
      <c r="C314" s="2" t="s">
        <v>190</v>
      </c>
      <c r="D314" s="2" t="s">
        <v>112</v>
      </c>
      <c r="E314" s="2" t="s">
        <v>191</v>
      </c>
      <c r="F314" s="2">
        <v>44025</v>
      </c>
      <c r="G314" s="2" t="s">
        <v>2512</v>
      </c>
      <c r="H314" s="2" t="s">
        <v>2513</v>
      </c>
      <c r="I314" s="2">
        <v>-177.238</v>
      </c>
      <c r="J314" s="2">
        <v>-175.93600000000001</v>
      </c>
      <c r="K314" s="8">
        <v>5.4292199999999999</v>
      </c>
    </row>
    <row r="315" spans="1:11">
      <c r="A315" s="7" t="s">
        <v>254</v>
      </c>
      <c r="B315" s="2" t="s">
        <v>110</v>
      </c>
      <c r="C315" s="2" t="s">
        <v>111</v>
      </c>
      <c r="D315" s="2" t="s">
        <v>119</v>
      </c>
      <c r="E315" s="2" t="s">
        <v>255</v>
      </c>
      <c r="F315" s="2">
        <v>7151</v>
      </c>
      <c r="G315" s="2" t="s">
        <v>2514</v>
      </c>
      <c r="H315" s="2" t="s">
        <v>2515</v>
      </c>
      <c r="I315" s="2">
        <v>-177.142</v>
      </c>
      <c r="J315" s="2">
        <v>-175.84100000000001</v>
      </c>
      <c r="K315" s="8">
        <v>21.878799999999998</v>
      </c>
    </row>
    <row r="316" spans="1:11">
      <c r="A316" s="7" t="s">
        <v>563</v>
      </c>
      <c r="B316" s="2" t="s">
        <v>110</v>
      </c>
      <c r="C316" s="2" t="s">
        <v>190</v>
      </c>
      <c r="D316" s="2" t="s">
        <v>112</v>
      </c>
      <c r="E316" s="2" t="s">
        <v>191</v>
      </c>
      <c r="F316" s="2">
        <v>36415</v>
      </c>
      <c r="G316" s="2" t="s">
        <v>2516</v>
      </c>
      <c r="H316" s="2" t="s">
        <v>2517</v>
      </c>
      <c r="I316" s="2">
        <v>-177.083</v>
      </c>
      <c r="J316" s="2">
        <v>-175.78200000000001</v>
      </c>
      <c r="K316" s="8">
        <v>6.3063599999999997</v>
      </c>
    </row>
    <row r="317" spans="1:11">
      <c r="A317" s="7" t="s">
        <v>399</v>
      </c>
      <c r="B317" s="2" t="s">
        <v>110</v>
      </c>
      <c r="C317" s="2" t="s">
        <v>251</v>
      </c>
      <c r="D317" s="2" t="s">
        <v>112</v>
      </c>
      <c r="E317" s="2" t="s">
        <v>191</v>
      </c>
      <c r="F317" s="2">
        <v>13085</v>
      </c>
      <c r="G317" s="2" t="s">
        <v>2518</v>
      </c>
      <c r="H317" s="2" t="s">
        <v>2088</v>
      </c>
      <c r="I317" s="2">
        <v>-176.059</v>
      </c>
      <c r="J317" s="2">
        <v>-174.76</v>
      </c>
      <c r="K317" s="8">
        <v>12.765599999999999</v>
      </c>
    </row>
    <row r="318" spans="1:11">
      <c r="A318" s="7" t="s">
        <v>729</v>
      </c>
      <c r="B318" s="2" t="s">
        <v>110</v>
      </c>
      <c r="C318" s="2" t="s">
        <v>730</v>
      </c>
      <c r="D318" s="2" t="s">
        <v>119</v>
      </c>
      <c r="E318" s="2" t="s">
        <v>166</v>
      </c>
      <c r="F318" s="2">
        <v>5790</v>
      </c>
      <c r="G318" s="2" t="s">
        <v>2519</v>
      </c>
      <c r="H318" s="2" t="s">
        <v>2488</v>
      </c>
      <c r="I318" s="2">
        <v>-176.04499999999999</v>
      </c>
      <c r="J318" s="2">
        <v>-174.74700000000001</v>
      </c>
      <c r="K318" s="8">
        <v>26.6538</v>
      </c>
    </row>
    <row r="319" spans="1:11">
      <c r="A319" s="7" t="s">
        <v>586</v>
      </c>
      <c r="B319" s="2" t="s">
        <v>110</v>
      </c>
      <c r="C319" s="2" t="s">
        <v>176</v>
      </c>
      <c r="D319" s="2" t="s">
        <v>112</v>
      </c>
      <c r="E319" s="2" t="s">
        <v>191</v>
      </c>
      <c r="F319" s="2">
        <v>27221</v>
      </c>
      <c r="G319" s="2" t="s">
        <v>2520</v>
      </c>
      <c r="H319" s="2" t="s">
        <v>2437</v>
      </c>
      <c r="I319" s="2">
        <v>-175.898</v>
      </c>
      <c r="J319" s="2">
        <v>-174.602</v>
      </c>
      <c r="K319" s="8">
        <v>7.9917400000000001</v>
      </c>
    </row>
    <row r="320" spans="1:11">
      <c r="A320" s="7" t="s">
        <v>296</v>
      </c>
      <c r="B320" s="2" t="s">
        <v>110</v>
      </c>
      <c r="C320" s="2" t="s">
        <v>190</v>
      </c>
      <c r="D320" s="2" t="s">
        <v>112</v>
      </c>
      <c r="E320" s="2" t="s">
        <v>191</v>
      </c>
      <c r="F320" s="2">
        <v>30168</v>
      </c>
      <c r="G320" s="2" t="s">
        <v>2521</v>
      </c>
      <c r="H320" s="2" t="s">
        <v>2321</v>
      </c>
      <c r="I320" s="2">
        <v>-175.88200000000001</v>
      </c>
      <c r="J320" s="2">
        <v>-174.58600000000001</v>
      </c>
      <c r="K320" s="8">
        <v>6.58385</v>
      </c>
    </row>
    <row r="321" spans="1:11">
      <c r="A321" s="7" t="s">
        <v>485</v>
      </c>
      <c r="B321" s="2" t="s">
        <v>110</v>
      </c>
      <c r="C321" s="2" t="s">
        <v>190</v>
      </c>
      <c r="D321" s="2" t="s">
        <v>112</v>
      </c>
      <c r="E321" s="2" t="s">
        <v>191</v>
      </c>
      <c r="F321" s="2">
        <v>52558</v>
      </c>
      <c r="G321" s="2" t="s">
        <v>2522</v>
      </c>
      <c r="H321" s="2" t="s">
        <v>2523</v>
      </c>
      <c r="I321" s="2">
        <v>-174.91800000000001</v>
      </c>
      <c r="J321" s="2">
        <v>-173.625</v>
      </c>
      <c r="K321" s="8">
        <v>4.8648600000000002</v>
      </c>
    </row>
    <row r="322" spans="1:11">
      <c r="A322" s="7" t="s">
        <v>407</v>
      </c>
      <c r="B322" s="2" t="s">
        <v>110</v>
      </c>
      <c r="C322" s="2" t="s">
        <v>277</v>
      </c>
      <c r="D322" s="2" t="s">
        <v>112</v>
      </c>
      <c r="E322" s="2" t="s">
        <v>116</v>
      </c>
      <c r="F322" s="2">
        <v>14763</v>
      </c>
      <c r="G322" s="2" t="s">
        <v>2524</v>
      </c>
      <c r="H322" s="2" t="s">
        <v>2313</v>
      </c>
      <c r="I322" s="2">
        <v>-174.90199999999999</v>
      </c>
      <c r="J322" s="2">
        <v>-173.60900000000001</v>
      </c>
      <c r="K322" s="8">
        <v>11.6111</v>
      </c>
    </row>
    <row r="323" spans="1:11">
      <c r="A323" s="7" t="s">
        <v>359</v>
      </c>
      <c r="B323" s="2" t="s">
        <v>110</v>
      </c>
      <c r="C323" s="2" t="s">
        <v>176</v>
      </c>
      <c r="D323" s="2" t="s">
        <v>112</v>
      </c>
      <c r="E323" s="2" t="s">
        <v>191</v>
      </c>
      <c r="F323" s="2">
        <v>22529</v>
      </c>
      <c r="G323" s="2" t="s">
        <v>2453</v>
      </c>
      <c r="H323" s="2" t="s">
        <v>2525</v>
      </c>
      <c r="I323" s="2">
        <v>-174.666</v>
      </c>
      <c r="J323" s="2">
        <v>-173.375</v>
      </c>
      <c r="K323" s="8">
        <v>8.7904800000000005</v>
      </c>
    </row>
    <row r="324" spans="1:11">
      <c r="A324" s="7" t="s">
        <v>546</v>
      </c>
      <c r="B324" s="2" t="s">
        <v>110</v>
      </c>
      <c r="C324" s="2" t="s">
        <v>176</v>
      </c>
      <c r="D324" s="2" t="s">
        <v>112</v>
      </c>
      <c r="E324" s="2" t="s">
        <v>191</v>
      </c>
      <c r="F324" s="2">
        <v>22314</v>
      </c>
      <c r="G324" s="2" t="s">
        <v>2526</v>
      </c>
      <c r="H324" s="2" t="s">
        <v>2221</v>
      </c>
      <c r="I324" s="2">
        <v>-174.12200000000001</v>
      </c>
      <c r="J324" s="2">
        <v>-172.834</v>
      </c>
      <c r="K324" s="8">
        <v>9.7252700000000001</v>
      </c>
    </row>
    <row r="325" spans="1:11">
      <c r="A325" s="7" t="s">
        <v>781</v>
      </c>
      <c r="B325" s="2" t="s">
        <v>110</v>
      </c>
      <c r="C325" s="2" t="s">
        <v>258</v>
      </c>
      <c r="D325" s="2" t="s">
        <v>112</v>
      </c>
      <c r="E325" s="2" t="s">
        <v>191</v>
      </c>
      <c r="F325" s="2">
        <v>28494</v>
      </c>
      <c r="G325" s="2" t="s">
        <v>2482</v>
      </c>
      <c r="H325" s="2" t="s">
        <v>2527</v>
      </c>
      <c r="I325" s="2">
        <v>-173.86799999999999</v>
      </c>
      <c r="J325" s="2">
        <v>-172.58</v>
      </c>
      <c r="K325" s="8">
        <v>8.1196599999999997</v>
      </c>
    </row>
    <row r="326" spans="1:11">
      <c r="A326" s="7" t="s">
        <v>543</v>
      </c>
      <c r="B326" s="2" t="s">
        <v>110</v>
      </c>
      <c r="C326" s="2" t="s">
        <v>176</v>
      </c>
      <c r="D326" s="2" t="s">
        <v>112</v>
      </c>
      <c r="E326" s="2" t="s">
        <v>191</v>
      </c>
      <c r="F326" s="2">
        <v>24564</v>
      </c>
      <c r="G326" s="2" t="s">
        <v>2528</v>
      </c>
      <c r="H326" s="2" t="s">
        <v>2143</v>
      </c>
      <c r="I326" s="2">
        <v>-173.32900000000001</v>
      </c>
      <c r="J326" s="2">
        <v>-172.042</v>
      </c>
      <c r="K326" s="8">
        <v>7.5736400000000001</v>
      </c>
    </row>
    <row r="327" spans="1:11">
      <c r="A327" s="7" t="s">
        <v>509</v>
      </c>
      <c r="B327" s="2" t="s">
        <v>110</v>
      </c>
      <c r="C327" s="2" t="s">
        <v>176</v>
      </c>
      <c r="D327" s="2" t="s">
        <v>112</v>
      </c>
      <c r="E327" s="2" t="s">
        <v>191</v>
      </c>
      <c r="F327" s="2">
        <v>31508</v>
      </c>
      <c r="G327" s="2" t="s">
        <v>2529</v>
      </c>
      <c r="H327" s="2" t="s">
        <v>2190</v>
      </c>
      <c r="I327" s="2">
        <v>-173.29400000000001</v>
      </c>
      <c r="J327" s="2">
        <v>-172.00800000000001</v>
      </c>
      <c r="K327" s="8">
        <v>6.5786199999999999</v>
      </c>
    </row>
    <row r="328" spans="1:11">
      <c r="A328" s="7" t="s">
        <v>320</v>
      </c>
      <c r="B328" s="2" t="s">
        <v>110</v>
      </c>
      <c r="C328" s="2" t="s">
        <v>190</v>
      </c>
      <c r="D328" s="2" t="s">
        <v>112</v>
      </c>
      <c r="E328" s="2" t="s">
        <v>230</v>
      </c>
      <c r="F328" s="2">
        <v>39544</v>
      </c>
      <c r="G328" s="2" t="s">
        <v>2530</v>
      </c>
      <c r="H328" s="2" t="s">
        <v>2477</v>
      </c>
      <c r="I328" s="2">
        <v>-173.07300000000001</v>
      </c>
      <c r="J328" s="2">
        <v>-171.78800000000001</v>
      </c>
      <c r="K328" s="8">
        <v>6.1067400000000003</v>
      </c>
    </row>
    <row r="329" spans="1:11">
      <c r="A329" s="7" t="s">
        <v>512</v>
      </c>
      <c r="B329" s="2" t="s">
        <v>110</v>
      </c>
      <c r="C329" s="2" t="s">
        <v>190</v>
      </c>
      <c r="D329" s="2" t="s">
        <v>112</v>
      </c>
      <c r="E329" s="2" t="s">
        <v>191</v>
      </c>
      <c r="F329" s="2">
        <v>25264</v>
      </c>
      <c r="G329" s="2" t="s">
        <v>2531</v>
      </c>
      <c r="H329" s="2" t="s">
        <v>2182</v>
      </c>
      <c r="I329" s="2">
        <v>-172.846</v>
      </c>
      <c r="J329" s="2">
        <v>-171.56100000000001</v>
      </c>
      <c r="K329" s="8">
        <v>7.4809200000000002</v>
      </c>
    </row>
    <row r="330" spans="1:11">
      <c r="A330" s="7" t="s">
        <v>548</v>
      </c>
      <c r="B330" s="2" t="s">
        <v>110</v>
      </c>
      <c r="C330" s="2" t="s">
        <v>350</v>
      </c>
      <c r="D330" s="2" t="s">
        <v>154</v>
      </c>
      <c r="E330" s="2" t="s">
        <v>549</v>
      </c>
      <c r="F330" s="2">
        <v>31521</v>
      </c>
      <c r="G330" s="2" t="s">
        <v>2532</v>
      </c>
      <c r="H330" s="2" t="s">
        <v>2290</v>
      </c>
      <c r="I330" s="2">
        <v>-172.54300000000001</v>
      </c>
      <c r="J330" s="2">
        <v>-171.25899999999999</v>
      </c>
      <c r="K330" s="8">
        <v>6.7012999999999998</v>
      </c>
    </row>
    <row r="331" spans="1:11">
      <c r="A331" s="7" t="s">
        <v>345</v>
      </c>
      <c r="B331" s="2" t="s">
        <v>110</v>
      </c>
      <c r="C331" s="2" t="s">
        <v>190</v>
      </c>
      <c r="D331" s="2" t="s">
        <v>112</v>
      </c>
      <c r="E331" s="2" t="s">
        <v>230</v>
      </c>
      <c r="F331" s="2">
        <v>36342</v>
      </c>
      <c r="G331" s="2" t="s">
        <v>2375</v>
      </c>
      <c r="H331" s="2" t="s">
        <v>2168</v>
      </c>
      <c r="I331" s="2">
        <v>-172.273</v>
      </c>
      <c r="J331" s="2">
        <v>-170.99</v>
      </c>
      <c r="K331" s="8">
        <v>6.5822799999999999</v>
      </c>
    </row>
    <row r="332" spans="1:11">
      <c r="A332" s="7" t="s">
        <v>718</v>
      </c>
      <c r="B332" s="2" t="s">
        <v>110</v>
      </c>
      <c r="C332" s="2" t="s">
        <v>176</v>
      </c>
      <c r="D332" s="2" t="s">
        <v>112</v>
      </c>
      <c r="E332" s="2" t="s">
        <v>719</v>
      </c>
      <c r="F332" s="2">
        <v>28318</v>
      </c>
      <c r="G332" s="2" t="s">
        <v>2399</v>
      </c>
      <c r="H332" s="2" t="s">
        <v>2143</v>
      </c>
      <c r="I332" s="2">
        <v>-172.221</v>
      </c>
      <c r="J332" s="2">
        <v>-170.93899999999999</v>
      </c>
      <c r="K332" s="8">
        <v>7.5426399999999996</v>
      </c>
    </row>
    <row r="333" spans="1:11">
      <c r="A333" s="7" t="s">
        <v>380</v>
      </c>
      <c r="B333" s="2" t="s">
        <v>110</v>
      </c>
      <c r="C333" s="2" t="s">
        <v>176</v>
      </c>
      <c r="D333" s="2" t="s">
        <v>112</v>
      </c>
      <c r="E333" s="2" t="s">
        <v>191</v>
      </c>
      <c r="F333" s="2">
        <v>24623</v>
      </c>
      <c r="G333" s="2" t="s">
        <v>2533</v>
      </c>
      <c r="H333" s="2" t="s">
        <v>2156</v>
      </c>
      <c r="I333" s="2">
        <v>-172.00800000000001</v>
      </c>
      <c r="J333" s="2">
        <v>-170.727</v>
      </c>
      <c r="K333" s="8">
        <v>8.2105300000000003</v>
      </c>
    </row>
    <row r="334" spans="1:11">
      <c r="A334" s="7" t="s">
        <v>365</v>
      </c>
      <c r="B334" s="2" t="s">
        <v>110</v>
      </c>
      <c r="C334" s="2" t="s">
        <v>193</v>
      </c>
      <c r="D334" s="2" t="s">
        <v>112</v>
      </c>
      <c r="E334" s="2" t="s">
        <v>191</v>
      </c>
      <c r="F334" s="2">
        <v>13840</v>
      </c>
      <c r="G334" s="2" t="s">
        <v>2534</v>
      </c>
      <c r="H334" s="2" t="s">
        <v>2134</v>
      </c>
      <c r="I334" s="2">
        <v>-171.864</v>
      </c>
      <c r="J334" s="2">
        <v>-170.583</v>
      </c>
      <c r="K334" s="8">
        <v>13.183299999999999</v>
      </c>
    </row>
    <row r="335" spans="1:11">
      <c r="A335" s="7" t="s">
        <v>474</v>
      </c>
      <c r="B335" s="2" t="s">
        <v>110</v>
      </c>
      <c r="C335" s="2" t="s">
        <v>475</v>
      </c>
      <c r="D335" s="2" t="s">
        <v>112</v>
      </c>
      <c r="E335" s="2" t="s">
        <v>191</v>
      </c>
      <c r="F335" s="2">
        <v>25513</v>
      </c>
      <c r="G335" s="2" t="s">
        <v>2535</v>
      </c>
      <c r="H335" s="2" t="s">
        <v>2525</v>
      </c>
      <c r="I335" s="2">
        <v>-171.55699999999999</v>
      </c>
      <c r="J335" s="2">
        <v>-170.27699999999999</v>
      </c>
      <c r="K335" s="8">
        <v>8.6857100000000003</v>
      </c>
    </row>
    <row r="336" spans="1:11">
      <c r="A336" s="7" t="s">
        <v>1558</v>
      </c>
      <c r="B336" s="2" t="s">
        <v>110</v>
      </c>
      <c r="C336" s="2" t="s">
        <v>127</v>
      </c>
      <c r="D336" s="2" t="s">
        <v>119</v>
      </c>
      <c r="E336" s="2" t="s">
        <v>1451</v>
      </c>
      <c r="F336" s="2">
        <v>2784</v>
      </c>
      <c r="G336" s="2" t="s">
        <v>2536</v>
      </c>
      <c r="H336" s="2" t="s">
        <v>2537</v>
      </c>
      <c r="I336" s="2">
        <v>-170.45699999999999</v>
      </c>
      <c r="J336" s="2">
        <v>-169.178</v>
      </c>
      <c r="K336" s="8">
        <v>42.066699999999997</v>
      </c>
    </row>
    <row r="337" spans="1:11">
      <c r="A337" s="7" t="s">
        <v>387</v>
      </c>
      <c r="B337" s="2" t="s">
        <v>110</v>
      </c>
      <c r="C337" s="2" t="s">
        <v>193</v>
      </c>
      <c r="D337" s="2" t="s">
        <v>112</v>
      </c>
      <c r="E337" s="2" t="s">
        <v>230</v>
      </c>
      <c r="F337" s="2">
        <v>18729</v>
      </c>
      <c r="G337" s="2" t="s">
        <v>2538</v>
      </c>
      <c r="H337" s="2" t="s">
        <v>2102</v>
      </c>
      <c r="I337" s="2">
        <v>-170.303</v>
      </c>
      <c r="J337" s="2">
        <v>-169.024</v>
      </c>
      <c r="K337" s="8">
        <v>10.4321</v>
      </c>
    </row>
    <row r="338" spans="1:11">
      <c r="A338" s="7" t="s">
        <v>601</v>
      </c>
      <c r="B338" s="2" t="s">
        <v>110</v>
      </c>
      <c r="C338" s="2" t="s">
        <v>522</v>
      </c>
      <c r="D338" s="2" t="s">
        <v>119</v>
      </c>
      <c r="E338" s="2" t="s">
        <v>120</v>
      </c>
      <c r="F338" s="2">
        <v>6347</v>
      </c>
      <c r="G338" s="2" t="s">
        <v>2539</v>
      </c>
      <c r="H338" s="2" t="s">
        <v>2045</v>
      </c>
      <c r="I338" s="2">
        <v>-169.822</v>
      </c>
      <c r="J338" s="2">
        <v>-168.54400000000001</v>
      </c>
      <c r="K338" s="8">
        <v>26.76</v>
      </c>
    </row>
    <row r="339" spans="1:11">
      <c r="A339" s="7" t="s">
        <v>347</v>
      </c>
      <c r="B339" s="2" t="s">
        <v>110</v>
      </c>
      <c r="C339" s="2" t="s">
        <v>111</v>
      </c>
      <c r="D339" s="2" t="s">
        <v>112</v>
      </c>
      <c r="E339" s="2" t="s">
        <v>113</v>
      </c>
      <c r="F339" s="2">
        <v>12630</v>
      </c>
      <c r="G339" s="2" t="s">
        <v>2438</v>
      </c>
      <c r="H339" s="2" t="s">
        <v>2073</v>
      </c>
      <c r="I339" s="2">
        <v>-169.232</v>
      </c>
      <c r="J339" s="2">
        <v>-167.95599999999999</v>
      </c>
      <c r="K339" s="8">
        <v>12.8689</v>
      </c>
    </row>
    <row r="340" spans="1:11">
      <c r="A340" s="7" t="s">
        <v>510</v>
      </c>
      <c r="B340" s="2" t="s">
        <v>110</v>
      </c>
      <c r="C340" s="2" t="s">
        <v>176</v>
      </c>
      <c r="D340" s="2" t="s">
        <v>112</v>
      </c>
      <c r="E340" s="2" t="s">
        <v>191</v>
      </c>
      <c r="F340" s="2">
        <v>22183</v>
      </c>
      <c r="G340" s="2" t="s">
        <v>2535</v>
      </c>
      <c r="H340" s="2" t="s">
        <v>2206</v>
      </c>
      <c r="I340" s="2">
        <v>-168.744</v>
      </c>
      <c r="J340" s="2">
        <v>-167.46899999999999</v>
      </c>
      <c r="K340" s="8">
        <v>8.3669700000000002</v>
      </c>
    </row>
    <row r="341" spans="1:11">
      <c r="A341" s="7" t="s">
        <v>812</v>
      </c>
      <c r="B341" s="2" t="s">
        <v>110</v>
      </c>
      <c r="C341" s="2" t="s">
        <v>127</v>
      </c>
      <c r="D341" s="2" t="s">
        <v>112</v>
      </c>
      <c r="E341" s="2" t="s">
        <v>191</v>
      </c>
      <c r="F341" s="2">
        <v>5749</v>
      </c>
      <c r="G341" s="2" t="s">
        <v>2540</v>
      </c>
      <c r="H341" s="2" t="s">
        <v>2510</v>
      </c>
      <c r="I341" s="2">
        <v>-168.21899999999999</v>
      </c>
      <c r="J341" s="2">
        <v>-166.94800000000001</v>
      </c>
      <c r="K341" s="8">
        <v>27.5</v>
      </c>
    </row>
    <row r="342" spans="1:11">
      <c r="A342" s="7" t="s">
        <v>602</v>
      </c>
      <c r="B342" s="2" t="s">
        <v>110</v>
      </c>
      <c r="C342" s="2" t="s">
        <v>522</v>
      </c>
      <c r="D342" s="2" t="s">
        <v>119</v>
      </c>
      <c r="E342" s="2" t="s">
        <v>120</v>
      </c>
      <c r="F342" s="2">
        <v>4971</v>
      </c>
      <c r="G342" s="2" t="s">
        <v>2541</v>
      </c>
      <c r="H342" s="2" t="s">
        <v>2406</v>
      </c>
      <c r="I342" s="2">
        <v>-168.09200000000001</v>
      </c>
      <c r="J342" s="2">
        <v>-166.822</v>
      </c>
      <c r="K342" s="8">
        <v>30.857099999999999</v>
      </c>
    </row>
    <row r="343" spans="1:11">
      <c r="A343" s="7" t="s">
        <v>420</v>
      </c>
      <c r="B343" s="2" t="s">
        <v>110</v>
      </c>
      <c r="C343" s="2" t="s">
        <v>277</v>
      </c>
      <c r="D343" s="2" t="s">
        <v>112</v>
      </c>
      <c r="E343" s="2" t="s">
        <v>116</v>
      </c>
      <c r="F343" s="2">
        <v>17002</v>
      </c>
      <c r="G343" s="2" t="s">
        <v>2430</v>
      </c>
      <c r="H343" s="2" t="s">
        <v>2111</v>
      </c>
      <c r="I343" s="2">
        <v>-167.70400000000001</v>
      </c>
      <c r="J343" s="2">
        <v>-166.435</v>
      </c>
      <c r="K343" s="8">
        <v>9.7931000000000008</v>
      </c>
    </row>
    <row r="344" spans="1:11">
      <c r="A344" s="7" t="s">
        <v>404</v>
      </c>
      <c r="B344" s="2" t="s">
        <v>110</v>
      </c>
      <c r="C344" s="2" t="s">
        <v>251</v>
      </c>
      <c r="D344" s="2" t="s">
        <v>112</v>
      </c>
      <c r="E344" s="2" t="s">
        <v>191</v>
      </c>
      <c r="F344" s="2">
        <v>14609</v>
      </c>
      <c r="G344" s="2" t="s">
        <v>2542</v>
      </c>
      <c r="H344" s="2" t="s">
        <v>2090</v>
      </c>
      <c r="I344" s="2">
        <v>-167.46899999999999</v>
      </c>
      <c r="J344" s="2">
        <v>-166.20099999999999</v>
      </c>
      <c r="K344" s="8">
        <v>11.026999999999999</v>
      </c>
    </row>
    <row r="345" spans="1:11">
      <c r="A345" s="7" t="s">
        <v>1672</v>
      </c>
      <c r="B345" s="2" t="s">
        <v>110</v>
      </c>
      <c r="C345" s="2" t="s">
        <v>145</v>
      </c>
      <c r="D345" s="2" t="s">
        <v>119</v>
      </c>
      <c r="E345" s="2" t="s">
        <v>166</v>
      </c>
      <c r="F345" s="2">
        <v>6230</v>
      </c>
      <c r="G345" s="2" t="s">
        <v>2543</v>
      </c>
      <c r="H345" s="2" t="s">
        <v>2488</v>
      </c>
      <c r="I345" s="2">
        <v>-167.44900000000001</v>
      </c>
      <c r="J345" s="2">
        <v>-166.18199999999999</v>
      </c>
      <c r="K345" s="8">
        <v>25.576899999999998</v>
      </c>
    </row>
    <row r="346" spans="1:11">
      <c r="A346" s="7" t="s">
        <v>783</v>
      </c>
      <c r="B346" s="2" t="s">
        <v>110</v>
      </c>
      <c r="C346" s="2" t="s">
        <v>193</v>
      </c>
      <c r="D346" s="2" t="s">
        <v>112</v>
      </c>
      <c r="E346" s="2" t="s">
        <v>194</v>
      </c>
      <c r="F346" s="2">
        <v>6609</v>
      </c>
      <c r="G346" s="2" t="s">
        <v>2544</v>
      </c>
      <c r="H346" s="2" t="s">
        <v>2545</v>
      </c>
      <c r="I346" s="2">
        <v>-166.84399999999999</v>
      </c>
      <c r="J346" s="2">
        <v>-165.58</v>
      </c>
      <c r="K346" s="8">
        <v>32</v>
      </c>
    </row>
    <row r="347" spans="1:11">
      <c r="A347" s="7" t="s">
        <v>524</v>
      </c>
      <c r="B347" s="2" t="s">
        <v>110</v>
      </c>
      <c r="C347" s="2" t="s">
        <v>350</v>
      </c>
      <c r="D347" s="2" t="s">
        <v>112</v>
      </c>
      <c r="E347" s="2" t="s">
        <v>351</v>
      </c>
      <c r="F347" s="2">
        <v>23824</v>
      </c>
      <c r="G347" s="2" t="s">
        <v>2546</v>
      </c>
      <c r="H347" s="2" t="s">
        <v>2233</v>
      </c>
      <c r="I347" s="2">
        <v>-166.66</v>
      </c>
      <c r="J347" s="2">
        <v>-165.39699999999999</v>
      </c>
      <c r="K347" s="8">
        <v>7.8067200000000003</v>
      </c>
    </row>
    <row r="348" spans="1:11">
      <c r="A348" s="7" t="s">
        <v>437</v>
      </c>
      <c r="B348" s="2" t="s">
        <v>110</v>
      </c>
      <c r="C348" s="2" t="s">
        <v>176</v>
      </c>
      <c r="D348" s="2" t="s">
        <v>112</v>
      </c>
      <c r="E348" s="2" t="s">
        <v>191</v>
      </c>
      <c r="F348" s="2">
        <v>28416</v>
      </c>
      <c r="G348" s="2" t="s">
        <v>2528</v>
      </c>
      <c r="H348" s="2" t="s">
        <v>2547</v>
      </c>
      <c r="I348" s="2">
        <v>-165.626</v>
      </c>
      <c r="J348" s="2">
        <v>-164.364</v>
      </c>
      <c r="K348" s="8">
        <v>6.9290799999999999</v>
      </c>
    </row>
    <row r="349" spans="1:11">
      <c r="A349" s="7" t="s">
        <v>498</v>
      </c>
      <c r="B349" s="2" t="s">
        <v>110</v>
      </c>
      <c r="C349" s="2" t="s">
        <v>190</v>
      </c>
      <c r="D349" s="2" t="s">
        <v>112</v>
      </c>
      <c r="E349" s="2" t="s">
        <v>191</v>
      </c>
      <c r="F349" s="2">
        <v>27722</v>
      </c>
      <c r="G349" s="2" t="s">
        <v>2548</v>
      </c>
      <c r="H349" s="2" t="s">
        <v>2284</v>
      </c>
      <c r="I349" s="2">
        <v>-165.518</v>
      </c>
      <c r="J349" s="2">
        <v>-164.25700000000001</v>
      </c>
      <c r="K349" s="8">
        <v>6.9928100000000004</v>
      </c>
    </row>
    <row r="350" spans="1:11">
      <c r="A350" s="7" t="s">
        <v>705</v>
      </c>
      <c r="B350" s="2" t="s">
        <v>110</v>
      </c>
      <c r="C350" s="2" t="s">
        <v>190</v>
      </c>
      <c r="D350" s="2" t="s">
        <v>119</v>
      </c>
      <c r="E350" s="2" t="s">
        <v>255</v>
      </c>
      <c r="F350" s="2">
        <v>18512</v>
      </c>
      <c r="G350" s="2" t="s">
        <v>2549</v>
      </c>
      <c r="H350" s="2" t="s">
        <v>2165</v>
      </c>
      <c r="I350" s="2">
        <v>-165.06399999999999</v>
      </c>
      <c r="J350" s="2">
        <v>-163.804</v>
      </c>
      <c r="K350" s="8">
        <v>9.5280900000000006</v>
      </c>
    </row>
    <row r="351" spans="1:11">
      <c r="A351" s="7" t="s">
        <v>378</v>
      </c>
      <c r="B351" s="2" t="s">
        <v>110</v>
      </c>
      <c r="C351" s="2" t="s">
        <v>190</v>
      </c>
      <c r="D351" s="2" t="s">
        <v>112</v>
      </c>
      <c r="E351" s="2" t="s">
        <v>248</v>
      </c>
      <c r="F351" s="2">
        <v>30155</v>
      </c>
      <c r="G351" s="2" t="s">
        <v>2550</v>
      </c>
      <c r="H351" s="2" t="s">
        <v>2284</v>
      </c>
      <c r="I351" s="2">
        <v>-164.428</v>
      </c>
      <c r="J351" s="2">
        <v>-163.16999999999999</v>
      </c>
      <c r="K351" s="8">
        <v>6.9640300000000002</v>
      </c>
    </row>
    <row r="352" spans="1:11">
      <c r="A352" s="7" t="s">
        <v>780</v>
      </c>
      <c r="B352" s="2" t="s">
        <v>110</v>
      </c>
      <c r="C352" s="2" t="s">
        <v>522</v>
      </c>
      <c r="D352" s="2" t="s">
        <v>119</v>
      </c>
      <c r="E352" s="2" t="s">
        <v>120</v>
      </c>
      <c r="F352" s="2">
        <v>4904</v>
      </c>
      <c r="G352" s="2" t="s">
        <v>2551</v>
      </c>
      <c r="H352" s="2" t="s">
        <v>2044</v>
      </c>
      <c r="I352" s="2">
        <v>-164.12100000000001</v>
      </c>
      <c r="J352" s="2">
        <v>-162.864</v>
      </c>
      <c r="K352" s="8">
        <v>29.045500000000001</v>
      </c>
    </row>
    <row r="353" spans="1:11">
      <c r="A353" s="7" t="s">
        <v>652</v>
      </c>
      <c r="B353" s="2" t="s">
        <v>110</v>
      </c>
      <c r="C353" s="2" t="s">
        <v>242</v>
      </c>
      <c r="D353" s="2" t="s">
        <v>112</v>
      </c>
      <c r="E353" s="2" t="s">
        <v>191</v>
      </c>
      <c r="F353" s="2">
        <v>19298</v>
      </c>
      <c r="G353" s="2" t="s">
        <v>2552</v>
      </c>
      <c r="H353" s="2" t="s">
        <v>2184</v>
      </c>
      <c r="I353" s="2">
        <v>-163.75399999999999</v>
      </c>
      <c r="J353" s="2">
        <v>-162.49799999999999</v>
      </c>
      <c r="K353" s="8">
        <v>9.4</v>
      </c>
    </row>
    <row r="354" spans="1:11">
      <c r="A354" s="7" t="s">
        <v>390</v>
      </c>
      <c r="B354" s="2" t="s">
        <v>110</v>
      </c>
      <c r="C354" s="2" t="s">
        <v>176</v>
      </c>
      <c r="D354" s="2" t="s">
        <v>112</v>
      </c>
      <c r="E354" s="2" t="s">
        <v>191</v>
      </c>
      <c r="F354" s="2">
        <v>22771</v>
      </c>
      <c r="G354" s="2" t="s">
        <v>2553</v>
      </c>
      <c r="H354" s="2" t="s">
        <v>2525</v>
      </c>
      <c r="I354" s="2">
        <v>-163.691</v>
      </c>
      <c r="J354" s="2">
        <v>-162.43600000000001</v>
      </c>
      <c r="K354" s="8">
        <v>8.4190500000000004</v>
      </c>
    </row>
    <row r="355" spans="1:11">
      <c r="A355" s="7" t="s">
        <v>444</v>
      </c>
      <c r="B355" s="2" t="s">
        <v>110</v>
      </c>
      <c r="C355" s="2" t="s">
        <v>190</v>
      </c>
      <c r="D355" s="2" t="s">
        <v>112</v>
      </c>
      <c r="E355" s="2" t="s">
        <v>248</v>
      </c>
      <c r="F355" s="2">
        <v>28688</v>
      </c>
      <c r="G355" s="2" t="s">
        <v>2403</v>
      </c>
      <c r="H355" s="2" t="s">
        <v>2250</v>
      </c>
      <c r="I355" s="2">
        <v>-162.32599999999999</v>
      </c>
      <c r="J355" s="2">
        <v>-161.07300000000001</v>
      </c>
      <c r="K355" s="8">
        <v>7.3809500000000003</v>
      </c>
    </row>
    <row r="356" spans="1:11">
      <c r="A356" s="7" t="s">
        <v>607</v>
      </c>
      <c r="B356" s="2" t="s">
        <v>110</v>
      </c>
      <c r="C356" s="2" t="s">
        <v>190</v>
      </c>
      <c r="D356" s="2" t="s">
        <v>112</v>
      </c>
      <c r="E356" s="2" t="s">
        <v>191</v>
      </c>
      <c r="F356" s="2">
        <v>28298</v>
      </c>
      <c r="G356" s="2" t="s">
        <v>2554</v>
      </c>
      <c r="H356" s="2" t="s">
        <v>2547</v>
      </c>
      <c r="I356" s="2">
        <v>-162.095</v>
      </c>
      <c r="J356" s="2">
        <v>-160.84200000000001</v>
      </c>
      <c r="K356" s="8">
        <v>6.8368799999999998</v>
      </c>
    </row>
    <row r="357" spans="1:11">
      <c r="A357" s="7" t="s">
        <v>489</v>
      </c>
      <c r="B357" s="2" t="s">
        <v>110</v>
      </c>
      <c r="C357" s="2" t="s">
        <v>339</v>
      </c>
      <c r="D357" s="2" t="s">
        <v>112</v>
      </c>
      <c r="E357" s="2" t="s">
        <v>191</v>
      </c>
      <c r="F357" s="2">
        <v>35501</v>
      </c>
      <c r="G357" s="2" t="s">
        <v>2555</v>
      </c>
      <c r="H357" s="2" t="s">
        <v>2247</v>
      </c>
      <c r="I357" s="2">
        <v>-161.345</v>
      </c>
      <c r="J357" s="2">
        <v>-160.095</v>
      </c>
      <c r="K357" s="8">
        <v>5.9883699999999997</v>
      </c>
    </row>
    <row r="358" spans="1:11">
      <c r="A358" s="7" t="s">
        <v>1103</v>
      </c>
      <c r="B358" s="2" t="s">
        <v>110</v>
      </c>
      <c r="C358" s="2" t="s">
        <v>785</v>
      </c>
      <c r="D358" s="2" t="s">
        <v>112</v>
      </c>
      <c r="E358" s="2" t="s">
        <v>116</v>
      </c>
      <c r="F358" s="2">
        <v>2420</v>
      </c>
      <c r="G358" s="2" t="s">
        <v>2556</v>
      </c>
      <c r="H358" s="2" t="s">
        <v>2439</v>
      </c>
      <c r="I358" s="2">
        <v>-161.21899999999999</v>
      </c>
      <c r="J358" s="2">
        <v>-159.97</v>
      </c>
      <c r="K358" s="8">
        <v>42.642899999999997</v>
      </c>
    </row>
    <row r="359" spans="1:11">
      <c r="A359" s="7" t="s">
        <v>443</v>
      </c>
      <c r="B359" s="2" t="s">
        <v>110</v>
      </c>
      <c r="C359" s="2" t="s">
        <v>242</v>
      </c>
      <c r="D359" s="2" t="s">
        <v>112</v>
      </c>
      <c r="E359" s="2" t="s">
        <v>230</v>
      </c>
      <c r="F359" s="2">
        <v>16404</v>
      </c>
      <c r="G359" s="2" t="s">
        <v>2557</v>
      </c>
      <c r="H359" s="2" t="s">
        <v>2558</v>
      </c>
      <c r="I359" s="2">
        <v>-161.18299999999999</v>
      </c>
      <c r="J359" s="2">
        <v>-159.934</v>
      </c>
      <c r="K359" s="8">
        <v>11.8308</v>
      </c>
    </row>
    <row r="360" spans="1:11">
      <c r="A360" s="7" t="s">
        <v>341</v>
      </c>
      <c r="B360" s="2" t="s">
        <v>110</v>
      </c>
      <c r="C360" s="2" t="s">
        <v>190</v>
      </c>
      <c r="D360" s="2" t="s">
        <v>112</v>
      </c>
      <c r="E360" s="2" t="s">
        <v>191</v>
      </c>
      <c r="F360" s="2">
        <v>33239</v>
      </c>
      <c r="G360" s="2" t="s">
        <v>2375</v>
      </c>
      <c r="H360" s="2" t="s">
        <v>2480</v>
      </c>
      <c r="I360" s="2">
        <v>-161.148</v>
      </c>
      <c r="J360" s="2">
        <v>-159.9</v>
      </c>
      <c r="K360" s="8">
        <v>5.8757099999999998</v>
      </c>
    </row>
    <row r="361" spans="1:11">
      <c r="A361" s="7" t="s">
        <v>493</v>
      </c>
      <c r="B361" s="2" t="s">
        <v>110</v>
      </c>
      <c r="C361" s="2" t="s">
        <v>176</v>
      </c>
      <c r="D361" s="2" t="s">
        <v>112</v>
      </c>
      <c r="E361" s="2" t="s">
        <v>230</v>
      </c>
      <c r="F361" s="2">
        <v>21104</v>
      </c>
      <c r="G361" s="2" t="s">
        <v>2559</v>
      </c>
      <c r="H361" s="2" t="s">
        <v>2315</v>
      </c>
      <c r="I361" s="2">
        <v>-160.94999999999999</v>
      </c>
      <c r="J361" s="2">
        <v>-159.702</v>
      </c>
      <c r="K361" s="8">
        <v>9.6823499999999996</v>
      </c>
    </row>
    <row r="362" spans="1:11">
      <c r="A362" s="7" t="s">
        <v>331</v>
      </c>
      <c r="B362" s="2" t="s">
        <v>110</v>
      </c>
      <c r="C362" s="2" t="s">
        <v>190</v>
      </c>
      <c r="D362" s="2" t="s">
        <v>112</v>
      </c>
      <c r="E362" s="2" t="s">
        <v>248</v>
      </c>
      <c r="F362" s="2">
        <v>44830</v>
      </c>
      <c r="G362" s="2" t="s">
        <v>2560</v>
      </c>
      <c r="H362" s="2" t="s">
        <v>2561</v>
      </c>
      <c r="I362" s="2">
        <v>-159.99799999999999</v>
      </c>
      <c r="J362" s="2">
        <v>-158.75200000000001</v>
      </c>
      <c r="K362" s="8">
        <v>5.40299</v>
      </c>
    </row>
    <row r="363" spans="1:11">
      <c r="A363" s="7" t="s">
        <v>384</v>
      </c>
      <c r="B363" s="2" t="s">
        <v>110</v>
      </c>
      <c r="C363" s="2" t="s">
        <v>190</v>
      </c>
      <c r="D363" s="2" t="s">
        <v>112</v>
      </c>
      <c r="E363" s="2" t="s">
        <v>248</v>
      </c>
      <c r="F363" s="2">
        <v>29053</v>
      </c>
      <c r="G363" s="2" t="s">
        <v>2562</v>
      </c>
      <c r="H363" s="2" t="s">
        <v>2182</v>
      </c>
      <c r="I363" s="2">
        <v>-159.941</v>
      </c>
      <c r="J363" s="2">
        <v>-158.696</v>
      </c>
      <c r="K363" s="8">
        <v>7.1221399999999999</v>
      </c>
    </row>
    <row r="364" spans="1:11">
      <c r="A364" s="7" t="s">
        <v>544</v>
      </c>
      <c r="B364" s="2" t="s">
        <v>110</v>
      </c>
      <c r="C364" s="2" t="s">
        <v>242</v>
      </c>
      <c r="D364" s="2" t="s">
        <v>112</v>
      </c>
      <c r="E364" s="2" t="s">
        <v>230</v>
      </c>
      <c r="F364" s="2">
        <v>21875</v>
      </c>
      <c r="G364" s="2" t="s">
        <v>2563</v>
      </c>
      <c r="H364" s="2" t="s">
        <v>2170</v>
      </c>
      <c r="I364" s="2">
        <v>-159.851</v>
      </c>
      <c r="J364" s="2">
        <v>-158.607</v>
      </c>
      <c r="K364" s="8">
        <v>9.3977299999999993</v>
      </c>
    </row>
    <row r="365" spans="1:11">
      <c r="A365" s="7" t="s">
        <v>585</v>
      </c>
      <c r="B365" s="2" t="s">
        <v>110</v>
      </c>
      <c r="C365" s="2" t="s">
        <v>242</v>
      </c>
      <c r="D365" s="2" t="s">
        <v>112</v>
      </c>
      <c r="E365" s="2" t="s">
        <v>230</v>
      </c>
      <c r="F365" s="2">
        <v>22748</v>
      </c>
      <c r="G365" s="2" t="s">
        <v>2564</v>
      </c>
      <c r="H365" s="2" t="s">
        <v>2197</v>
      </c>
      <c r="I365" s="2">
        <v>-159.303</v>
      </c>
      <c r="J365" s="2">
        <v>-158.059</v>
      </c>
      <c r="K365" s="8">
        <v>9.0107499999999998</v>
      </c>
    </row>
    <row r="366" spans="1:11">
      <c r="A366" s="7" t="s">
        <v>397</v>
      </c>
      <c r="B366" s="2" t="s">
        <v>110</v>
      </c>
      <c r="C366" s="2" t="s">
        <v>300</v>
      </c>
      <c r="D366" s="2" t="s">
        <v>112</v>
      </c>
      <c r="E366" s="2" t="s">
        <v>191</v>
      </c>
      <c r="F366" s="2">
        <v>22074</v>
      </c>
      <c r="G366" s="2" t="s">
        <v>2565</v>
      </c>
      <c r="H366" s="2" t="s">
        <v>2095</v>
      </c>
      <c r="I366" s="2">
        <v>-159.24299999999999</v>
      </c>
      <c r="J366" s="2">
        <v>-158.001</v>
      </c>
      <c r="K366" s="8">
        <v>8.1588799999999999</v>
      </c>
    </row>
    <row r="367" spans="1:11">
      <c r="A367" s="7" t="s">
        <v>739</v>
      </c>
      <c r="B367" s="2" t="s">
        <v>110</v>
      </c>
      <c r="C367" s="2" t="s">
        <v>300</v>
      </c>
      <c r="D367" s="2" t="s">
        <v>112</v>
      </c>
      <c r="E367" s="2" t="s">
        <v>665</v>
      </c>
      <c r="F367" s="2">
        <v>11993</v>
      </c>
      <c r="G367" s="2" t="s">
        <v>2566</v>
      </c>
      <c r="H367" s="2" t="s">
        <v>2319</v>
      </c>
      <c r="I367" s="2">
        <v>-158.501</v>
      </c>
      <c r="J367" s="2">
        <v>-157.26</v>
      </c>
      <c r="K367" s="8">
        <v>15.5556</v>
      </c>
    </row>
    <row r="368" spans="1:11">
      <c r="A368" s="7" t="s">
        <v>1136</v>
      </c>
      <c r="B368" s="2" t="s">
        <v>110</v>
      </c>
      <c r="C368" s="2" t="s">
        <v>1137</v>
      </c>
      <c r="D368" s="2" t="s">
        <v>112</v>
      </c>
      <c r="E368" s="2" t="s">
        <v>191</v>
      </c>
      <c r="F368" s="2">
        <v>15953</v>
      </c>
      <c r="G368" s="2" t="s">
        <v>2567</v>
      </c>
      <c r="H368" s="2" t="s">
        <v>2365</v>
      </c>
      <c r="I368" s="2">
        <v>-158.33199999999999</v>
      </c>
      <c r="J368" s="2">
        <v>-157.09100000000001</v>
      </c>
      <c r="K368" s="8">
        <v>12.9123</v>
      </c>
    </row>
    <row r="369" spans="1:11">
      <c r="A369" s="7" t="s">
        <v>389</v>
      </c>
      <c r="B369" s="2" t="s">
        <v>110</v>
      </c>
      <c r="C369" s="2" t="s">
        <v>135</v>
      </c>
      <c r="D369" s="2" t="s">
        <v>112</v>
      </c>
      <c r="E369" s="2" t="s">
        <v>113</v>
      </c>
      <c r="F369" s="2">
        <v>14874</v>
      </c>
      <c r="G369" s="2" t="s">
        <v>2568</v>
      </c>
      <c r="H369" s="2" t="s">
        <v>2077</v>
      </c>
      <c r="I369" s="2">
        <v>-158.209</v>
      </c>
      <c r="J369" s="2">
        <v>-156.96899999999999</v>
      </c>
      <c r="K369" s="8">
        <v>11.1594</v>
      </c>
    </row>
    <row r="370" spans="1:11">
      <c r="A370" s="7" t="s">
        <v>932</v>
      </c>
      <c r="B370" s="2" t="s">
        <v>110</v>
      </c>
      <c r="C370" s="2" t="s">
        <v>933</v>
      </c>
      <c r="D370" s="2" t="s">
        <v>112</v>
      </c>
      <c r="E370" s="2" t="s">
        <v>191</v>
      </c>
      <c r="F370" s="2">
        <v>14241</v>
      </c>
      <c r="G370" s="2" t="s">
        <v>2569</v>
      </c>
      <c r="H370" s="2" t="s">
        <v>2092</v>
      </c>
      <c r="I370" s="2">
        <v>-158.04499999999999</v>
      </c>
      <c r="J370" s="2">
        <v>-156.80699999999999</v>
      </c>
      <c r="K370" s="8">
        <v>11.5303</v>
      </c>
    </row>
    <row r="371" spans="1:11">
      <c r="A371" s="7" t="s">
        <v>402</v>
      </c>
      <c r="B371" s="2" t="s">
        <v>110</v>
      </c>
      <c r="C371" s="2" t="s">
        <v>277</v>
      </c>
      <c r="D371" s="2" t="s">
        <v>112</v>
      </c>
      <c r="E371" s="2" t="s">
        <v>116</v>
      </c>
      <c r="F371" s="2">
        <v>13986</v>
      </c>
      <c r="G371" s="2" t="s">
        <v>2570</v>
      </c>
      <c r="H371" s="2" t="s">
        <v>2486</v>
      </c>
      <c r="I371" s="2">
        <v>-157.63999999999999</v>
      </c>
      <c r="J371" s="2">
        <v>-156.40299999999999</v>
      </c>
      <c r="K371" s="8">
        <v>10.2597</v>
      </c>
    </row>
    <row r="372" spans="1:11">
      <c r="A372" s="7" t="s">
        <v>447</v>
      </c>
      <c r="B372" s="2" t="s">
        <v>110</v>
      </c>
      <c r="C372" s="2" t="s">
        <v>145</v>
      </c>
      <c r="D372" s="2" t="s">
        <v>112</v>
      </c>
      <c r="E372" s="2" t="s">
        <v>116</v>
      </c>
      <c r="F372" s="2">
        <v>8026</v>
      </c>
      <c r="G372" s="2" t="s">
        <v>2571</v>
      </c>
      <c r="H372" s="2" t="s">
        <v>2572</v>
      </c>
      <c r="I372" s="2">
        <v>-157.61099999999999</v>
      </c>
      <c r="J372" s="2">
        <v>-156.374</v>
      </c>
      <c r="K372" s="8">
        <v>19.441199999999998</v>
      </c>
    </row>
    <row r="373" spans="1:11">
      <c r="A373" s="7" t="s">
        <v>511</v>
      </c>
      <c r="B373" s="2" t="s">
        <v>110</v>
      </c>
      <c r="C373" s="2" t="s">
        <v>475</v>
      </c>
      <c r="D373" s="2" t="s">
        <v>112</v>
      </c>
      <c r="E373" s="2" t="s">
        <v>191</v>
      </c>
      <c r="F373" s="2">
        <v>24838</v>
      </c>
      <c r="G373" s="2" t="s">
        <v>2426</v>
      </c>
      <c r="H373" s="2" t="s">
        <v>2525</v>
      </c>
      <c r="I373" s="2">
        <v>-157.56100000000001</v>
      </c>
      <c r="J373" s="2">
        <v>-156.32499999999999</v>
      </c>
      <c r="K373" s="8">
        <v>8.2095199999999995</v>
      </c>
    </row>
    <row r="374" spans="1:11">
      <c r="A374" s="7" t="s">
        <v>343</v>
      </c>
      <c r="B374" s="2" t="s">
        <v>110</v>
      </c>
      <c r="C374" s="2" t="s">
        <v>190</v>
      </c>
      <c r="D374" s="2" t="s">
        <v>112</v>
      </c>
      <c r="E374" s="2" t="s">
        <v>191</v>
      </c>
      <c r="F374" s="2">
        <v>20723</v>
      </c>
      <c r="G374" s="2" t="s">
        <v>2573</v>
      </c>
      <c r="H374" s="2" t="s">
        <v>2217</v>
      </c>
      <c r="I374" s="2">
        <v>-157.417</v>
      </c>
      <c r="J374" s="2">
        <v>-156.18199999999999</v>
      </c>
      <c r="K374" s="8">
        <v>8.6122399999999999</v>
      </c>
    </row>
    <row r="375" spans="1:11">
      <c r="A375" s="7" t="s">
        <v>457</v>
      </c>
      <c r="B375" s="2" t="s">
        <v>110</v>
      </c>
      <c r="C375" s="2" t="s">
        <v>458</v>
      </c>
      <c r="D375" s="2" t="s">
        <v>154</v>
      </c>
      <c r="E375" s="2" t="s">
        <v>155</v>
      </c>
      <c r="F375" s="2">
        <v>6548</v>
      </c>
      <c r="G375" s="2" t="s">
        <v>2574</v>
      </c>
      <c r="H375" s="2" t="s">
        <v>2515</v>
      </c>
      <c r="I375" s="2">
        <v>-156.83500000000001</v>
      </c>
      <c r="J375" s="2">
        <v>-155.601</v>
      </c>
      <c r="K375" s="8">
        <v>19.848500000000001</v>
      </c>
    </row>
    <row r="376" spans="1:11">
      <c r="A376" s="7" t="s">
        <v>334</v>
      </c>
      <c r="B376" s="2" t="s">
        <v>110</v>
      </c>
      <c r="C376" s="2" t="s">
        <v>190</v>
      </c>
      <c r="D376" s="2" t="s">
        <v>112</v>
      </c>
      <c r="E376" s="2" t="s">
        <v>248</v>
      </c>
      <c r="F376" s="2">
        <v>40070</v>
      </c>
      <c r="G376" s="2" t="s">
        <v>2356</v>
      </c>
      <c r="H376" s="2" t="s">
        <v>2286</v>
      </c>
      <c r="I376" s="2">
        <v>-156.464</v>
      </c>
      <c r="J376" s="2">
        <v>-155.23099999999999</v>
      </c>
      <c r="K376" s="8">
        <v>5.6358699999999997</v>
      </c>
    </row>
    <row r="377" spans="1:11">
      <c r="A377" s="7" t="s">
        <v>513</v>
      </c>
      <c r="B377" s="2" t="s">
        <v>110</v>
      </c>
      <c r="C377" s="2" t="s">
        <v>251</v>
      </c>
      <c r="D377" s="2" t="s">
        <v>112</v>
      </c>
      <c r="E377" s="2" t="s">
        <v>191</v>
      </c>
      <c r="F377" s="2">
        <v>12072</v>
      </c>
      <c r="G377" s="2" t="s">
        <v>2575</v>
      </c>
      <c r="H377" s="2" t="s">
        <v>2410</v>
      </c>
      <c r="I377" s="2">
        <v>-155.96700000000001</v>
      </c>
      <c r="J377" s="2">
        <v>-154.73500000000001</v>
      </c>
      <c r="K377" s="8">
        <v>13.711499999999999</v>
      </c>
    </row>
    <row r="378" spans="1:11">
      <c r="A378" s="7" t="s">
        <v>497</v>
      </c>
      <c r="B378" s="2" t="s">
        <v>110</v>
      </c>
      <c r="C378" s="2" t="s">
        <v>242</v>
      </c>
      <c r="D378" s="2" t="s">
        <v>112</v>
      </c>
      <c r="E378" s="2" t="s">
        <v>230</v>
      </c>
      <c r="F378" s="2">
        <v>18924</v>
      </c>
      <c r="G378" s="2" t="s">
        <v>2576</v>
      </c>
      <c r="H378" s="2" t="s">
        <v>2145</v>
      </c>
      <c r="I378" s="2">
        <v>-155.845</v>
      </c>
      <c r="J378" s="2">
        <v>-154.614</v>
      </c>
      <c r="K378" s="8">
        <v>10.276300000000001</v>
      </c>
    </row>
    <row r="379" spans="1:11">
      <c r="A379" s="7" t="s">
        <v>606</v>
      </c>
      <c r="B379" s="2" t="s">
        <v>110</v>
      </c>
      <c r="C379" s="2" t="s">
        <v>242</v>
      </c>
      <c r="D379" s="2" t="s">
        <v>112</v>
      </c>
      <c r="E379" s="2" t="s">
        <v>230</v>
      </c>
      <c r="F379" s="2">
        <v>20726</v>
      </c>
      <c r="G379" s="2" t="s">
        <v>2577</v>
      </c>
      <c r="H379" s="2" t="s">
        <v>2123</v>
      </c>
      <c r="I379" s="2">
        <v>-155.745</v>
      </c>
      <c r="J379" s="2">
        <v>-154.51400000000001</v>
      </c>
      <c r="K379" s="8">
        <v>9.5476200000000002</v>
      </c>
    </row>
    <row r="380" spans="1:11">
      <c r="A380" s="7" t="s">
        <v>843</v>
      </c>
      <c r="B380" s="2" t="s">
        <v>110</v>
      </c>
      <c r="C380" s="2" t="s">
        <v>193</v>
      </c>
      <c r="D380" s="2" t="s">
        <v>112</v>
      </c>
      <c r="E380" s="2" t="s">
        <v>844</v>
      </c>
      <c r="F380" s="2">
        <v>7087</v>
      </c>
      <c r="G380" s="2" t="s">
        <v>2578</v>
      </c>
      <c r="H380" s="2" t="s">
        <v>2317</v>
      </c>
      <c r="I380" s="2">
        <v>-155.69300000000001</v>
      </c>
      <c r="J380" s="2">
        <v>-154.46299999999999</v>
      </c>
      <c r="K380" s="8">
        <v>17.578900000000001</v>
      </c>
    </row>
    <row r="381" spans="1:11">
      <c r="A381" s="7" t="s">
        <v>459</v>
      </c>
      <c r="B381" s="2" t="s">
        <v>110</v>
      </c>
      <c r="C381" s="2" t="s">
        <v>300</v>
      </c>
      <c r="D381" s="2" t="s">
        <v>112</v>
      </c>
      <c r="E381" s="2" t="s">
        <v>460</v>
      </c>
      <c r="F381" s="2">
        <v>19824</v>
      </c>
      <c r="G381" s="2" t="s">
        <v>2579</v>
      </c>
      <c r="H381" s="2" t="s">
        <v>2165</v>
      </c>
      <c r="I381" s="2">
        <v>-155.45099999999999</v>
      </c>
      <c r="J381" s="2">
        <v>-154.221</v>
      </c>
      <c r="K381" s="8">
        <v>9.1460699999999999</v>
      </c>
    </row>
    <row r="382" spans="1:11">
      <c r="A382" s="7" t="s">
        <v>817</v>
      </c>
      <c r="B382" s="2" t="s">
        <v>110</v>
      </c>
      <c r="C382" s="2" t="s">
        <v>792</v>
      </c>
      <c r="D382" s="2" t="s">
        <v>112</v>
      </c>
      <c r="E382" s="2" t="s">
        <v>818</v>
      </c>
      <c r="F382" s="2">
        <v>5157</v>
      </c>
      <c r="G382" s="2" t="s">
        <v>2580</v>
      </c>
      <c r="H382" s="2" t="s">
        <v>2472</v>
      </c>
      <c r="I382" s="2">
        <v>-155.19</v>
      </c>
      <c r="J382" s="2">
        <v>-153.96100000000001</v>
      </c>
      <c r="K382" s="8">
        <v>36.625</v>
      </c>
    </row>
    <row r="383" spans="1:11">
      <c r="A383" s="7" t="s">
        <v>379</v>
      </c>
      <c r="B383" s="2" t="s">
        <v>110</v>
      </c>
      <c r="C383" s="2" t="s">
        <v>190</v>
      </c>
      <c r="D383" s="2" t="s">
        <v>112</v>
      </c>
      <c r="E383" s="2" t="s">
        <v>230</v>
      </c>
      <c r="F383" s="2">
        <v>28208</v>
      </c>
      <c r="G383" s="2" t="s">
        <v>2581</v>
      </c>
      <c r="H383" s="2" t="s">
        <v>2239</v>
      </c>
      <c r="I383" s="2">
        <v>-155.048</v>
      </c>
      <c r="J383" s="2">
        <v>-153.82</v>
      </c>
      <c r="K383" s="8">
        <v>7.2080000000000002</v>
      </c>
    </row>
    <row r="384" spans="1:11">
      <c r="A384" s="7" t="s">
        <v>540</v>
      </c>
      <c r="B384" s="2" t="s">
        <v>110</v>
      </c>
      <c r="C384" s="2" t="s">
        <v>541</v>
      </c>
      <c r="D384" s="2" t="s">
        <v>119</v>
      </c>
      <c r="E384" s="2" t="s">
        <v>166</v>
      </c>
      <c r="F384" s="2">
        <v>11836</v>
      </c>
      <c r="G384" s="2" t="s">
        <v>2582</v>
      </c>
      <c r="H384" s="2" t="s">
        <v>2365</v>
      </c>
      <c r="I384" s="2">
        <v>-153.66999999999999</v>
      </c>
      <c r="J384" s="2">
        <v>-152.44499999999999</v>
      </c>
      <c r="K384" s="8">
        <v>12.631600000000001</v>
      </c>
    </row>
    <row r="385" spans="1:11">
      <c r="A385" s="7" t="s">
        <v>1476</v>
      </c>
      <c r="B385" s="2" t="s">
        <v>110</v>
      </c>
      <c r="C385" s="2" t="s">
        <v>215</v>
      </c>
      <c r="D385" s="2" t="s">
        <v>112</v>
      </c>
      <c r="E385" s="2" t="s">
        <v>113</v>
      </c>
      <c r="F385" s="2">
        <v>45683</v>
      </c>
      <c r="G385" s="2" t="s">
        <v>2583</v>
      </c>
      <c r="H385" s="2" t="s">
        <v>2584</v>
      </c>
      <c r="I385" s="2">
        <v>-153.47900000000001</v>
      </c>
      <c r="J385" s="2">
        <v>-152.255</v>
      </c>
      <c r="K385" s="8">
        <v>5.6703900000000003</v>
      </c>
    </row>
    <row r="386" spans="1:11">
      <c r="A386" s="7" t="s">
        <v>428</v>
      </c>
      <c r="B386" s="2" t="s">
        <v>110</v>
      </c>
      <c r="C386" s="2" t="s">
        <v>145</v>
      </c>
      <c r="D386" s="2" t="s">
        <v>112</v>
      </c>
      <c r="E386" s="2" t="s">
        <v>191</v>
      </c>
      <c r="F386" s="2">
        <v>11079</v>
      </c>
      <c r="G386" s="2" t="s">
        <v>2585</v>
      </c>
      <c r="H386" s="2" t="s">
        <v>2410</v>
      </c>
      <c r="I386" s="2">
        <v>-153.04</v>
      </c>
      <c r="J386" s="2">
        <v>-151.81700000000001</v>
      </c>
      <c r="K386" s="8">
        <v>13.5192</v>
      </c>
    </row>
    <row r="387" spans="1:11">
      <c r="A387" s="7" t="s">
        <v>405</v>
      </c>
      <c r="B387" s="2" t="s">
        <v>110</v>
      </c>
      <c r="C387" s="2" t="s">
        <v>190</v>
      </c>
      <c r="D387" s="2" t="s">
        <v>112</v>
      </c>
      <c r="E387" s="2" t="s">
        <v>230</v>
      </c>
      <c r="F387" s="2">
        <v>21978</v>
      </c>
      <c r="G387" s="2" t="s">
        <v>2586</v>
      </c>
      <c r="H387" s="2" t="s">
        <v>2221</v>
      </c>
      <c r="I387" s="2">
        <v>-152.60499999999999</v>
      </c>
      <c r="J387" s="2">
        <v>-151.38300000000001</v>
      </c>
      <c r="K387" s="8">
        <v>8.89011</v>
      </c>
    </row>
    <row r="388" spans="1:11">
      <c r="A388" s="7" t="s">
        <v>723</v>
      </c>
      <c r="B388" s="2" t="s">
        <v>110</v>
      </c>
      <c r="C388" s="2" t="s">
        <v>176</v>
      </c>
      <c r="D388" s="2" t="s">
        <v>112</v>
      </c>
      <c r="E388" s="2" t="s">
        <v>719</v>
      </c>
      <c r="F388" s="2">
        <v>21763</v>
      </c>
      <c r="G388" s="2" t="s">
        <v>2587</v>
      </c>
      <c r="H388" s="2" t="s">
        <v>2434</v>
      </c>
      <c r="I388" s="2">
        <v>-152.55799999999999</v>
      </c>
      <c r="J388" s="2">
        <v>-151.33699999999999</v>
      </c>
      <c r="K388" s="8">
        <v>8.1456300000000006</v>
      </c>
    </row>
    <row r="389" spans="1:11">
      <c r="A389" s="7" t="s">
        <v>506</v>
      </c>
      <c r="B389" s="2" t="s">
        <v>110</v>
      </c>
      <c r="C389" s="2" t="s">
        <v>242</v>
      </c>
      <c r="D389" s="2" t="s">
        <v>112</v>
      </c>
      <c r="E389" s="2" t="s">
        <v>230</v>
      </c>
      <c r="F389" s="2">
        <v>19596</v>
      </c>
      <c r="G389" s="2" t="s">
        <v>2588</v>
      </c>
      <c r="H389" s="2" t="s">
        <v>2102</v>
      </c>
      <c r="I389" s="2">
        <v>-152.33000000000001</v>
      </c>
      <c r="J389" s="2">
        <v>-151.11000000000001</v>
      </c>
      <c r="K389" s="8">
        <v>9.6543200000000002</v>
      </c>
    </row>
    <row r="390" spans="1:11">
      <c r="A390" s="7" t="s">
        <v>640</v>
      </c>
      <c r="B390" s="2" t="s">
        <v>110</v>
      </c>
      <c r="C390" s="2" t="s">
        <v>641</v>
      </c>
      <c r="D390" s="2" t="s">
        <v>154</v>
      </c>
      <c r="E390" s="2" t="s">
        <v>441</v>
      </c>
      <c r="F390" s="2">
        <v>3684</v>
      </c>
      <c r="G390" s="2" t="s">
        <v>2589</v>
      </c>
      <c r="H390" s="2" t="s">
        <v>2590</v>
      </c>
      <c r="I390" s="2">
        <v>-152.16499999999999</v>
      </c>
      <c r="J390" s="2">
        <v>-150.94499999999999</v>
      </c>
      <c r="K390" s="8">
        <v>55</v>
      </c>
    </row>
    <row r="391" spans="1:11">
      <c r="A391" s="7" t="s">
        <v>728</v>
      </c>
      <c r="B391" s="2" t="s">
        <v>110</v>
      </c>
      <c r="C391" s="2" t="s">
        <v>139</v>
      </c>
      <c r="D391" s="2" t="s">
        <v>112</v>
      </c>
      <c r="E391" s="2" t="s">
        <v>113</v>
      </c>
      <c r="F391" s="2">
        <v>9231</v>
      </c>
      <c r="G391" s="2" t="s">
        <v>2578</v>
      </c>
      <c r="H391" s="2" t="s">
        <v>2065</v>
      </c>
      <c r="I391" s="2">
        <v>-151.84100000000001</v>
      </c>
      <c r="J391" s="2">
        <v>-150.62200000000001</v>
      </c>
      <c r="K391" s="8">
        <v>15.9048</v>
      </c>
    </row>
    <row r="392" spans="1:11">
      <c r="A392" s="7" t="s">
        <v>464</v>
      </c>
      <c r="B392" s="2" t="s">
        <v>110</v>
      </c>
      <c r="C392" s="2" t="s">
        <v>190</v>
      </c>
      <c r="D392" s="2" t="s">
        <v>112</v>
      </c>
      <c r="E392" s="2" t="s">
        <v>191</v>
      </c>
      <c r="F392" s="2">
        <v>26424</v>
      </c>
      <c r="G392" s="2" t="s">
        <v>2591</v>
      </c>
      <c r="H392" s="2" t="s">
        <v>2592</v>
      </c>
      <c r="I392" s="2">
        <v>-151.19999999999999</v>
      </c>
      <c r="J392" s="2">
        <v>-149.98400000000001</v>
      </c>
      <c r="K392" s="8">
        <v>6.4895100000000001</v>
      </c>
    </row>
    <row r="393" spans="1:11">
      <c r="A393" s="7" t="s">
        <v>495</v>
      </c>
      <c r="B393" s="2" t="s">
        <v>110</v>
      </c>
      <c r="C393" s="2" t="s">
        <v>176</v>
      </c>
      <c r="D393" s="2" t="s">
        <v>112</v>
      </c>
      <c r="E393" s="2" t="s">
        <v>496</v>
      </c>
      <c r="F393" s="2">
        <v>29120</v>
      </c>
      <c r="G393" s="2" t="s">
        <v>2593</v>
      </c>
      <c r="H393" s="2" t="s">
        <v>2594</v>
      </c>
      <c r="I393" s="2">
        <v>-151.08099999999999</v>
      </c>
      <c r="J393" s="2">
        <v>-149.86600000000001</v>
      </c>
      <c r="K393" s="8">
        <v>6.6715299999999997</v>
      </c>
    </row>
    <row r="394" spans="1:11">
      <c r="A394" s="7" t="s">
        <v>646</v>
      </c>
      <c r="B394" s="2" t="s">
        <v>110</v>
      </c>
      <c r="C394" s="2" t="s">
        <v>277</v>
      </c>
      <c r="D394" s="2" t="s">
        <v>112</v>
      </c>
      <c r="E394" s="2" t="s">
        <v>191</v>
      </c>
      <c r="F394" s="2">
        <v>35053</v>
      </c>
      <c r="G394" s="2" t="s">
        <v>2595</v>
      </c>
      <c r="H394" s="2" t="s">
        <v>2247</v>
      </c>
      <c r="I394" s="2">
        <v>-150.054</v>
      </c>
      <c r="J394" s="2">
        <v>-148.84</v>
      </c>
      <c r="K394" s="8">
        <v>5.7383699999999997</v>
      </c>
    </row>
    <row r="395" spans="1:11">
      <c r="A395" s="7" t="s">
        <v>1584</v>
      </c>
      <c r="B395" s="2" t="s">
        <v>110</v>
      </c>
      <c r="C395" s="2" t="s">
        <v>1029</v>
      </c>
      <c r="D395" s="2" t="s">
        <v>112</v>
      </c>
      <c r="E395" s="2" t="s">
        <v>116</v>
      </c>
      <c r="F395" s="2">
        <v>32475</v>
      </c>
      <c r="G395" s="2" t="s">
        <v>2596</v>
      </c>
      <c r="H395" s="2" t="s">
        <v>2130</v>
      </c>
      <c r="I395" s="2">
        <v>-149.988</v>
      </c>
      <c r="J395" s="2">
        <v>-148.774</v>
      </c>
      <c r="K395" s="8">
        <v>7.0967700000000002</v>
      </c>
    </row>
    <row r="396" spans="1:11">
      <c r="A396" s="7" t="s">
        <v>734</v>
      </c>
      <c r="B396" s="2" t="s">
        <v>110</v>
      </c>
      <c r="C396" s="2" t="s">
        <v>162</v>
      </c>
      <c r="D396" s="2" t="s">
        <v>112</v>
      </c>
      <c r="E396" s="2" t="s">
        <v>116</v>
      </c>
      <c r="F396" s="2">
        <v>8005</v>
      </c>
      <c r="G396" s="2" t="s">
        <v>2597</v>
      </c>
      <c r="H396" s="2" t="s">
        <v>2053</v>
      </c>
      <c r="I396" s="2">
        <v>-149.959</v>
      </c>
      <c r="J396" s="2">
        <v>-148.74600000000001</v>
      </c>
      <c r="K396" s="8">
        <v>16.7179</v>
      </c>
    </row>
    <row r="397" spans="1:11">
      <c r="A397" s="7" t="s">
        <v>419</v>
      </c>
      <c r="B397" s="2" t="s">
        <v>110</v>
      </c>
      <c r="C397" s="2" t="s">
        <v>190</v>
      </c>
      <c r="D397" s="2" t="s">
        <v>112</v>
      </c>
      <c r="E397" s="2" t="s">
        <v>248</v>
      </c>
      <c r="F397" s="2">
        <v>25031</v>
      </c>
      <c r="G397" s="2" t="s">
        <v>2598</v>
      </c>
      <c r="H397" s="2" t="s">
        <v>2173</v>
      </c>
      <c r="I397" s="2">
        <v>-149.46299999999999</v>
      </c>
      <c r="J397" s="2">
        <v>-148.251</v>
      </c>
      <c r="K397" s="8">
        <v>7.7777799999999999</v>
      </c>
    </row>
    <row r="398" spans="1:11">
      <c r="A398" s="7" t="s">
        <v>561</v>
      </c>
      <c r="B398" s="2" t="s">
        <v>110</v>
      </c>
      <c r="C398" s="2" t="s">
        <v>242</v>
      </c>
      <c r="D398" s="2" t="s">
        <v>112</v>
      </c>
      <c r="E398" s="2" t="s">
        <v>230</v>
      </c>
      <c r="F398" s="2">
        <v>12164</v>
      </c>
      <c r="G398" s="2" t="s">
        <v>2599</v>
      </c>
      <c r="H398" s="2" t="s">
        <v>2600</v>
      </c>
      <c r="I398" s="2">
        <v>-148.79599999999999</v>
      </c>
      <c r="J398" s="2">
        <v>-147.58500000000001</v>
      </c>
      <c r="K398" s="8">
        <v>15.0909</v>
      </c>
    </row>
    <row r="399" spans="1:11">
      <c r="A399" s="7" t="s">
        <v>848</v>
      </c>
      <c r="B399" s="2" t="s">
        <v>110</v>
      </c>
      <c r="C399" s="2" t="s">
        <v>242</v>
      </c>
      <c r="D399" s="2" t="s">
        <v>112</v>
      </c>
      <c r="E399" s="2" t="s">
        <v>230</v>
      </c>
      <c r="F399" s="2">
        <v>19479</v>
      </c>
      <c r="G399" s="2" t="s">
        <v>2601</v>
      </c>
      <c r="H399" s="2" t="s">
        <v>2077</v>
      </c>
      <c r="I399" s="2">
        <v>-148.75</v>
      </c>
      <c r="J399" s="2">
        <v>-147.54</v>
      </c>
      <c r="K399" s="8">
        <v>10.6812</v>
      </c>
    </row>
    <row r="400" spans="1:11">
      <c r="A400" s="7" t="s">
        <v>1345</v>
      </c>
      <c r="B400" s="2" t="s">
        <v>110</v>
      </c>
      <c r="C400" s="2" t="s">
        <v>193</v>
      </c>
      <c r="D400" s="2" t="s">
        <v>112</v>
      </c>
      <c r="E400" s="2" t="s">
        <v>979</v>
      </c>
      <c r="F400" s="2">
        <v>2790</v>
      </c>
      <c r="G400" s="2" t="s">
        <v>2602</v>
      </c>
      <c r="H400" s="2" t="s">
        <v>2590</v>
      </c>
      <c r="I400" s="2">
        <v>-148.744</v>
      </c>
      <c r="J400" s="2">
        <v>-147.53399999999999</v>
      </c>
      <c r="K400" s="8">
        <v>53.9</v>
      </c>
    </row>
    <row r="401" spans="1:11">
      <c r="A401" s="7" t="s">
        <v>673</v>
      </c>
      <c r="B401" s="2" t="s">
        <v>110</v>
      </c>
      <c r="C401" s="2" t="s">
        <v>130</v>
      </c>
      <c r="D401" s="2" t="s">
        <v>112</v>
      </c>
      <c r="E401" s="2" t="s">
        <v>674</v>
      </c>
      <c r="F401" s="2">
        <v>7311</v>
      </c>
      <c r="G401" s="2" t="s">
        <v>2603</v>
      </c>
      <c r="H401" s="2" t="s">
        <v>2047</v>
      </c>
      <c r="I401" s="2">
        <v>-148.37899999999999</v>
      </c>
      <c r="J401" s="2">
        <v>-147.17099999999999</v>
      </c>
      <c r="K401" s="8">
        <v>21.137899999999998</v>
      </c>
    </row>
    <row r="402" spans="1:11">
      <c r="A402" s="7" t="s">
        <v>468</v>
      </c>
      <c r="B402" s="2" t="s">
        <v>110</v>
      </c>
      <c r="C402" s="2" t="s">
        <v>176</v>
      </c>
      <c r="D402" s="2" t="s">
        <v>112</v>
      </c>
      <c r="E402" s="2" t="s">
        <v>191</v>
      </c>
      <c r="F402" s="2">
        <v>26975</v>
      </c>
      <c r="G402" s="2" t="s">
        <v>2604</v>
      </c>
      <c r="H402" s="2" t="s">
        <v>2126</v>
      </c>
      <c r="I402" s="2">
        <v>-148.09</v>
      </c>
      <c r="J402" s="2">
        <v>-146.88399999999999</v>
      </c>
      <c r="K402" s="8">
        <v>6.6865699999999997</v>
      </c>
    </row>
    <row r="403" spans="1:11">
      <c r="A403" s="7" t="s">
        <v>866</v>
      </c>
      <c r="B403" s="2" t="s">
        <v>110</v>
      </c>
      <c r="C403" s="2" t="s">
        <v>867</v>
      </c>
      <c r="D403" s="2" t="s">
        <v>119</v>
      </c>
      <c r="E403" s="2" t="s">
        <v>322</v>
      </c>
      <c r="F403" s="2">
        <v>37113</v>
      </c>
      <c r="G403" s="2" t="s">
        <v>2605</v>
      </c>
      <c r="H403" s="2" t="s">
        <v>2606</v>
      </c>
      <c r="I403" s="2">
        <v>-147.732</v>
      </c>
      <c r="J403" s="2">
        <v>-146.52699999999999</v>
      </c>
      <c r="K403" s="8">
        <v>5.2615400000000001</v>
      </c>
    </row>
    <row r="404" spans="1:11">
      <c r="A404" s="7" t="s">
        <v>469</v>
      </c>
      <c r="B404" s="2" t="s">
        <v>110</v>
      </c>
      <c r="C404" s="2" t="s">
        <v>176</v>
      </c>
      <c r="D404" s="2" t="s">
        <v>112</v>
      </c>
      <c r="E404" s="2" t="s">
        <v>191</v>
      </c>
      <c r="F404" s="2">
        <v>19644</v>
      </c>
      <c r="G404" s="2" t="s">
        <v>2607</v>
      </c>
      <c r="H404" s="2" t="s">
        <v>2160</v>
      </c>
      <c r="I404" s="2">
        <v>-147.69900000000001</v>
      </c>
      <c r="J404" s="2">
        <v>-146.494</v>
      </c>
      <c r="K404" s="8">
        <v>8.5</v>
      </c>
    </row>
    <row r="405" spans="1:11">
      <c r="A405" s="7" t="s">
        <v>306</v>
      </c>
      <c r="B405" s="2" t="s">
        <v>110</v>
      </c>
      <c r="C405" s="2" t="s">
        <v>111</v>
      </c>
      <c r="D405" s="2" t="s">
        <v>112</v>
      </c>
      <c r="E405" s="2" t="s">
        <v>113</v>
      </c>
      <c r="F405" s="2">
        <v>10518</v>
      </c>
      <c r="G405" s="2" t="s">
        <v>2608</v>
      </c>
      <c r="H405" s="2" t="s">
        <v>2088</v>
      </c>
      <c r="I405" s="2">
        <v>-147.29599999999999</v>
      </c>
      <c r="J405" s="2">
        <v>-146.09299999999999</v>
      </c>
      <c r="K405" s="8">
        <v>11.2188</v>
      </c>
    </row>
    <row r="406" spans="1:11">
      <c r="A406" s="7" t="s">
        <v>889</v>
      </c>
      <c r="B406" s="2" t="s">
        <v>110</v>
      </c>
      <c r="C406" s="2" t="s">
        <v>130</v>
      </c>
      <c r="D406" s="2" t="s">
        <v>119</v>
      </c>
      <c r="E406" s="2" t="s">
        <v>166</v>
      </c>
      <c r="F406" s="2">
        <v>4972</v>
      </c>
      <c r="G406" s="2" t="s">
        <v>2609</v>
      </c>
      <c r="H406" s="2" t="s">
        <v>2610</v>
      </c>
      <c r="I406" s="2">
        <v>-147.16399999999999</v>
      </c>
      <c r="J406" s="2">
        <v>-145.96100000000001</v>
      </c>
      <c r="K406" s="8">
        <v>33.176499999999997</v>
      </c>
    </row>
    <row r="407" spans="1:11">
      <c r="A407" s="7" t="s">
        <v>529</v>
      </c>
      <c r="B407" s="2" t="s">
        <v>110</v>
      </c>
      <c r="C407" s="2" t="s">
        <v>242</v>
      </c>
      <c r="D407" s="2" t="s">
        <v>112</v>
      </c>
      <c r="E407" s="2" t="s">
        <v>230</v>
      </c>
      <c r="F407" s="2">
        <v>18794</v>
      </c>
      <c r="G407" s="2" t="s">
        <v>2611</v>
      </c>
      <c r="H407" s="2" t="s">
        <v>2132</v>
      </c>
      <c r="I407" s="2">
        <v>-146.95500000000001</v>
      </c>
      <c r="J407" s="2">
        <v>-145.75299999999999</v>
      </c>
      <c r="K407" s="8">
        <v>9.6794899999999995</v>
      </c>
    </row>
    <row r="408" spans="1:11">
      <c r="A408" s="7" t="s">
        <v>552</v>
      </c>
      <c r="B408" s="2" t="s">
        <v>110</v>
      </c>
      <c r="C408" s="2" t="s">
        <v>190</v>
      </c>
      <c r="D408" s="2" t="s">
        <v>112</v>
      </c>
      <c r="E408" s="2" t="s">
        <v>191</v>
      </c>
      <c r="F408" s="2">
        <v>28252</v>
      </c>
      <c r="G408" s="2" t="s">
        <v>2535</v>
      </c>
      <c r="H408" s="2" t="s">
        <v>2592</v>
      </c>
      <c r="I408" s="2">
        <v>-146.947</v>
      </c>
      <c r="J408" s="2">
        <v>-145.745</v>
      </c>
      <c r="K408" s="8">
        <v>6.3776200000000003</v>
      </c>
    </row>
    <row r="409" spans="1:11">
      <c r="A409" s="7" t="s">
        <v>600</v>
      </c>
      <c r="B409" s="2" t="s">
        <v>110</v>
      </c>
      <c r="C409" s="2" t="s">
        <v>300</v>
      </c>
      <c r="D409" s="2" t="s">
        <v>112</v>
      </c>
      <c r="E409" s="2" t="s">
        <v>460</v>
      </c>
      <c r="F409" s="2">
        <v>18589</v>
      </c>
      <c r="G409" s="2" t="s">
        <v>2612</v>
      </c>
      <c r="H409" s="2" t="s">
        <v>2315</v>
      </c>
      <c r="I409" s="2">
        <v>-146.578</v>
      </c>
      <c r="J409" s="2">
        <v>-145.37700000000001</v>
      </c>
      <c r="K409" s="8">
        <v>9.0823499999999999</v>
      </c>
    </row>
    <row r="410" spans="1:11">
      <c r="A410" s="7" t="s">
        <v>1156</v>
      </c>
      <c r="B410" s="2" t="s">
        <v>110</v>
      </c>
      <c r="C410" s="2" t="s">
        <v>1157</v>
      </c>
      <c r="D410" s="2" t="s">
        <v>119</v>
      </c>
      <c r="E410" s="2" t="s">
        <v>166</v>
      </c>
      <c r="F410" s="2">
        <v>4418</v>
      </c>
      <c r="G410" s="2" t="s">
        <v>2613</v>
      </c>
      <c r="H410" s="2" t="s">
        <v>2545</v>
      </c>
      <c r="I410" s="2">
        <v>-145.68100000000001</v>
      </c>
      <c r="J410" s="2">
        <v>-144.483</v>
      </c>
      <c r="K410" s="8">
        <v>28.55</v>
      </c>
    </row>
    <row r="411" spans="1:11">
      <c r="A411" s="7" t="s">
        <v>344</v>
      </c>
      <c r="B411" s="2" t="s">
        <v>110</v>
      </c>
      <c r="C411" s="2" t="s">
        <v>190</v>
      </c>
      <c r="D411" s="2" t="s">
        <v>112</v>
      </c>
      <c r="E411" s="2" t="s">
        <v>248</v>
      </c>
      <c r="F411" s="2">
        <v>38913</v>
      </c>
      <c r="G411" s="2" t="s">
        <v>2614</v>
      </c>
      <c r="H411" s="2" t="s">
        <v>2491</v>
      </c>
      <c r="I411" s="2">
        <v>-145.58500000000001</v>
      </c>
      <c r="J411" s="2">
        <v>-144.38800000000001</v>
      </c>
      <c r="K411" s="8">
        <v>5.3891900000000001</v>
      </c>
    </row>
    <row r="412" spans="1:11">
      <c r="A412" s="7" t="s">
        <v>507</v>
      </c>
      <c r="B412" s="2" t="s">
        <v>110</v>
      </c>
      <c r="C412" s="2" t="s">
        <v>300</v>
      </c>
      <c r="D412" s="2" t="s">
        <v>112</v>
      </c>
      <c r="E412" s="2" t="s">
        <v>460</v>
      </c>
      <c r="F412" s="2">
        <v>18767</v>
      </c>
      <c r="G412" s="2" t="s">
        <v>2615</v>
      </c>
      <c r="H412" s="2" t="s">
        <v>2102</v>
      </c>
      <c r="I412" s="2">
        <v>-145.29499999999999</v>
      </c>
      <c r="J412" s="2">
        <v>-144.09800000000001</v>
      </c>
      <c r="K412" s="8">
        <v>9.3456799999999998</v>
      </c>
    </row>
    <row r="413" spans="1:11">
      <c r="A413" s="7" t="s">
        <v>333</v>
      </c>
      <c r="B413" s="2" t="s">
        <v>110</v>
      </c>
      <c r="C413" s="2" t="s">
        <v>190</v>
      </c>
      <c r="D413" s="2" t="s">
        <v>112</v>
      </c>
      <c r="E413" s="2" t="s">
        <v>191</v>
      </c>
      <c r="F413" s="2">
        <v>20383</v>
      </c>
      <c r="G413" s="2" t="s">
        <v>2518</v>
      </c>
      <c r="H413" s="2" t="s">
        <v>2525</v>
      </c>
      <c r="I413" s="2">
        <v>-145.16200000000001</v>
      </c>
      <c r="J413" s="2">
        <v>-143.96600000000001</v>
      </c>
      <c r="K413" s="8">
        <v>7.7809499999999998</v>
      </c>
    </row>
    <row r="414" spans="1:11">
      <c r="A414" s="7" t="s">
        <v>830</v>
      </c>
      <c r="B414" s="2" t="s">
        <v>110</v>
      </c>
      <c r="C414" s="2" t="s">
        <v>139</v>
      </c>
      <c r="D414" s="2" t="s">
        <v>112</v>
      </c>
      <c r="E414" s="2" t="s">
        <v>191</v>
      </c>
      <c r="F414" s="2">
        <v>17484</v>
      </c>
      <c r="G414" s="2" t="s">
        <v>2616</v>
      </c>
      <c r="H414" s="2" t="s">
        <v>2123</v>
      </c>
      <c r="I414" s="2">
        <v>-145.06700000000001</v>
      </c>
      <c r="J414" s="2">
        <v>-143.87200000000001</v>
      </c>
      <c r="K414" s="8">
        <v>9.0952400000000004</v>
      </c>
    </row>
    <row r="415" spans="1:11">
      <c r="A415" s="7" t="s">
        <v>587</v>
      </c>
      <c r="B415" s="2" t="s">
        <v>110</v>
      </c>
      <c r="C415" s="2" t="s">
        <v>475</v>
      </c>
      <c r="D415" s="2" t="s">
        <v>112</v>
      </c>
      <c r="E415" s="2" t="s">
        <v>191</v>
      </c>
      <c r="F415" s="2">
        <v>22555</v>
      </c>
      <c r="G415" s="2" t="s">
        <v>2588</v>
      </c>
      <c r="H415" s="2" t="s">
        <v>2174</v>
      </c>
      <c r="I415" s="2">
        <v>-144.386</v>
      </c>
      <c r="J415" s="2">
        <v>-143.19399999999999</v>
      </c>
      <c r="K415" s="8">
        <v>8.5</v>
      </c>
    </row>
    <row r="416" spans="1:11">
      <c r="A416" s="7" t="s">
        <v>733</v>
      </c>
      <c r="B416" s="2" t="s">
        <v>110</v>
      </c>
      <c r="C416" s="2" t="s">
        <v>300</v>
      </c>
      <c r="D416" s="2" t="s">
        <v>112</v>
      </c>
      <c r="E416" s="2" t="s">
        <v>665</v>
      </c>
      <c r="F416" s="2">
        <v>14503</v>
      </c>
      <c r="G416" s="2" t="s">
        <v>2617</v>
      </c>
      <c r="H416" s="2" t="s">
        <v>2388</v>
      </c>
      <c r="I416" s="2">
        <v>-144.05500000000001</v>
      </c>
      <c r="J416" s="2">
        <v>-142.864</v>
      </c>
      <c r="K416" s="8">
        <v>10.6716</v>
      </c>
    </row>
    <row r="417" spans="1:11">
      <c r="A417" s="7" t="s">
        <v>514</v>
      </c>
      <c r="B417" s="2" t="s">
        <v>110</v>
      </c>
      <c r="C417" s="2" t="s">
        <v>190</v>
      </c>
      <c r="D417" s="2" t="s">
        <v>112</v>
      </c>
      <c r="E417" s="2" t="s">
        <v>230</v>
      </c>
      <c r="F417" s="2">
        <v>22982</v>
      </c>
      <c r="G417" s="2" t="s">
        <v>2612</v>
      </c>
      <c r="H417" s="2" t="s">
        <v>2184</v>
      </c>
      <c r="I417" s="2">
        <v>-143.018</v>
      </c>
      <c r="J417" s="2">
        <v>-141.82900000000001</v>
      </c>
      <c r="K417" s="8">
        <v>8.5777800000000006</v>
      </c>
    </row>
    <row r="418" spans="1:11">
      <c r="A418" s="7" t="s">
        <v>539</v>
      </c>
      <c r="B418" s="2" t="s">
        <v>110</v>
      </c>
      <c r="C418" s="2" t="s">
        <v>176</v>
      </c>
      <c r="D418" s="2" t="s">
        <v>112</v>
      </c>
      <c r="E418" s="2" t="s">
        <v>191</v>
      </c>
      <c r="F418" s="2">
        <v>18055</v>
      </c>
      <c r="G418" s="2" t="s">
        <v>2616</v>
      </c>
      <c r="H418" s="2" t="s">
        <v>2111</v>
      </c>
      <c r="I418" s="2">
        <v>-142.916</v>
      </c>
      <c r="J418" s="2">
        <v>-141.727</v>
      </c>
      <c r="K418" s="8">
        <v>8.7816100000000006</v>
      </c>
    </row>
    <row r="419" spans="1:11">
      <c r="A419" s="7" t="s">
        <v>324</v>
      </c>
      <c r="B419" s="2" t="s">
        <v>110</v>
      </c>
      <c r="C419" s="2" t="s">
        <v>190</v>
      </c>
      <c r="D419" s="2" t="s">
        <v>112</v>
      </c>
      <c r="E419" s="2" t="s">
        <v>248</v>
      </c>
      <c r="F419" s="2">
        <v>40808</v>
      </c>
      <c r="G419" s="2" t="s">
        <v>2618</v>
      </c>
      <c r="H419" s="2" t="s">
        <v>2484</v>
      </c>
      <c r="I419" s="2">
        <v>-142.89099999999999</v>
      </c>
      <c r="J419" s="2">
        <v>-141.703</v>
      </c>
      <c r="K419" s="8">
        <v>5.1479600000000003</v>
      </c>
    </row>
    <row r="420" spans="1:11">
      <c r="A420" s="7" t="s">
        <v>660</v>
      </c>
      <c r="B420" s="2" t="s">
        <v>110</v>
      </c>
      <c r="C420" s="2" t="s">
        <v>176</v>
      </c>
      <c r="D420" s="2" t="s">
        <v>112</v>
      </c>
      <c r="E420" s="2" t="s">
        <v>191</v>
      </c>
      <c r="F420" s="2">
        <v>21122</v>
      </c>
      <c r="G420" s="2" t="s">
        <v>2464</v>
      </c>
      <c r="H420" s="2" t="s">
        <v>2619</v>
      </c>
      <c r="I420" s="2">
        <v>-142.886</v>
      </c>
      <c r="J420" s="2">
        <v>-141.69800000000001</v>
      </c>
      <c r="K420" s="8">
        <v>9.1585400000000003</v>
      </c>
    </row>
    <row r="421" spans="1:11">
      <c r="A421" s="7" t="s">
        <v>616</v>
      </c>
      <c r="B421" s="2" t="s">
        <v>110</v>
      </c>
      <c r="C421" s="2" t="s">
        <v>176</v>
      </c>
      <c r="D421" s="2" t="s">
        <v>112</v>
      </c>
      <c r="E421" s="2" t="s">
        <v>191</v>
      </c>
      <c r="F421" s="2">
        <v>18787</v>
      </c>
      <c r="G421" s="2" t="s">
        <v>2620</v>
      </c>
      <c r="H421" s="2" t="s">
        <v>2342</v>
      </c>
      <c r="I421" s="2">
        <v>-142.72</v>
      </c>
      <c r="J421" s="2">
        <v>-141.53299999999999</v>
      </c>
      <c r="K421" s="8">
        <v>9.0722900000000006</v>
      </c>
    </row>
    <row r="422" spans="1:11">
      <c r="A422" s="7" t="s">
        <v>649</v>
      </c>
      <c r="B422" s="2" t="s">
        <v>110</v>
      </c>
      <c r="C422" s="2" t="s">
        <v>190</v>
      </c>
      <c r="D422" s="2" t="s">
        <v>112</v>
      </c>
      <c r="E422" s="2" t="s">
        <v>230</v>
      </c>
      <c r="F422" s="2">
        <v>24855</v>
      </c>
      <c r="G422" s="2" t="s">
        <v>2621</v>
      </c>
      <c r="H422" s="2" t="s">
        <v>2434</v>
      </c>
      <c r="I422" s="2">
        <v>-142.12100000000001</v>
      </c>
      <c r="J422" s="2">
        <v>-140.934</v>
      </c>
      <c r="K422" s="8">
        <v>7.7766999999999999</v>
      </c>
    </row>
    <row r="423" spans="1:11">
      <c r="A423" s="7" t="s">
        <v>433</v>
      </c>
      <c r="B423" s="2" t="s">
        <v>110</v>
      </c>
      <c r="C423" s="2" t="s">
        <v>135</v>
      </c>
      <c r="D423" s="2" t="s">
        <v>112</v>
      </c>
      <c r="E423" s="2" t="s">
        <v>237</v>
      </c>
      <c r="F423" s="2">
        <v>14298</v>
      </c>
      <c r="G423" s="2" t="s">
        <v>2622</v>
      </c>
      <c r="H423" s="2" t="s">
        <v>2092</v>
      </c>
      <c r="I423" s="2">
        <v>-141.99799999999999</v>
      </c>
      <c r="J423" s="2">
        <v>-140.81200000000001</v>
      </c>
      <c r="K423" s="8">
        <v>10.681800000000001</v>
      </c>
    </row>
    <row r="424" spans="1:11">
      <c r="A424" s="7" t="s">
        <v>557</v>
      </c>
      <c r="B424" s="2" t="s">
        <v>110</v>
      </c>
      <c r="C424" s="2" t="s">
        <v>111</v>
      </c>
      <c r="D424" s="2" t="s">
        <v>112</v>
      </c>
      <c r="E424" s="2" t="s">
        <v>172</v>
      </c>
      <c r="F424" s="2">
        <v>3151</v>
      </c>
      <c r="G424" s="2" t="s">
        <v>2623</v>
      </c>
      <c r="H424" s="2" t="s">
        <v>2446</v>
      </c>
      <c r="I424" s="2">
        <v>-141.99100000000001</v>
      </c>
      <c r="J424" s="2">
        <v>-140.80500000000001</v>
      </c>
      <c r="K424" s="8">
        <v>29.2105</v>
      </c>
    </row>
    <row r="425" spans="1:11">
      <c r="A425" s="7" t="s">
        <v>356</v>
      </c>
      <c r="B425" s="2" t="s">
        <v>110</v>
      </c>
      <c r="C425" s="2" t="s">
        <v>190</v>
      </c>
      <c r="D425" s="2" t="s">
        <v>112</v>
      </c>
      <c r="E425" s="2" t="s">
        <v>191</v>
      </c>
      <c r="F425" s="2">
        <v>22281</v>
      </c>
      <c r="G425" s="2" t="s">
        <v>2624</v>
      </c>
      <c r="H425" s="2" t="s">
        <v>2625</v>
      </c>
      <c r="I425" s="2">
        <v>-141.286</v>
      </c>
      <c r="J425" s="2">
        <v>-140.102</v>
      </c>
      <c r="K425" s="8">
        <v>7.1465500000000004</v>
      </c>
    </row>
    <row r="426" spans="1:11">
      <c r="A426" s="7" t="s">
        <v>1528</v>
      </c>
      <c r="B426" s="2" t="s">
        <v>110</v>
      </c>
      <c r="C426" s="2" t="s">
        <v>193</v>
      </c>
      <c r="D426" s="2" t="s">
        <v>112</v>
      </c>
      <c r="E426" s="2" t="s">
        <v>979</v>
      </c>
      <c r="F426" s="2">
        <v>2662</v>
      </c>
      <c r="G426" s="2" t="s">
        <v>2626</v>
      </c>
      <c r="H426" s="2" t="s">
        <v>2627</v>
      </c>
      <c r="I426" s="2">
        <v>-140.83000000000001</v>
      </c>
      <c r="J426" s="2">
        <v>-139.648</v>
      </c>
      <c r="K426" s="8">
        <v>47.090899999999998</v>
      </c>
    </row>
    <row r="427" spans="1:11">
      <c r="A427" s="7" t="s">
        <v>366</v>
      </c>
      <c r="B427" s="2" t="s">
        <v>110</v>
      </c>
      <c r="C427" s="2" t="s">
        <v>190</v>
      </c>
      <c r="D427" s="2" t="s">
        <v>112</v>
      </c>
      <c r="E427" s="2" t="s">
        <v>191</v>
      </c>
      <c r="F427" s="2">
        <v>21915</v>
      </c>
      <c r="G427" s="2" t="s">
        <v>2579</v>
      </c>
      <c r="H427" s="2" t="s">
        <v>2105</v>
      </c>
      <c r="I427" s="2">
        <v>-140.428</v>
      </c>
      <c r="J427" s="2">
        <v>-139.24700000000001</v>
      </c>
      <c r="K427" s="8">
        <v>7.3333300000000001</v>
      </c>
    </row>
    <row r="428" spans="1:11">
      <c r="A428" s="7" t="s">
        <v>995</v>
      </c>
      <c r="B428" s="2" t="s">
        <v>110</v>
      </c>
      <c r="C428" s="2" t="s">
        <v>996</v>
      </c>
      <c r="D428" s="2" t="s">
        <v>119</v>
      </c>
      <c r="E428" s="2" t="s">
        <v>166</v>
      </c>
      <c r="F428" s="2">
        <v>17152</v>
      </c>
      <c r="G428" s="2" t="s">
        <v>2628</v>
      </c>
      <c r="H428" s="2" t="s">
        <v>2397</v>
      </c>
      <c r="I428" s="2">
        <v>-140.19900000000001</v>
      </c>
      <c r="J428" s="2">
        <v>-139.02000000000001</v>
      </c>
      <c r="K428" s="8">
        <v>9.64</v>
      </c>
    </row>
    <row r="429" spans="1:11">
      <c r="A429" s="7" t="s">
        <v>409</v>
      </c>
      <c r="B429" s="2" t="s">
        <v>110</v>
      </c>
      <c r="C429" s="2" t="s">
        <v>193</v>
      </c>
      <c r="D429" s="2" t="s">
        <v>112</v>
      </c>
      <c r="E429" s="2" t="s">
        <v>191</v>
      </c>
      <c r="F429" s="2">
        <v>11243</v>
      </c>
      <c r="G429" s="2" t="s">
        <v>2629</v>
      </c>
      <c r="H429" s="2" t="s">
        <v>2362</v>
      </c>
      <c r="I429" s="2">
        <v>-139.94</v>
      </c>
      <c r="J429" s="2">
        <v>-138.76300000000001</v>
      </c>
      <c r="K429" s="8">
        <v>13.244899999999999</v>
      </c>
    </row>
    <row r="430" spans="1:11">
      <c r="A430" s="7" t="s">
        <v>619</v>
      </c>
      <c r="B430" s="2" t="s">
        <v>110</v>
      </c>
      <c r="C430" s="2" t="s">
        <v>242</v>
      </c>
      <c r="D430" s="2" t="s">
        <v>112</v>
      </c>
      <c r="E430" s="2" t="s">
        <v>230</v>
      </c>
      <c r="F430" s="2">
        <v>19379</v>
      </c>
      <c r="G430" s="2" t="s">
        <v>2630</v>
      </c>
      <c r="H430" s="2" t="s">
        <v>2123</v>
      </c>
      <c r="I430" s="2">
        <v>-139.77699999999999</v>
      </c>
      <c r="J430" s="2">
        <v>-138.601</v>
      </c>
      <c r="K430" s="8">
        <v>8.8690499999999997</v>
      </c>
    </row>
    <row r="431" spans="1:11">
      <c r="A431" s="7" t="s">
        <v>831</v>
      </c>
      <c r="B431" s="2" t="s">
        <v>110</v>
      </c>
      <c r="C431" s="2" t="s">
        <v>141</v>
      </c>
      <c r="D431" s="2" t="s">
        <v>119</v>
      </c>
      <c r="E431" s="2" t="s">
        <v>120</v>
      </c>
      <c r="F431" s="2">
        <v>3379</v>
      </c>
      <c r="G431" s="2" t="s">
        <v>2631</v>
      </c>
      <c r="H431" s="2" t="s">
        <v>2439</v>
      </c>
      <c r="I431" s="2">
        <v>-139.60499999999999</v>
      </c>
      <c r="J431" s="2">
        <v>-138.43</v>
      </c>
      <c r="K431" s="8">
        <v>37.642899999999997</v>
      </c>
    </row>
    <row r="432" spans="1:11">
      <c r="A432" s="7" t="s">
        <v>661</v>
      </c>
      <c r="B432" s="2" t="s">
        <v>110</v>
      </c>
      <c r="C432" s="2" t="s">
        <v>176</v>
      </c>
      <c r="D432" s="2" t="s">
        <v>112</v>
      </c>
      <c r="E432" s="2" t="s">
        <v>191</v>
      </c>
      <c r="F432" s="2">
        <v>21215</v>
      </c>
      <c r="G432" s="2" t="s">
        <v>2502</v>
      </c>
      <c r="H432" s="2" t="s">
        <v>2221</v>
      </c>
      <c r="I432" s="2">
        <v>-139.56100000000001</v>
      </c>
      <c r="J432" s="2">
        <v>-138.386</v>
      </c>
      <c r="K432" s="8">
        <v>8.3736300000000004</v>
      </c>
    </row>
    <row r="433" spans="1:11">
      <c r="A433" s="7" t="s">
        <v>931</v>
      </c>
      <c r="B433" s="2" t="s">
        <v>110</v>
      </c>
      <c r="C433" s="2" t="s">
        <v>127</v>
      </c>
      <c r="D433" s="2" t="s">
        <v>112</v>
      </c>
      <c r="E433" s="2" t="s">
        <v>191</v>
      </c>
      <c r="F433" s="2">
        <v>4519</v>
      </c>
      <c r="G433" s="2" t="s">
        <v>2632</v>
      </c>
      <c r="H433" s="2" t="s">
        <v>2537</v>
      </c>
      <c r="I433" s="2">
        <v>-139.55600000000001</v>
      </c>
      <c r="J433" s="2">
        <v>-138.381</v>
      </c>
      <c r="K433" s="8">
        <v>35.4</v>
      </c>
    </row>
    <row r="434" spans="1:11">
      <c r="A434" s="7" t="s">
        <v>789</v>
      </c>
      <c r="B434" s="2" t="s">
        <v>110</v>
      </c>
      <c r="C434" s="2" t="s">
        <v>300</v>
      </c>
      <c r="D434" s="2" t="s">
        <v>112</v>
      </c>
      <c r="E434" s="2" t="s">
        <v>665</v>
      </c>
      <c r="F434" s="2">
        <v>14298</v>
      </c>
      <c r="G434" s="2" t="s">
        <v>2633</v>
      </c>
      <c r="H434" s="2" t="s">
        <v>2119</v>
      </c>
      <c r="I434" s="2">
        <v>-139.47399999999999</v>
      </c>
      <c r="J434" s="2">
        <v>-138.30000000000001</v>
      </c>
      <c r="K434" s="8">
        <v>11.048400000000001</v>
      </c>
    </row>
    <row r="435" spans="1:11">
      <c r="A435" s="7" t="s">
        <v>791</v>
      </c>
      <c r="B435" s="2" t="s">
        <v>110</v>
      </c>
      <c r="C435" s="2" t="s">
        <v>792</v>
      </c>
      <c r="D435" s="2" t="s">
        <v>112</v>
      </c>
      <c r="E435" s="2" t="s">
        <v>191</v>
      </c>
      <c r="F435" s="2">
        <v>10775</v>
      </c>
      <c r="G435" s="2" t="s">
        <v>2603</v>
      </c>
      <c r="H435" s="2" t="s">
        <v>2317</v>
      </c>
      <c r="I435" s="2">
        <v>-139.387</v>
      </c>
      <c r="J435" s="2">
        <v>-138.214</v>
      </c>
      <c r="K435" s="8">
        <v>16.131599999999999</v>
      </c>
    </row>
    <row r="436" spans="1:11">
      <c r="A436" s="7" t="s">
        <v>622</v>
      </c>
      <c r="B436" s="2" t="s">
        <v>110</v>
      </c>
      <c r="C436" s="2" t="s">
        <v>176</v>
      </c>
      <c r="D436" s="2" t="s">
        <v>112</v>
      </c>
      <c r="E436" s="2" t="s">
        <v>191</v>
      </c>
      <c r="F436" s="2">
        <v>17290</v>
      </c>
      <c r="G436" s="2" t="s">
        <v>2634</v>
      </c>
      <c r="H436" s="2" t="s">
        <v>2132</v>
      </c>
      <c r="I436" s="2">
        <v>-139.38200000000001</v>
      </c>
      <c r="J436" s="2">
        <v>-138.21</v>
      </c>
      <c r="K436" s="8">
        <v>9.3333300000000001</v>
      </c>
    </row>
    <row r="437" spans="1:11">
      <c r="A437" s="7" t="s">
        <v>639</v>
      </c>
      <c r="B437" s="2" t="s">
        <v>110</v>
      </c>
      <c r="C437" s="2" t="s">
        <v>176</v>
      </c>
      <c r="D437" s="2" t="s">
        <v>112</v>
      </c>
      <c r="E437" s="2" t="s">
        <v>230</v>
      </c>
      <c r="F437" s="2">
        <v>21228</v>
      </c>
      <c r="G437" s="2" t="s">
        <v>2635</v>
      </c>
      <c r="H437" s="2" t="s">
        <v>2116</v>
      </c>
      <c r="I437" s="2">
        <v>-139.27099999999999</v>
      </c>
      <c r="J437" s="2">
        <v>-138.1</v>
      </c>
      <c r="K437" s="8">
        <v>9.9859200000000001</v>
      </c>
    </row>
    <row r="438" spans="1:11">
      <c r="A438" s="7" t="s">
        <v>579</v>
      </c>
      <c r="B438" s="2" t="s">
        <v>110</v>
      </c>
      <c r="C438" s="2" t="s">
        <v>176</v>
      </c>
      <c r="D438" s="2" t="s">
        <v>112</v>
      </c>
      <c r="E438" s="2" t="s">
        <v>191</v>
      </c>
      <c r="F438" s="2">
        <v>23622</v>
      </c>
      <c r="G438" s="2" t="s">
        <v>2636</v>
      </c>
      <c r="H438" s="2" t="s">
        <v>2180</v>
      </c>
      <c r="I438" s="2">
        <v>-139.249</v>
      </c>
      <c r="J438" s="2">
        <v>-138.078</v>
      </c>
      <c r="K438" s="8">
        <v>7.25</v>
      </c>
    </row>
    <row r="439" spans="1:11">
      <c r="A439" s="7" t="s">
        <v>676</v>
      </c>
      <c r="B439" s="2" t="s">
        <v>110</v>
      </c>
      <c r="C439" s="2" t="s">
        <v>139</v>
      </c>
      <c r="D439" s="2" t="s">
        <v>112</v>
      </c>
      <c r="E439" s="2" t="s">
        <v>191</v>
      </c>
      <c r="F439" s="2">
        <v>15655</v>
      </c>
      <c r="G439" s="2" t="s">
        <v>2637</v>
      </c>
      <c r="H439" s="2" t="s">
        <v>2486</v>
      </c>
      <c r="I439" s="2">
        <v>-138.99799999999999</v>
      </c>
      <c r="J439" s="2">
        <v>-137.828</v>
      </c>
      <c r="K439" s="8">
        <v>9.4025999999999996</v>
      </c>
    </row>
    <row r="440" spans="1:11">
      <c r="A440" s="7" t="s">
        <v>369</v>
      </c>
      <c r="B440" s="2" t="s">
        <v>110</v>
      </c>
      <c r="C440" s="2" t="s">
        <v>153</v>
      </c>
      <c r="D440" s="2" t="s">
        <v>154</v>
      </c>
      <c r="E440" s="2" t="s">
        <v>155</v>
      </c>
      <c r="F440" s="2">
        <v>4658</v>
      </c>
      <c r="G440" s="2" t="s">
        <v>2638</v>
      </c>
      <c r="H440" s="2" t="s">
        <v>2049</v>
      </c>
      <c r="I440" s="2">
        <v>-138.78700000000001</v>
      </c>
      <c r="J440" s="2">
        <v>-137.61799999999999</v>
      </c>
      <c r="K440" s="8">
        <v>21.2593</v>
      </c>
    </row>
    <row r="441" spans="1:11">
      <c r="A441" s="7" t="s">
        <v>370</v>
      </c>
      <c r="B441" s="2" t="s">
        <v>110</v>
      </c>
      <c r="C441" s="2" t="s">
        <v>190</v>
      </c>
      <c r="D441" s="2" t="s">
        <v>112</v>
      </c>
      <c r="E441" s="2" t="s">
        <v>191</v>
      </c>
      <c r="F441" s="2">
        <v>23786</v>
      </c>
      <c r="G441" s="2" t="s">
        <v>2639</v>
      </c>
      <c r="H441" s="2" t="s">
        <v>2182</v>
      </c>
      <c r="I441" s="2">
        <v>-138.46899999999999</v>
      </c>
      <c r="J441" s="2">
        <v>-137.30099999999999</v>
      </c>
      <c r="K441" s="8">
        <v>6.51145</v>
      </c>
    </row>
    <row r="442" spans="1:11">
      <c r="A442" s="7" t="s">
        <v>568</v>
      </c>
      <c r="B442" s="2" t="s">
        <v>110</v>
      </c>
      <c r="C442" s="2" t="s">
        <v>176</v>
      </c>
      <c r="D442" s="2" t="s">
        <v>112</v>
      </c>
      <c r="E442" s="2" t="s">
        <v>191</v>
      </c>
      <c r="F442" s="2">
        <v>24992</v>
      </c>
      <c r="G442" s="2" t="s">
        <v>2640</v>
      </c>
      <c r="H442" s="2" t="s">
        <v>2148</v>
      </c>
      <c r="I442" s="2">
        <v>-138.226</v>
      </c>
      <c r="J442" s="2">
        <v>-137.059</v>
      </c>
      <c r="K442" s="8">
        <v>6.6378000000000004</v>
      </c>
    </row>
    <row r="443" spans="1:11">
      <c r="A443" s="7" t="s">
        <v>406</v>
      </c>
      <c r="B443" s="2" t="s">
        <v>110</v>
      </c>
      <c r="C443" s="2" t="s">
        <v>358</v>
      </c>
      <c r="D443" s="2" t="s">
        <v>112</v>
      </c>
      <c r="E443" s="2" t="s">
        <v>191</v>
      </c>
      <c r="F443" s="2">
        <v>7886</v>
      </c>
      <c r="G443" s="2" t="s">
        <v>2641</v>
      </c>
      <c r="H443" s="2" t="s">
        <v>2352</v>
      </c>
      <c r="I443" s="2">
        <v>-138.13200000000001</v>
      </c>
      <c r="J443" s="2">
        <v>-136.965</v>
      </c>
      <c r="K443" s="8">
        <v>17.1143</v>
      </c>
    </row>
    <row r="444" spans="1:11">
      <c r="A444" s="7" t="s">
        <v>868</v>
      </c>
      <c r="B444" s="2" t="s">
        <v>110</v>
      </c>
      <c r="C444" s="2" t="s">
        <v>869</v>
      </c>
      <c r="D444" s="2" t="s">
        <v>154</v>
      </c>
      <c r="E444" s="2" t="s">
        <v>870</v>
      </c>
      <c r="F444" s="2">
        <v>7532</v>
      </c>
      <c r="G444" s="2" t="s">
        <v>2642</v>
      </c>
      <c r="H444" s="2" t="s">
        <v>2355</v>
      </c>
      <c r="I444" s="2">
        <v>-137.76400000000001</v>
      </c>
      <c r="J444" s="2">
        <v>-136.59800000000001</v>
      </c>
      <c r="K444" s="8">
        <v>19.366700000000002</v>
      </c>
    </row>
    <row r="445" spans="1:11">
      <c r="A445" s="7" t="s">
        <v>325</v>
      </c>
      <c r="B445" s="2" t="s">
        <v>110</v>
      </c>
      <c r="C445" s="2" t="s">
        <v>326</v>
      </c>
      <c r="D445" s="2" t="s">
        <v>112</v>
      </c>
      <c r="E445" s="2" t="s">
        <v>327</v>
      </c>
      <c r="F445" s="2">
        <v>19454</v>
      </c>
      <c r="G445" s="2" t="s">
        <v>2643</v>
      </c>
      <c r="H445" s="2" t="s">
        <v>2434</v>
      </c>
      <c r="I445" s="2">
        <v>-137.49799999999999</v>
      </c>
      <c r="J445" s="2">
        <v>-136.333</v>
      </c>
      <c r="K445" s="8">
        <v>7.61165</v>
      </c>
    </row>
    <row r="446" spans="1:11">
      <c r="A446" s="7" t="s">
        <v>746</v>
      </c>
      <c r="B446" s="2" t="s">
        <v>110</v>
      </c>
      <c r="C446" s="2" t="s">
        <v>190</v>
      </c>
      <c r="D446" s="2" t="s">
        <v>112</v>
      </c>
      <c r="E446" s="2" t="s">
        <v>191</v>
      </c>
      <c r="F446" s="2">
        <v>22350</v>
      </c>
      <c r="G446" s="2" t="s">
        <v>2636</v>
      </c>
      <c r="H446" s="2" t="s">
        <v>2644</v>
      </c>
      <c r="I446" s="2">
        <v>-137.352</v>
      </c>
      <c r="J446" s="2">
        <v>-136.18799999999999</v>
      </c>
      <c r="K446" s="8">
        <v>7.0608700000000004</v>
      </c>
    </row>
    <row r="447" spans="1:11">
      <c r="A447" s="7" t="s">
        <v>396</v>
      </c>
      <c r="B447" s="2" t="s">
        <v>110</v>
      </c>
      <c r="C447" s="2" t="s">
        <v>111</v>
      </c>
      <c r="D447" s="2" t="s">
        <v>112</v>
      </c>
      <c r="E447" s="2" t="s">
        <v>113</v>
      </c>
      <c r="F447" s="2">
        <v>12889</v>
      </c>
      <c r="G447" s="2" t="s">
        <v>2539</v>
      </c>
      <c r="H447" s="2" t="s">
        <v>2645</v>
      </c>
      <c r="I447" s="2">
        <v>-137.322</v>
      </c>
      <c r="J447" s="2">
        <v>-136.15799999999999</v>
      </c>
      <c r="K447" s="8">
        <v>11.339</v>
      </c>
    </row>
    <row r="448" spans="1:11">
      <c r="A448" s="7" t="s">
        <v>1537</v>
      </c>
      <c r="B448" s="2" t="s">
        <v>110</v>
      </c>
      <c r="C448" s="2" t="s">
        <v>1294</v>
      </c>
      <c r="D448" s="2" t="s">
        <v>119</v>
      </c>
      <c r="E448" s="2" t="s">
        <v>166</v>
      </c>
      <c r="F448" s="2">
        <v>14570</v>
      </c>
      <c r="G448" s="2" t="s">
        <v>2646</v>
      </c>
      <c r="H448" s="2" t="s">
        <v>2088</v>
      </c>
      <c r="I448" s="2">
        <v>-137.041</v>
      </c>
      <c r="J448" s="2">
        <v>-135.87899999999999</v>
      </c>
      <c r="K448" s="8">
        <v>10.6562</v>
      </c>
    </row>
    <row r="449" spans="1:11">
      <c r="A449" s="7" t="s">
        <v>741</v>
      </c>
      <c r="B449" s="2" t="s">
        <v>110</v>
      </c>
      <c r="C449" s="2" t="s">
        <v>176</v>
      </c>
      <c r="D449" s="2" t="s">
        <v>112</v>
      </c>
      <c r="E449" s="2" t="s">
        <v>327</v>
      </c>
      <c r="F449" s="2">
        <v>19884</v>
      </c>
      <c r="G449" s="2" t="s">
        <v>2514</v>
      </c>
      <c r="H449" s="2" t="s">
        <v>2647</v>
      </c>
      <c r="I449" s="2">
        <v>-136.98099999999999</v>
      </c>
      <c r="J449" s="2">
        <v>-135.81899999999999</v>
      </c>
      <c r="K449" s="8">
        <v>9.1392399999999991</v>
      </c>
    </row>
    <row r="450" spans="1:11">
      <c r="A450" s="7" t="s">
        <v>636</v>
      </c>
      <c r="B450" s="2" t="s">
        <v>110</v>
      </c>
      <c r="C450" s="2" t="s">
        <v>637</v>
      </c>
      <c r="D450" s="2" t="s">
        <v>112</v>
      </c>
      <c r="E450" s="2" t="s">
        <v>638</v>
      </c>
      <c r="F450" s="2">
        <v>15806</v>
      </c>
      <c r="G450" s="2" t="s">
        <v>2648</v>
      </c>
      <c r="H450" s="2" t="s">
        <v>2397</v>
      </c>
      <c r="I450" s="2">
        <v>-136.839</v>
      </c>
      <c r="J450" s="2">
        <v>-135.67699999999999</v>
      </c>
      <c r="K450" s="8">
        <v>9.48</v>
      </c>
    </row>
    <row r="451" spans="1:11">
      <c r="A451" s="7" t="s">
        <v>434</v>
      </c>
      <c r="B451" s="2" t="s">
        <v>110</v>
      </c>
      <c r="C451" s="2" t="s">
        <v>190</v>
      </c>
      <c r="D451" s="2" t="s">
        <v>112</v>
      </c>
      <c r="E451" s="2" t="s">
        <v>191</v>
      </c>
      <c r="F451" s="2">
        <v>24497</v>
      </c>
      <c r="G451" s="2" t="s">
        <v>2649</v>
      </c>
      <c r="H451" s="2" t="s">
        <v>2203</v>
      </c>
      <c r="I451" s="2">
        <v>-136.75299999999999</v>
      </c>
      <c r="J451" s="2">
        <v>-135.59200000000001</v>
      </c>
      <c r="K451" s="8">
        <v>6.7704899999999997</v>
      </c>
    </row>
    <row r="452" spans="1:11">
      <c r="A452" s="7" t="s">
        <v>970</v>
      </c>
      <c r="B452" s="2" t="s">
        <v>110</v>
      </c>
      <c r="C452" s="2" t="s">
        <v>971</v>
      </c>
      <c r="D452" s="2" t="s">
        <v>112</v>
      </c>
      <c r="E452" s="2" t="s">
        <v>191</v>
      </c>
      <c r="F452" s="2">
        <v>17496</v>
      </c>
      <c r="G452" s="2" t="s">
        <v>2650</v>
      </c>
      <c r="H452" s="2" t="s">
        <v>2165</v>
      </c>
      <c r="I452" s="2">
        <v>-136.54300000000001</v>
      </c>
      <c r="J452" s="2">
        <v>-135.38300000000001</v>
      </c>
      <c r="K452" s="8">
        <v>8.3820200000000007</v>
      </c>
    </row>
    <row r="453" spans="1:11">
      <c r="A453" s="7" t="s">
        <v>368</v>
      </c>
      <c r="B453" s="2" t="s">
        <v>110</v>
      </c>
      <c r="C453" s="2" t="s">
        <v>176</v>
      </c>
      <c r="D453" s="2" t="s">
        <v>112</v>
      </c>
      <c r="E453" s="2" t="s">
        <v>191</v>
      </c>
      <c r="F453" s="2">
        <v>36017</v>
      </c>
      <c r="G453" s="2" t="s">
        <v>2411</v>
      </c>
      <c r="H453" s="2" t="s">
        <v>2651</v>
      </c>
      <c r="I453" s="2">
        <v>-134.98599999999999</v>
      </c>
      <c r="J453" s="2">
        <v>-133.83099999999999</v>
      </c>
      <c r="K453" s="8">
        <v>5.25</v>
      </c>
    </row>
    <row r="454" spans="1:11">
      <c r="A454" s="7" t="s">
        <v>714</v>
      </c>
      <c r="B454" s="2" t="s">
        <v>110</v>
      </c>
      <c r="C454" s="2" t="s">
        <v>130</v>
      </c>
      <c r="D454" s="2" t="s">
        <v>119</v>
      </c>
      <c r="E454" s="2" t="s">
        <v>131</v>
      </c>
      <c r="F454" s="2">
        <v>5257</v>
      </c>
      <c r="G454" s="2" t="s">
        <v>2638</v>
      </c>
      <c r="H454" s="2" t="s">
        <v>2404</v>
      </c>
      <c r="I454" s="2">
        <v>-134.673</v>
      </c>
      <c r="J454" s="2">
        <v>-133.51900000000001</v>
      </c>
      <c r="K454" s="8">
        <v>18.516100000000002</v>
      </c>
    </row>
    <row r="455" spans="1:11">
      <c r="A455" s="7" t="s">
        <v>421</v>
      </c>
      <c r="B455" s="2" t="s">
        <v>110</v>
      </c>
      <c r="C455" s="2" t="s">
        <v>190</v>
      </c>
      <c r="D455" s="2" t="s">
        <v>112</v>
      </c>
      <c r="E455" s="2" t="s">
        <v>230</v>
      </c>
      <c r="F455" s="2">
        <v>26868</v>
      </c>
      <c r="G455" s="2" t="s">
        <v>2652</v>
      </c>
      <c r="H455" s="2" t="s">
        <v>2203</v>
      </c>
      <c r="I455" s="2">
        <v>-134.62899999999999</v>
      </c>
      <c r="J455" s="2">
        <v>-133.476</v>
      </c>
      <c r="K455" s="8">
        <v>6.7049200000000004</v>
      </c>
    </row>
    <row r="456" spans="1:11">
      <c r="A456" s="7" t="s">
        <v>675</v>
      </c>
      <c r="B456" s="2" t="s">
        <v>110</v>
      </c>
      <c r="C456" s="2" t="s">
        <v>139</v>
      </c>
      <c r="D456" s="2" t="s">
        <v>112</v>
      </c>
      <c r="E456" s="2" t="s">
        <v>191</v>
      </c>
      <c r="F456" s="2">
        <v>13645</v>
      </c>
      <c r="G456" s="2" t="s">
        <v>2653</v>
      </c>
      <c r="H456" s="2" t="s">
        <v>2092</v>
      </c>
      <c r="I456" s="2">
        <v>-134.35900000000001</v>
      </c>
      <c r="J456" s="2">
        <v>-133.208</v>
      </c>
      <c r="K456" s="8">
        <v>10.2727</v>
      </c>
    </row>
    <row r="457" spans="1:11">
      <c r="A457" s="7" t="s">
        <v>576</v>
      </c>
      <c r="B457" s="2" t="s">
        <v>110</v>
      </c>
      <c r="C457" s="2" t="s">
        <v>176</v>
      </c>
      <c r="D457" s="2" t="s">
        <v>112</v>
      </c>
      <c r="E457" s="2" t="s">
        <v>191</v>
      </c>
      <c r="F457" s="2">
        <v>25304</v>
      </c>
      <c r="G457" s="2" t="s">
        <v>2654</v>
      </c>
      <c r="H457" s="2" t="s">
        <v>2143</v>
      </c>
      <c r="I457" s="2">
        <v>-134.12200000000001</v>
      </c>
      <c r="J457" s="2">
        <v>-132.971</v>
      </c>
      <c r="K457" s="8">
        <v>6.4496099999999998</v>
      </c>
    </row>
    <row r="458" spans="1:11">
      <c r="A458" s="7" t="s">
        <v>633</v>
      </c>
      <c r="B458" s="2" t="s">
        <v>110</v>
      </c>
      <c r="C458" s="2" t="s">
        <v>176</v>
      </c>
      <c r="D458" s="2" t="s">
        <v>112</v>
      </c>
      <c r="E458" s="2" t="s">
        <v>191</v>
      </c>
      <c r="F458" s="2">
        <v>19726</v>
      </c>
      <c r="G458" s="2" t="s">
        <v>2655</v>
      </c>
      <c r="H458" s="2" t="s">
        <v>2434</v>
      </c>
      <c r="I458" s="2">
        <v>-133.173</v>
      </c>
      <c r="J458" s="2">
        <v>-132.02500000000001</v>
      </c>
      <c r="K458" s="8">
        <v>7.4563100000000002</v>
      </c>
    </row>
    <row r="459" spans="1:11">
      <c r="A459" s="7" t="s">
        <v>578</v>
      </c>
      <c r="B459" s="2" t="s">
        <v>110</v>
      </c>
      <c r="C459" s="2" t="s">
        <v>176</v>
      </c>
      <c r="D459" s="2" t="s">
        <v>112</v>
      </c>
      <c r="E459" s="2" t="s">
        <v>230</v>
      </c>
      <c r="F459" s="2">
        <v>21360</v>
      </c>
      <c r="G459" s="2" t="s">
        <v>2656</v>
      </c>
      <c r="H459" s="2" t="s">
        <v>2090</v>
      </c>
      <c r="I459" s="2">
        <v>-133.113</v>
      </c>
      <c r="J459" s="2">
        <v>-131.965</v>
      </c>
      <c r="K459" s="8">
        <v>9.3918900000000001</v>
      </c>
    </row>
    <row r="460" spans="1:11">
      <c r="A460" s="7" t="s">
        <v>526</v>
      </c>
      <c r="B460" s="2" t="s">
        <v>110</v>
      </c>
      <c r="C460" s="2" t="s">
        <v>475</v>
      </c>
      <c r="D460" s="2" t="s">
        <v>112</v>
      </c>
      <c r="E460" s="2" t="s">
        <v>191</v>
      </c>
      <c r="F460" s="2">
        <v>22471</v>
      </c>
      <c r="G460" s="2" t="s">
        <v>2507</v>
      </c>
      <c r="H460" s="2" t="s">
        <v>2657</v>
      </c>
      <c r="I460" s="2">
        <v>-133.08000000000001</v>
      </c>
      <c r="J460" s="2">
        <v>-131.93299999999999</v>
      </c>
      <c r="K460" s="8">
        <v>7.6565700000000003</v>
      </c>
    </row>
    <row r="461" spans="1:11">
      <c r="A461" s="7" t="s">
        <v>690</v>
      </c>
      <c r="B461" s="2" t="s">
        <v>110</v>
      </c>
      <c r="C461" s="2" t="s">
        <v>176</v>
      </c>
      <c r="D461" s="2" t="s">
        <v>112</v>
      </c>
      <c r="E461" s="2" t="s">
        <v>191</v>
      </c>
      <c r="F461" s="2">
        <v>19318</v>
      </c>
      <c r="G461" s="2" t="s">
        <v>2658</v>
      </c>
      <c r="H461" s="2" t="s">
        <v>2165</v>
      </c>
      <c r="I461" s="2">
        <v>-132.70599999999999</v>
      </c>
      <c r="J461" s="2">
        <v>-131.56100000000001</v>
      </c>
      <c r="K461" s="8">
        <v>8.2247199999999996</v>
      </c>
    </row>
    <row r="462" spans="1:11">
      <c r="A462" s="7" t="s">
        <v>807</v>
      </c>
      <c r="B462" s="2" t="s">
        <v>110</v>
      </c>
      <c r="C462" s="2" t="s">
        <v>176</v>
      </c>
      <c r="D462" s="2" t="s">
        <v>112</v>
      </c>
      <c r="E462" s="2" t="s">
        <v>191</v>
      </c>
      <c r="F462" s="2">
        <v>17760</v>
      </c>
      <c r="G462" s="2" t="s">
        <v>2635</v>
      </c>
      <c r="H462" s="2" t="s">
        <v>2369</v>
      </c>
      <c r="I462" s="2">
        <v>-132.66</v>
      </c>
      <c r="J462" s="2">
        <v>-131.51499999999999</v>
      </c>
      <c r="K462" s="8">
        <v>8.8625000000000007</v>
      </c>
    </row>
    <row r="463" spans="1:11">
      <c r="A463" s="7" t="s">
        <v>520</v>
      </c>
      <c r="B463" s="2" t="s">
        <v>110</v>
      </c>
      <c r="C463" s="2" t="s">
        <v>176</v>
      </c>
      <c r="D463" s="2" t="s">
        <v>112</v>
      </c>
      <c r="E463" s="2" t="s">
        <v>191</v>
      </c>
      <c r="F463" s="2">
        <v>13926</v>
      </c>
      <c r="G463" s="2" t="s">
        <v>2659</v>
      </c>
      <c r="H463" s="2" t="s">
        <v>2073</v>
      </c>
      <c r="I463" s="2">
        <v>-132.602</v>
      </c>
      <c r="J463" s="2">
        <v>-131.45699999999999</v>
      </c>
      <c r="K463" s="8">
        <v>10.786899999999999</v>
      </c>
    </row>
    <row r="464" spans="1:11">
      <c r="A464" s="7" t="s">
        <v>592</v>
      </c>
      <c r="B464" s="2" t="s">
        <v>110</v>
      </c>
      <c r="C464" s="2" t="s">
        <v>475</v>
      </c>
      <c r="D464" s="2" t="s">
        <v>112</v>
      </c>
      <c r="E464" s="2" t="s">
        <v>191</v>
      </c>
      <c r="F464" s="2">
        <v>22728</v>
      </c>
      <c r="G464" s="2" t="s">
        <v>2660</v>
      </c>
      <c r="H464" s="2" t="s">
        <v>2160</v>
      </c>
      <c r="I464" s="2">
        <v>-132.59700000000001</v>
      </c>
      <c r="J464" s="2">
        <v>-131.453</v>
      </c>
      <c r="K464" s="8">
        <v>7.9148899999999998</v>
      </c>
    </row>
    <row r="465" spans="1:11">
      <c r="A465" s="7" t="s">
        <v>752</v>
      </c>
      <c r="B465" s="2" t="s">
        <v>110</v>
      </c>
      <c r="C465" s="2" t="s">
        <v>190</v>
      </c>
      <c r="D465" s="2" t="s">
        <v>112</v>
      </c>
      <c r="E465" s="2" t="s">
        <v>177</v>
      </c>
      <c r="F465" s="2">
        <v>25496</v>
      </c>
      <c r="G465" s="2" t="s">
        <v>2661</v>
      </c>
      <c r="H465" s="2" t="s">
        <v>2128</v>
      </c>
      <c r="I465" s="2">
        <v>-132.40299999999999</v>
      </c>
      <c r="J465" s="2">
        <v>-131.26</v>
      </c>
      <c r="K465" s="8">
        <v>6.7083300000000001</v>
      </c>
    </row>
    <row r="466" spans="1:11">
      <c r="A466" s="7" t="s">
        <v>748</v>
      </c>
      <c r="B466" s="2" t="s">
        <v>110</v>
      </c>
      <c r="C466" s="2" t="s">
        <v>130</v>
      </c>
      <c r="D466" s="2" t="s">
        <v>119</v>
      </c>
      <c r="E466" s="2" t="s">
        <v>131</v>
      </c>
      <c r="F466" s="2">
        <v>4408</v>
      </c>
      <c r="G466" s="2" t="s">
        <v>2662</v>
      </c>
      <c r="H466" s="2" t="s">
        <v>2049</v>
      </c>
      <c r="I466" s="2">
        <v>-132.215</v>
      </c>
      <c r="J466" s="2">
        <v>-131.07300000000001</v>
      </c>
      <c r="K466" s="8">
        <v>20.444400000000002</v>
      </c>
    </row>
    <row r="467" spans="1:11">
      <c r="A467" s="7" t="s">
        <v>668</v>
      </c>
      <c r="B467" s="2" t="s">
        <v>110</v>
      </c>
      <c r="C467" s="2" t="s">
        <v>176</v>
      </c>
      <c r="D467" s="2" t="s">
        <v>112</v>
      </c>
      <c r="E467" s="2" t="s">
        <v>191</v>
      </c>
      <c r="F467" s="2">
        <v>21632</v>
      </c>
      <c r="G467" s="2" t="s">
        <v>2663</v>
      </c>
      <c r="H467" s="2" t="s">
        <v>2160</v>
      </c>
      <c r="I467" s="2">
        <v>-131.78200000000001</v>
      </c>
      <c r="J467" s="2">
        <v>-130.64099999999999</v>
      </c>
      <c r="K467" s="8">
        <v>7.8829799999999999</v>
      </c>
    </row>
    <row r="468" spans="1:11">
      <c r="A468" s="7" t="s">
        <v>376</v>
      </c>
      <c r="B468" s="2" t="s">
        <v>110</v>
      </c>
      <c r="C468" s="2" t="s">
        <v>190</v>
      </c>
      <c r="D468" s="2" t="s">
        <v>112</v>
      </c>
      <c r="E468" s="2" t="s">
        <v>248</v>
      </c>
      <c r="F468" s="2">
        <v>31351</v>
      </c>
      <c r="G468" s="2" t="s">
        <v>2664</v>
      </c>
      <c r="H468" s="2" t="s">
        <v>2195</v>
      </c>
      <c r="I468" s="2">
        <v>-130.846</v>
      </c>
      <c r="J468" s="2">
        <v>-129.70699999999999</v>
      </c>
      <c r="K468" s="8">
        <v>5.8698600000000001</v>
      </c>
    </row>
    <row r="469" spans="1:11">
      <c r="A469" s="7" t="s">
        <v>381</v>
      </c>
      <c r="B469" s="2" t="s">
        <v>110</v>
      </c>
      <c r="C469" s="2" t="s">
        <v>190</v>
      </c>
      <c r="D469" s="2" t="s">
        <v>112</v>
      </c>
      <c r="E469" s="2" t="s">
        <v>191</v>
      </c>
      <c r="F469" s="2">
        <v>21885</v>
      </c>
      <c r="G469" s="2" t="s">
        <v>2665</v>
      </c>
      <c r="H469" s="2" t="s">
        <v>2422</v>
      </c>
      <c r="I469" s="2">
        <v>-130.709</v>
      </c>
      <c r="J469" s="2">
        <v>-129.571</v>
      </c>
      <c r="K469" s="8">
        <v>6.7288100000000002</v>
      </c>
    </row>
    <row r="470" spans="1:11">
      <c r="A470" s="7" t="s">
        <v>1134</v>
      </c>
      <c r="B470" s="2" t="s">
        <v>110</v>
      </c>
      <c r="C470" s="2" t="s">
        <v>743</v>
      </c>
      <c r="D470" s="2" t="s">
        <v>112</v>
      </c>
      <c r="E470" s="2" t="s">
        <v>1135</v>
      </c>
      <c r="F470" s="2">
        <v>10016</v>
      </c>
      <c r="G470" s="2" t="s">
        <v>2666</v>
      </c>
      <c r="H470" s="2" t="s">
        <v>2059</v>
      </c>
      <c r="I470" s="2">
        <v>-130.505</v>
      </c>
      <c r="J470" s="2">
        <v>-129.36799999999999</v>
      </c>
      <c r="K470" s="8">
        <v>14.725</v>
      </c>
    </row>
    <row r="471" spans="1:11">
      <c r="A471" s="7" t="s">
        <v>584</v>
      </c>
      <c r="B471" s="2" t="s">
        <v>110</v>
      </c>
      <c r="C471" s="2" t="s">
        <v>300</v>
      </c>
      <c r="D471" s="2" t="s">
        <v>112</v>
      </c>
      <c r="E471" s="2" t="s">
        <v>460</v>
      </c>
      <c r="F471" s="2">
        <v>20179</v>
      </c>
      <c r="G471" s="2" t="s">
        <v>2567</v>
      </c>
      <c r="H471" s="2" t="s">
        <v>2160</v>
      </c>
      <c r="I471" s="2">
        <v>-130.42500000000001</v>
      </c>
      <c r="J471" s="2">
        <v>-129.28800000000001</v>
      </c>
      <c r="K471" s="8">
        <v>7.82979</v>
      </c>
    </row>
    <row r="472" spans="1:11">
      <c r="A472" s="7" t="s">
        <v>545</v>
      </c>
      <c r="B472" s="2" t="s">
        <v>110</v>
      </c>
      <c r="C472" s="2" t="s">
        <v>190</v>
      </c>
      <c r="D472" s="2" t="s">
        <v>112</v>
      </c>
      <c r="E472" s="2" t="s">
        <v>230</v>
      </c>
      <c r="F472" s="2">
        <v>21431</v>
      </c>
      <c r="G472" s="2" t="s">
        <v>2630</v>
      </c>
      <c r="H472" s="2" t="s">
        <v>2217</v>
      </c>
      <c r="I472" s="2">
        <v>-130.22300000000001</v>
      </c>
      <c r="J472" s="2">
        <v>-129.08699999999999</v>
      </c>
      <c r="K472" s="8">
        <v>7.6020399999999997</v>
      </c>
    </row>
    <row r="473" spans="1:11">
      <c r="A473" s="7" t="s">
        <v>412</v>
      </c>
      <c r="B473" s="2" t="s">
        <v>110</v>
      </c>
      <c r="C473" s="2" t="s">
        <v>277</v>
      </c>
      <c r="D473" s="2" t="s">
        <v>112</v>
      </c>
      <c r="E473" s="2" t="s">
        <v>191</v>
      </c>
      <c r="F473" s="2">
        <v>28947</v>
      </c>
      <c r="G473" s="2" t="s">
        <v>2667</v>
      </c>
      <c r="H473" s="2" t="s">
        <v>2668</v>
      </c>
      <c r="I473" s="2">
        <v>-129.92599999999999</v>
      </c>
      <c r="J473" s="2">
        <v>-128.791</v>
      </c>
      <c r="K473" s="8">
        <v>5.5859899999999998</v>
      </c>
    </row>
    <row r="474" spans="1:11">
      <c r="A474" s="7" t="s">
        <v>794</v>
      </c>
      <c r="B474" s="2" t="s">
        <v>110</v>
      </c>
      <c r="C474" s="2" t="s">
        <v>475</v>
      </c>
      <c r="D474" s="2" t="s">
        <v>119</v>
      </c>
      <c r="E474" s="2" t="s">
        <v>630</v>
      </c>
      <c r="F474" s="2">
        <v>17264</v>
      </c>
      <c r="G474" s="2" t="s">
        <v>2669</v>
      </c>
      <c r="H474" s="2" t="s">
        <v>2313</v>
      </c>
      <c r="I474" s="2">
        <v>-129.57400000000001</v>
      </c>
      <c r="J474" s="2">
        <v>-128.44</v>
      </c>
      <c r="K474" s="8">
        <v>9.4027799999999999</v>
      </c>
    </row>
    <row r="475" spans="1:11">
      <c r="A475" s="7" t="s">
        <v>650</v>
      </c>
      <c r="B475" s="2" t="s">
        <v>110</v>
      </c>
      <c r="C475" s="2" t="s">
        <v>176</v>
      </c>
      <c r="D475" s="2" t="s">
        <v>112</v>
      </c>
      <c r="E475" s="2" t="s">
        <v>191</v>
      </c>
      <c r="F475" s="2">
        <v>21410</v>
      </c>
      <c r="G475" s="2" t="s">
        <v>2464</v>
      </c>
      <c r="H475" s="2" t="s">
        <v>2441</v>
      </c>
      <c r="I475" s="2">
        <v>-129.24700000000001</v>
      </c>
      <c r="J475" s="2">
        <v>-128.113</v>
      </c>
      <c r="K475" s="8">
        <v>7.3627500000000001</v>
      </c>
    </row>
    <row r="476" spans="1:11">
      <c r="A476" s="7" t="s">
        <v>934</v>
      </c>
      <c r="B476" s="2" t="s">
        <v>110</v>
      </c>
      <c r="C476" s="2" t="s">
        <v>139</v>
      </c>
      <c r="D476" s="2" t="s">
        <v>112</v>
      </c>
      <c r="E476" s="2" t="s">
        <v>191</v>
      </c>
      <c r="F476" s="2">
        <v>15428</v>
      </c>
      <c r="G476" s="2" t="s">
        <v>2670</v>
      </c>
      <c r="H476" s="2" t="s">
        <v>2090</v>
      </c>
      <c r="I476" s="2">
        <v>-129.22499999999999</v>
      </c>
      <c r="J476" s="2">
        <v>-128.09100000000001</v>
      </c>
      <c r="K476" s="8">
        <v>9.2027000000000001</v>
      </c>
    </row>
    <row r="477" spans="1:11">
      <c r="A477" s="7" t="s">
        <v>907</v>
      </c>
      <c r="B477" s="2" t="s">
        <v>110</v>
      </c>
      <c r="C477" s="2" t="s">
        <v>111</v>
      </c>
      <c r="D477" s="2" t="s">
        <v>112</v>
      </c>
      <c r="E477" s="2" t="s">
        <v>147</v>
      </c>
      <c r="F477" s="2">
        <v>4297</v>
      </c>
      <c r="G477" s="2" t="s">
        <v>2671</v>
      </c>
      <c r="H477" s="2" t="s">
        <v>2465</v>
      </c>
      <c r="I477" s="2">
        <v>-128.91</v>
      </c>
      <c r="J477" s="2">
        <v>-127.77800000000001</v>
      </c>
      <c r="K477" s="8">
        <v>28.222200000000001</v>
      </c>
    </row>
    <row r="478" spans="1:11">
      <c r="A478" s="7" t="s">
        <v>451</v>
      </c>
      <c r="B478" s="2" t="s">
        <v>110</v>
      </c>
      <c r="C478" s="2" t="s">
        <v>251</v>
      </c>
      <c r="D478" s="2" t="s">
        <v>112</v>
      </c>
      <c r="E478" s="2" t="s">
        <v>191</v>
      </c>
      <c r="F478" s="2">
        <v>8869</v>
      </c>
      <c r="G478" s="2" t="s">
        <v>2666</v>
      </c>
      <c r="H478" s="2" t="s">
        <v>2065</v>
      </c>
      <c r="I478" s="2">
        <v>-128.70599999999999</v>
      </c>
      <c r="J478" s="2">
        <v>-127.575</v>
      </c>
      <c r="K478" s="8">
        <v>14.0238</v>
      </c>
    </row>
    <row r="479" spans="1:11">
      <c r="A479" s="7" t="s">
        <v>1116</v>
      </c>
      <c r="B479" s="2" t="s">
        <v>110</v>
      </c>
      <c r="C479" s="2" t="s">
        <v>111</v>
      </c>
      <c r="D479" s="2" t="s">
        <v>112</v>
      </c>
      <c r="E479" s="2" t="s">
        <v>116</v>
      </c>
      <c r="F479" s="2">
        <v>4894</v>
      </c>
      <c r="G479" s="2" t="s">
        <v>2672</v>
      </c>
      <c r="H479" s="2" t="s">
        <v>2448</v>
      </c>
      <c r="I479" s="2">
        <v>-128.69800000000001</v>
      </c>
      <c r="J479" s="2">
        <v>-127.56699999999999</v>
      </c>
      <c r="K479" s="8">
        <v>22.869599999999998</v>
      </c>
    </row>
    <row r="480" spans="1:11">
      <c r="A480" s="7" t="s">
        <v>425</v>
      </c>
      <c r="B480" s="2" t="s">
        <v>110</v>
      </c>
      <c r="C480" s="2" t="s">
        <v>190</v>
      </c>
      <c r="D480" s="2" t="s">
        <v>112</v>
      </c>
      <c r="E480" s="2" t="s">
        <v>191</v>
      </c>
      <c r="F480" s="2">
        <v>21808</v>
      </c>
      <c r="G480" s="2" t="s">
        <v>2673</v>
      </c>
      <c r="H480" s="2" t="s">
        <v>2644</v>
      </c>
      <c r="I480" s="2">
        <v>-128.30699999999999</v>
      </c>
      <c r="J480" s="2">
        <v>-127.178</v>
      </c>
      <c r="K480" s="8">
        <v>6.7652200000000002</v>
      </c>
    </row>
    <row r="481" spans="1:11">
      <c r="A481" s="7" t="s">
        <v>382</v>
      </c>
      <c r="B481" s="2" t="s">
        <v>110</v>
      </c>
      <c r="C481" s="2" t="s">
        <v>190</v>
      </c>
      <c r="D481" s="2" t="s">
        <v>112</v>
      </c>
      <c r="E481" s="2" t="s">
        <v>191</v>
      </c>
      <c r="F481" s="2">
        <v>23268</v>
      </c>
      <c r="G481" s="2" t="s">
        <v>2674</v>
      </c>
      <c r="H481" s="2" t="s">
        <v>2137</v>
      </c>
      <c r="I481" s="2">
        <v>-127.96899999999999</v>
      </c>
      <c r="J481" s="2">
        <v>-126.84</v>
      </c>
      <c r="K481" s="8">
        <v>6.4634099999999997</v>
      </c>
    </row>
    <row r="482" spans="1:11">
      <c r="A482" s="7" t="s">
        <v>703</v>
      </c>
      <c r="B482" s="2" t="s">
        <v>110</v>
      </c>
      <c r="C482" s="2" t="s">
        <v>637</v>
      </c>
      <c r="D482" s="2" t="s">
        <v>112</v>
      </c>
      <c r="E482" s="2" t="s">
        <v>638</v>
      </c>
      <c r="F482" s="2">
        <v>16630</v>
      </c>
      <c r="G482" s="2" t="s">
        <v>2646</v>
      </c>
      <c r="H482" s="2" t="s">
        <v>2486</v>
      </c>
      <c r="I482" s="2">
        <v>-127.34699999999999</v>
      </c>
      <c r="J482" s="2">
        <v>-126.22</v>
      </c>
      <c r="K482" s="8">
        <v>8.8571399999999993</v>
      </c>
    </row>
    <row r="483" spans="1:11">
      <c r="A483" s="7" t="s">
        <v>438</v>
      </c>
      <c r="B483" s="2" t="s">
        <v>110</v>
      </c>
      <c r="C483" s="2" t="s">
        <v>190</v>
      </c>
      <c r="D483" s="2" t="s">
        <v>112</v>
      </c>
      <c r="E483" s="2" t="s">
        <v>191</v>
      </c>
      <c r="F483" s="2">
        <v>22111</v>
      </c>
      <c r="G483" s="2" t="s">
        <v>2576</v>
      </c>
      <c r="H483" s="2" t="s">
        <v>2422</v>
      </c>
      <c r="I483" s="2">
        <v>-127.28100000000001</v>
      </c>
      <c r="J483" s="2">
        <v>-126.154</v>
      </c>
      <c r="K483" s="8">
        <v>6.6186400000000001</v>
      </c>
    </row>
    <row r="484" spans="1:11">
      <c r="A484" s="7" t="s">
        <v>620</v>
      </c>
      <c r="B484" s="2" t="s">
        <v>110</v>
      </c>
      <c r="C484" s="2" t="s">
        <v>190</v>
      </c>
      <c r="D484" s="2" t="s">
        <v>112</v>
      </c>
      <c r="E484" s="2" t="s">
        <v>230</v>
      </c>
      <c r="F484" s="2">
        <v>19404</v>
      </c>
      <c r="G484" s="2" t="s">
        <v>2670</v>
      </c>
      <c r="H484" s="2" t="s">
        <v>2486</v>
      </c>
      <c r="I484" s="2">
        <v>-127.072</v>
      </c>
      <c r="J484" s="2">
        <v>-125.94499999999999</v>
      </c>
      <c r="K484" s="8">
        <v>8.8441600000000005</v>
      </c>
    </row>
    <row r="485" spans="1:11">
      <c r="A485" s="7" t="s">
        <v>588</v>
      </c>
      <c r="B485" s="2" t="s">
        <v>110</v>
      </c>
      <c r="C485" s="2" t="s">
        <v>190</v>
      </c>
      <c r="D485" s="2" t="s">
        <v>112</v>
      </c>
      <c r="E485" s="2" t="s">
        <v>191</v>
      </c>
      <c r="F485" s="2">
        <v>20538</v>
      </c>
      <c r="G485" s="2" t="s">
        <v>2628</v>
      </c>
      <c r="H485" s="2" t="s">
        <v>2160</v>
      </c>
      <c r="I485" s="2">
        <v>-126.911</v>
      </c>
      <c r="J485" s="2">
        <v>-125.785</v>
      </c>
      <c r="K485" s="8">
        <v>7.6914899999999999</v>
      </c>
    </row>
    <row r="486" spans="1:11">
      <c r="A486" s="7" t="s">
        <v>671</v>
      </c>
      <c r="B486" s="2" t="s">
        <v>110</v>
      </c>
      <c r="C486" s="2" t="s">
        <v>176</v>
      </c>
      <c r="D486" s="2" t="s">
        <v>112</v>
      </c>
      <c r="E486" s="2" t="s">
        <v>191</v>
      </c>
      <c r="F486" s="2">
        <v>17562</v>
      </c>
      <c r="G486" s="2" t="s">
        <v>2675</v>
      </c>
      <c r="H486" s="2" t="s">
        <v>2486</v>
      </c>
      <c r="I486" s="2">
        <v>-126.79600000000001</v>
      </c>
      <c r="J486" s="2">
        <v>-125.67100000000001</v>
      </c>
      <c r="K486" s="8">
        <v>8.8311700000000002</v>
      </c>
    </row>
    <row r="487" spans="1:11">
      <c r="A487" s="7" t="s">
        <v>747</v>
      </c>
      <c r="B487" s="2" t="s">
        <v>110</v>
      </c>
      <c r="C487" s="2" t="s">
        <v>176</v>
      </c>
      <c r="D487" s="2" t="s">
        <v>112</v>
      </c>
      <c r="E487" s="2" t="s">
        <v>191</v>
      </c>
      <c r="F487" s="2">
        <v>16700</v>
      </c>
      <c r="G487" s="2" t="s">
        <v>2622</v>
      </c>
      <c r="H487" s="2" t="s">
        <v>2111</v>
      </c>
      <c r="I487" s="2">
        <v>-126.706</v>
      </c>
      <c r="J487" s="2">
        <v>-125.581</v>
      </c>
      <c r="K487" s="8">
        <v>8.1034500000000005</v>
      </c>
    </row>
    <row r="488" spans="1:11">
      <c r="A488" s="7" t="s">
        <v>1028</v>
      </c>
      <c r="B488" s="2" t="s">
        <v>110</v>
      </c>
      <c r="C488" s="2" t="s">
        <v>1029</v>
      </c>
      <c r="D488" s="2" t="s">
        <v>112</v>
      </c>
      <c r="E488" s="2" t="s">
        <v>1030</v>
      </c>
      <c r="F488" s="2">
        <v>31083</v>
      </c>
      <c r="G488" s="2" t="s">
        <v>2588</v>
      </c>
      <c r="H488" s="2" t="s">
        <v>2128</v>
      </c>
      <c r="I488" s="2">
        <v>-126.346</v>
      </c>
      <c r="J488" s="2">
        <v>-125.22199999999999</v>
      </c>
      <c r="K488" s="8">
        <v>6.5166700000000004</v>
      </c>
    </row>
    <row r="489" spans="1:11">
      <c r="A489" s="7" t="s">
        <v>960</v>
      </c>
      <c r="B489" s="2" t="s">
        <v>110</v>
      </c>
      <c r="C489" s="2" t="s">
        <v>111</v>
      </c>
      <c r="D489" s="2" t="s">
        <v>112</v>
      </c>
      <c r="E489" s="2" t="s">
        <v>116</v>
      </c>
      <c r="F489" s="2">
        <v>5042</v>
      </c>
      <c r="G489" s="2" t="s">
        <v>2676</v>
      </c>
      <c r="H489" s="2" t="s">
        <v>2044</v>
      </c>
      <c r="I489" s="2">
        <v>-126.19499999999999</v>
      </c>
      <c r="J489" s="2">
        <v>-125.072</v>
      </c>
      <c r="K489" s="8">
        <v>23.363600000000002</v>
      </c>
    </row>
    <row r="490" spans="1:11">
      <c r="A490" s="7" t="s">
        <v>556</v>
      </c>
      <c r="B490" s="2" t="s">
        <v>110</v>
      </c>
      <c r="C490" s="2" t="s">
        <v>277</v>
      </c>
      <c r="D490" s="2" t="s">
        <v>112</v>
      </c>
      <c r="E490" s="2" t="s">
        <v>116</v>
      </c>
      <c r="F490" s="2">
        <v>11099</v>
      </c>
      <c r="G490" s="2" t="s">
        <v>2677</v>
      </c>
      <c r="H490" s="2" t="s">
        <v>2134</v>
      </c>
      <c r="I490" s="2">
        <v>-126.051</v>
      </c>
      <c r="J490" s="2">
        <v>-124.929</v>
      </c>
      <c r="K490" s="8">
        <v>10.533300000000001</v>
      </c>
    </row>
    <row r="491" spans="1:11">
      <c r="A491" s="7" t="s">
        <v>695</v>
      </c>
      <c r="B491" s="2" t="s">
        <v>110</v>
      </c>
      <c r="C491" s="2" t="s">
        <v>475</v>
      </c>
      <c r="D491" s="2" t="s">
        <v>112</v>
      </c>
      <c r="E491" s="2" t="s">
        <v>191</v>
      </c>
      <c r="F491" s="2">
        <v>24333</v>
      </c>
      <c r="G491" s="2" t="s">
        <v>2470</v>
      </c>
      <c r="H491" s="2" t="s">
        <v>2223</v>
      </c>
      <c r="I491" s="2">
        <v>-125.839</v>
      </c>
      <c r="J491" s="2">
        <v>-124.717</v>
      </c>
      <c r="K491" s="8">
        <v>7.1442300000000003</v>
      </c>
    </row>
    <row r="492" spans="1:11">
      <c r="A492" s="7" t="s">
        <v>515</v>
      </c>
      <c r="B492" s="2" t="s">
        <v>110</v>
      </c>
      <c r="C492" s="2" t="s">
        <v>251</v>
      </c>
      <c r="D492" s="2" t="s">
        <v>112</v>
      </c>
      <c r="E492" s="2" t="s">
        <v>191</v>
      </c>
      <c r="F492" s="2">
        <v>9003</v>
      </c>
      <c r="G492" s="2" t="s">
        <v>2678</v>
      </c>
      <c r="H492" s="2" t="s">
        <v>2319</v>
      </c>
      <c r="I492" s="2">
        <v>-125.505</v>
      </c>
      <c r="J492" s="2">
        <v>-124.384</v>
      </c>
      <c r="K492" s="8">
        <v>13.0444</v>
      </c>
    </row>
    <row r="493" spans="1:11">
      <c r="A493" s="7" t="s">
        <v>988</v>
      </c>
      <c r="B493" s="2" t="s">
        <v>110</v>
      </c>
      <c r="C493" s="2" t="s">
        <v>111</v>
      </c>
      <c r="D493" s="2" t="s">
        <v>112</v>
      </c>
      <c r="E493" s="2" t="s">
        <v>116</v>
      </c>
      <c r="F493" s="2">
        <v>5039</v>
      </c>
      <c r="G493" s="2" t="s">
        <v>2679</v>
      </c>
      <c r="H493" s="2" t="s">
        <v>2044</v>
      </c>
      <c r="I493" s="2">
        <v>-125.297</v>
      </c>
      <c r="J493" s="2">
        <v>-124.17700000000001</v>
      </c>
      <c r="K493" s="8">
        <v>23.2273</v>
      </c>
    </row>
    <row r="494" spans="1:11">
      <c r="A494" s="7" t="s">
        <v>662</v>
      </c>
      <c r="B494" s="2" t="s">
        <v>110</v>
      </c>
      <c r="C494" s="2" t="s">
        <v>130</v>
      </c>
      <c r="D494" s="2" t="s">
        <v>112</v>
      </c>
      <c r="E494" s="2" t="s">
        <v>207</v>
      </c>
      <c r="F494" s="2">
        <v>7173</v>
      </c>
      <c r="G494" s="2" t="s">
        <v>2662</v>
      </c>
      <c r="H494" s="2" t="s">
        <v>2572</v>
      </c>
      <c r="I494" s="2">
        <v>-125.27200000000001</v>
      </c>
      <c r="J494" s="2">
        <v>-124.152</v>
      </c>
      <c r="K494" s="8">
        <v>16.235299999999999</v>
      </c>
    </row>
    <row r="495" spans="1:11">
      <c r="A495" s="7" t="s">
        <v>1114</v>
      </c>
      <c r="B495" s="2" t="s">
        <v>110</v>
      </c>
      <c r="C495" s="2" t="s">
        <v>176</v>
      </c>
      <c r="D495" s="2" t="s">
        <v>112</v>
      </c>
      <c r="E495" s="2" t="s">
        <v>191</v>
      </c>
      <c r="F495" s="2">
        <v>18746</v>
      </c>
      <c r="G495" s="2" t="s">
        <v>2680</v>
      </c>
      <c r="H495" s="2" t="s">
        <v>2486</v>
      </c>
      <c r="I495" s="2">
        <v>-125.14700000000001</v>
      </c>
      <c r="J495" s="2">
        <v>-124.02800000000001</v>
      </c>
      <c r="K495" s="8">
        <v>8.7532499999999995</v>
      </c>
    </row>
    <row r="496" spans="1:11">
      <c r="A496" s="7" t="s">
        <v>375</v>
      </c>
      <c r="B496" s="2" t="s">
        <v>110</v>
      </c>
      <c r="C496" s="2" t="s">
        <v>190</v>
      </c>
      <c r="D496" s="2" t="s">
        <v>112</v>
      </c>
      <c r="E496" s="2" t="s">
        <v>177</v>
      </c>
      <c r="F496" s="2">
        <v>23580</v>
      </c>
      <c r="G496" s="2" t="s">
        <v>2655</v>
      </c>
      <c r="H496" s="2" t="s">
        <v>2625</v>
      </c>
      <c r="I496" s="2">
        <v>-125.06699999999999</v>
      </c>
      <c r="J496" s="2">
        <v>-123.949</v>
      </c>
      <c r="K496" s="8">
        <v>6.6206899999999997</v>
      </c>
    </row>
    <row r="497" spans="1:11">
      <c r="A497" s="7" t="s">
        <v>1386</v>
      </c>
      <c r="B497" s="2" t="s">
        <v>110</v>
      </c>
      <c r="C497" s="2" t="s">
        <v>127</v>
      </c>
      <c r="D497" s="2" t="s">
        <v>112</v>
      </c>
      <c r="E497" s="2" t="s">
        <v>207</v>
      </c>
      <c r="F497" s="2">
        <v>5406</v>
      </c>
      <c r="G497" s="2" t="s">
        <v>2681</v>
      </c>
      <c r="H497" s="2" t="s">
        <v>2510</v>
      </c>
      <c r="I497" s="2">
        <v>-124.938</v>
      </c>
      <c r="J497" s="2">
        <v>-123.82</v>
      </c>
      <c r="K497" s="8">
        <v>21.541699999999999</v>
      </c>
    </row>
    <row r="498" spans="1:11">
      <c r="A498" s="7" t="s">
        <v>684</v>
      </c>
      <c r="B498" s="2" t="s">
        <v>110</v>
      </c>
      <c r="C498" s="2" t="s">
        <v>685</v>
      </c>
      <c r="D498" s="2" t="s">
        <v>112</v>
      </c>
      <c r="E498" s="2" t="s">
        <v>191</v>
      </c>
      <c r="F498" s="2">
        <v>6647</v>
      </c>
      <c r="G498" s="2" t="s">
        <v>2682</v>
      </c>
      <c r="H498" s="2" t="s">
        <v>2355</v>
      </c>
      <c r="I498" s="2">
        <v>-124.733</v>
      </c>
      <c r="J498" s="2">
        <v>-123.616</v>
      </c>
      <c r="K498" s="8">
        <v>17.899999999999999</v>
      </c>
    </row>
    <row r="499" spans="1:11">
      <c r="A499" s="7" t="s">
        <v>461</v>
      </c>
      <c r="B499" s="2" t="s">
        <v>110</v>
      </c>
      <c r="C499" s="2" t="s">
        <v>242</v>
      </c>
      <c r="D499" s="2" t="s">
        <v>112</v>
      </c>
      <c r="E499" s="2" t="s">
        <v>230</v>
      </c>
      <c r="F499" s="2">
        <v>8285</v>
      </c>
      <c r="G499" s="2" t="s">
        <v>2683</v>
      </c>
      <c r="H499" s="2" t="s">
        <v>2404</v>
      </c>
      <c r="I499" s="2">
        <v>-124.636</v>
      </c>
      <c r="J499" s="2">
        <v>-123.52</v>
      </c>
      <c r="K499" s="8">
        <v>17.4194</v>
      </c>
    </row>
    <row r="500" spans="1:11">
      <c r="A500" s="7" t="s">
        <v>503</v>
      </c>
      <c r="B500" s="2" t="s">
        <v>110</v>
      </c>
      <c r="C500" s="2" t="s">
        <v>176</v>
      </c>
      <c r="D500" s="2" t="s">
        <v>112</v>
      </c>
      <c r="E500" s="2" t="s">
        <v>191</v>
      </c>
      <c r="F500" s="2">
        <v>14708</v>
      </c>
      <c r="G500" s="2" t="s">
        <v>2684</v>
      </c>
      <c r="H500" s="2" t="s">
        <v>2313</v>
      </c>
      <c r="I500" s="2">
        <v>-124.58799999999999</v>
      </c>
      <c r="J500" s="2">
        <v>-123.47199999999999</v>
      </c>
      <c r="K500" s="8">
        <v>9.1527799999999999</v>
      </c>
    </row>
    <row r="501" spans="1:11">
      <c r="A501" s="7" t="s">
        <v>426</v>
      </c>
      <c r="B501" s="2" t="s">
        <v>110</v>
      </c>
      <c r="C501" s="2" t="s">
        <v>135</v>
      </c>
      <c r="D501" s="2" t="s">
        <v>112</v>
      </c>
      <c r="E501" s="2" t="s">
        <v>237</v>
      </c>
      <c r="F501" s="2">
        <v>14582</v>
      </c>
      <c r="G501" s="2" t="s">
        <v>2685</v>
      </c>
      <c r="H501" s="2" t="s">
        <v>2092</v>
      </c>
      <c r="I501" s="2">
        <v>-124.28100000000001</v>
      </c>
      <c r="J501" s="2">
        <v>-123.167</v>
      </c>
      <c r="K501" s="8">
        <v>9.7272700000000007</v>
      </c>
    </row>
    <row r="502" spans="1:11">
      <c r="A502" s="7" t="s">
        <v>808</v>
      </c>
      <c r="B502" s="2" t="s">
        <v>110</v>
      </c>
      <c r="C502" s="2" t="s">
        <v>176</v>
      </c>
      <c r="D502" s="2" t="s">
        <v>112</v>
      </c>
      <c r="E502" s="2" t="s">
        <v>327</v>
      </c>
      <c r="F502" s="2">
        <v>18804</v>
      </c>
      <c r="G502" s="2" t="s">
        <v>2686</v>
      </c>
      <c r="H502" s="2" t="s">
        <v>2486</v>
      </c>
      <c r="I502" s="2">
        <v>-124.05</v>
      </c>
      <c r="J502" s="2">
        <v>-122.937</v>
      </c>
      <c r="K502" s="8">
        <v>8.7012999999999998</v>
      </c>
    </row>
    <row r="503" spans="1:11">
      <c r="A503" s="7" t="s">
        <v>645</v>
      </c>
      <c r="B503" s="2" t="s">
        <v>110</v>
      </c>
      <c r="C503" s="2" t="s">
        <v>176</v>
      </c>
      <c r="D503" s="2" t="s">
        <v>112</v>
      </c>
      <c r="E503" s="2" t="s">
        <v>191</v>
      </c>
      <c r="F503" s="2">
        <v>19480</v>
      </c>
      <c r="G503" s="2" t="s">
        <v>2687</v>
      </c>
      <c r="H503" s="2" t="s">
        <v>2174</v>
      </c>
      <c r="I503" s="2">
        <v>-123.645</v>
      </c>
      <c r="J503" s="2">
        <v>-122.53400000000001</v>
      </c>
      <c r="K503" s="8">
        <v>7.6739100000000002</v>
      </c>
    </row>
    <row r="504" spans="1:11">
      <c r="A504" s="7" t="s">
        <v>484</v>
      </c>
      <c r="B504" s="2" t="s">
        <v>110</v>
      </c>
      <c r="C504" s="2" t="s">
        <v>190</v>
      </c>
      <c r="D504" s="2" t="s">
        <v>112</v>
      </c>
      <c r="E504" s="2" t="s">
        <v>191</v>
      </c>
      <c r="F504" s="2">
        <v>18852</v>
      </c>
      <c r="G504" s="2" t="s">
        <v>2635</v>
      </c>
      <c r="H504" s="2" t="s">
        <v>2160</v>
      </c>
      <c r="I504" s="2">
        <v>-123.146</v>
      </c>
      <c r="J504" s="2">
        <v>-122.036</v>
      </c>
      <c r="K504" s="8">
        <v>7.5425500000000003</v>
      </c>
    </row>
    <row r="505" spans="1:11">
      <c r="A505" s="7" t="s">
        <v>761</v>
      </c>
      <c r="B505" s="2" t="s">
        <v>110</v>
      </c>
      <c r="C505" s="2" t="s">
        <v>130</v>
      </c>
      <c r="D505" s="2" t="s">
        <v>119</v>
      </c>
      <c r="E505" s="2" t="s">
        <v>131</v>
      </c>
      <c r="F505" s="2">
        <v>4805</v>
      </c>
      <c r="G505" s="2" t="s">
        <v>2688</v>
      </c>
      <c r="H505" s="2" t="s">
        <v>2406</v>
      </c>
      <c r="I505" s="2">
        <v>-122.803</v>
      </c>
      <c r="J505" s="2">
        <v>-121.694</v>
      </c>
      <c r="K505" s="8">
        <v>23.761900000000001</v>
      </c>
    </row>
    <row r="506" spans="1:11">
      <c r="A506" s="7" t="s">
        <v>377</v>
      </c>
      <c r="B506" s="2" t="s">
        <v>110</v>
      </c>
      <c r="C506" s="2" t="s">
        <v>190</v>
      </c>
      <c r="D506" s="2" t="s">
        <v>112</v>
      </c>
      <c r="E506" s="2" t="s">
        <v>248</v>
      </c>
      <c r="F506" s="2">
        <v>35090</v>
      </c>
      <c r="G506" s="2" t="s">
        <v>2565</v>
      </c>
      <c r="H506" s="2" t="s">
        <v>2236</v>
      </c>
      <c r="I506" s="2">
        <v>-122.604</v>
      </c>
      <c r="J506" s="2">
        <v>-121.496</v>
      </c>
      <c r="K506" s="8">
        <v>5.16568</v>
      </c>
    </row>
    <row r="507" spans="1:11">
      <c r="A507" s="7" t="s">
        <v>948</v>
      </c>
      <c r="B507" s="2" t="s">
        <v>110</v>
      </c>
      <c r="C507" s="2" t="s">
        <v>949</v>
      </c>
      <c r="D507" s="2" t="s">
        <v>112</v>
      </c>
      <c r="E507" s="2" t="s">
        <v>191</v>
      </c>
      <c r="F507" s="2">
        <v>14692</v>
      </c>
      <c r="G507" s="2" t="s">
        <v>2689</v>
      </c>
      <c r="H507" s="2" t="s">
        <v>2086</v>
      </c>
      <c r="I507" s="2">
        <v>-122.48</v>
      </c>
      <c r="J507" s="2">
        <v>-121.372</v>
      </c>
      <c r="K507" s="8">
        <v>11.6471</v>
      </c>
    </row>
    <row r="508" spans="1:11">
      <c r="A508" s="7" t="s">
        <v>1210</v>
      </c>
      <c r="B508" s="2" t="s">
        <v>110</v>
      </c>
      <c r="C508" s="2" t="s">
        <v>1029</v>
      </c>
      <c r="D508" s="2" t="s">
        <v>112</v>
      </c>
      <c r="E508" s="2" t="s">
        <v>230</v>
      </c>
      <c r="F508" s="2">
        <v>55505</v>
      </c>
      <c r="G508" s="2" t="s">
        <v>2548</v>
      </c>
      <c r="H508" s="2" t="s">
        <v>2690</v>
      </c>
      <c r="I508" s="2">
        <v>-122.124</v>
      </c>
      <c r="J508" s="2">
        <v>-121.018</v>
      </c>
      <c r="K508" s="8">
        <v>4.4181800000000004</v>
      </c>
    </row>
    <row r="509" spans="1:11">
      <c r="A509" s="7" t="s">
        <v>551</v>
      </c>
      <c r="B509" s="2" t="s">
        <v>110</v>
      </c>
      <c r="C509" s="2" t="s">
        <v>135</v>
      </c>
      <c r="D509" s="2" t="s">
        <v>112</v>
      </c>
      <c r="E509" s="2" t="s">
        <v>113</v>
      </c>
      <c r="F509" s="2">
        <v>12318</v>
      </c>
      <c r="G509" s="2" t="s">
        <v>2691</v>
      </c>
      <c r="H509" s="2" t="s">
        <v>2061</v>
      </c>
      <c r="I509" s="2">
        <v>-121.988</v>
      </c>
      <c r="J509" s="2">
        <v>-120.883</v>
      </c>
      <c r="K509" s="8">
        <v>10.5517</v>
      </c>
    </row>
    <row r="510" spans="1:11">
      <c r="A510" s="7" t="s">
        <v>478</v>
      </c>
      <c r="B510" s="2" t="s">
        <v>110</v>
      </c>
      <c r="C510" s="2" t="s">
        <v>358</v>
      </c>
      <c r="D510" s="2" t="s">
        <v>112</v>
      </c>
      <c r="E510" s="2" t="s">
        <v>395</v>
      </c>
      <c r="F510" s="2">
        <v>7127</v>
      </c>
      <c r="G510" s="2" t="s">
        <v>2682</v>
      </c>
      <c r="H510" s="2" t="s">
        <v>2515</v>
      </c>
      <c r="I510" s="2">
        <v>-121.83499999999999</v>
      </c>
      <c r="J510" s="2">
        <v>-120.73099999999999</v>
      </c>
      <c r="K510" s="8">
        <v>16.2727</v>
      </c>
    </row>
    <row r="511" spans="1:11">
      <c r="A511" s="7" t="s">
        <v>530</v>
      </c>
      <c r="B511" s="2" t="s">
        <v>110</v>
      </c>
      <c r="C511" s="2" t="s">
        <v>193</v>
      </c>
      <c r="D511" s="2" t="s">
        <v>112</v>
      </c>
      <c r="E511" s="2" t="s">
        <v>230</v>
      </c>
      <c r="F511" s="2">
        <v>11831</v>
      </c>
      <c r="G511" s="2" t="s">
        <v>2638</v>
      </c>
      <c r="H511" s="2" t="s">
        <v>2319</v>
      </c>
      <c r="I511" s="2">
        <v>-121.77800000000001</v>
      </c>
      <c r="J511" s="2">
        <v>-120.675</v>
      </c>
      <c r="K511" s="8">
        <v>12.755599999999999</v>
      </c>
    </row>
    <row r="512" spans="1:11">
      <c r="A512" s="7" t="s">
        <v>713</v>
      </c>
      <c r="B512" s="2" t="s">
        <v>110</v>
      </c>
      <c r="C512" s="2" t="s">
        <v>176</v>
      </c>
      <c r="D512" s="2" t="s">
        <v>112</v>
      </c>
      <c r="E512" s="2" t="s">
        <v>670</v>
      </c>
      <c r="F512" s="2">
        <v>13988</v>
      </c>
      <c r="G512" s="2" t="s">
        <v>2692</v>
      </c>
      <c r="H512" s="2" t="s">
        <v>2119</v>
      </c>
      <c r="I512" s="2">
        <v>-121.717</v>
      </c>
      <c r="J512" s="2">
        <v>-120.614</v>
      </c>
      <c r="K512" s="8">
        <v>10.032299999999999</v>
      </c>
    </row>
    <row r="513" spans="1:11">
      <c r="A513" s="7" t="s">
        <v>947</v>
      </c>
      <c r="B513" s="2" t="s">
        <v>110</v>
      </c>
      <c r="C513" s="2" t="s">
        <v>242</v>
      </c>
      <c r="D513" s="2" t="s">
        <v>112</v>
      </c>
      <c r="E513" s="2" t="s">
        <v>230</v>
      </c>
      <c r="F513" s="2">
        <v>10055</v>
      </c>
      <c r="G513" s="2" t="s">
        <v>2693</v>
      </c>
      <c r="H513" s="2" t="s">
        <v>2047</v>
      </c>
      <c r="I513" s="2">
        <v>-121.6</v>
      </c>
      <c r="J513" s="2">
        <v>-120.498</v>
      </c>
      <c r="K513" s="8">
        <v>18.034500000000001</v>
      </c>
    </row>
    <row r="514" spans="1:11">
      <c r="A514" s="7" t="s">
        <v>422</v>
      </c>
      <c r="B514" s="2" t="s">
        <v>110</v>
      </c>
      <c r="C514" s="2" t="s">
        <v>190</v>
      </c>
      <c r="D514" s="2" t="s">
        <v>112</v>
      </c>
      <c r="E514" s="2" t="s">
        <v>191</v>
      </c>
      <c r="F514" s="2">
        <v>18947</v>
      </c>
      <c r="G514" s="2" t="s">
        <v>2694</v>
      </c>
      <c r="H514" s="2" t="s">
        <v>2223</v>
      </c>
      <c r="I514" s="2">
        <v>-121.592</v>
      </c>
      <c r="J514" s="2">
        <v>-120.49</v>
      </c>
      <c r="K514" s="8">
        <v>6.99038</v>
      </c>
    </row>
    <row r="515" spans="1:11">
      <c r="A515" s="7" t="s">
        <v>663</v>
      </c>
      <c r="B515" s="2" t="s">
        <v>110</v>
      </c>
      <c r="C515" s="2" t="s">
        <v>190</v>
      </c>
      <c r="D515" s="2" t="s">
        <v>112</v>
      </c>
      <c r="E515" s="2" t="s">
        <v>191</v>
      </c>
      <c r="F515" s="2">
        <v>17610</v>
      </c>
      <c r="G515" s="2" t="s">
        <v>2695</v>
      </c>
      <c r="H515" s="2" t="s">
        <v>2342</v>
      </c>
      <c r="I515" s="2">
        <v>-121.54300000000001</v>
      </c>
      <c r="J515" s="2">
        <v>-120.44199999999999</v>
      </c>
      <c r="K515" s="8">
        <v>8.1445799999999995</v>
      </c>
    </row>
    <row r="516" spans="1:11">
      <c r="A516" s="7" t="s">
        <v>1091</v>
      </c>
      <c r="B516" s="2" t="s">
        <v>110</v>
      </c>
      <c r="C516" s="2" t="s">
        <v>1092</v>
      </c>
      <c r="D516" s="2" t="s">
        <v>112</v>
      </c>
      <c r="E516" s="2" t="s">
        <v>207</v>
      </c>
      <c r="F516" s="2">
        <v>6932</v>
      </c>
      <c r="G516" s="2" t="s">
        <v>2696</v>
      </c>
      <c r="H516" s="2" t="s">
        <v>2404</v>
      </c>
      <c r="I516" s="2">
        <v>-121.407</v>
      </c>
      <c r="J516" s="2">
        <v>-120.306</v>
      </c>
      <c r="K516" s="8">
        <v>17.064499999999999</v>
      </c>
    </row>
    <row r="517" spans="1:11">
      <c r="A517" s="7" t="s">
        <v>292</v>
      </c>
      <c r="B517" s="2" t="s">
        <v>110</v>
      </c>
      <c r="C517" s="2" t="s">
        <v>111</v>
      </c>
      <c r="D517" s="2" t="s">
        <v>119</v>
      </c>
      <c r="E517" s="2" t="s">
        <v>255</v>
      </c>
      <c r="F517" s="2">
        <v>4530</v>
      </c>
      <c r="G517" s="2" t="s">
        <v>2697</v>
      </c>
      <c r="H517" s="2" t="s">
        <v>2510</v>
      </c>
      <c r="I517" s="2">
        <v>-121.369</v>
      </c>
      <c r="J517" s="2">
        <v>-120.26900000000001</v>
      </c>
      <c r="K517" s="8">
        <v>21.041699999999999</v>
      </c>
    </row>
    <row r="518" spans="1:11">
      <c r="A518" s="7" t="s">
        <v>270</v>
      </c>
      <c r="B518" s="2" t="s">
        <v>110</v>
      </c>
      <c r="C518" s="2" t="s">
        <v>111</v>
      </c>
      <c r="D518" s="2" t="s">
        <v>112</v>
      </c>
      <c r="E518" s="2" t="s">
        <v>191</v>
      </c>
      <c r="F518" s="2">
        <v>15072</v>
      </c>
      <c r="G518" s="2" t="s">
        <v>2698</v>
      </c>
      <c r="H518" s="2" t="s">
        <v>2558</v>
      </c>
      <c r="I518" s="2">
        <v>-121.136</v>
      </c>
      <c r="J518" s="2">
        <v>-120.038</v>
      </c>
      <c r="K518" s="8">
        <v>9.6615400000000005</v>
      </c>
    </row>
    <row r="519" spans="1:11">
      <c r="A519" s="7" t="s">
        <v>678</v>
      </c>
      <c r="B519" s="2" t="s">
        <v>110</v>
      </c>
      <c r="C519" s="2" t="s">
        <v>176</v>
      </c>
      <c r="D519" s="2" t="s">
        <v>112</v>
      </c>
      <c r="E519" s="2" t="s">
        <v>191</v>
      </c>
      <c r="F519" s="2">
        <v>22005</v>
      </c>
      <c r="G519" s="2" t="s">
        <v>2699</v>
      </c>
      <c r="H519" s="2" t="s">
        <v>2441</v>
      </c>
      <c r="I519" s="2">
        <v>-120.72</v>
      </c>
      <c r="J519" s="2">
        <v>-119.623</v>
      </c>
      <c r="K519" s="8">
        <v>7.0490199999999996</v>
      </c>
    </row>
    <row r="520" spans="1:11">
      <c r="A520" s="7" t="s">
        <v>1334</v>
      </c>
      <c r="B520" s="2" t="s">
        <v>110</v>
      </c>
      <c r="C520" s="2" t="s">
        <v>971</v>
      </c>
      <c r="D520" s="2" t="s">
        <v>112</v>
      </c>
      <c r="E520" s="2" t="s">
        <v>191</v>
      </c>
      <c r="F520" s="2">
        <v>10303</v>
      </c>
      <c r="G520" s="2" t="s">
        <v>2700</v>
      </c>
      <c r="H520" s="2" t="s">
        <v>2600</v>
      </c>
      <c r="I520" s="2">
        <v>-120.627</v>
      </c>
      <c r="J520" s="2">
        <v>-119.53</v>
      </c>
      <c r="K520" s="8">
        <v>12.8864</v>
      </c>
    </row>
    <row r="521" spans="1:11">
      <c r="A521" s="7" t="s">
        <v>1233</v>
      </c>
      <c r="B521" s="2" t="s">
        <v>110</v>
      </c>
      <c r="C521" s="2" t="s">
        <v>743</v>
      </c>
      <c r="D521" s="2" t="s">
        <v>112</v>
      </c>
      <c r="E521" s="2" t="s">
        <v>963</v>
      </c>
      <c r="F521" s="2">
        <v>18654</v>
      </c>
      <c r="G521" s="2" t="s">
        <v>2701</v>
      </c>
      <c r="H521" s="2" t="s">
        <v>2443</v>
      </c>
      <c r="I521" s="2">
        <v>-119.967</v>
      </c>
      <c r="J521" s="2">
        <v>-118.872</v>
      </c>
      <c r="K521" s="8">
        <v>9.1</v>
      </c>
    </row>
    <row r="522" spans="1:11">
      <c r="A522" s="7" t="s">
        <v>700</v>
      </c>
      <c r="B522" s="2" t="s">
        <v>110</v>
      </c>
      <c r="C522" s="2" t="s">
        <v>176</v>
      </c>
      <c r="D522" s="2" t="s">
        <v>112</v>
      </c>
      <c r="E522" s="2" t="s">
        <v>191</v>
      </c>
      <c r="F522" s="2">
        <v>19585</v>
      </c>
      <c r="G522" s="2" t="s">
        <v>2702</v>
      </c>
      <c r="H522" s="2" t="s">
        <v>2184</v>
      </c>
      <c r="I522" s="2">
        <v>-119.852</v>
      </c>
      <c r="J522" s="2">
        <v>-118.759</v>
      </c>
      <c r="K522" s="8">
        <v>7.6333299999999999</v>
      </c>
    </row>
    <row r="523" spans="1:11">
      <c r="A523" s="7" t="s">
        <v>939</v>
      </c>
      <c r="B523" s="2" t="s">
        <v>110</v>
      </c>
      <c r="C523" s="2" t="s">
        <v>743</v>
      </c>
      <c r="D523" s="2" t="s">
        <v>112</v>
      </c>
      <c r="E523" s="2" t="s">
        <v>191</v>
      </c>
      <c r="F523" s="2">
        <v>14970</v>
      </c>
      <c r="G523" s="2" t="s">
        <v>2551</v>
      </c>
      <c r="H523" s="2" t="s">
        <v>2116</v>
      </c>
      <c r="I523" s="2">
        <v>-119.79900000000001</v>
      </c>
      <c r="J523" s="2">
        <v>-118.70699999999999</v>
      </c>
      <c r="K523" s="8">
        <v>9</v>
      </c>
    </row>
    <row r="524" spans="1:11">
      <c r="A524" s="7" t="s">
        <v>745</v>
      </c>
      <c r="B524" s="2" t="s">
        <v>110</v>
      </c>
      <c r="C524" s="2" t="s">
        <v>176</v>
      </c>
      <c r="D524" s="2" t="s">
        <v>112</v>
      </c>
      <c r="E524" s="2" t="s">
        <v>191</v>
      </c>
      <c r="F524" s="2">
        <v>16472</v>
      </c>
      <c r="G524" s="2" t="s">
        <v>2703</v>
      </c>
      <c r="H524" s="2" t="s">
        <v>2619</v>
      </c>
      <c r="I524" s="2">
        <v>-119.783</v>
      </c>
      <c r="J524" s="2">
        <v>-118.69199999999999</v>
      </c>
      <c r="K524" s="8">
        <v>8.13415</v>
      </c>
    </row>
    <row r="525" spans="1:11">
      <c r="A525" s="7" t="s">
        <v>448</v>
      </c>
      <c r="B525" s="2" t="s">
        <v>110</v>
      </c>
      <c r="C525" s="2" t="s">
        <v>190</v>
      </c>
      <c r="D525" s="2" t="s">
        <v>112</v>
      </c>
      <c r="E525" s="2" t="s">
        <v>191</v>
      </c>
      <c r="F525" s="2">
        <v>20039</v>
      </c>
      <c r="G525" s="2" t="s">
        <v>2575</v>
      </c>
      <c r="H525" s="2" t="s">
        <v>2441</v>
      </c>
      <c r="I525" s="2">
        <v>-119.134</v>
      </c>
      <c r="J525" s="2">
        <v>-118.045</v>
      </c>
      <c r="K525" s="8">
        <v>6.9901999999999997</v>
      </c>
    </row>
    <row r="526" spans="1:11">
      <c r="A526" s="7" t="s">
        <v>553</v>
      </c>
      <c r="B526" s="2" t="s">
        <v>110</v>
      </c>
      <c r="C526" s="2" t="s">
        <v>193</v>
      </c>
      <c r="D526" s="2" t="s">
        <v>112</v>
      </c>
      <c r="E526" s="2" t="s">
        <v>191</v>
      </c>
      <c r="F526" s="2">
        <v>8617</v>
      </c>
      <c r="G526" s="2" t="s">
        <v>2693</v>
      </c>
      <c r="H526" s="2" t="s">
        <v>2338</v>
      </c>
      <c r="I526" s="2">
        <v>-118.696</v>
      </c>
      <c r="J526" s="2">
        <v>-117.60899999999999</v>
      </c>
      <c r="K526" s="8">
        <v>16.343800000000002</v>
      </c>
    </row>
    <row r="527" spans="1:11">
      <c r="A527" s="7" t="s">
        <v>462</v>
      </c>
      <c r="B527" s="2" t="s">
        <v>110</v>
      </c>
      <c r="C527" s="2" t="s">
        <v>111</v>
      </c>
      <c r="D527" s="2" t="s">
        <v>112</v>
      </c>
      <c r="E527" s="2" t="s">
        <v>463</v>
      </c>
      <c r="F527" s="2">
        <v>3610</v>
      </c>
      <c r="G527" s="2" t="s">
        <v>2704</v>
      </c>
      <c r="H527" s="2" t="s">
        <v>2446</v>
      </c>
      <c r="I527" s="2">
        <v>-118.43899999999999</v>
      </c>
      <c r="J527" s="2">
        <v>-117.352</v>
      </c>
      <c r="K527" s="8">
        <v>25.1053</v>
      </c>
    </row>
    <row r="528" spans="1:11">
      <c r="A528" s="7" t="s">
        <v>751</v>
      </c>
      <c r="B528" s="2" t="s">
        <v>110</v>
      </c>
      <c r="C528" s="2" t="s">
        <v>339</v>
      </c>
      <c r="D528" s="2" t="s">
        <v>112</v>
      </c>
      <c r="E528" s="2" t="s">
        <v>113</v>
      </c>
      <c r="F528" s="2">
        <v>11057</v>
      </c>
      <c r="G528" s="2" t="s">
        <v>2705</v>
      </c>
      <c r="H528" s="2" t="s">
        <v>2395</v>
      </c>
      <c r="I528" s="2">
        <v>-118.129</v>
      </c>
      <c r="J528" s="2">
        <v>-117.044</v>
      </c>
      <c r="K528" s="8">
        <v>11.875</v>
      </c>
    </row>
    <row r="529" spans="1:11">
      <c r="A529" s="7" t="s">
        <v>1167</v>
      </c>
      <c r="B529" s="2" t="s">
        <v>110</v>
      </c>
      <c r="C529" s="2" t="s">
        <v>605</v>
      </c>
      <c r="D529" s="2" t="s">
        <v>112</v>
      </c>
      <c r="E529" s="2" t="s">
        <v>191</v>
      </c>
      <c r="F529" s="2">
        <v>16415</v>
      </c>
      <c r="G529" s="2" t="s">
        <v>2706</v>
      </c>
      <c r="H529" s="2" t="s">
        <v>2313</v>
      </c>
      <c r="I529" s="2">
        <v>-117.991</v>
      </c>
      <c r="J529" s="2">
        <v>-116.90600000000001</v>
      </c>
      <c r="K529" s="8">
        <v>8.8194400000000002</v>
      </c>
    </row>
    <row r="530" spans="1:11">
      <c r="A530" s="7" t="s">
        <v>669</v>
      </c>
      <c r="B530" s="2" t="s">
        <v>110</v>
      </c>
      <c r="C530" s="2" t="s">
        <v>176</v>
      </c>
      <c r="D530" s="2" t="s">
        <v>112</v>
      </c>
      <c r="E530" s="2" t="s">
        <v>670</v>
      </c>
      <c r="F530" s="2">
        <v>17569</v>
      </c>
      <c r="G530" s="2" t="s">
        <v>2685</v>
      </c>
      <c r="H530" s="2" t="s">
        <v>2397</v>
      </c>
      <c r="I530" s="2">
        <v>-117.798</v>
      </c>
      <c r="J530" s="2">
        <v>-116.714</v>
      </c>
      <c r="K530" s="8">
        <v>8.56</v>
      </c>
    </row>
    <row r="531" spans="1:11">
      <c r="A531" s="7" t="s">
        <v>1674</v>
      </c>
      <c r="B531" s="2" t="s">
        <v>110</v>
      </c>
      <c r="C531" s="2" t="s">
        <v>1675</v>
      </c>
      <c r="D531" s="2" t="s">
        <v>119</v>
      </c>
      <c r="E531" s="2" t="s">
        <v>322</v>
      </c>
      <c r="F531" s="2">
        <v>18767</v>
      </c>
      <c r="G531" s="2" t="s">
        <v>2707</v>
      </c>
      <c r="H531" s="2" t="s">
        <v>2486</v>
      </c>
      <c r="I531" s="2">
        <v>-117.773</v>
      </c>
      <c r="J531" s="2">
        <v>-116.68899999999999</v>
      </c>
      <c r="K531" s="8">
        <v>8.4025999999999996</v>
      </c>
    </row>
    <row r="532" spans="1:11">
      <c r="A532" s="7" t="s">
        <v>558</v>
      </c>
      <c r="B532" s="2" t="s">
        <v>110</v>
      </c>
      <c r="C532" s="2" t="s">
        <v>193</v>
      </c>
      <c r="D532" s="2" t="s">
        <v>112</v>
      </c>
      <c r="E532" s="2" t="s">
        <v>230</v>
      </c>
      <c r="F532" s="2">
        <v>11560</v>
      </c>
      <c r="G532" s="2" t="s">
        <v>2613</v>
      </c>
      <c r="H532" s="2" t="s">
        <v>2362</v>
      </c>
      <c r="I532" s="2">
        <v>-117.59399999999999</v>
      </c>
      <c r="J532" s="2">
        <v>-116.511</v>
      </c>
      <c r="K532" s="8">
        <v>11.6531</v>
      </c>
    </row>
    <row r="533" spans="1:11">
      <c r="A533" s="7" t="s">
        <v>1394</v>
      </c>
      <c r="B533" s="2" t="s">
        <v>110</v>
      </c>
      <c r="C533" s="2" t="s">
        <v>141</v>
      </c>
      <c r="D533" s="2" t="s">
        <v>112</v>
      </c>
      <c r="E533" s="2" t="s">
        <v>207</v>
      </c>
      <c r="F533" s="2">
        <v>4770</v>
      </c>
      <c r="G533" s="2" t="s">
        <v>2708</v>
      </c>
      <c r="H533" s="2" t="s">
        <v>2049</v>
      </c>
      <c r="I533" s="2">
        <v>-117.40900000000001</v>
      </c>
      <c r="J533" s="2">
        <v>-116.327</v>
      </c>
      <c r="K533" s="8">
        <v>18.592600000000001</v>
      </c>
    </row>
    <row r="534" spans="1:11">
      <c r="A534" s="7" t="s">
        <v>609</v>
      </c>
      <c r="B534" s="2" t="s">
        <v>110</v>
      </c>
      <c r="C534" s="2" t="s">
        <v>277</v>
      </c>
      <c r="D534" s="2" t="s">
        <v>112</v>
      </c>
      <c r="E534" s="2" t="s">
        <v>191</v>
      </c>
      <c r="F534" s="2">
        <v>15811</v>
      </c>
      <c r="G534" s="2" t="s">
        <v>2692</v>
      </c>
      <c r="H534" s="2" t="s">
        <v>2071</v>
      </c>
      <c r="I534" s="2">
        <v>-117.283</v>
      </c>
      <c r="J534" s="2">
        <v>-116.202</v>
      </c>
      <c r="K534" s="8">
        <v>9.1470599999999997</v>
      </c>
    </row>
    <row r="535" spans="1:11">
      <c r="A535" s="7" t="s">
        <v>712</v>
      </c>
      <c r="B535" s="2" t="s">
        <v>110</v>
      </c>
      <c r="C535" s="2" t="s">
        <v>139</v>
      </c>
      <c r="D535" s="2" t="s">
        <v>112</v>
      </c>
      <c r="E535" s="2" t="s">
        <v>191</v>
      </c>
      <c r="F535" s="2">
        <v>11343</v>
      </c>
      <c r="G535" s="2" t="s">
        <v>2709</v>
      </c>
      <c r="H535" s="2" t="s">
        <v>2068</v>
      </c>
      <c r="I535" s="2">
        <v>-116.755</v>
      </c>
      <c r="J535" s="2">
        <v>-115.676</v>
      </c>
      <c r="K535" s="8">
        <v>10.6364</v>
      </c>
    </row>
    <row r="536" spans="1:11">
      <c r="A536" s="7" t="s">
        <v>415</v>
      </c>
      <c r="B536" s="2" t="s">
        <v>110</v>
      </c>
      <c r="C536" s="2" t="s">
        <v>416</v>
      </c>
      <c r="D536" s="2" t="s">
        <v>154</v>
      </c>
      <c r="E536" s="2" t="s">
        <v>155</v>
      </c>
      <c r="F536" s="2">
        <v>4070</v>
      </c>
      <c r="G536" s="2" t="s">
        <v>2710</v>
      </c>
      <c r="H536" s="2" t="s">
        <v>2510</v>
      </c>
      <c r="I536" s="2">
        <v>-116.627</v>
      </c>
      <c r="J536" s="2">
        <v>-115.548</v>
      </c>
      <c r="K536" s="8">
        <v>20.375</v>
      </c>
    </row>
    <row r="537" spans="1:11">
      <c r="A537" s="7" t="s">
        <v>731</v>
      </c>
      <c r="B537" s="2" t="s">
        <v>110</v>
      </c>
      <c r="C537" s="2" t="s">
        <v>130</v>
      </c>
      <c r="D537" s="2" t="s">
        <v>112</v>
      </c>
      <c r="E537" s="2" t="s">
        <v>191</v>
      </c>
      <c r="F537" s="2">
        <v>11366</v>
      </c>
      <c r="G537" s="2" t="s">
        <v>2711</v>
      </c>
      <c r="H537" s="2" t="s">
        <v>2410</v>
      </c>
      <c r="I537" s="2">
        <v>-116.59</v>
      </c>
      <c r="J537" s="2">
        <v>-115.512</v>
      </c>
      <c r="K537" s="8">
        <v>11.0769</v>
      </c>
    </row>
    <row r="538" spans="1:11">
      <c r="A538" s="7" t="s">
        <v>597</v>
      </c>
      <c r="B538" s="2" t="s">
        <v>110</v>
      </c>
      <c r="C538" s="2" t="s">
        <v>190</v>
      </c>
      <c r="D538" s="2" t="s">
        <v>112</v>
      </c>
      <c r="E538" s="2" t="s">
        <v>230</v>
      </c>
      <c r="F538" s="2">
        <v>17314</v>
      </c>
      <c r="G538" s="2" t="s">
        <v>2712</v>
      </c>
      <c r="H538" s="2" t="s">
        <v>2132</v>
      </c>
      <c r="I538" s="2">
        <v>-116.545</v>
      </c>
      <c r="J538" s="2">
        <v>-115.467</v>
      </c>
      <c r="K538" s="8">
        <v>8.2692300000000003</v>
      </c>
    </row>
    <row r="539" spans="1:11">
      <c r="A539" s="7" t="s">
        <v>892</v>
      </c>
      <c r="B539" s="2" t="s">
        <v>110</v>
      </c>
      <c r="C539" s="2" t="s">
        <v>792</v>
      </c>
      <c r="D539" s="2" t="s">
        <v>112</v>
      </c>
      <c r="E539" s="2" t="s">
        <v>818</v>
      </c>
      <c r="F539" s="2">
        <v>3746</v>
      </c>
      <c r="G539" s="2" t="s">
        <v>2713</v>
      </c>
      <c r="H539" s="2" t="s">
        <v>2714</v>
      </c>
      <c r="I539" s="2">
        <v>-116.535</v>
      </c>
      <c r="J539" s="2">
        <v>-115.458</v>
      </c>
      <c r="K539" s="8">
        <v>47.777799999999999</v>
      </c>
    </row>
    <row r="540" spans="1:11">
      <c r="A540" s="7" t="s">
        <v>990</v>
      </c>
      <c r="B540" s="2" t="s">
        <v>110</v>
      </c>
      <c r="C540" s="2" t="s">
        <v>139</v>
      </c>
      <c r="D540" s="2" t="s">
        <v>112</v>
      </c>
      <c r="E540" s="2" t="s">
        <v>191</v>
      </c>
      <c r="F540" s="2">
        <v>5611</v>
      </c>
      <c r="G540" s="2" t="s">
        <v>2715</v>
      </c>
      <c r="H540" s="2" t="s">
        <v>2610</v>
      </c>
      <c r="I540" s="2">
        <v>-116.214</v>
      </c>
      <c r="J540" s="2">
        <v>-115.13800000000001</v>
      </c>
      <c r="K540" s="8">
        <v>27.176500000000001</v>
      </c>
    </row>
    <row r="541" spans="1:11">
      <c r="A541" s="7" t="s">
        <v>754</v>
      </c>
      <c r="B541" s="2" t="s">
        <v>110</v>
      </c>
      <c r="C541" s="2" t="s">
        <v>176</v>
      </c>
      <c r="D541" s="2" t="s">
        <v>112</v>
      </c>
      <c r="E541" s="2" t="s">
        <v>191</v>
      </c>
      <c r="F541" s="2">
        <v>16200</v>
      </c>
      <c r="G541" s="2" t="s">
        <v>2716</v>
      </c>
      <c r="H541" s="2" t="s">
        <v>2176</v>
      </c>
      <c r="I541" s="2">
        <v>-116.039</v>
      </c>
      <c r="J541" s="2">
        <v>-114.96299999999999</v>
      </c>
      <c r="K541" s="8">
        <v>7.7092999999999998</v>
      </c>
    </row>
    <row r="542" spans="1:11">
      <c r="A542" s="7" t="s">
        <v>535</v>
      </c>
      <c r="B542" s="2" t="s">
        <v>110</v>
      </c>
      <c r="C542" s="2" t="s">
        <v>176</v>
      </c>
      <c r="D542" s="2" t="s">
        <v>112</v>
      </c>
      <c r="E542" s="2" t="s">
        <v>191</v>
      </c>
      <c r="F542" s="2">
        <v>34879</v>
      </c>
      <c r="G542" s="2" t="s">
        <v>2552</v>
      </c>
      <c r="H542" s="2" t="s">
        <v>2236</v>
      </c>
      <c r="I542" s="2">
        <v>-115.92400000000001</v>
      </c>
      <c r="J542" s="2">
        <v>-114.849</v>
      </c>
      <c r="K542" s="8">
        <v>5.0059199999999997</v>
      </c>
    </row>
    <row r="543" spans="1:11">
      <c r="A543" s="7" t="s">
        <v>487</v>
      </c>
      <c r="B543" s="2" t="s">
        <v>110</v>
      </c>
      <c r="C543" s="2" t="s">
        <v>190</v>
      </c>
      <c r="D543" s="2" t="s">
        <v>112</v>
      </c>
      <c r="E543" s="2" t="s">
        <v>191</v>
      </c>
      <c r="F543" s="2">
        <v>17050</v>
      </c>
      <c r="G543" s="2" t="s">
        <v>2540</v>
      </c>
      <c r="H543" s="2" t="s">
        <v>2315</v>
      </c>
      <c r="I543" s="2">
        <v>-115.893</v>
      </c>
      <c r="J543" s="2">
        <v>-114.818</v>
      </c>
      <c r="K543" s="8">
        <v>7.76471</v>
      </c>
    </row>
    <row r="544" spans="1:11">
      <c r="A544" s="7" t="s">
        <v>626</v>
      </c>
      <c r="B544" s="2" t="s">
        <v>110</v>
      </c>
      <c r="C544" s="2" t="s">
        <v>627</v>
      </c>
      <c r="D544" s="2" t="s">
        <v>112</v>
      </c>
      <c r="E544" s="2" t="s">
        <v>191</v>
      </c>
      <c r="F544" s="2">
        <v>7818</v>
      </c>
      <c r="G544" s="2" t="s">
        <v>2717</v>
      </c>
      <c r="H544" s="2" t="s">
        <v>2065</v>
      </c>
      <c r="I544" s="2">
        <v>-115.47499999999999</v>
      </c>
      <c r="J544" s="2">
        <v>-114.401</v>
      </c>
      <c r="K544" s="8">
        <v>12.928599999999999</v>
      </c>
    </row>
    <row r="545" spans="1:11">
      <c r="A545" s="7" t="s">
        <v>624</v>
      </c>
      <c r="B545" s="2" t="s">
        <v>110</v>
      </c>
      <c r="C545" s="2" t="s">
        <v>625</v>
      </c>
      <c r="D545" s="2" t="s">
        <v>112</v>
      </c>
      <c r="E545" s="2" t="s">
        <v>207</v>
      </c>
      <c r="F545" s="2">
        <v>15350</v>
      </c>
      <c r="G545" s="2" t="s">
        <v>2543</v>
      </c>
      <c r="H545" s="2" t="s">
        <v>2170</v>
      </c>
      <c r="I545" s="2">
        <v>-115.26900000000001</v>
      </c>
      <c r="J545" s="2">
        <v>-114.196</v>
      </c>
      <c r="K545" s="8">
        <v>7.5568200000000001</v>
      </c>
    </row>
    <row r="546" spans="1:11">
      <c r="A546" s="7" t="s">
        <v>593</v>
      </c>
      <c r="B546" s="2" t="s">
        <v>110</v>
      </c>
      <c r="C546" s="2" t="s">
        <v>300</v>
      </c>
      <c r="D546" s="2" t="s">
        <v>112</v>
      </c>
      <c r="E546" s="2" t="s">
        <v>460</v>
      </c>
      <c r="F546" s="2">
        <v>17432</v>
      </c>
      <c r="G546" s="2" t="s">
        <v>2718</v>
      </c>
      <c r="H546" s="2" t="s">
        <v>2313</v>
      </c>
      <c r="I546" s="2">
        <v>-115.261</v>
      </c>
      <c r="J546" s="2">
        <v>-114.18899999999999</v>
      </c>
      <c r="K546" s="8">
        <v>8.6805599999999998</v>
      </c>
    </row>
    <row r="547" spans="1:11">
      <c r="A547" s="7" t="s">
        <v>642</v>
      </c>
      <c r="B547" s="2" t="s">
        <v>110</v>
      </c>
      <c r="C547" s="2" t="s">
        <v>160</v>
      </c>
      <c r="D547" s="2" t="s">
        <v>112</v>
      </c>
      <c r="E547" s="2" t="s">
        <v>191</v>
      </c>
      <c r="F547" s="2">
        <v>17542</v>
      </c>
      <c r="G547" s="2" t="s">
        <v>2707</v>
      </c>
      <c r="H547" s="2" t="s">
        <v>2102</v>
      </c>
      <c r="I547" s="2">
        <v>-115.057</v>
      </c>
      <c r="J547" s="2">
        <v>-113.985</v>
      </c>
      <c r="K547" s="8">
        <v>7.9876500000000004</v>
      </c>
    </row>
    <row r="548" spans="1:11">
      <c r="A548" s="7" t="s">
        <v>821</v>
      </c>
      <c r="B548" s="2" t="s">
        <v>110</v>
      </c>
      <c r="C548" s="2" t="s">
        <v>111</v>
      </c>
      <c r="D548" s="2" t="s">
        <v>112</v>
      </c>
      <c r="E548" s="2" t="s">
        <v>113</v>
      </c>
      <c r="F548" s="2">
        <v>7466</v>
      </c>
      <c r="G548" s="2" t="s">
        <v>2719</v>
      </c>
      <c r="H548" s="2" t="s">
        <v>2357</v>
      </c>
      <c r="I548" s="2">
        <v>-114.952</v>
      </c>
      <c r="J548" s="2">
        <v>-113.88200000000001</v>
      </c>
      <c r="K548" s="8">
        <v>17.75</v>
      </c>
    </row>
    <row r="549" spans="1:11">
      <c r="A549" s="7" t="s">
        <v>417</v>
      </c>
      <c r="B549" s="2" t="s">
        <v>110</v>
      </c>
      <c r="C549" s="2" t="s">
        <v>135</v>
      </c>
      <c r="D549" s="2" t="s">
        <v>112</v>
      </c>
      <c r="E549" s="2" t="s">
        <v>116</v>
      </c>
      <c r="F549" s="2">
        <v>12146</v>
      </c>
      <c r="G549" s="2" t="s">
        <v>2720</v>
      </c>
      <c r="H549" s="2" t="s">
        <v>2068</v>
      </c>
      <c r="I549" s="2">
        <v>-114.798</v>
      </c>
      <c r="J549" s="2">
        <v>-113.72799999999999</v>
      </c>
      <c r="K549" s="8">
        <v>10.5091</v>
      </c>
    </row>
    <row r="550" spans="1:11">
      <c r="A550" s="7" t="s">
        <v>762</v>
      </c>
      <c r="B550" s="2" t="s">
        <v>110</v>
      </c>
      <c r="C550" s="2" t="s">
        <v>139</v>
      </c>
      <c r="D550" s="2" t="s">
        <v>112</v>
      </c>
      <c r="E550" s="2" t="s">
        <v>191</v>
      </c>
      <c r="F550" s="2">
        <v>12363</v>
      </c>
      <c r="G550" s="2" t="s">
        <v>2721</v>
      </c>
      <c r="H550" s="2" t="s">
        <v>2332</v>
      </c>
      <c r="I550" s="2">
        <v>-114.584</v>
      </c>
      <c r="J550" s="2">
        <v>-113.515</v>
      </c>
      <c r="K550" s="8">
        <v>10.357100000000001</v>
      </c>
    </row>
    <row r="551" spans="1:11">
      <c r="A551" s="7" t="s">
        <v>481</v>
      </c>
      <c r="B551" s="2" t="s">
        <v>110</v>
      </c>
      <c r="C551" s="2" t="s">
        <v>358</v>
      </c>
      <c r="D551" s="2" t="s">
        <v>112</v>
      </c>
      <c r="E551" s="2" t="s">
        <v>191</v>
      </c>
      <c r="F551" s="2">
        <v>7175</v>
      </c>
      <c r="G551" s="2" t="s">
        <v>2722</v>
      </c>
      <c r="H551" s="2" t="s">
        <v>2515</v>
      </c>
      <c r="I551" s="2">
        <v>-114.55800000000001</v>
      </c>
      <c r="J551" s="2">
        <v>-113.49</v>
      </c>
      <c r="K551" s="8">
        <v>15.5152</v>
      </c>
    </row>
    <row r="552" spans="1:11">
      <c r="A552" s="7" t="s">
        <v>677</v>
      </c>
      <c r="B552" s="2" t="s">
        <v>110</v>
      </c>
      <c r="C552" s="2" t="s">
        <v>251</v>
      </c>
      <c r="D552" s="2" t="s">
        <v>112</v>
      </c>
      <c r="E552" s="2" t="s">
        <v>191</v>
      </c>
      <c r="F552" s="2">
        <v>9104</v>
      </c>
      <c r="G552" s="2" t="s">
        <v>2723</v>
      </c>
      <c r="H552" s="2" t="s">
        <v>2079</v>
      </c>
      <c r="I552" s="2">
        <v>-114.529</v>
      </c>
      <c r="J552" s="2">
        <v>-113.461</v>
      </c>
      <c r="K552" s="8">
        <v>11.26</v>
      </c>
    </row>
    <row r="553" spans="1:11">
      <c r="A553" s="7" t="s">
        <v>414</v>
      </c>
      <c r="B553" s="2" t="s">
        <v>110</v>
      </c>
      <c r="C553" s="2" t="s">
        <v>176</v>
      </c>
      <c r="D553" s="2" t="s">
        <v>112</v>
      </c>
      <c r="E553" s="2" t="s">
        <v>191</v>
      </c>
      <c r="F553" s="2">
        <v>35775</v>
      </c>
      <c r="G553" s="2" t="s">
        <v>2724</v>
      </c>
      <c r="H553" s="2" t="s">
        <v>2725</v>
      </c>
      <c r="I553" s="2">
        <v>-113.755</v>
      </c>
      <c r="J553" s="2">
        <v>-112.69</v>
      </c>
      <c r="K553" s="8">
        <v>4.6263199999999998</v>
      </c>
    </row>
    <row r="554" spans="1:11">
      <c r="A554" s="7" t="s">
        <v>542</v>
      </c>
      <c r="B554" s="2" t="s">
        <v>110</v>
      </c>
      <c r="C554" s="2" t="s">
        <v>176</v>
      </c>
      <c r="D554" s="2" t="s">
        <v>112</v>
      </c>
      <c r="E554" s="2" t="s">
        <v>191</v>
      </c>
      <c r="F554" s="2">
        <v>32074</v>
      </c>
      <c r="G554" s="2" t="s">
        <v>2652</v>
      </c>
      <c r="H554" s="2" t="s">
        <v>2432</v>
      </c>
      <c r="I554" s="2">
        <v>-113.559</v>
      </c>
      <c r="J554" s="2">
        <v>-112.496</v>
      </c>
      <c r="K554" s="8">
        <v>5.1124999999999998</v>
      </c>
    </row>
    <row r="555" spans="1:11">
      <c r="A555" s="7" t="s">
        <v>722</v>
      </c>
      <c r="B555" s="2" t="s">
        <v>110</v>
      </c>
      <c r="C555" s="2" t="s">
        <v>176</v>
      </c>
      <c r="D555" s="2" t="s">
        <v>112</v>
      </c>
      <c r="E555" s="2" t="s">
        <v>191</v>
      </c>
      <c r="F555" s="2">
        <v>18745</v>
      </c>
      <c r="G555" s="2" t="s">
        <v>2686</v>
      </c>
      <c r="H555" s="2" t="s">
        <v>2197</v>
      </c>
      <c r="I555" s="2">
        <v>-113.4</v>
      </c>
      <c r="J555" s="2">
        <v>-112.337</v>
      </c>
      <c r="K555" s="8">
        <v>7.2042999999999999</v>
      </c>
    </row>
    <row r="556" spans="1:11">
      <c r="A556" s="7" t="s">
        <v>614</v>
      </c>
      <c r="B556" s="2" t="s">
        <v>110</v>
      </c>
      <c r="C556" s="2" t="s">
        <v>190</v>
      </c>
      <c r="D556" s="2" t="s">
        <v>112</v>
      </c>
      <c r="E556" s="2" t="s">
        <v>230</v>
      </c>
      <c r="F556" s="2">
        <v>33595</v>
      </c>
      <c r="G556" s="2" t="s">
        <v>2444</v>
      </c>
      <c r="H556" s="2" t="s">
        <v>2668</v>
      </c>
      <c r="I556" s="2">
        <v>-113.35599999999999</v>
      </c>
      <c r="J556" s="2">
        <v>-112.294</v>
      </c>
      <c r="K556" s="8">
        <v>5.16561</v>
      </c>
    </row>
    <row r="557" spans="1:11">
      <c r="A557" s="7" t="s">
        <v>508</v>
      </c>
      <c r="B557" s="2" t="s">
        <v>110</v>
      </c>
      <c r="C557" s="2" t="s">
        <v>190</v>
      </c>
      <c r="D557" s="2" t="s">
        <v>112</v>
      </c>
      <c r="E557" s="2" t="s">
        <v>248</v>
      </c>
      <c r="F557" s="2">
        <v>20404</v>
      </c>
      <c r="G557" s="2" t="s">
        <v>2543</v>
      </c>
      <c r="H557" s="2" t="s">
        <v>2221</v>
      </c>
      <c r="I557" s="2">
        <v>-113.343</v>
      </c>
      <c r="J557" s="2">
        <v>-112.282</v>
      </c>
      <c r="K557" s="8">
        <v>7.30769</v>
      </c>
    </row>
    <row r="558" spans="1:11">
      <c r="A558" s="7" t="s">
        <v>608</v>
      </c>
      <c r="B558" s="2" t="s">
        <v>110</v>
      </c>
      <c r="C558" s="2" t="s">
        <v>190</v>
      </c>
      <c r="D558" s="2" t="s">
        <v>112</v>
      </c>
      <c r="E558" s="2" t="s">
        <v>191</v>
      </c>
      <c r="F558" s="2">
        <v>15270</v>
      </c>
      <c r="G558" s="2" t="s">
        <v>2726</v>
      </c>
      <c r="H558" s="2" t="s">
        <v>2090</v>
      </c>
      <c r="I558" s="2">
        <v>-113.327</v>
      </c>
      <c r="J558" s="2">
        <v>-112.26600000000001</v>
      </c>
      <c r="K558" s="8">
        <v>8.41892</v>
      </c>
    </row>
    <row r="559" spans="1:11">
      <c r="A559" s="7" t="s">
        <v>1015</v>
      </c>
      <c r="B559" s="2" t="s">
        <v>110</v>
      </c>
      <c r="C559" s="2" t="s">
        <v>300</v>
      </c>
      <c r="D559" s="2" t="s">
        <v>112</v>
      </c>
      <c r="E559" s="2" t="s">
        <v>665</v>
      </c>
      <c r="F559" s="2">
        <v>11791</v>
      </c>
      <c r="G559" s="2" t="s">
        <v>2727</v>
      </c>
      <c r="H559" s="2" t="s">
        <v>2395</v>
      </c>
      <c r="I559" s="2">
        <v>-113.322</v>
      </c>
      <c r="J559" s="2">
        <v>-112.261</v>
      </c>
      <c r="K559" s="8">
        <v>11.520799999999999</v>
      </c>
    </row>
    <row r="560" spans="1:11">
      <c r="A560" s="7" t="s">
        <v>704</v>
      </c>
      <c r="B560" s="2" t="s">
        <v>110</v>
      </c>
      <c r="C560" s="2" t="s">
        <v>176</v>
      </c>
      <c r="D560" s="2" t="s">
        <v>112</v>
      </c>
      <c r="E560" s="2" t="s">
        <v>191</v>
      </c>
      <c r="F560" s="2">
        <v>16982</v>
      </c>
      <c r="G560" s="2" t="s">
        <v>2712</v>
      </c>
      <c r="H560" s="2" t="s">
        <v>2342</v>
      </c>
      <c r="I560" s="2">
        <v>-113.19199999999999</v>
      </c>
      <c r="J560" s="2">
        <v>-112.13200000000001</v>
      </c>
      <c r="K560" s="8">
        <v>7.7710800000000004</v>
      </c>
    </row>
    <row r="561" spans="1:11">
      <c r="A561" s="7" t="s">
        <v>1274</v>
      </c>
      <c r="B561" s="2" t="s">
        <v>110</v>
      </c>
      <c r="C561" s="2" t="s">
        <v>284</v>
      </c>
      <c r="D561" s="2" t="s">
        <v>112</v>
      </c>
      <c r="E561" s="2" t="s">
        <v>116</v>
      </c>
      <c r="F561" s="2">
        <v>12854</v>
      </c>
      <c r="G561" s="2" t="s">
        <v>2728</v>
      </c>
      <c r="H561" s="2" t="s">
        <v>2068</v>
      </c>
      <c r="I561" s="2">
        <v>-113.124</v>
      </c>
      <c r="J561" s="2">
        <v>-112.065</v>
      </c>
      <c r="K561" s="8">
        <v>10.4</v>
      </c>
    </row>
    <row r="562" spans="1:11">
      <c r="A562" s="7" t="s">
        <v>708</v>
      </c>
      <c r="B562" s="2" t="s">
        <v>110</v>
      </c>
      <c r="C562" s="2" t="s">
        <v>190</v>
      </c>
      <c r="D562" s="2" t="s">
        <v>112</v>
      </c>
      <c r="E562" s="2" t="s">
        <v>191</v>
      </c>
      <c r="F562" s="2">
        <v>15137</v>
      </c>
      <c r="G562" s="2" t="s">
        <v>2729</v>
      </c>
      <c r="H562" s="2" t="s">
        <v>2088</v>
      </c>
      <c r="I562" s="2">
        <v>-113.03400000000001</v>
      </c>
      <c r="J562" s="2">
        <v>-111.97499999999999</v>
      </c>
      <c r="K562" s="8">
        <v>9.3125</v>
      </c>
    </row>
    <row r="563" spans="1:11">
      <c r="A563" s="7" t="s">
        <v>500</v>
      </c>
      <c r="B563" s="2" t="s">
        <v>110</v>
      </c>
      <c r="C563" s="2" t="s">
        <v>190</v>
      </c>
      <c r="D563" s="2" t="s">
        <v>112</v>
      </c>
      <c r="E563" s="2" t="s">
        <v>191</v>
      </c>
      <c r="F563" s="2">
        <v>20289</v>
      </c>
      <c r="G563" s="2" t="s">
        <v>2730</v>
      </c>
      <c r="H563" s="2" t="s">
        <v>2211</v>
      </c>
      <c r="I563" s="2">
        <v>-113.02800000000001</v>
      </c>
      <c r="J563" s="2">
        <v>-111.97</v>
      </c>
      <c r="K563" s="8">
        <v>6.5943399999999999</v>
      </c>
    </row>
    <row r="564" spans="1:11">
      <c r="A564" s="7" t="s">
        <v>689</v>
      </c>
      <c r="B564" s="2" t="s">
        <v>110</v>
      </c>
      <c r="C564" s="2" t="s">
        <v>176</v>
      </c>
      <c r="D564" s="2" t="s">
        <v>112</v>
      </c>
      <c r="E564" s="2" t="s">
        <v>191</v>
      </c>
      <c r="F564" s="2">
        <v>17002</v>
      </c>
      <c r="G564" s="2" t="s">
        <v>2731</v>
      </c>
      <c r="H564" s="2" t="s">
        <v>2111</v>
      </c>
      <c r="I564" s="2">
        <v>-112.985</v>
      </c>
      <c r="J564" s="2">
        <v>-111.928</v>
      </c>
      <c r="K564" s="8">
        <v>7.5172400000000001</v>
      </c>
    </row>
    <row r="565" spans="1:11">
      <c r="A565" s="7" t="s">
        <v>777</v>
      </c>
      <c r="B565" s="2" t="s">
        <v>110</v>
      </c>
      <c r="C565" s="2" t="s">
        <v>242</v>
      </c>
      <c r="D565" s="2" t="s">
        <v>112</v>
      </c>
      <c r="E565" s="2" t="s">
        <v>191</v>
      </c>
      <c r="F565" s="2">
        <v>12999</v>
      </c>
      <c r="G565" s="2" t="s">
        <v>2732</v>
      </c>
      <c r="H565" s="2" t="s">
        <v>2071</v>
      </c>
      <c r="I565" s="2">
        <v>-112.626</v>
      </c>
      <c r="J565" s="2">
        <v>-111.569</v>
      </c>
      <c r="K565" s="8">
        <v>8.8970599999999997</v>
      </c>
    </row>
    <row r="566" spans="1:11">
      <c r="A566" s="7" t="s">
        <v>694</v>
      </c>
      <c r="B566" s="2" t="s">
        <v>110</v>
      </c>
      <c r="C566" s="2" t="s">
        <v>190</v>
      </c>
      <c r="D566" s="2" t="s">
        <v>112</v>
      </c>
      <c r="E566" s="2" t="s">
        <v>191</v>
      </c>
      <c r="F566" s="2">
        <v>20857</v>
      </c>
      <c r="G566" s="2" t="s">
        <v>2680</v>
      </c>
      <c r="H566" s="2" t="s">
        <v>2083</v>
      </c>
      <c r="I566" s="2">
        <v>-112.578</v>
      </c>
      <c r="J566" s="2">
        <v>-111.521</v>
      </c>
      <c r="K566" s="8">
        <v>7.0208300000000001</v>
      </c>
    </row>
    <row r="567" spans="1:11">
      <c r="A567" s="7" t="s">
        <v>1459</v>
      </c>
      <c r="B567" s="2" t="s">
        <v>110</v>
      </c>
      <c r="C567" s="2" t="s">
        <v>1408</v>
      </c>
      <c r="D567" s="2" t="s">
        <v>119</v>
      </c>
      <c r="E567" s="2" t="s">
        <v>166</v>
      </c>
      <c r="F567" s="2">
        <v>36756</v>
      </c>
      <c r="G567" s="2" t="s">
        <v>2661</v>
      </c>
      <c r="H567" s="2" t="s">
        <v>2733</v>
      </c>
      <c r="I567" s="2">
        <v>-112.384</v>
      </c>
      <c r="J567" s="2">
        <v>-111.328</v>
      </c>
      <c r="K567" s="8">
        <v>5.1602600000000001</v>
      </c>
    </row>
    <row r="568" spans="1:11">
      <c r="A568" s="7" t="s">
        <v>528</v>
      </c>
      <c r="B568" s="2" t="s">
        <v>110</v>
      </c>
      <c r="C568" s="2" t="s">
        <v>190</v>
      </c>
      <c r="D568" s="2" t="s">
        <v>112</v>
      </c>
      <c r="E568" s="2" t="s">
        <v>191</v>
      </c>
      <c r="F568" s="2">
        <v>21392</v>
      </c>
      <c r="G568" s="2" t="s">
        <v>2734</v>
      </c>
      <c r="H568" s="2" t="s">
        <v>2095</v>
      </c>
      <c r="I568" s="2">
        <v>-112.172</v>
      </c>
      <c r="J568" s="2">
        <v>-111.116</v>
      </c>
      <c r="K568" s="8">
        <v>6.5233600000000003</v>
      </c>
    </row>
    <row r="569" spans="1:11">
      <c r="A569" s="7" t="s">
        <v>969</v>
      </c>
      <c r="B569" s="2" t="s">
        <v>110</v>
      </c>
      <c r="C569" s="2" t="s">
        <v>139</v>
      </c>
      <c r="D569" s="2" t="s">
        <v>112</v>
      </c>
      <c r="E569" s="2" t="s">
        <v>113</v>
      </c>
      <c r="F569" s="2">
        <v>3283</v>
      </c>
      <c r="G569" s="2" t="s">
        <v>2735</v>
      </c>
      <c r="H569" s="2" t="s">
        <v>2537</v>
      </c>
      <c r="I569" s="2">
        <v>-111.93899999999999</v>
      </c>
      <c r="J569" s="2">
        <v>-110.884</v>
      </c>
      <c r="K569" s="8">
        <v>29.333300000000001</v>
      </c>
    </row>
    <row r="570" spans="1:11">
      <c r="A570" s="7" t="s">
        <v>999</v>
      </c>
      <c r="B570" s="2" t="s">
        <v>110</v>
      </c>
      <c r="C570" s="2" t="s">
        <v>176</v>
      </c>
      <c r="D570" s="2" t="s">
        <v>112</v>
      </c>
      <c r="E570" s="2" t="s">
        <v>191</v>
      </c>
      <c r="F570" s="2">
        <v>22766</v>
      </c>
      <c r="G570" s="2" t="s">
        <v>2736</v>
      </c>
      <c r="H570" s="2" t="s">
        <v>2095</v>
      </c>
      <c r="I570" s="2">
        <v>-111.913</v>
      </c>
      <c r="J570" s="2">
        <v>-110.85899999999999</v>
      </c>
      <c r="K570" s="8">
        <v>6.5140200000000004</v>
      </c>
    </row>
    <row r="571" spans="1:11">
      <c r="A571" s="7" t="s">
        <v>696</v>
      </c>
      <c r="B571" s="2" t="s">
        <v>110</v>
      </c>
      <c r="C571" s="2" t="s">
        <v>130</v>
      </c>
      <c r="D571" s="2" t="s">
        <v>112</v>
      </c>
      <c r="E571" s="2" t="s">
        <v>207</v>
      </c>
      <c r="F571" s="2">
        <v>6753</v>
      </c>
      <c r="G571" s="2" t="s">
        <v>2737</v>
      </c>
      <c r="H571" s="2" t="s">
        <v>2355</v>
      </c>
      <c r="I571" s="2">
        <v>-111.563</v>
      </c>
      <c r="J571" s="2">
        <v>-110.509</v>
      </c>
      <c r="K571" s="8">
        <v>16.399999999999999</v>
      </c>
    </row>
    <row r="572" spans="1:11">
      <c r="A572" s="7" t="s">
        <v>1466</v>
      </c>
      <c r="B572" s="2" t="s">
        <v>110</v>
      </c>
      <c r="C572" s="2" t="s">
        <v>1227</v>
      </c>
      <c r="D572" s="2" t="s">
        <v>112</v>
      </c>
      <c r="E572" s="2" t="s">
        <v>963</v>
      </c>
      <c r="F572" s="2">
        <v>37092</v>
      </c>
      <c r="G572" s="2" t="s">
        <v>2655</v>
      </c>
      <c r="H572" s="2" t="s">
        <v>2738</v>
      </c>
      <c r="I572" s="2">
        <v>-111.509</v>
      </c>
      <c r="J572" s="2">
        <v>-110.456</v>
      </c>
      <c r="K572" s="8">
        <v>5.4857100000000001</v>
      </c>
    </row>
    <row r="573" spans="1:11">
      <c r="A573" s="7" t="s">
        <v>914</v>
      </c>
      <c r="B573" s="2" t="s">
        <v>110</v>
      </c>
      <c r="C573" s="2" t="s">
        <v>193</v>
      </c>
      <c r="D573" s="2" t="s">
        <v>112</v>
      </c>
      <c r="E573" s="2" t="s">
        <v>207</v>
      </c>
      <c r="F573" s="2">
        <v>6471</v>
      </c>
      <c r="G573" s="2" t="s">
        <v>2739</v>
      </c>
      <c r="H573" s="2" t="s">
        <v>2488</v>
      </c>
      <c r="I573" s="2">
        <v>-111.358</v>
      </c>
      <c r="J573" s="2">
        <v>-110.30500000000001</v>
      </c>
      <c r="K573" s="8">
        <v>18.384599999999999</v>
      </c>
    </row>
    <row r="574" spans="1:11">
      <c r="A574" s="7" t="s">
        <v>698</v>
      </c>
      <c r="B574" s="2" t="s">
        <v>110</v>
      </c>
      <c r="C574" s="2" t="s">
        <v>176</v>
      </c>
      <c r="D574" s="2" t="s">
        <v>112</v>
      </c>
      <c r="E574" s="2" t="s">
        <v>248</v>
      </c>
      <c r="F574" s="2">
        <v>19523</v>
      </c>
      <c r="G574" s="2" t="s">
        <v>2574</v>
      </c>
      <c r="H574" s="2" t="s">
        <v>2184</v>
      </c>
      <c r="I574" s="2">
        <v>-111.33</v>
      </c>
      <c r="J574" s="2">
        <v>-110.27800000000001</v>
      </c>
      <c r="K574" s="8">
        <v>7.2777799999999999</v>
      </c>
    </row>
    <row r="575" spans="1:11">
      <c r="A575" s="7" t="s">
        <v>716</v>
      </c>
      <c r="B575" s="2" t="s">
        <v>110</v>
      </c>
      <c r="C575" s="2" t="s">
        <v>190</v>
      </c>
      <c r="D575" s="2" t="s">
        <v>112</v>
      </c>
      <c r="E575" s="2" t="s">
        <v>191</v>
      </c>
      <c r="F575" s="2">
        <v>15566</v>
      </c>
      <c r="G575" s="2" t="s">
        <v>2740</v>
      </c>
      <c r="H575" s="2" t="s">
        <v>2090</v>
      </c>
      <c r="I575" s="2">
        <v>-111.163</v>
      </c>
      <c r="J575" s="2">
        <v>-110.111</v>
      </c>
      <c r="K575" s="8">
        <v>8.31081</v>
      </c>
    </row>
    <row r="576" spans="1:11">
      <c r="A576" s="7" t="s">
        <v>595</v>
      </c>
      <c r="B576" s="2" t="s">
        <v>110</v>
      </c>
      <c r="C576" s="2" t="s">
        <v>190</v>
      </c>
      <c r="D576" s="2" t="s">
        <v>112</v>
      </c>
      <c r="E576" s="2" t="s">
        <v>230</v>
      </c>
      <c r="F576" s="2">
        <v>24997</v>
      </c>
      <c r="G576" s="2" t="s">
        <v>2585</v>
      </c>
      <c r="H576" s="2" t="s">
        <v>2105</v>
      </c>
      <c r="I576" s="2">
        <v>-111.113</v>
      </c>
      <c r="J576" s="2">
        <v>-110.06100000000001</v>
      </c>
      <c r="K576" s="8">
        <v>6.3333300000000001</v>
      </c>
    </row>
    <row r="577" spans="1:11">
      <c r="A577" s="7" t="s">
        <v>531</v>
      </c>
      <c r="B577" s="2" t="s">
        <v>110</v>
      </c>
      <c r="C577" s="2" t="s">
        <v>190</v>
      </c>
      <c r="D577" s="2" t="s">
        <v>112</v>
      </c>
      <c r="E577" s="2" t="s">
        <v>230</v>
      </c>
      <c r="F577" s="2">
        <v>19973</v>
      </c>
      <c r="G577" s="2" t="s">
        <v>2731</v>
      </c>
      <c r="H577" s="2" t="s">
        <v>2184</v>
      </c>
      <c r="I577" s="2">
        <v>-111.065</v>
      </c>
      <c r="J577" s="2">
        <v>-110.014</v>
      </c>
      <c r="K577" s="8">
        <v>7.2666700000000004</v>
      </c>
    </row>
    <row r="578" spans="1:11">
      <c r="A578" s="7" t="s">
        <v>1365</v>
      </c>
      <c r="B578" s="2" t="s">
        <v>110</v>
      </c>
      <c r="C578" s="2" t="s">
        <v>1294</v>
      </c>
      <c r="D578" s="2" t="s">
        <v>119</v>
      </c>
      <c r="E578" s="2" t="s">
        <v>166</v>
      </c>
      <c r="F578" s="2">
        <v>18130</v>
      </c>
      <c r="G578" s="2" t="s">
        <v>2741</v>
      </c>
      <c r="H578" s="2" t="s">
        <v>2397</v>
      </c>
      <c r="I578" s="2">
        <v>-111.021</v>
      </c>
      <c r="J578" s="2">
        <v>-109.971</v>
      </c>
      <c r="K578" s="8">
        <v>8.2266700000000004</v>
      </c>
    </row>
    <row r="579" spans="1:11">
      <c r="A579" s="7" t="s">
        <v>1245</v>
      </c>
      <c r="B579" s="2" t="s">
        <v>110</v>
      </c>
      <c r="C579" s="2" t="s">
        <v>1246</v>
      </c>
      <c r="D579" s="2" t="s">
        <v>119</v>
      </c>
      <c r="E579" s="2" t="s">
        <v>166</v>
      </c>
      <c r="F579" s="2">
        <v>8245</v>
      </c>
      <c r="G579" s="2" t="s">
        <v>2742</v>
      </c>
      <c r="H579" s="2" t="s">
        <v>2059</v>
      </c>
      <c r="I579" s="2">
        <v>-110.625</v>
      </c>
      <c r="J579" s="2">
        <v>-109.575</v>
      </c>
      <c r="K579" s="8">
        <v>13</v>
      </c>
    </row>
    <row r="580" spans="1:11">
      <c r="A580" s="7" t="s">
        <v>822</v>
      </c>
      <c r="B580" s="2" t="s">
        <v>110</v>
      </c>
      <c r="C580" s="2" t="s">
        <v>139</v>
      </c>
      <c r="D580" s="2" t="s">
        <v>112</v>
      </c>
      <c r="E580" s="2" t="s">
        <v>191</v>
      </c>
      <c r="F580" s="2">
        <v>10404</v>
      </c>
      <c r="G580" s="2" t="s">
        <v>2743</v>
      </c>
      <c r="H580" s="2" t="s">
        <v>2410</v>
      </c>
      <c r="I580" s="2">
        <v>-110.42700000000001</v>
      </c>
      <c r="J580" s="2">
        <v>-109.378</v>
      </c>
      <c r="K580" s="8">
        <v>10.6538</v>
      </c>
    </row>
    <row r="581" spans="1:11">
      <c r="A581" s="7" t="s">
        <v>804</v>
      </c>
      <c r="B581" s="2" t="s">
        <v>110</v>
      </c>
      <c r="C581" s="2" t="s">
        <v>176</v>
      </c>
      <c r="D581" s="2" t="s">
        <v>112</v>
      </c>
      <c r="E581" s="2" t="s">
        <v>191</v>
      </c>
      <c r="F581" s="2">
        <v>11725</v>
      </c>
      <c r="G581" s="2" t="s">
        <v>2602</v>
      </c>
      <c r="H581" s="2" t="s">
        <v>2081</v>
      </c>
      <c r="I581" s="2">
        <v>-110.188</v>
      </c>
      <c r="J581" s="2">
        <v>-109.14</v>
      </c>
      <c r="K581" s="8">
        <v>11.4681</v>
      </c>
    </row>
    <row r="582" spans="1:11">
      <c r="A582" s="7" t="s">
        <v>672</v>
      </c>
      <c r="B582" s="2" t="s">
        <v>110</v>
      </c>
      <c r="C582" s="2" t="s">
        <v>300</v>
      </c>
      <c r="D582" s="2" t="s">
        <v>112</v>
      </c>
      <c r="E582" s="2" t="s">
        <v>460</v>
      </c>
      <c r="F582" s="2">
        <v>19466</v>
      </c>
      <c r="G582" s="2" t="s">
        <v>2540</v>
      </c>
      <c r="H582" s="2" t="s">
        <v>2160</v>
      </c>
      <c r="I582" s="2">
        <v>-110.139</v>
      </c>
      <c r="J582" s="2">
        <v>-109.092</v>
      </c>
      <c r="K582" s="8">
        <v>7.02128</v>
      </c>
    </row>
    <row r="583" spans="1:11">
      <c r="A583" s="7" t="s">
        <v>726</v>
      </c>
      <c r="B583" s="2" t="s">
        <v>110</v>
      </c>
      <c r="C583" s="2" t="s">
        <v>176</v>
      </c>
      <c r="D583" s="2" t="s">
        <v>112</v>
      </c>
      <c r="E583" s="2" t="s">
        <v>670</v>
      </c>
      <c r="F583" s="2">
        <v>12367</v>
      </c>
      <c r="G583" s="2" t="s">
        <v>2744</v>
      </c>
      <c r="H583" s="2" t="s">
        <v>2745</v>
      </c>
      <c r="I583" s="2">
        <v>-109.995</v>
      </c>
      <c r="J583" s="2">
        <v>-108.949</v>
      </c>
      <c r="K583" s="8">
        <v>10.333299999999999</v>
      </c>
    </row>
    <row r="584" spans="1:11">
      <c r="A584" s="7" t="s">
        <v>667</v>
      </c>
      <c r="B584" s="2" t="s">
        <v>110</v>
      </c>
      <c r="C584" s="2" t="s">
        <v>190</v>
      </c>
      <c r="D584" s="2" t="s">
        <v>112</v>
      </c>
      <c r="E584" s="2" t="s">
        <v>191</v>
      </c>
      <c r="F584" s="2">
        <v>23794</v>
      </c>
      <c r="G584" s="2" t="s">
        <v>2567</v>
      </c>
      <c r="H584" s="2" t="s">
        <v>2199</v>
      </c>
      <c r="I584" s="2">
        <v>-109.935</v>
      </c>
      <c r="J584" s="2">
        <v>-108.889</v>
      </c>
      <c r="K584" s="8">
        <v>5.75</v>
      </c>
    </row>
    <row r="585" spans="1:11">
      <c r="A585" s="7" t="s">
        <v>732</v>
      </c>
      <c r="B585" s="2" t="s">
        <v>110</v>
      </c>
      <c r="C585" s="2" t="s">
        <v>176</v>
      </c>
      <c r="D585" s="2" t="s">
        <v>112</v>
      </c>
      <c r="E585" s="2" t="s">
        <v>191</v>
      </c>
      <c r="F585" s="2">
        <v>17868</v>
      </c>
      <c r="G585" s="2" t="s">
        <v>2659</v>
      </c>
      <c r="H585" s="2" t="s">
        <v>2160</v>
      </c>
      <c r="I585" s="2">
        <v>-109.614</v>
      </c>
      <c r="J585" s="2">
        <v>-108.569</v>
      </c>
      <c r="K585" s="8">
        <v>7</v>
      </c>
    </row>
    <row r="586" spans="1:11">
      <c r="A586" s="7" t="s">
        <v>1049</v>
      </c>
      <c r="B586" s="2" t="s">
        <v>110</v>
      </c>
      <c r="C586" s="2" t="s">
        <v>522</v>
      </c>
      <c r="D586" s="2" t="s">
        <v>112</v>
      </c>
      <c r="E586" s="2" t="s">
        <v>207</v>
      </c>
      <c r="F586" s="2">
        <v>3886</v>
      </c>
      <c r="G586" s="2" t="s">
        <v>2746</v>
      </c>
      <c r="H586" s="2" t="s">
        <v>2610</v>
      </c>
      <c r="I586" s="2">
        <v>-109.32899999999999</v>
      </c>
      <c r="J586" s="2">
        <v>-108.285</v>
      </c>
      <c r="K586" s="8">
        <v>25.823499999999999</v>
      </c>
    </row>
    <row r="587" spans="1:11">
      <c r="A587" s="7" t="s">
        <v>569</v>
      </c>
      <c r="B587" s="2" t="s">
        <v>110</v>
      </c>
      <c r="C587" s="2" t="s">
        <v>190</v>
      </c>
      <c r="D587" s="2" t="s">
        <v>112</v>
      </c>
      <c r="E587" s="2" t="s">
        <v>191</v>
      </c>
      <c r="F587" s="2">
        <v>15696</v>
      </c>
      <c r="G587" s="2" t="s">
        <v>2692</v>
      </c>
      <c r="H587" s="2" t="s">
        <v>2369</v>
      </c>
      <c r="I587" s="2">
        <v>-109.018</v>
      </c>
      <c r="J587" s="2">
        <v>-107.97499999999999</v>
      </c>
      <c r="K587" s="8">
        <v>7.7750000000000004</v>
      </c>
    </row>
    <row r="588" spans="1:11">
      <c r="A588" s="7" t="s">
        <v>488</v>
      </c>
      <c r="B588" s="2" t="s">
        <v>110</v>
      </c>
      <c r="C588" s="2" t="s">
        <v>135</v>
      </c>
      <c r="D588" s="2" t="s">
        <v>112</v>
      </c>
      <c r="E588" s="2" t="s">
        <v>116</v>
      </c>
      <c r="F588" s="2">
        <v>12559</v>
      </c>
      <c r="G588" s="2" t="s">
        <v>2609</v>
      </c>
      <c r="H588" s="2" t="s">
        <v>2061</v>
      </c>
      <c r="I588" s="2">
        <v>-108.637</v>
      </c>
      <c r="J588" s="2">
        <v>-107.595</v>
      </c>
      <c r="K588" s="8">
        <v>9.7241400000000002</v>
      </c>
    </row>
    <row r="589" spans="1:11">
      <c r="A589" s="7" t="s">
        <v>787</v>
      </c>
      <c r="B589" s="2" t="s">
        <v>110</v>
      </c>
      <c r="C589" s="2" t="s">
        <v>176</v>
      </c>
      <c r="D589" s="2" t="s">
        <v>112</v>
      </c>
      <c r="E589" s="2" t="s">
        <v>230</v>
      </c>
      <c r="F589" s="2">
        <v>11539</v>
      </c>
      <c r="G589" s="2" t="s">
        <v>2747</v>
      </c>
      <c r="H589" s="2" t="s">
        <v>2081</v>
      </c>
      <c r="I589" s="2">
        <v>-108.502</v>
      </c>
      <c r="J589" s="2">
        <v>-107.46</v>
      </c>
      <c r="K589" s="8">
        <v>11.340400000000001</v>
      </c>
    </row>
    <row r="590" spans="1:11">
      <c r="A590" s="7" t="s">
        <v>567</v>
      </c>
      <c r="B590" s="2" t="s">
        <v>110</v>
      </c>
      <c r="C590" s="2" t="s">
        <v>190</v>
      </c>
      <c r="D590" s="2" t="s">
        <v>112</v>
      </c>
      <c r="E590" s="2" t="s">
        <v>191</v>
      </c>
      <c r="F590" s="2">
        <v>16887</v>
      </c>
      <c r="G590" s="2" t="s">
        <v>2748</v>
      </c>
      <c r="H590" s="2" t="s">
        <v>2335</v>
      </c>
      <c r="I590" s="2">
        <v>-108.474</v>
      </c>
      <c r="J590" s="2">
        <v>-107.43300000000001</v>
      </c>
      <c r="K590" s="8">
        <v>6.9052600000000002</v>
      </c>
    </row>
    <row r="591" spans="1:11">
      <c r="A591" s="7" t="s">
        <v>499</v>
      </c>
      <c r="B591" s="2" t="s">
        <v>110</v>
      </c>
      <c r="C591" s="2" t="s">
        <v>135</v>
      </c>
      <c r="D591" s="2" t="s">
        <v>112</v>
      </c>
      <c r="E591" s="2" t="s">
        <v>116</v>
      </c>
      <c r="F591" s="2">
        <v>12568</v>
      </c>
      <c r="G591" s="2" t="s">
        <v>2723</v>
      </c>
      <c r="H591" s="2" t="s">
        <v>2061</v>
      </c>
      <c r="I591" s="2">
        <v>-108.36199999999999</v>
      </c>
      <c r="J591" s="2">
        <v>-107.321</v>
      </c>
      <c r="K591" s="8">
        <v>9.7068999999999992</v>
      </c>
    </row>
    <row r="592" spans="1:11">
      <c r="A592" s="7" t="s">
        <v>991</v>
      </c>
      <c r="B592" s="2" t="s">
        <v>110</v>
      </c>
      <c r="C592" s="2" t="s">
        <v>743</v>
      </c>
      <c r="D592" s="2" t="s">
        <v>112</v>
      </c>
      <c r="E592" s="2" t="s">
        <v>191</v>
      </c>
      <c r="F592" s="2">
        <v>13078</v>
      </c>
      <c r="G592" s="2" t="s">
        <v>2613</v>
      </c>
      <c r="H592" s="2" t="s">
        <v>2073</v>
      </c>
      <c r="I592" s="2">
        <v>-108.355</v>
      </c>
      <c r="J592" s="2">
        <v>-107.31399999999999</v>
      </c>
      <c r="K592" s="8">
        <v>9.3606599999999993</v>
      </c>
    </row>
    <row r="593" spans="1:11">
      <c r="A593" s="7" t="s">
        <v>664</v>
      </c>
      <c r="B593" s="2" t="s">
        <v>110</v>
      </c>
      <c r="C593" s="2" t="s">
        <v>300</v>
      </c>
      <c r="D593" s="2" t="s">
        <v>112</v>
      </c>
      <c r="E593" s="2" t="s">
        <v>665</v>
      </c>
      <c r="F593" s="2">
        <v>13299</v>
      </c>
      <c r="G593" s="2" t="s">
        <v>2749</v>
      </c>
      <c r="H593" s="2" t="s">
        <v>2061</v>
      </c>
      <c r="I593" s="2">
        <v>-107.535</v>
      </c>
      <c r="J593" s="2">
        <v>-106.497</v>
      </c>
      <c r="K593" s="8">
        <v>9.65517</v>
      </c>
    </row>
    <row r="594" spans="1:11">
      <c r="A594" s="7" t="s">
        <v>342</v>
      </c>
      <c r="B594" s="2" t="s">
        <v>110</v>
      </c>
      <c r="C594" s="2" t="s">
        <v>135</v>
      </c>
      <c r="D594" s="2" t="s">
        <v>112</v>
      </c>
      <c r="E594" s="2" t="s">
        <v>116</v>
      </c>
      <c r="F594" s="2">
        <v>11719</v>
      </c>
      <c r="G594" s="2" t="s">
        <v>2750</v>
      </c>
      <c r="H594" s="2" t="s">
        <v>2745</v>
      </c>
      <c r="I594" s="2">
        <v>-107.498</v>
      </c>
      <c r="J594" s="2">
        <v>-106.461</v>
      </c>
      <c r="K594" s="8">
        <v>10.166700000000001</v>
      </c>
    </row>
    <row r="595" spans="1:11">
      <c r="A595" s="7" t="s">
        <v>394</v>
      </c>
      <c r="B595" s="2" t="s">
        <v>110</v>
      </c>
      <c r="C595" s="2" t="s">
        <v>358</v>
      </c>
      <c r="D595" s="2" t="s">
        <v>112</v>
      </c>
      <c r="E595" s="2" t="s">
        <v>395</v>
      </c>
      <c r="F595" s="2">
        <v>6899</v>
      </c>
      <c r="G595" s="2" t="s">
        <v>2328</v>
      </c>
      <c r="H595" s="2" t="s">
        <v>2572</v>
      </c>
      <c r="I595" s="2">
        <v>-107.298</v>
      </c>
      <c r="J595" s="2">
        <v>-106.261</v>
      </c>
      <c r="K595" s="8">
        <v>14.411799999999999</v>
      </c>
    </row>
    <row r="596" spans="1:11">
      <c r="A596" s="7" t="s">
        <v>445</v>
      </c>
      <c r="B596" s="2" t="s">
        <v>110</v>
      </c>
      <c r="C596" s="2" t="s">
        <v>176</v>
      </c>
      <c r="D596" s="2" t="s">
        <v>112</v>
      </c>
      <c r="E596" s="2" t="s">
        <v>191</v>
      </c>
      <c r="F596" s="2">
        <v>35649</v>
      </c>
      <c r="G596" s="2" t="s">
        <v>2751</v>
      </c>
      <c r="H596" s="2" t="s">
        <v>2725</v>
      </c>
      <c r="I596" s="2">
        <v>-106.836</v>
      </c>
      <c r="J596" s="2">
        <v>-105.801</v>
      </c>
      <c r="K596" s="8">
        <v>4.4736799999999999</v>
      </c>
    </row>
    <row r="597" spans="1:11">
      <c r="A597" s="7" t="s">
        <v>813</v>
      </c>
      <c r="B597" s="2" t="s">
        <v>110</v>
      </c>
      <c r="C597" s="2" t="s">
        <v>130</v>
      </c>
      <c r="D597" s="2" t="s">
        <v>119</v>
      </c>
      <c r="E597" s="2" t="s">
        <v>131</v>
      </c>
      <c r="F597" s="2">
        <v>3201</v>
      </c>
      <c r="G597" s="2" t="s">
        <v>2752</v>
      </c>
      <c r="H597" s="2" t="s">
        <v>2439</v>
      </c>
      <c r="I597" s="2">
        <v>-106.816</v>
      </c>
      <c r="J597" s="2">
        <v>-105.78100000000001</v>
      </c>
      <c r="K597" s="8">
        <v>29.928599999999999</v>
      </c>
    </row>
    <row r="598" spans="1:11">
      <c r="A598" s="7" t="s">
        <v>992</v>
      </c>
      <c r="B598" s="2" t="s">
        <v>110</v>
      </c>
      <c r="C598" s="2" t="s">
        <v>277</v>
      </c>
      <c r="D598" s="2" t="s">
        <v>112</v>
      </c>
      <c r="E598" s="2" t="s">
        <v>191</v>
      </c>
      <c r="F598" s="2">
        <v>12562</v>
      </c>
      <c r="G598" s="2" t="s">
        <v>2743</v>
      </c>
      <c r="H598" s="2" t="s">
        <v>2365</v>
      </c>
      <c r="I598" s="2">
        <v>-106.625</v>
      </c>
      <c r="J598" s="2">
        <v>-105.592</v>
      </c>
      <c r="K598" s="8">
        <v>9.7193000000000005</v>
      </c>
    </row>
    <row r="599" spans="1:11">
      <c r="A599" s="7" t="s">
        <v>505</v>
      </c>
      <c r="B599" s="2" t="s">
        <v>110</v>
      </c>
      <c r="C599" s="2" t="s">
        <v>190</v>
      </c>
      <c r="D599" s="2" t="s">
        <v>112</v>
      </c>
      <c r="E599" s="2" t="s">
        <v>230</v>
      </c>
      <c r="F599" s="2">
        <v>18127</v>
      </c>
      <c r="G599" s="2" t="s">
        <v>2732</v>
      </c>
      <c r="H599" s="2" t="s">
        <v>2486</v>
      </c>
      <c r="I599" s="2">
        <v>-106.459</v>
      </c>
      <c r="J599" s="2">
        <v>-105.426</v>
      </c>
      <c r="K599" s="8">
        <v>7.8571400000000002</v>
      </c>
    </row>
    <row r="600" spans="1:11">
      <c r="A600" s="7" t="s">
        <v>975</v>
      </c>
      <c r="B600" s="2" t="s">
        <v>110</v>
      </c>
      <c r="C600" s="2" t="s">
        <v>976</v>
      </c>
      <c r="D600" s="2" t="s">
        <v>112</v>
      </c>
      <c r="E600" s="2" t="s">
        <v>191</v>
      </c>
      <c r="F600" s="2">
        <v>16623</v>
      </c>
      <c r="G600" s="2" t="s">
        <v>2556</v>
      </c>
      <c r="H600" s="2" t="s">
        <v>2090</v>
      </c>
      <c r="I600" s="2">
        <v>-106.318</v>
      </c>
      <c r="J600" s="2">
        <v>-105.286</v>
      </c>
      <c r="K600" s="8">
        <v>8.0675699999999999</v>
      </c>
    </row>
    <row r="601" spans="1:11">
      <c r="A601" s="7" t="s">
        <v>534</v>
      </c>
      <c r="B601" s="2" t="s">
        <v>110</v>
      </c>
      <c r="C601" s="2" t="s">
        <v>190</v>
      </c>
      <c r="D601" s="2" t="s">
        <v>112</v>
      </c>
      <c r="E601" s="2" t="s">
        <v>230</v>
      </c>
      <c r="F601" s="2">
        <v>15748</v>
      </c>
      <c r="G601" s="2" t="s">
        <v>2638</v>
      </c>
      <c r="H601" s="2" t="s">
        <v>2558</v>
      </c>
      <c r="I601" s="2">
        <v>-106.30500000000001</v>
      </c>
      <c r="J601" s="2">
        <v>-105.273</v>
      </c>
      <c r="K601" s="8">
        <v>8.8307699999999993</v>
      </c>
    </row>
    <row r="602" spans="1:11">
      <c r="A602" s="7" t="s">
        <v>839</v>
      </c>
      <c r="B602" s="2" t="s">
        <v>110</v>
      </c>
      <c r="C602" s="2" t="s">
        <v>303</v>
      </c>
      <c r="D602" s="2" t="s">
        <v>119</v>
      </c>
      <c r="E602" s="2" t="s">
        <v>840</v>
      </c>
      <c r="F602" s="2">
        <v>53266</v>
      </c>
      <c r="G602" s="2" t="s">
        <v>2753</v>
      </c>
      <c r="H602" s="2" t="s">
        <v>2754</v>
      </c>
      <c r="I602" s="2">
        <v>-106.29600000000001</v>
      </c>
      <c r="J602" s="2">
        <v>-105.264</v>
      </c>
      <c r="K602" s="8">
        <v>3.8971200000000001</v>
      </c>
    </row>
    <row r="603" spans="1:11">
      <c r="A603" s="7" t="s">
        <v>1338</v>
      </c>
      <c r="B603" s="2" t="s">
        <v>110</v>
      </c>
      <c r="C603" s="2" t="s">
        <v>361</v>
      </c>
      <c r="D603" s="2" t="s">
        <v>112</v>
      </c>
      <c r="E603" s="2" t="s">
        <v>230</v>
      </c>
      <c r="F603" s="2">
        <v>11950</v>
      </c>
      <c r="G603" s="2" t="s">
        <v>2755</v>
      </c>
      <c r="H603" s="2" t="s">
        <v>2086</v>
      </c>
      <c r="I603" s="2">
        <v>-106.19</v>
      </c>
      <c r="J603" s="2">
        <v>-105.15900000000001</v>
      </c>
      <c r="K603" s="8">
        <v>10.5098</v>
      </c>
    </row>
    <row r="604" spans="1:11">
      <c r="A604" s="7" t="s">
        <v>657</v>
      </c>
      <c r="B604" s="2" t="s">
        <v>110</v>
      </c>
      <c r="C604" s="2" t="s">
        <v>475</v>
      </c>
      <c r="D604" s="2" t="s">
        <v>112</v>
      </c>
      <c r="E604" s="2" t="s">
        <v>191</v>
      </c>
      <c r="F604" s="2">
        <v>15055</v>
      </c>
      <c r="G604" s="2" t="s">
        <v>2709</v>
      </c>
      <c r="H604" s="2" t="s">
        <v>2443</v>
      </c>
      <c r="I604" s="2">
        <v>-105.806</v>
      </c>
      <c r="J604" s="2">
        <v>-104.77500000000001</v>
      </c>
      <c r="K604" s="8">
        <v>8.3571399999999993</v>
      </c>
    </row>
    <row r="605" spans="1:11">
      <c r="A605" s="7" t="s">
        <v>631</v>
      </c>
      <c r="B605" s="2" t="s">
        <v>110</v>
      </c>
      <c r="C605" s="2" t="s">
        <v>190</v>
      </c>
      <c r="D605" s="2" t="s">
        <v>112</v>
      </c>
      <c r="E605" s="2" t="s">
        <v>230</v>
      </c>
      <c r="F605" s="2">
        <v>15292</v>
      </c>
      <c r="G605" s="2" t="s">
        <v>2756</v>
      </c>
      <c r="H605" s="2" t="s">
        <v>2645</v>
      </c>
      <c r="I605" s="2">
        <v>-105.70099999999999</v>
      </c>
      <c r="J605" s="2">
        <v>-104.67100000000001</v>
      </c>
      <c r="K605" s="8">
        <v>9.4237300000000008</v>
      </c>
    </row>
    <row r="606" spans="1:11">
      <c r="A606" s="7" t="s">
        <v>983</v>
      </c>
      <c r="B606" s="2" t="s">
        <v>110</v>
      </c>
      <c r="C606" s="2" t="s">
        <v>792</v>
      </c>
      <c r="D606" s="2" t="s">
        <v>112</v>
      </c>
      <c r="E606" s="2" t="s">
        <v>191</v>
      </c>
      <c r="F606" s="2">
        <v>14522</v>
      </c>
      <c r="G606" s="2" t="s">
        <v>2757</v>
      </c>
      <c r="H606" s="2" t="s">
        <v>2077</v>
      </c>
      <c r="I606" s="2">
        <v>-105.68300000000001</v>
      </c>
      <c r="J606" s="2">
        <v>-104.65300000000001</v>
      </c>
      <c r="K606" s="8">
        <v>8.4347799999999999</v>
      </c>
    </row>
    <row r="607" spans="1:11">
      <c r="A607" s="7" t="s">
        <v>479</v>
      </c>
      <c r="B607" s="2" t="s">
        <v>110</v>
      </c>
      <c r="C607" s="2" t="s">
        <v>190</v>
      </c>
      <c r="D607" s="2" t="s">
        <v>112</v>
      </c>
      <c r="E607" s="2" t="s">
        <v>191</v>
      </c>
      <c r="F607" s="2">
        <v>17197</v>
      </c>
      <c r="G607" s="2" t="s">
        <v>2685</v>
      </c>
      <c r="H607" s="2" t="s">
        <v>2160</v>
      </c>
      <c r="I607" s="2">
        <v>-105.431</v>
      </c>
      <c r="J607" s="2">
        <v>-104.402</v>
      </c>
      <c r="K607" s="8">
        <v>6.82979</v>
      </c>
    </row>
    <row r="608" spans="1:11">
      <c r="A608" s="7" t="s">
        <v>1150</v>
      </c>
      <c r="B608" s="2" t="s">
        <v>110</v>
      </c>
      <c r="C608" s="2" t="s">
        <v>135</v>
      </c>
      <c r="D608" s="2" t="s">
        <v>112</v>
      </c>
      <c r="E608" s="2" t="s">
        <v>237</v>
      </c>
      <c r="F608" s="2">
        <v>9520</v>
      </c>
      <c r="G608" s="2" t="s">
        <v>2676</v>
      </c>
      <c r="H608" s="2" t="s">
        <v>2319</v>
      </c>
      <c r="I608" s="2">
        <v>-104.779</v>
      </c>
      <c r="J608" s="2">
        <v>-103.752</v>
      </c>
      <c r="K608" s="8">
        <v>11.4222</v>
      </c>
    </row>
    <row r="609" spans="1:11">
      <c r="A609" s="7" t="s">
        <v>439</v>
      </c>
      <c r="B609" s="2" t="s">
        <v>110</v>
      </c>
      <c r="C609" s="2" t="s">
        <v>440</v>
      </c>
      <c r="D609" s="2" t="s">
        <v>154</v>
      </c>
      <c r="E609" s="2" t="s">
        <v>441</v>
      </c>
      <c r="F609" s="2">
        <v>3899</v>
      </c>
      <c r="G609" s="2" t="s">
        <v>2758</v>
      </c>
      <c r="H609" s="2" t="s">
        <v>2448</v>
      </c>
      <c r="I609" s="2">
        <v>-104.694</v>
      </c>
      <c r="J609" s="2">
        <v>-103.66800000000001</v>
      </c>
      <c r="K609" s="8">
        <v>19.347799999999999</v>
      </c>
    </row>
    <row r="610" spans="1:11">
      <c r="A610" s="7" t="s">
        <v>502</v>
      </c>
      <c r="B610" s="2" t="s">
        <v>110</v>
      </c>
      <c r="C610" s="2" t="s">
        <v>176</v>
      </c>
      <c r="D610" s="2" t="s">
        <v>112</v>
      </c>
      <c r="E610" s="2" t="s">
        <v>191</v>
      </c>
      <c r="F610" s="2">
        <v>32856</v>
      </c>
      <c r="G610" s="2" t="s">
        <v>2759</v>
      </c>
      <c r="H610" s="2" t="s">
        <v>2247</v>
      </c>
      <c r="I610" s="2">
        <v>-104.044</v>
      </c>
      <c r="J610" s="2">
        <v>-103.021</v>
      </c>
      <c r="K610" s="8">
        <v>4.6685999999999996</v>
      </c>
    </row>
    <row r="611" spans="1:11">
      <c r="A611" s="7" t="s">
        <v>900</v>
      </c>
      <c r="B611" s="2" t="s">
        <v>110</v>
      </c>
      <c r="C611" s="2" t="s">
        <v>176</v>
      </c>
      <c r="D611" s="2" t="s">
        <v>112</v>
      </c>
      <c r="E611" s="2" t="s">
        <v>191</v>
      </c>
      <c r="F611" s="2">
        <v>12978</v>
      </c>
      <c r="G611" s="2" t="s">
        <v>2760</v>
      </c>
      <c r="H611" s="2" t="s">
        <v>2071</v>
      </c>
      <c r="I611" s="2">
        <v>-103.94499999999999</v>
      </c>
      <c r="J611" s="2">
        <v>-102.923</v>
      </c>
      <c r="K611" s="8">
        <v>8.4264700000000001</v>
      </c>
    </row>
    <row r="612" spans="1:11">
      <c r="A612" s="7" t="s">
        <v>814</v>
      </c>
      <c r="B612" s="2" t="s">
        <v>110</v>
      </c>
      <c r="C612" s="2" t="s">
        <v>176</v>
      </c>
      <c r="D612" s="2" t="s">
        <v>112</v>
      </c>
      <c r="E612" s="2" t="s">
        <v>191</v>
      </c>
      <c r="F612" s="2">
        <v>15050</v>
      </c>
      <c r="G612" s="2" t="s">
        <v>2761</v>
      </c>
      <c r="H612" s="2" t="s">
        <v>2132</v>
      </c>
      <c r="I612" s="2">
        <v>-103.938</v>
      </c>
      <c r="J612" s="2">
        <v>-102.916</v>
      </c>
      <c r="K612" s="8">
        <v>7.6666699999999999</v>
      </c>
    </row>
    <row r="613" spans="1:11">
      <c r="A613" s="7" t="s">
        <v>618</v>
      </c>
      <c r="B613" s="2" t="s">
        <v>110</v>
      </c>
      <c r="C613" s="2" t="s">
        <v>190</v>
      </c>
      <c r="D613" s="2" t="s">
        <v>112</v>
      </c>
      <c r="E613" s="2" t="s">
        <v>230</v>
      </c>
      <c r="F613" s="2">
        <v>13344</v>
      </c>
      <c r="G613" s="2" t="s">
        <v>2631</v>
      </c>
      <c r="H613" s="2" t="s">
        <v>2086</v>
      </c>
      <c r="I613" s="2">
        <v>-103.693</v>
      </c>
      <c r="J613" s="2">
        <v>-102.672</v>
      </c>
      <c r="K613" s="8">
        <v>10.333299999999999</v>
      </c>
    </row>
    <row r="614" spans="1:11">
      <c r="A614" s="7" t="s">
        <v>832</v>
      </c>
      <c r="B614" s="2" t="s">
        <v>110</v>
      </c>
      <c r="C614" s="2" t="s">
        <v>193</v>
      </c>
      <c r="D614" s="2" t="s">
        <v>112</v>
      </c>
      <c r="E614" s="2" t="s">
        <v>455</v>
      </c>
      <c r="F614" s="2">
        <v>10565</v>
      </c>
      <c r="G614" s="2" t="s">
        <v>2672</v>
      </c>
      <c r="H614" s="2" t="s">
        <v>2086</v>
      </c>
      <c r="I614" s="2">
        <v>-103.416</v>
      </c>
      <c r="J614" s="2">
        <v>-102.396</v>
      </c>
      <c r="K614" s="8">
        <v>10.313700000000001</v>
      </c>
    </row>
    <row r="615" spans="1:11">
      <c r="A615" s="7" t="s">
        <v>486</v>
      </c>
      <c r="B615" s="2" t="s">
        <v>110</v>
      </c>
      <c r="C615" s="2" t="s">
        <v>440</v>
      </c>
      <c r="D615" s="2" t="s">
        <v>154</v>
      </c>
      <c r="E615" s="2" t="s">
        <v>441</v>
      </c>
      <c r="F615" s="2">
        <v>3073</v>
      </c>
      <c r="G615" s="2" t="s">
        <v>2752</v>
      </c>
      <c r="H615" s="2" t="s">
        <v>2610</v>
      </c>
      <c r="I615" s="2">
        <v>-103.372</v>
      </c>
      <c r="J615" s="2">
        <v>-102.352</v>
      </c>
      <c r="K615" s="8">
        <v>24.647099999999998</v>
      </c>
    </row>
    <row r="616" spans="1:11">
      <c r="A616" s="7" t="s">
        <v>1052</v>
      </c>
      <c r="B616" s="2" t="s">
        <v>110</v>
      </c>
      <c r="C616" s="2" t="s">
        <v>139</v>
      </c>
      <c r="D616" s="2" t="s">
        <v>112</v>
      </c>
      <c r="E616" s="2" t="s">
        <v>230</v>
      </c>
      <c r="F616" s="2">
        <v>9276</v>
      </c>
      <c r="G616" s="2" t="s">
        <v>2762</v>
      </c>
      <c r="H616" s="2" t="s">
        <v>2308</v>
      </c>
      <c r="I616" s="2">
        <v>-103.247</v>
      </c>
      <c r="J616" s="2">
        <v>-102.22799999999999</v>
      </c>
      <c r="K616" s="8">
        <v>13.3889</v>
      </c>
    </row>
    <row r="617" spans="1:11">
      <c r="A617" s="7" t="s">
        <v>566</v>
      </c>
      <c r="B617" s="2" t="s">
        <v>110</v>
      </c>
      <c r="C617" s="2" t="s">
        <v>190</v>
      </c>
      <c r="D617" s="2" t="s">
        <v>112</v>
      </c>
      <c r="E617" s="2" t="s">
        <v>191</v>
      </c>
      <c r="F617" s="2">
        <v>15267</v>
      </c>
      <c r="G617" s="2" t="s">
        <v>2763</v>
      </c>
      <c r="H617" s="2" t="s">
        <v>2132</v>
      </c>
      <c r="I617" s="2">
        <v>-103.142</v>
      </c>
      <c r="J617" s="2">
        <v>-102.124</v>
      </c>
      <c r="K617" s="8">
        <v>7.6282100000000002</v>
      </c>
    </row>
    <row r="618" spans="1:11">
      <c r="A618" s="7" t="s">
        <v>801</v>
      </c>
      <c r="B618" s="2" t="s">
        <v>110</v>
      </c>
      <c r="C618" s="2" t="s">
        <v>475</v>
      </c>
      <c r="D618" s="2" t="s">
        <v>112</v>
      </c>
      <c r="E618" s="2" t="s">
        <v>191</v>
      </c>
      <c r="F618" s="2">
        <v>13847</v>
      </c>
      <c r="G618" s="2" t="s">
        <v>2602</v>
      </c>
      <c r="H618" s="2" t="s">
        <v>2365</v>
      </c>
      <c r="I618" s="2">
        <v>-102.508</v>
      </c>
      <c r="J618" s="2">
        <v>-101.492</v>
      </c>
      <c r="K618" s="8">
        <v>9.4561399999999995</v>
      </c>
    </row>
    <row r="619" spans="1:11">
      <c r="A619" s="7" t="s">
        <v>1407</v>
      </c>
      <c r="B619" s="2" t="s">
        <v>110</v>
      </c>
      <c r="C619" s="2" t="s">
        <v>1408</v>
      </c>
      <c r="D619" s="2" t="s">
        <v>119</v>
      </c>
      <c r="E619" s="2" t="s">
        <v>322</v>
      </c>
      <c r="F619" s="2">
        <v>35315</v>
      </c>
      <c r="G619" s="2" t="s">
        <v>2673</v>
      </c>
      <c r="H619" s="2" t="s">
        <v>2297</v>
      </c>
      <c r="I619" s="2">
        <v>-102.348</v>
      </c>
      <c r="J619" s="2">
        <v>-101.333</v>
      </c>
      <c r="K619" s="8">
        <v>4.7730100000000002</v>
      </c>
    </row>
    <row r="620" spans="1:11">
      <c r="A620" s="7" t="s">
        <v>519</v>
      </c>
      <c r="B620" s="2" t="s">
        <v>110</v>
      </c>
      <c r="C620" s="2" t="s">
        <v>251</v>
      </c>
      <c r="D620" s="2" t="s">
        <v>112</v>
      </c>
      <c r="E620" s="2" t="s">
        <v>191</v>
      </c>
      <c r="F620" s="2">
        <v>7187</v>
      </c>
      <c r="G620" s="2" t="s">
        <v>2764</v>
      </c>
      <c r="H620" s="2" t="s">
        <v>2057</v>
      </c>
      <c r="I620" s="2">
        <v>-102.136</v>
      </c>
      <c r="J620" s="2">
        <v>-101.122</v>
      </c>
      <c r="K620" s="8">
        <v>12.0244</v>
      </c>
    </row>
    <row r="621" spans="1:11">
      <c r="A621" s="7" t="s">
        <v>599</v>
      </c>
      <c r="B621" s="2" t="s">
        <v>110</v>
      </c>
      <c r="C621" s="2" t="s">
        <v>190</v>
      </c>
      <c r="D621" s="2" t="s">
        <v>112</v>
      </c>
      <c r="E621" s="2" t="s">
        <v>191</v>
      </c>
      <c r="F621" s="2">
        <v>16073</v>
      </c>
      <c r="G621" s="2" t="s">
        <v>2692</v>
      </c>
      <c r="H621" s="2" t="s">
        <v>2221</v>
      </c>
      <c r="I621" s="2">
        <v>-102.05500000000001</v>
      </c>
      <c r="J621" s="2">
        <v>-101.041</v>
      </c>
      <c r="K621" s="8">
        <v>6.8351600000000001</v>
      </c>
    </row>
    <row r="622" spans="1:11">
      <c r="A622" s="7" t="s">
        <v>1293</v>
      </c>
      <c r="B622" s="2" t="s">
        <v>110</v>
      </c>
      <c r="C622" s="2" t="s">
        <v>1294</v>
      </c>
      <c r="D622" s="2" t="s">
        <v>119</v>
      </c>
      <c r="E622" s="2" t="s">
        <v>166</v>
      </c>
      <c r="F622" s="2">
        <v>19916</v>
      </c>
      <c r="G622" s="2" t="s">
        <v>2765</v>
      </c>
      <c r="H622" s="2" t="s">
        <v>2176</v>
      </c>
      <c r="I622" s="2">
        <v>-102.004</v>
      </c>
      <c r="J622" s="2">
        <v>-100.991</v>
      </c>
      <c r="K622" s="8">
        <v>7.0930200000000001</v>
      </c>
    </row>
    <row r="623" spans="1:11">
      <c r="A623" s="7" t="s">
        <v>596</v>
      </c>
      <c r="B623" s="2" t="s">
        <v>110</v>
      </c>
      <c r="C623" s="2" t="s">
        <v>190</v>
      </c>
      <c r="D623" s="2" t="s">
        <v>112</v>
      </c>
      <c r="E623" s="2" t="s">
        <v>248</v>
      </c>
      <c r="F623" s="2">
        <v>18933</v>
      </c>
      <c r="G623" s="2" t="s">
        <v>2741</v>
      </c>
      <c r="H623" s="2" t="s">
        <v>2165</v>
      </c>
      <c r="I623" s="2">
        <v>-101.977</v>
      </c>
      <c r="J623" s="2">
        <v>-100.964</v>
      </c>
      <c r="K623" s="8">
        <v>6.9325799999999997</v>
      </c>
    </row>
    <row r="624" spans="1:11">
      <c r="A624" s="7" t="s">
        <v>1376</v>
      </c>
      <c r="B624" s="2" t="s">
        <v>110</v>
      </c>
      <c r="C624" s="2" t="s">
        <v>284</v>
      </c>
      <c r="D624" s="2" t="s">
        <v>112</v>
      </c>
      <c r="E624" s="2" t="s">
        <v>116</v>
      </c>
      <c r="F624" s="2">
        <v>10202</v>
      </c>
      <c r="G624" s="2" t="s">
        <v>2719</v>
      </c>
      <c r="H624" s="2" t="s">
        <v>2348</v>
      </c>
      <c r="I624" s="2">
        <v>-101.627</v>
      </c>
      <c r="J624" s="2">
        <v>-100.617</v>
      </c>
      <c r="K624" s="8">
        <v>11.5581</v>
      </c>
    </row>
    <row r="625" spans="1:11">
      <c r="A625" s="7" t="s">
        <v>805</v>
      </c>
      <c r="B625" s="2" t="s">
        <v>110</v>
      </c>
      <c r="C625" s="2" t="s">
        <v>176</v>
      </c>
      <c r="D625" s="2" t="s">
        <v>112</v>
      </c>
      <c r="E625" s="2" t="s">
        <v>191</v>
      </c>
      <c r="F625" s="2">
        <v>12047</v>
      </c>
      <c r="G625" s="2" t="s">
        <v>2766</v>
      </c>
      <c r="H625" s="2" t="s">
        <v>2362</v>
      </c>
      <c r="I625" s="2">
        <v>-101.351</v>
      </c>
      <c r="J625" s="2">
        <v>-100.34099999999999</v>
      </c>
      <c r="K625" s="8">
        <v>10.4694</v>
      </c>
    </row>
    <row r="626" spans="1:11">
      <c r="A626" s="7" t="s">
        <v>879</v>
      </c>
      <c r="B626" s="2" t="s">
        <v>110</v>
      </c>
      <c r="C626" s="2" t="s">
        <v>242</v>
      </c>
      <c r="D626" s="2" t="s">
        <v>112</v>
      </c>
      <c r="E626" s="2" t="s">
        <v>191</v>
      </c>
      <c r="F626" s="2">
        <v>10730</v>
      </c>
      <c r="G626" s="2" t="s">
        <v>2767</v>
      </c>
      <c r="H626" s="2" t="s">
        <v>2410</v>
      </c>
      <c r="I626" s="2">
        <v>-101.276</v>
      </c>
      <c r="J626" s="2">
        <v>-100.26600000000001</v>
      </c>
      <c r="K626" s="8">
        <v>10.0192</v>
      </c>
    </row>
    <row r="627" spans="1:11">
      <c r="A627" s="7" t="s">
        <v>935</v>
      </c>
      <c r="B627" s="2" t="s">
        <v>110</v>
      </c>
      <c r="C627" s="2" t="s">
        <v>176</v>
      </c>
      <c r="D627" s="2" t="s">
        <v>112</v>
      </c>
      <c r="E627" s="2" t="s">
        <v>191</v>
      </c>
      <c r="F627" s="2">
        <v>11314</v>
      </c>
      <c r="G627" s="2" t="s">
        <v>2626</v>
      </c>
      <c r="H627" s="2" t="s">
        <v>2086</v>
      </c>
      <c r="I627" s="2">
        <v>-101.20399999999999</v>
      </c>
      <c r="J627" s="2">
        <v>-100.19499999999999</v>
      </c>
      <c r="K627" s="8">
        <v>10.1569</v>
      </c>
    </row>
    <row r="628" spans="1:11">
      <c r="A628" s="7" t="s">
        <v>857</v>
      </c>
      <c r="B628" s="2" t="s">
        <v>110</v>
      </c>
      <c r="C628" s="2" t="s">
        <v>176</v>
      </c>
      <c r="D628" s="2" t="s">
        <v>112</v>
      </c>
      <c r="E628" s="2" t="s">
        <v>191</v>
      </c>
      <c r="F628" s="2">
        <v>14315</v>
      </c>
      <c r="G628" s="2" t="s">
        <v>2768</v>
      </c>
      <c r="H628" s="2" t="s">
        <v>2077</v>
      </c>
      <c r="I628" s="2">
        <v>-101.113</v>
      </c>
      <c r="J628" s="2">
        <v>-100.105</v>
      </c>
      <c r="K628" s="8">
        <v>8.1884099999999993</v>
      </c>
    </row>
    <row r="629" spans="1:11">
      <c r="A629" s="7" t="s">
        <v>1068</v>
      </c>
      <c r="B629" s="2" t="s">
        <v>110</v>
      </c>
      <c r="C629" s="2" t="s">
        <v>242</v>
      </c>
      <c r="D629" s="2" t="s">
        <v>112</v>
      </c>
      <c r="E629" s="2" t="s">
        <v>230</v>
      </c>
      <c r="F629" s="2">
        <v>16767</v>
      </c>
      <c r="G629" s="2" t="s">
        <v>2769</v>
      </c>
      <c r="H629" s="2" t="s">
        <v>2119</v>
      </c>
      <c r="I629" s="2">
        <v>-101.09699999999999</v>
      </c>
      <c r="J629" s="2">
        <v>-100.089</v>
      </c>
      <c r="K629" s="8">
        <v>8.8225800000000003</v>
      </c>
    </row>
    <row r="630" spans="1:11">
      <c r="A630" s="7" t="s">
        <v>763</v>
      </c>
      <c r="B630" s="2" t="s">
        <v>110</v>
      </c>
      <c r="C630" s="2" t="s">
        <v>176</v>
      </c>
      <c r="D630" s="2" t="s">
        <v>112</v>
      </c>
      <c r="E630" s="2" t="s">
        <v>496</v>
      </c>
      <c r="F630" s="2">
        <v>18684</v>
      </c>
      <c r="G630" s="2" t="s">
        <v>2692</v>
      </c>
      <c r="H630" s="2" t="s">
        <v>2197</v>
      </c>
      <c r="I630" s="2">
        <v>-100.845</v>
      </c>
      <c r="J630" s="2">
        <v>-99.837999999999994</v>
      </c>
      <c r="K630" s="8">
        <v>6.6881700000000004</v>
      </c>
    </row>
    <row r="631" spans="1:11">
      <c r="A631" s="7" t="s">
        <v>1025</v>
      </c>
      <c r="B631" s="2" t="s">
        <v>110</v>
      </c>
      <c r="C631" s="2" t="s">
        <v>176</v>
      </c>
      <c r="D631" s="2" t="s">
        <v>112</v>
      </c>
      <c r="E631" s="2" t="s">
        <v>191</v>
      </c>
      <c r="F631" s="2">
        <v>16691</v>
      </c>
      <c r="G631" s="2" t="s">
        <v>2770</v>
      </c>
      <c r="H631" s="2" t="s">
        <v>2369</v>
      </c>
      <c r="I631" s="2">
        <v>-100.798</v>
      </c>
      <c r="J631" s="2">
        <v>-99.791300000000007</v>
      </c>
      <c r="K631" s="8">
        <v>7.3875000000000002</v>
      </c>
    </row>
    <row r="632" spans="1:11">
      <c r="A632" s="7" t="s">
        <v>1205</v>
      </c>
      <c r="B632" s="2" t="s">
        <v>110</v>
      </c>
      <c r="C632" s="2" t="s">
        <v>176</v>
      </c>
      <c r="D632" s="2" t="s">
        <v>112</v>
      </c>
      <c r="E632" s="2" t="s">
        <v>191</v>
      </c>
      <c r="F632" s="2">
        <v>11714</v>
      </c>
      <c r="G632" s="2" t="s">
        <v>2771</v>
      </c>
      <c r="H632" s="2" t="s">
        <v>2362</v>
      </c>
      <c r="I632" s="2">
        <v>-100.52</v>
      </c>
      <c r="J632" s="2">
        <v>-99.513900000000007</v>
      </c>
      <c r="K632" s="8">
        <v>10.408200000000001</v>
      </c>
    </row>
    <row r="633" spans="1:11">
      <c r="A633" s="7" t="s">
        <v>1115</v>
      </c>
      <c r="B633" s="2" t="s">
        <v>110</v>
      </c>
      <c r="C633" s="2" t="s">
        <v>176</v>
      </c>
      <c r="D633" s="2" t="s">
        <v>112</v>
      </c>
      <c r="E633" s="2" t="s">
        <v>116</v>
      </c>
      <c r="F633" s="2">
        <v>9416</v>
      </c>
      <c r="G633" s="2" t="s">
        <v>2772</v>
      </c>
      <c r="H633" s="2" t="s">
        <v>2057</v>
      </c>
      <c r="I633" s="2">
        <v>-100.16800000000001</v>
      </c>
      <c r="J633" s="2">
        <v>-99.162800000000004</v>
      </c>
      <c r="K633" s="8">
        <v>11.8537</v>
      </c>
    </row>
    <row r="634" spans="1:11">
      <c r="A634" s="7" t="s">
        <v>757</v>
      </c>
      <c r="B634" s="2" t="s">
        <v>110</v>
      </c>
      <c r="C634" s="2" t="s">
        <v>300</v>
      </c>
      <c r="D634" s="2" t="s">
        <v>112</v>
      </c>
      <c r="E634" s="2" t="s">
        <v>191</v>
      </c>
      <c r="F634" s="2">
        <v>15039</v>
      </c>
      <c r="G634" s="2" t="s">
        <v>2773</v>
      </c>
      <c r="H634" s="2" t="s">
        <v>2071</v>
      </c>
      <c r="I634" s="2">
        <v>-99.647999999999996</v>
      </c>
      <c r="J634" s="2">
        <v>-98.645499999999998</v>
      </c>
      <c r="K634" s="8">
        <v>8.1911799999999992</v>
      </c>
    </row>
    <row r="635" spans="1:11">
      <c r="A635" s="7" t="s">
        <v>621</v>
      </c>
      <c r="B635" s="2" t="s">
        <v>110</v>
      </c>
      <c r="C635" s="2" t="s">
        <v>190</v>
      </c>
      <c r="D635" s="2" t="s">
        <v>112</v>
      </c>
      <c r="E635" s="2" t="s">
        <v>230</v>
      </c>
      <c r="F635" s="2">
        <v>13042</v>
      </c>
      <c r="G635" s="2" t="s">
        <v>2632</v>
      </c>
      <c r="H635" s="2" t="s">
        <v>2061</v>
      </c>
      <c r="I635" s="2">
        <v>-99.6</v>
      </c>
      <c r="J635" s="2">
        <v>-98.597800000000007</v>
      </c>
      <c r="K635" s="8">
        <v>9.15517</v>
      </c>
    </row>
    <row r="636" spans="1:11">
      <c r="A636" s="7" t="s">
        <v>644</v>
      </c>
      <c r="B636" s="2" t="s">
        <v>110</v>
      </c>
      <c r="C636" s="2" t="s">
        <v>627</v>
      </c>
      <c r="D636" s="2" t="s">
        <v>112</v>
      </c>
      <c r="E636" s="2" t="s">
        <v>191</v>
      </c>
      <c r="F636" s="2">
        <v>7925</v>
      </c>
      <c r="G636" s="2" t="s">
        <v>2774</v>
      </c>
      <c r="H636" s="2" t="s">
        <v>2308</v>
      </c>
      <c r="I636" s="2">
        <v>-99.554299999999998</v>
      </c>
      <c r="J636" s="2">
        <v>-98.552400000000006</v>
      </c>
      <c r="K636" s="8">
        <v>13.027799999999999</v>
      </c>
    </row>
    <row r="637" spans="1:11">
      <c r="A637" s="7" t="s">
        <v>680</v>
      </c>
      <c r="B637" s="2" t="s">
        <v>110</v>
      </c>
      <c r="C637" s="2" t="s">
        <v>358</v>
      </c>
      <c r="D637" s="2" t="s">
        <v>112</v>
      </c>
      <c r="E637" s="2" t="s">
        <v>191</v>
      </c>
      <c r="F637" s="2">
        <v>7989</v>
      </c>
      <c r="G637" s="2" t="s">
        <v>2775</v>
      </c>
      <c r="H637" s="2" t="s">
        <v>2776</v>
      </c>
      <c r="I637" s="2">
        <v>-99.552599999999998</v>
      </c>
      <c r="J637" s="2">
        <v>-98.551000000000002</v>
      </c>
      <c r="K637" s="8">
        <v>12.7568</v>
      </c>
    </row>
    <row r="638" spans="1:11">
      <c r="A638" s="7" t="s">
        <v>1374</v>
      </c>
      <c r="B638" s="2" t="s">
        <v>110</v>
      </c>
      <c r="C638" s="2" t="s">
        <v>517</v>
      </c>
      <c r="D638" s="2" t="s">
        <v>112</v>
      </c>
      <c r="E638" s="2" t="s">
        <v>191</v>
      </c>
      <c r="F638" s="2">
        <v>27636</v>
      </c>
      <c r="G638" s="2" t="s">
        <v>2777</v>
      </c>
      <c r="H638" s="2" t="s">
        <v>2437</v>
      </c>
      <c r="I638" s="2">
        <v>-99.435100000000006</v>
      </c>
      <c r="J638" s="2">
        <v>-98.434600000000003</v>
      </c>
      <c r="K638" s="8">
        <v>5.6115700000000004</v>
      </c>
    </row>
    <row r="639" spans="1:11">
      <c r="A639" s="7" t="s">
        <v>815</v>
      </c>
      <c r="B639" s="2" t="s">
        <v>110</v>
      </c>
      <c r="C639" s="2" t="s">
        <v>130</v>
      </c>
      <c r="D639" s="2" t="s">
        <v>112</v>
      </c>
      <c r="E639" s="2" t="s">
        <v>248</v>
      </c>
      <c r="F639" s="2">
        <v>14457</v>
      </c>
      <c r="G639" s="2" t="s">
        <v>2589</v>
      </c>
      <c r="H639" s="2" t="s">
        <v>2092</v>
      </c>
      <c r="I639" s="2">
        <v>-99.131399999999999</v>
      </c>
      <c r="J639" s="2">
        <v>-98.131799999999998</v>
      </c>
      <c r="K639" s="8">
        <v>8.3333300000000001</v>
      </c>
    </row>
    <row r="640" spans="1:11">
      <c r="A640" s="7" t="s">
        <v>903</v>
      </c>
      <c r="B640" s="2" t="s">
        <v>110</v>
      </c>
      <c r="C640" s="2" t="s">
        <v>127</v>
      </c>
      <c r="D640" s="2" t="s">
        <v>112</v>
      </c>
      <c r="E640" s="2" t="s">
        <v>191</v>
      </c>
      <c r="F640" s="2">
        <v>3181</v>
      </c>
      <c r="G640" s="2" t="s">
        <v>2778</v>
      </c>
      <c r="H640" s="2" t="s">
        <v>2779</v>
      </c>
      <c r="I640" s="2">
        <v>-98.713999999999999</v>
      </c>
      <c r="J640" s="2">
        <v>-97.715900000000005</v>
      </c>
      <c r="K640" s="8">
        <v>29.8462</v>
      </c>
    </row>
    <row r="641" spans="1:11">
      <c r="A641" s="7" t="s">
        <v>681</v>
      </c>
      <c r="B641" s="2" t="s">
        <v>110</v>
      </c>
      <c r="C641" s="2" t="s">
        <v>190</v>
      </c>
      <c r="D641" s="2" t="s">
        <v>112</v>
      </c>
      <c r="E641" s="2" t="s">
        <v>248</v>
      </c>
      <c r="F641" s="2">
        <v>16470</v>
      </c>
      <c r="G641" s="2" t="s">
        <v>2749</v>
      </c>
      <c r="H641" s="2" t="s">
        <v>2116</v>
      </c>
      <c r="I641" s="2">
        <v>-98.441299999999998</v>
      </c>
      <c r="J641" s="2">
        <v>-97.443700000000007</v>
      </c>
      <c r="K641" s="8">
        <v>7.8873199999999999</v>
      </c>
    </row>
    <row r="642" spans="1:11">
      <c r="A642" s="7" t="s">
        <v>978</v>
      </c>
      <c r="B642" s="2" t="s">
        <v>110</v>
      </c>
      <c r="C642" s="2" t="s">
        <v>350</v>
      </c>
      <c r="D642" s="2" t="s">
        <v>112</v>
      </c>
      <c r="E642" s="2" t="s">
        <v>979</v>
      </c>
      <c r="F642" s="2">
        <v>13689</v>
      </c>
      <c r="G642" s="2" t="s">
        <v>2662</v>
      </c>
      <c r="H642" s="2" t="s">
        <v>2071</v>
      </c>
      <c r="I642" s="2">
        <v>-98.311499999999995</v>
      </c>
      <c r="J642" s="2">
        <v>-97.314800000000005</v>
      </c>
      <c r="K642" s="8">
        <v>8.1176499999999994</v>
      </c>
    </row>
    <row r="643" spans="1:11">
      <c r="A643" s="7" t="s">
        <v>835</v>
      </c>
      <c r="B643" s="2" t="s">
        <v>110</v>
      </c>
      <c r="C643" s="2" t="s">
        <v>176</v>
      </c>
      <c r="D643" s="2" t="s">
        <v>112</v>
      </c>
      <c r="E643" s="2" t="s">
        <v>230</v>
      </c>
      <c r="F643" s="2">
        <v>10434</v>
      </c>
      <c r="G643" s="2" t="s">
        <v>2780</v>
      </c>
      <c r="H643" s="2" t="s">
        <v>2057</v>
      </c>
      <c r="I643" s="2">
        <v>-98.205200000000005</v>
      </c>
      <c r="J643" s="2">
        <v>-97.209100000000007</v>
      </c>
      <c r="K643" s="8">
        <v>11.6829</v>
      </c>
    </row>
    <row r="644" spans="1:11">
      <c r="A644" s="7" t="s">
        <v>1082</v>
      </c>
      <c r="B644" s="2" t="s">
        <v>110</v>
      </c>
      <c r="C644" s="2" t="s">
        <v>976</v>
      </c>
      <c r="D644" s="2" t="s">
        <v>112</v>
      </c>
      <c r="E644" s="2" t="s">
        <v>191</v>
      </c>
      <c r="F644" s="2">
        <v>16031</v>
      </c>
      <c r="G644" s="2" t="s">
        <v>2756</v>
      </c>
      <c r="H644" s="2" t="s">
        <v>2443</v>
      </c>
      <c r="I644" s="2">
        <v>-98.040700000000001</v>
      </c>
      <c r="J644" s="2">
        <v>-97.045199999999994</v>
      </c>
      <c r="K644" s="8">
        <v>7.9428599999999996</v>
      </c>
    </row>
    <row r="645" spans="1:11">
      <c r="A645" s="7" t="s">
        <v>845</v>
      </c>
      <c r="B645" s="2" t="s">
        <v>110</v>
      </c>
      <c r="C645" s="2" t="s">
        <v>130</v>
      </c>
      <c r="D645" s="2" t="s">
        <v>119</v>
      </c>
      <c r="E645" s="2" t="s">
        <v>131</v>
      </c>
      <c r="F645" s="2">
        <v>3711</v>
      </c>
      <c r="G645" s="2" t="s">
        <v>2781</v>
      </c>
      <c r="H645" s="2" t="s">
        <v>2537</v>
      </c>
      <c r="I645" s="2">
        <v>-97.888000000000005</v>
      </c>
      <c r="J645" s="2">
        <v>-96.893600000000006</v>
      </c>
      <c r="K645" s="8">
        <v>26.2</v>
      </c>
    </row>
    <row r="646" spans="1:11">
      <c r="A646" s="7" t="s">
        <v>1611</v>
      </c>
      <c r="B646" s="2" t="s">
        <v>110</v>
      </c>
      <c r="C646" s="2" t="s">
        <v>111</v>
      </c>
      <c r="D646" s="2" t="s">
        <v>112</v>
      </c>
      <c r="E646" s="2" t="s">
        <v>116</v>
      </c>
      <c r="F646" s="2">
        <v>2122</v>
      </c>
      <c r="G646" s="2" t="s">
        <v>2782</v>
      </c>
      <c r="H646" s="2" t="s">
        <v>2714</v>
      </c>
      <c r="I646" s="2">
        <v>-97.674700000000001</v>
      </c>
      <c r="J646" s="2">
        <v>-96.6815</v>
      </c>
      <c r="K646" s="8">
        <v>40.8889</v>
      </c>
    </row>
    <row r="647" spans="1:11">
      <c r="A647" s="7" t="s">
        <v>692</v>
      </c>
      <c r="B647" s="2" t="s">
        <v>110</v>
      </c>
      <c r="C647" s="2" t="s">
        <v>176</v>
      </c>
      <c r="D647" s="2" t="s">
        <v>112</v>
      </c>
      <c r="E647" s="2" t="s">
        <v>191</v>
      </c>
      <c r="F647" s="2">
        <v>10991</v>
      </c>
      <c r="G647" s="2" t="s">
        <v>2697</v>
      </c>
      <c r="H647" s="2" t="s">
        <v>2086</v>
      </c>
      <c r="I647" s="2">
        <v>-97.625699999999995</v>
      </c>
      <c r="J647" s="2">
        <v>-96.632800000000003</v>
      </c>
      <c r="K647" s="8">
        <v>9.9019600000000008</v>
      </c>
    </row>
    <row r="648" spans="1:11">
      <c r="A648" s="7" t="s">
        <v>1095</v>
      </c>
      <c r="B648" s="2" t="s">
        <v>110</v>
      </c>
      <c r="C648" s="2" t="s">
        <v>176</v>
      </c>
      <c r="D648" s="2" t="s">
        <v>112</v>
      </c>
      <c r="E648" s="2" t="s">
        <v>191</v>
      </c>
      <c r="F648" s="2">
        <v>16032</v>
      </c>
      <c r="G648" s="2" t="s">
        <v>2783</v>
      </c>
      <c r="H648" s="2" t="s">
        <v>2165</v>
      </c>
      <c r="I648" s="2">
        <v>-97.565399999999997</v>
      </c>
      <c r="J648" s="2">
        <v>-96.573300000000003</v>
      </c>
      <c r="K648" s="8">
        <v>6.7415700000000003</v>
      </c>
    </row>
    <row r="649" spans="1:11">
      <c r="A649" s="7" t="s">
        <v>391</v>
      </c>
      <c r="B649" s="2" t="s">
        <v>110</v>
      </c>
      <c r="C649" s="2" t="s">
        <v>204</v>
      </c>
      <c r="D649" s="2" t="s">
        <v>112</v>
      </c>
      <c r="E649" s="2" t="s">
        <v>228</v>
      </c>
      <c r="F649" s="2">
        <v>13281</v>
      </c>
      <c r="G649" s="2" t="s">
        <v>2743</v>
      </c>
      <c r="H649" s="2" t="s">
        <v>2443</v>
      </c>
      <c r="I649" s="2">
        <v>-97.508899999999997</v>
      </c>
      <c r="J649" s="2">
        <v>-96.517099999999999</v>
      </c>
      <c r="K649" s="8">
        <v>7.9142900000000003</v>
      </c>
    </row>
    <row r="650" spans="1:11">
      <c r="A650" s="7" t="s">
        <v>1085</v>
      </c>
      <c r="B650" s="2" t="s">
        <v>110</v>
      </c>
      <c r="C650" s="2" t="s">
        <v>176</v>
      </c>
      <c r="D650" s="2" t="s">
        <v>112</v>
      </c>
      <c r="E650" s="2" t="s">
        <v>191</v>
      </c>
      <c r="F650" s="2">
        <v>13987</v>
      </c>
      <c r="G650" s="2" t="s">
        <v>2784</v>
      </c>
      <c r="H650" s="2" t="s">
        <v>2388</v>
      </c>
      <c r="I650" s="2">
        <v>-97.3827</v>
      </c>
      <c r="J650" s="2">
        <v>-96.391800000000003</v>
      </c>
      <c r="K650" s="8">
        <v>8.1492500000000003</v>
      </c>
    </row>
    <row r="651" spans="1:11">
      <c r="A651" s="7" t="s">
        <v>750</v>
      </c>
      <c r="B651" s="2" t="s">
        <v>110</v>
      </c>
      <c r="C651" s="2" t="s">
        <v>176</v>
      </c>
      <c r="D651" s="2" t="s">
        <v>112</v>
      </c>
      <c r="E651" s="2" t="s">
        <v>230</v>
      </c>
      <c r="F651" s="2">
        <v>12483</v>
      </c>
      <c r="G651" s="2" t="s">
        <v>2785</v>
      </c>
      <c r="H651" s="2" t="s">
        <v>2395</v>
      </c>
      <c r="I651" s="2">
        <v>-97.141300000000001</v>
      </c>
      <c r="J651" s="2">
        <v>-96.151499999999999</v>
      </c>
      <c r="K651" s="8">
        <v>10.3125</v>
      </c>
    </row>
    <row r="652" spans="1:11">
      <c r="A652" s="7" t="s">
        <v>899</v>
      </c>
      <c r="B652" s="2" t="s">
        <v>110</v>
      </c>
      <c r="C652" s="2" t="s">
        <v>176</v>
      </c>
      <c r="D652" s="2" t="s">
        <v>112</v>
      </c>
      <c r="E652" s="2" t="s">
        <v>191</v>
      </c>
      <c r="F652" s="2">
        <v>14261</v>
      </c>
      <c r="G652" s="2" t="s">
        <v>2662</v>
      </c>
      <c r="H652" s="2" t="s">
        <v>2443</v>
      </c>
      <c r="I652" s="2">
        <v>-96.977599999999995</v>
      </c>
      <c r="J652" s="2">
        <v>-95.988699999999994</v>
      </c>
      <c r="K652" s="8">
        <v>7.8857100000000004</v>
      </c>
    </row>
    <row r="653" spans="1:11">
      <c r="A653" s="7" t="s">
        <v>1291</v>
      </c>
      <c r="B653" s="2" t="s">
        <v>110</v>
      </c>
      <c r="C653" s="2" t="s">
        <v>139</v>
      </c>
      <c r="D653" s="2" t="s">
        <v>112</v>
      </c>
      <c r="E653" s="2" t="s">
        <v>191</v>
      </c>
      <c r="F653" s="2">
        <v>7615</v>
      </c>
      <c r="G653" s="2" t="s">
        <v>2715</v>
      </c>
      <c r="H653" s="2" t="s">
        <v>2776</v>
      </c>
      <c r="I653" s="2">
        <v>-96.729399999999998</v>
      </c>
      <c r="J653" s="2">
        <v>-95.741299999999995</v>
      </c>
      <c r="K653" s="8">
        <v>12.486499999999999</v>
      </c>
    </row>
    <row r="654" spans="1:11">
      <c r="A654" s="7" t="s">
        <v>828</v>
      </c>
      <c r="B654" s="2" t="s">
        <v>110</v>
      </c>
      <c r="C654" s="2" t="s">
        <v>635</v>
      </c>
      <c r="D654" s="2" t="s">
        <v>112</v>
      </c>
      <c r="E654" s="2" t="s">
        <v>113</v>
      </c>
      <c r="F654" s="2">
        <v>3090</v>
      </c>
      <c r="G654" s="2" t="s">
        <v>2786</v>
      </c>
      <c r="H654" s="2" t="s">
        <v>2439</v>
      </c>
      <c r="I654" s="2">
        <v>-96.352400000000003</v>
      </c>
      <c r="J654" s="2">
        <v>-95.365799999999993</v>
      </c>
      <c r="K654" s="8">
        <v>27.428599999999999</v>
      </c>
    </row>
    <row r="655" spans="1:11">
      <c r="A655" s="7" t="s">
        <v>598</v>
      </c>
      <c r="B655" s="2" t="s">
        <v>110</v>
      </c>
      <c r="C655" s="2" t="s">
        <v>190</v>
      </c>
      <c r="D655" s="2" t="s">
        <v>112</v>
      </c>
      <c r="E655" s="2" t="s">
        <v>191</v>
      </c>
      <c r="F655" s="2">
        <v>15329</v>
      </c>
      <c r="G655" s="2" t="s">
        <v>2642</v>
      </c>
      <c r="H655" s="2" t="s">
        <v>2342</v>
      </c>
      <c r="I655" s="2">
        <v>-96.299499999999995</v>
      </c>
      <c r="J655" s="2">
        <v>-95.313100000000006</v>
      </c>
      <c r="K655" s="8">
        <v>7</v>
      </c>
    </row>
    <row r="656" spans="1:11">
      <c r="A656" s="7" t="s">
        <v>450</v>
      </c>
      <c r="B656" s="2" t="s">
        <v>110</v>
      </c>
      <c r="C656" s="2" t="s">
        <v>190</v>
      </c>
      <c r="D656" s="2" t="s">
        <v>112</v>
      </c>
      <c r="E656" s="2" t="s">
        <v>191</v>
      </c>
      <c r="F656" s="2">
        <v>53415</v>
      </c>
      <c r="G656" s="2" t="s">
        <v>2520</v>
      </c>
      <c r="H656" s="2" t="s">
        <v>2787</v>
      </c>
      <c r="I656" s="2">
        <v>-96.251300000000001</v>
      </c>
      <c r="J656" s="2">
        <v>-95.265199999999993</v>
      </c>
      <c r="K656" s="8">
        <v>3.45357</v>
      </c>
    </row>
    <row r="657" spans="1:11">
      <c r="A657" s="7" t="s">
        <v>895</v>
      </c>
      <c r="B657" s="2" t="s">
        <v>110</v>
      </c>
      <c r="C657" s="2" t="s">
        <v>176</v>
      </c>
      <c r="D657" s="2" t="s">
        <v>112</v>
      </c>
      <c r="E657" s="2" t="s">
        <v>191</v>
      </c>
      <c r="F657" s="2">
        <v>17764</v>
      </c>
      <c r="G657" s="2" t="s">
        <v>2788</v>
      </c>
      <c r="H657" s="2" t="s">
        <v>2123</v>
      </c>
      <c r="I657" s="2">
        <v>-96.203900000000004</v>
      </c>
      <c r="J657" s="2">
        <v>-95.218100000000007</v>
      </c>
      <c r="K657" s="8">
        <v>6.94048</v>
      </c>
    </row>
    <row r="658" spans="1:11">
      <c r="A658" s="7" t="s">
        <v>1040</v>
      </c>
      <c r="B658" s="2" t="s">
        <v>110</v>
      </c>
      <c r="C658" s="2" t="s">
        <v>176</v>
      </c>
      <c r="D658" s="2" t="s">
        <v>112</v>
      </c>
      <c r="E658" s="2" t="s">
        <v>191</v>
      </c>
      <c r="F658" s="2">
        <v>17602</v>
      </c>
      <c r="G658" s="2" t="s">
        <v>2580</v>
      </c>
      <c r="H658" s="2" t="s">
        <v>2176</v>
      </c>
      <c r="I658" s="2">
        <v>-95.760900000000007</v>
      </c>
      <c r="J658" s="2">
        <v>-94.777100000000004</v>
      </c>
      <c r="K658" s="8">
        <v>6.8139500000000002</v>
      </c>
    </row>
    <row r="659" spans="1:11">
      <c r="A659" s="7" t="s">
        <v>956</v>
      </c>
      <c r="B659" s="2" t="s">
        <v>110</v>
      </c>
      <c r="C659" s="2" t="s">
        <v>176</v>
      </c>
      <c r="D659" s="2" t="s">
        <v>112</v>
      </c>
      <c r="E659" s="2" t="s">
        <v>191</v>
      </c>
      <c r="F659" s="2">
        <v>10052</v>
      </c>
      <c r="G659" s="2" t="s">
        <v>2789</v>
      </c>
      <c r="H659" s="2" t="s">
        <v>2081</v>
      </c>
      <c r="I659" s="2">
        <v>-95.1477</v>
      </c>
      <c r="J659" s="2">
        <v>-94.1661</v>
      </c>
      <c r="K659" s="8">
        <v>10.319100000000001</v>
      </c>
    </row>
    <row r="660" spans="1:11">
      <c r="A660" s="7" t="s">
        <v>632</v>
      </c>
      <c r="B660" s="2" t="s">
        <v>110</v>
      </c>
      <c r="C660" s="2" t="s">
        <v>358</v>
      </c>
      <c r="D660" s="2" t="s">
        <v>112</v>
      </c>
      <c r="E660" s="2" t="s">
        <v>191</v>
      </c>
      <c r="F660" s="2">
        <v>5913</v>
      </c>
      <c r="G660" s="2" t="s">
        <v>2790</v>
      </c>
      <c r="H660" s="2" t="s">
        <v>2488</v>
      </c>
      <c r="I660" s="2">
        <v>-95.076499999999996</v>
      </c>
      <c r="J660" s="2">
        <v>-94.095200000000006</v>
      </c>
      <c r="K660" s="8">
        <v>16.230799999999999</v>
      </c>
    </row>
    <row r="661" spans="1:11">
      <c r="A661" s="7" t="s">
        <v>858</v>
      </c>
      <c r="B661" s="2" t="s">
        <v>110</v>
      </c>
      <c r="C661" s="2" t="s">
        <v>176</v>
      </c>
      <c r="D661" s="2" t="s">
        <v>112</v>
      </c>
      <c r="E661" s="2" t="s">
        <v>191</v>
      </c>
      <c r="F661" s="2">
        <v>16143</v>
      </c>
      <c r="G661" s="2" t="s">
        <v>2791</v>
      </c>
      <c r="H661" s="2" t="s">
        <v>2647</v>
      </c>
      <c r="I661" s="2">
        <v>-94.876800000000003</v>
      </c>
      <c r="J661" s="2">
        <v>-93.895799999999994</v>
      </c>
      <c r="K661" s="8">
        <v>7.1645599999999998</v>
      </c>
    </row>
    <row r="662" spans="1:11">
      <c r="A662" s="7" t="s">
        <v>921</v>
      </c>
      <c r="B662" s="2" t="s">
        <v>110</v>
      </c>
      <c r="C662" s="2" t="s">
        <v>176</v>
      </c>
      <c r="D662" s="2" t="s">
        <v>112</v>
      </c>
      <c r="E662" s="2" t="s">
        <v>191</v>
      </c>
      <c r="F662" s="2">
        <v>14779</v>
      </c>
      <c r="G662" s="2" t="s">
        <v>2792</v>
      </c>
      <c r="H662" s="2" t="s">
        <v>2443</v>
      </c>
      <c r="I662" s="2">
        <v>-94.857299999999995</v>
      </c>
      <c r="J662" s="2">
        <v>-93.876599999999996</v>
      </c>
      <c r="K662" s="8">
        <v>7.7714299999999996</v>
      </c>
    </row>
    <row r="663" spans="1:11">
      <c r="A663" s="7" t="s">
        <v>651</v>
      </c>
      <c r="B663" s="2" t="s">
        <v>110</v>
      </c>
      <c r="C663" s="2" t="s">
        <v>190</v>
      </c>
      <c r="D663" s="2" t="s">
        <v>112</v>
      </c>
      <c r="E663" s="2" t="s">
        <v>191</v>
      </c>
      <c r="F663" s="2">
        <v>15537</v>
      </c>
      <c r="G663" s="2" t="s">
        <v>2756</v>
      </c>
      <c r="H663" s="2" t="s">
        <v>2397</v>
      </c>
      <c r="I663" s="2">
        <v>-94.786199999999994</v>
      </c>
      <c r="J663" s="2">
        <v>-93.805700000000002</v>
      </c>
      <c r="K663" s="8">
        <v>7.4133300000000002</v>
      </c>
    </row>
    <row r="664" spans="1:11">
      <c r="A664" s="7" t="s">
        <v>724</v>
      </c>
      <c r="B664" s="2" t="s">
        <v>110</v>
      </c>
      <c r="C664" s="2" t="s">
        <v>176</v>
      </c>
      <c r="D664" s="2" t="s">
        <v>112</v>
      </c>
      <c r="E664" s="2" t="s">
        <v>230</v>
      </c>
      <c r="F664" s="2">
        <v>9784</v>
      </c>
      <c r="G664" s="2" t="s">
        <v>2793</v>
      </c>
      <c r="H664" s="2" t="s">
        <v>2572</v>
      </c>
      <c r="I664" s="2">
        <v>-94.754199999999997</v>
      </c>
      <c r="J664" s="2">
        <v>-93.774299999999997</v>
      </c>
      <c r="K664" s="8">
        <v>13.117599999999999</v>
      </c>
    </row>
    <row r="665" spans="1:11">
      <c r="A665" s="7" t="s">
        <v>1420</v>
      </c>
      <c r="B665" s="2" t="s">
        <v>110</v>
      </c>
      <c r="C665" s="2" t="s">
        <v>1421</v>
      </c>
      <c r="D665" s="2" t="s">
        <v>112</v>
      </c>
      <c r="E665" s="2" t="s">
        <v>656</v>
      </c>
      <c r="F665" s="2">
        <v>34528</v>
      </c>
      <c r="G665" s="2" t="s">
        <v>2634</v>
      </c>
      <c r="H665" s="2" t="s">
        <v>2290</v>
      </c>
      <c r="I665" s="2">
        <v>-94.7089</v>
      </c>
      <c r="J665" s="2">
        <v>-93.729299999999995</v>
      </c>
      <c r="K665" s="8">
        <v>4.7272699999999999</v>
      </c>
    </row>
    <row r="666" spans="1:11">
      <c r="A666" s="7" t="s">
        <v>1585</v>
      </c>
      <c r="B666" s="2" t="s">
        <v>110</v>
      </c>
      <c r="C666" s="2" t="s">
        <v>1421</v>
      </c>
      <c r="D666" s="2" t="s">
        <v>119</v>
      </c>
      <c r="E666" s="2" t="s">
        <v>166</v>
      </c>
      <c r="F666" s="2">
        <v>28704</v>
      </c>
      <c r="G666" s="2" t="s">
        <v>2599</v>
      </c>
      <c r="H666" s="2" t="s">
        <v>2130</v>
      </c>
      <c r="I666" s="2">
        <v>-94.143500000000003</v>
      </c>
      <c r="J666" s="2">
        <v>-93.1661</v>
      </c>
      <c r="K666" s="8">
        <v>5.3548400000000003</v>
      </c>
    </row>
    <row r="667" spans="1:11">
      <c r="A667" s="7" t="s">
        <v>594</v>
      </c>
      <c r="B667" s="2" t="s">
        <v>110</v>
      </c>
      <c r="C667" s="2" t="s">
        <v>190</v>
      </c>
      <c r="D667" s="2" t="s">
        <v>112</v>
      </c>
      <c r="E667" s="2" t="s">
        <v>191</v>
      </c>
      <c r="F667" s="2">
        <v>13497</v>
      </c>
      <c r="G667" s="2" t="s">
        <v>2755</v>
      </c>
      <c r="H667" s="2" t="s">
        <v>2071</v>
      </c>
      <c r="I667" s="2">
        <v>-94.055300000000003</v>
      </c>
      <c r="J667" s="2">
        <v>-93.078199999999995</v>
      </c>
      <c r="K667" s="8">
        <v>7.8823499999999997</v>
      </c>
    </row>
    <row r="668" spans="1:11">
      <c r="A668" s="7" t="s">
        <v>725</v>
      </c>
      <c r="B668" s="2" t="s">
        <v>110</v>
      </c>
      <c r="C668" s="2" t="s">
        <v>190</v>
      </c>
      <c r="D668" s="2" t="s">
        <v>112</v>
      </c>
      <c r="E668" s="2" t="s">
        <v>191</v>
      </c>
      <c r="F668" s="2">
        <v>16336</v>
      </c>
      <c r="G668" s="2" t="s">
        <v>2609</v>
      </c>
      <c r="H668" s="2" t="s">
        <v>2369</v>
      </c>
      <c r="I668" s="2">
        <v>-93.733999999999995</v>
      </c>
      <c r="J668" s="2">
        <v>-92.757400000000004</v>
      </c>
      <c r="K668" s="8">
        <v>7.05</v>
      </c>
    </row>
    <row r="669" spans="1:11">
      <c r="A669" s="7" t="s">
        <v>1005</v>
      </c>
      <c r="B669" s="2" t="s">
        <v>110</v>
      </c>
      <c r="C669" s="2" t="s">
        <v>1006</v>
      </c>
      <c r="D669" s="2" t="s">
        <v>112</v>
      </c>
      <c r="E669" s="2" t="s">
        <v>191</v>
      </c>
      <c r="F669" s="2">
        <v>9452</v>
      </c>
      <c r="G669" s="2" t="s">
        <v>2794</v>
      </c>
      <c r="H669" s="2" t="s">
        <v>2338</v>
      </c>
      <c r="I669" s="2">
        <v>-93.649699999999996</v>
      </c>
      <c r="J669" s="2">
        <v>-92.673400000000001</v>
      </c>
      <c r="K669" s="8">
        <v>13.625</v>
      </c>
    </row>
    <row r="670" spans="1:11">
      <c r="A670" s="7" t="s">
        <v>1183</v>
      </c>
      <c r="B670" s="2" t="s">
        <v>110</v>
      </c>
      <c r="C670" s="2" t="s">
        <v>1184</v>
      </c>
      <c r="D670" s="2" t="s">
        <v>119</v>
      </c>
      <c r="E670" s="2" t="s">
        <v>166</v>
      </c>
      <c r="F670" s="2">
        <v>4622</v>
      </c>
      <c r="G670" s="2" t="s">
        <v>2781</v>
      </c>
      <c r="H670" s="2" t="s">
        <v>2446</v>
      </c>
      <c r="I670" s="2">
        <v>-93.554900000000004</v>
      </c>
      <c r="J670" s="2">
        <v>-92.578900000000004</v>
      </c>
      <c r="K670" s="8">
        <v>20.684200000000001</v>
      </c>
    </row>
    <row r="671" spans="1:11">
      <c r="A671" s="7" t="s">
        <v>882</v>
      </c>
      <c r="B671" s="2" t="s">
        <v>110</v>
      </c>
      <c r="C671" s="2" t="s">
        <v>685</v>
      </c>
      <c r="D671" s="2" t="s">
        <v>112</v>
      </c>
      <c r="E671" s="2" t="s">
        <v>191</v>
      </c>
      <c r="F671" s="2">
        <v>9657</v>
      </c>
      <c r="G671" s="2" t="s">
        <v>2795</v>
      </c>
      <c r="H671" s="2" t="s">
        <v>2348</v>
      </c>
      <c r="I671" s="2">
        <v>-93.544399999999996</v>
      </c>
      <c r="J671" s="2">
        <v>-92.568700000000007</v>
      </c>
      <c r="K671" s="8">
        <v>10.883699999999999</v>
      </c>
    </row>
    <row r="672" spans="1:11">
      <c r="A672" s="7" t="s">
        <v>1173</v>
      </c>
      <c r="B672" s="2" t="s">
        <v>110</v>
      </c>
      <c r="C672" s="2" t="s">
        <v>176</v>
      </c>
      <c r="D672" s="2" t="s">
        <v>112</v>
      </c>
      <c r="E672" s="2" t="s">
        <v>191</v>
      </c>
      <c r="F672" s="2">
        <v>16055</v>
      </c>
      <c r="G672" s="2" t="s">
        <v>2796</v>
      </c>
      <c r="H672" s="2" t="s">
        <v>2397</v>
      </c>
      <c r="I672" s="2">
        <v>-93.475700000000003</v>
      </c>
      <c r="J672" s="2">
        <v>-92.500299999999996</v>
      </c>
      <c r="K672" s="8">
        <v>7.3466699999999996</v>
      </c>
    </row>
    <row r="673" spans="1:11">
      <c r="A673" s="7" t="s">
        <v>1024</v>
      </c>
      <c r="B673" s="2" t="s">
        <v>110</v>
      </c>
      <c r="C673" s="2" t="s">
        <v>242</v>
      </c>
      <c r="D673" s="2" t="s">
        <v>112</v>
      </c>
      <c r="E673" s="2" t="s">
        <v>191</v>
      </c>
      <c r="F673" s="2">
        <v>10943</v>
      </c>
      <c r="G673" s="2" t="s">
        <v>2671</v>
      </c>
      <c r="H673" s="2" t="s">
        <v>2061</v>
      </c>
      <c r="I673" s="2">
        <v>-93.375100000000003</v>
      </c>
      <c r="J673" s="2">
        <v>-92.399900000000002</v>
      </c>
      <c r="K673" s="8">
        <v>8.7586200000000005</v>
      </c>
    </row>
    <row r="674" spans="1:11">
      <c r="A674" s="7" t="s">
        <v>706</v>
      </c>
      <c r="B674" s="2" t="s">
        <v>110</v>
      </c>
      <c r="C674" s="2" t="s">
        <v>190</v>
      </c>
      <c r="D674" s="2" t="s">
        <v>112</v>
      </c>
      <c r="E674" s="2" t="s">
        <v>230</v>
      </c>
      <c r="F674" s="2">
        <v>22752</v>
      </c>
      <c r="G674" s="2" t="s">
        <v>2706</v>
      </c>
      <c r="H674" s="2" t="s">
        <v>2180</v>
      </c>
      <c r="I674" s="2">
        <v>-93.331800000000001</v>
      </c>
      <c r="J674" s="2">
        <v>-92.357699999999994</v>
      </c>
      <c r="K674" s="8">
        <v>5.6696400000000002</v>
      </c>
    </row>
    <row r="675" spans="1:11">
      <c r="A675" s="7" t="s">
        <v>849</v>
      </c>
      <c r="B675" s="2" t="s">
        <v>110</v>
      </c>
      <c r="C675" s="2" t="s">
        <v>242</v>
      </c>
      <c r="D675" s="2" t="s">
        <v>112</v>
      </c>
      <c r="E675" s="2" t="s">
        <v>719</v>
      </c>
      <c r="F675" s="2">
        <v>14646</v>
      </c>
      <c r="G675" s="2" t="s">
        <v>2662</v>
      </c>
      <c r="H675" s="2" t="s">
        <v>2145</v>
      </c>
      <c r="I675" s="2">
        <v>-93.105099999999993</v>
      </c>
      <c r="J675" s="2">
        <v>-92.132099999999994</v>
      </c>
      <c r="K675" s="8">
        <v>7.2631600000000001</v>
      </c>
    </row>
    <row r="676" spans="1:11">
      <c r="A676" s="7" t="s">
        <v>1096</v>
      </c>
      <c r="B676" s="2" t="s">
        <v>110</v>
      </c>
      <c r="C676" s="2" t="s">
        <v>176</v>
      </c>
      <c r="D676" s="2" t="s">
        <v>112</v>
      </c>
      <c r="E676" s="2" t="s">
        <v>191</v>
      </c>
      <c r="F676" s="2">
        <v>15689</v>
      </c>
      <c r="G676" s="2" t="s">
        <v>2756</v>
      </c>
      <c r="H676" s="2" t="s">
        <v>2132</v>
      </c>
      <c r="I676" s="2">
        <v>-92.895200000000003</v>
      </c>
      <c r="J676" s="2">
        <v>-91.922499999999999</v>
      </c>
      <c r="K676" s="8">
        <v>7.1282100000000002</v>
      </c>
    </row>
    <row r="677" spans="1:11">
      <c r="A677" s="7" t="s">
        <v>942</v>
      </c>
      <c r="B677" s="2" t="s">
        <v>110</v>
      </c>
      <c r="C677" s="2" t="s">
        <v>130</v>
      </c>
      <c r="D677" s="2" t="s">
        <v>112</v>
      </c>
      <c r="E677" s="2" t="s">
        <v>191</v>
      </c>
      <c r="F677" s="2">
        <v>7970</v>
      </c>
      <c r="G677" s="2" t="s">
        <v>2797</v>
      </c>
      <c r="H677" s="2" t="s">
        <v>2776</v>
      </c>
      <c r="I677" s="2">
        <v>-92.794499999999999</v>
      </c>
      <c r="J677" s="2">
        <v>-91.822100000000006</v>
      </c>
      <c r="K677" s="8">
        <v>12.1081</v>
      </c>
    </row>
    <row r="678" spans="1:11">
      <c r="A678" s="7" t="s">
        <v>937</v>
      </c>
      <c r="B678" s="2" t="s">
        <v>110</v>
      </c>
      <c r="C678" s="2" t="s">
        <v>190</v>
      </c>
      <c r="D678" s="2" t="s">
        <v>112</v>
      </c>
      <c r="E678" s="2" t="s">
        <v>248</v>
      </c>
      <c r="F678" s="2">
        <v>26241</v>
      </c>
      <c r="G678" s="2" t="s">
        <v>2574</v>
      </c>
      <c r="H678" s="2" t="s">
        <v>2137</v>
      </c>
      <c r="I678" s="2">
        <v>-92.456699999999998</v>
      </c>
      <c r="J678" s="2">
        <v>-91.485399999999998</v>
      </c>
      <c r="K678" s="8">
        <v>5.3251999999999997</v>
      </c>
    </row>
    <row r="679" spans="1:11">
      <c r="A679" s="7" t="s">
        <v>1159</v>
      </c>
      <c r="B679" s="2" t="s">
        <v>110</v>
      </c>
      <c r="C679" s="2" t="s">
        <v>300</v>
      </c>
      <c r="D679" s="2" t="s">
        <v>112</v>
      </c>
      <c r="E679" s="2" t="s">
        <v>116</v>
      </c>
      <c r="F679" s="2">
        <v>7021</v>
      </c>
      <c r="G679" s="2" t="s">
        <v>2798</v>
      </c>
      <c r="H679" s="2" t="s">
        <v>2355</v>
      </c>
      <c r="I679" s="2">
        <v>-92.282300000000006</v>
      </c>
      <c r="J679" s="2">
        <v>-91.311499999999995</v>
      </c>
      <c r="K679" s="8">
        <v>14.166700000000001</v>
      </c>
    </row>
    <row r="680" spans="1:11">
      <c r="A680" s="7" t="s">
        <v>936</v>
      </c>
      <c r="B680" s="2" t="s">
        <v>110</v>
      </c>
      <c r="C680" s="2" t="s">
        <v>176</v>
      </c>
      <c r="D680" s="2" t="s">
        <v>112</v>
      </c>
      <c r="E680" s="2" t="s">
        <v>191</v>
      </c>
      <c r="F680" s="2">
        <v>13647</v>
      </c>
      <c r="G680" s="2" t="s">
        <v>2799</v>
      </c>
      <c r="H680" s="2" t="s">
        <v>2800</v>
      </c>
      <c r="I680" s="2">
        <v>-91.814099999999996</v>
      </c>
      <c r="J680" s="2">
        <v>-90.845799999999997</v>
      </c>
      <c r="K680" s="8">
        <v>8.1745999999999999</v>
      </c>
    </row>
    <row r="681" spans="1:11">
      <c r="A681" s="7" t="s">
        <v>915</v>
      </c>
      <c r="B681" s="2" t="s">
        <v>110</v>
      </c>
      <c r="C681" s="2" t="s">
        <v>111</v>
      </c>
      <c r="D681" s="2" t="s">
        <v>112</v>
      </c>
      <c r="E681" s="2" t="s">
        <v>172</v>
      </c>
      <c r="F681" s="2">
        <v>3150</v>
      </c>
      <c r="G681" s="2" t="s">
        <v>2801</v>
      </c>
      <c r="H681" s="2" t="s">
        <v>2472</v>
      </c>
      <c r="I681" s="2">
        <v>-91.744600000000005</v>
      </c>
      <c r="J681" s="2">
        <v>-90.776499999999999</v>
      </c>
      <c r="K681" s="8">
        <v>23.5</v>
      </c>
    </row>
    <row r="682" spans="1:11">
      <c r="A682" s="7" t="s">
        <v>820</v>
      </c>
      <c r="B682" s="2" t="s">
        <v>110</v>
      </c>
      <c r="C682" s="2" t="s">
        <v>145</v>
      </c>
      <c r="D682" s="2" t="s">
        <v>112</v>
      </c>
      <c r="E682" s="2" t="s">
        <v>191</v>
      </c>
      <c r="F682" s="2">
        <v>5388</v>
      </c>
      <c r="G682" s="2" t="s">
        <v>2802</v>
      </c>
      <c r="H682" s="2" t="s">
        <v>2448</v>
      </c>
      <c r="I682" s="2">
        <v>-91.586699999999993</v>
      </c>
      <c r="J682" s="2">
        <v>-90.619500000000002</v>
      </c>
      <c r="K682" s="8">
        <v>17.391300000000001</v>
      </c>
    </row>
    <row r="683" spans="1:11">
      <c r="A683" s="7" t="s">
        <v>1405</v>
      </c>
      <c r="B683" s="2" t="s">
        <v>110</v>
      </c>
      <c r="C683" s="2" t="s">
        <v>1406</v>
      </c>
      <c r="D683" s="2" t="s">
        <v>112</v>
      </c>
      <c r="E683" s="2" t="s">
        <v>116</v>
      </c>
      <c r="F683" s="2">
        <v>5327</v>
      </c>
      <c r="G683" s="2" t="s">
        <v>2803</v>
      </c>
      <c r="H683" s="2" t="s">
        <v>2044</v>
      </c>
      <c r="I683" s="2">
        <v>-91.402900000000002</v>
      </c>
      <c r="J683" s="2">
        <v>-90.436999999999998</v>
      </c>
      <c r="K683" s="8">
        <v>18</v>
      </c>
    </row>
    <row r="684" spans="1:11">
      <c r="A684" s="7" t="s">
        <v>842</v>
      </c>
      <c r="B684" s="2" t="s">
        <v>110</v>
      </c>
      <c r="C684" s="2" t="s">
        <v>176</v>
      </c>
      <c r="D684" s="2" t="s">
        <v>112</v>
      </c>
      <c r="E684" s="2" t="s">
        <v>496</v>
      </c>
      <c r="F684" s="2">
        <v>16231</v>
      </c>
      <c r="G684" s="2" t="s">
        <v>2804</v>
      </c>
      <c r="H684" s="2" t="s">
        <v>2098</v>
      </c>
      <c r="I684" s="2">
        <v>-91.343400000000003</v>
      </c>
      <c r="J684" s="2">
        <v>-90.377799999999993</v>
      </c>
      <c r="K684" s="8">
        <v>7.3698600000000001</v>
      </c>
    </row>
    <row r="685" spans="1:11">
      <c r="A685" s="7" t="s">
        <v>1565</v>
      </c>
      <c r="B685" s="2" t="s">
        <v>110</v>
      </c>
      <c r="C685" s="2" t="s">
        <v>996</v>
      </c>
      <c r="D685" s="2" t="s">
        <v>119</v>
      </c>
      <c r="E685" s="2" t="s">
        <v>166</v>
      </c>
      <c r="F685" s="2">
        <v>19060</v>
      </c>
      <c r="G685" s="2" t="s">
        <v>2791</v>
      </c>
      <c r="H685" s="2" t="s">
        <v>2315</v>
      </c>
      <c r="I685" s="2">
        <v>-91.2102</v>
      </c>
      <c r="J685" s="2">
        <v>-90.245400000000004</v>
      </c>
      <c r="K685" s="8">
        <v>6.6588200000000004</v>
      </c>
    </row>
    <row r="686" spans="1:11">
      <c r="A686" s="7" t="s">
        <v>560</v>
      </c>
      <c r="B686" s="2" t="s">
        <v>110</v>
      </c>
      <c r="C686" s="2" t="s">
        <v>190</v>
      </c>
      <c r="D686" s="2" t="s">
        <v>112</v>
      </c>
      <c r="E686" s="2" t="s">
        <v>191</v>
      </c>
      <c r="F686" s="2">
        <v>16327</v>
      </c>
      <c r="G686" s="2" t="s">
        <v>2757</v>
      </c>
      <c r="H686" s="2" t="s">
        <v>2174</v>
      </c>
      <c r="I686" s="2">
        <v>-91.180700000000002</v>
      </c>
      <c r="J686" s="2">
        <v>-90.216200000000001</v>
      </c>
      <c r="K686" s="8">
        <v>6.3260899999999998</v>
      </c>
    </row>
    <row r="687" spans="1:11">
      <c r="A687" s="7" t="s">
        <v>944</v>
      </c>
      <c r="B687" s="2" t="s">
        <v>110</v>
      </c>
      <c r="C687" s="2" t="s">
        <v>139</v>
      </c>
      <c r="D687" s="2" t="s">
        <v>112</v>
      </c>
      <c r="E687" s="2" t="s">
        <v>230</v>
      </c>
      <c r="F687" s="2">
        <v>8389</v>
      </c>
      <c r="G687" s="2" t="s">
        <v>2713</v>
      </c>
      <c r="H687" s="2" t="s">
        <v>2515</v>
      </c>
      <c r="I687" s="2">
        <v>-91.089100000000002</v>
      </c>
      <c r="J687" s="2">
        <v>-90.125399999999999</v>
      </c>
      <c r="K687" s="8">
        <v>13.0303</v>
      </c>
    </row>
    <row r="688" spans="1:11">
      <c r="A688" s="7" t="s">
        <v>1039</v>
      </c>
      <c r="B688" s="2" t="s">
        <v>110</v>
      </c>
      <c r="C688" s="2" t="s">
        <v>637</v>
      </c>
      <c r="D688" s="2" t="s">
        <v>112</v>
      </c>
      <c r="E688" s="2" t="s">
        <v>638</v>
      </c>
      <c r="F688" s="2">
        <v>15198</v>
      </c>
      <c r="G688" s="2" t="s">
        <v>2602</v>
      </c>
      <c r="H688" s="2" t="s">
        <v>2090</v>
      </c>
      <c r="I688" s="2">
        <v>-90.971800000000002</v>
      </c>
      <c r="J688" s="2">
        <v>-90.008600000000001</v>
      </c>
      <c r="K688" s="8">
        <v>7.2837800000000001</v>
      </c>
    </row>
    <row r="689" spans="1:11">
      <c r="A689" s="7" t="s">
        <v>559</v>
      </c>
      <c r="B689" s="2" t="s">
        <v>110</v>
      </c>
      <c r="C689" s="2" t="s">
        <v>190</v>
      </c>
      <c r="D689" s="2" t="s">
        <v>112</v>
      </c>
      <c r="E689" s="2" t="s">
        <v>191</v>
      </c>
      <c r="F689" s="2">
        <v>14354</v>
      </c>
      <c r="G689" s="2" t="s">
        <v>2769</v>
      </c>
      <c r="H689" s="2" t="s">
        <v>2132</v>
      </c>
      <c r="I689" s="2">
        <v>-90.558199999999999</v>
      </c>
      <c r="J689" s="2">
        <v>-89.595500000000001</v>
      </c>
      <c r="K689" s="8">
        <v>7.0128199999999996</v>
      </c>
    </row>
    <row r="690" spans="1:11">
      <c r="A690" s="7" t="s">
        <v>827</v>
      </c>
      <c r="B690" s="2" t="s">
        <v>110</v>
      </c>
      <c r="C690" s="2" t="s">
        <v>130</v>
      </c>
      <c r="D690" s="2" t="s">
        <v>112</v>
      </c>
      <c r="E690" s="2" t="s">
        <v>207</v>
      </c>
      <c r="F690" s="2">
        <v>8254</v>
      </c>
      <c r="G690" s="2" t="s">
        <v>2758</v>
      </c>
      <c r="H690" s="2" t="s">
        <v>2053</v>
      </c>
      <c r="I690" s="2">
        <v>-90.329899999999995</v>
      </c>
      <c r="J690" s="2">
        <v>-89.367999999999995</v>
      </c>
      <c r="K690" s="8">
        <v>11.410299999999999</v>
      </c>
    </row>
    <row r="691" spans="1:11">
      <c r="A691" s="7" t="s">
        <v>961</v>
      </c>
      <c r="B691" s="2" t="s">
        <v>110</v>
      </c>
      <c r="C691" s="2" t="s">
        <v>176</v>
      </c>
      <c r="D691" s="2" t="s">
        <v>112</v>
      </c>
      <c r="E691" s="2" t="s">
        <v>191</v>
      </c>
      <c r="F691" s="2">
        <v>12667</v>
      </c>
      <c r="G691" s="2" t="s">
        <v>2688</v>
      </c>
      <c r="H691" s="2" t="s">
        <v>2645</v>
      </c>
      <c r="I691" s="2">
        <v>-90.266800000000003</v>
      </c>
      <c r="J691" s="2">
        <v>-89.305499999999995</v>
      </c>
      <c r="K691" s="8">
        <v>8.45763</v>
      </c>
    </row>
    <row r="692" spans="1:11">
      <c r="A692" s="7" t="s">
        <v>1000</v>
      </c>
      <c r="B692" s="2" t="s">
        <v>110</v>
      </c>
      <c r="C692" s="2" t="s">
        <v>176</v>
      </c>
      <c r="D692" s="2" t="s">
        <v>112</v>
      </c>
      <c r="E692" s="2" t="s">
        <v>1001</v>
      </c>
      <c r="F692" s="2">
        <v>9981</v>
      </c>
      <c r="G692" s="2" t="s">
        <v>2794</v>
      </c>
      <c r="H692" s="2" t="s">
        <v>2308</v>
      </c>
      <c r="I692" s="2">
        <v>-90.258099999999999</v>
      </c>
      <c r="J692" s="2">
        <v>-89.297300000000007</v>
      </c>
      <c r="K692" s="8">
        <v>12.1111</v>
      </c>
    </row>
    <row r="693" spans="1:11">
      <c r="A693" s="7" t="s">
        <v>1126</v>
      </c>
      <c r="B693" s="2" t="s">
        <v>110</v>
      </c>
      <c r="C693" s="2" t="s">
        <v>303</v>
      </c>
      <c r="D693" s="2" t="s">
        <v>119</v>
      </c>
      <c r="E693" s="2" t="s">
        <v>840</v>
      </c>
      <c r="F693" s="2">
        <v>48676</v>
      </c>
      <c r="G693" s="2" t="s">
        <v>2498</v>
      </c>
      <c r="H693" s="2" t="s">
        <v>2805</v>
      </c>
      <c r="I693" s="2">
        <v>-90.192400000000006</v>
      </c>
      <c r="J693" s="2">
        <v>-89.231899999999996</v>
      </c>
      <c r="K693" s="8">
        <v>3.8156699999999999</v>
      </c>
    </row>
    <row r="694" spans="1:11">
      <c r="A694" s="7" t="s">
        <v>1031</v>
      </c>
      <c r="B694" s="2" t="s">
        <v>110</v>
      </c>
      <c r="C694" s="2" t="s">
        <v>139</v>
      </c>
      <c r="D694" s="2" t="s">
        <v>112</v>
      </c>
      <c r="E694" s="2" t="s">
        <v>230</v>
      </c>
      <c r="F694" s="2">
        <v>7292</v>
      </c>
      <c r="G694" s="2" t="s">
        <v>2806</v>
      </c>
      <c r="H694" s="2" t="s">
        <v>2448</v>
      </c>
      <c r="I694" s="2">
        <v>-89.852800000000002</v>
      </c>
      <c r="J694" s="2">
        <v>-88.8934</v>
      </c>
      <c r="K694" s="8">
        <v>17.130400000000002</v>
      </c>
    </row>
    <row r="695" spans="1:11">
      <c r="A695" s="7" t="s">
        <v>909</v>
      </c>
      <c r="B695" s="2" t="s">
        <v>110</v>
      </c>
      <c r="C695" s="2" t="s">
        <v>139</v>
      </c>
      <c r="D695" s="2" t="s">
        <v>112</v>
      </c>
      <c r="E695" s="2" t="s">
        <v>230</v>
      </c>
      <c r="F695" s="2">
        <v>8162</v>
      </c>
      <c r="G695" s="2" t="s">
        <v>2807</v>
      </c>
      <c r="H695" s="2" t="s">
        <v>2047</v>
      </c>
      <c r="I695" s="2">
        <v>-89.756500000000003</v>
      </c>
      <c r="J695" s="2">
        <v>-88.797899999999998</v>
      </c>
      <c r="K695" s="8">
        <v>14.241400000000001</v>
      </c>
    </row>
    <row r="696" spans="1:11">
      <c r="A696" s="7" t="s">
        <v>603</v>
      </c>
      <c r="B696" s="2" t="s">
        <v>110</v>
      </c>
      <c r="C696" s="2" t="s">
        <v>440</v>
      </c>
      <c r="D696" s="2" t="s">
        <v>154</v>
      </c>
      <c r="E696" s="2" t="s">
        <v>441</v>
      </c>
      <c r="F696" s="2">
        <v>2528</v>
      </c>
      <c r="G696" s="2" t="s">
        <v>2808</v>
      </c>
      <c r="H696" s="2" t="s">
        <v>2459</v>
      </c>
      <c r="I696" s="2">
        <v>-89.748000000000005</v>
      </c>
      <c r="J696" s="2">
        <v>-88.789599999999993</v>
      </c>
      <c r="K696" s="8">
        <v>29.5</v>
      </c>
    </row>
    <row r="697" spans="1:11">
      <c r="A697" s="7" t="s">
        <v>784</v>
      </c>
      <c r="B697" s="2" t="s">
        <v>110</v>
      </c>
      <c r="C697" s="2" t="s">
        <v>785</v>
      </c>
      <c r="D697" s="2" t="s">
        <v>112</v>
      </c>
      <c r="E697" s="2" t="s">
        <v>253</v>
      </c>
      <c r="F697" s="2">
        <v>6421</v>
      </c>
      <c r="G697" s="2" t="s">
        <v>2809</v>
      </c>
      <c r="H697" s="2" t="s">
        <v>2357</v>
      </c>
      <c r="I697" s="2">
        <v>-89.511300000000006</v>
      </c>
      <c r="J697" s="2">
        <v>-88.553700000000006</v>
      </c>
      <c r="K697" s="8">
        <v>14.607100000000001</v>
      </c>
    </row>
    <row r="698" spans="1:11">
      <c r="A698" s="7" t="s">
        <v>1090</v>
      </c>
      <c r="B698" s="2" t="s">
        <v>110</v>
      </c>
      <c r="C698" s="2" t="s">
        <v>792</v>
      </c>
      <c r="D698" s="2" t="s">
        <v>112</v>
      </c>
      <c r="E698" s="2" t="s">
        <v>818</v>
      </c>
      <c r="F698" s="2">
        <v>2892</v>
      </c>
      <c r="G698" s="2" t="s">
        <v>2810</v>
      </c>
      <c r="H698" s="2" t="s">
        <v>2811</v>
      </c>
      <c r="I698" s="2">
        <v>-89.2667</v>
      </c>
      <c r="J698" s="2">
        <v>-88.310199999999995</v>
      </c>
      <c r="K698" s="8">
        <v>64.400000000000006</v>
      </c>
    </row>
    <row r="699" spans="1:11">
      <c r="A699" s="7" t="s">
        <v>1108</v>
      </c>
      <c r="B699" s="2" t="s">
        <v>110</v>
      </c>
      <c r="C699" s="2" t="s">
        <v>176</v>
      </c>
      <c r="D699" s="2" t="s">
        <v>112</v>
      </c>
      <c r="E699" s="2" t="s">
        <v>191</v>
      </c>
      <c r="F699" s="2">
        <v>10411</v>
      </c>
      <c r="G699" s="2" t="s">
        <v>2812</v>
      </c>
      <c r="H699" s="2" t="s">
        <v>2395</v>
      </c>
      <c r="I699" s="2">
        <v>-89.189300000000003</v>
      </c>
      <c r="J699" s="2">
        <v>-88.2333</v>
      </c>
      <c r="K699" s="8">
        <v>9.7083300000000001</v>
      </c>
    </row>
    <row r="700" spans="1:11">
      <c r="A700" s="7" t="s">
        <v>790</v>
      </c>
      <c r="B700" s="2" t="s">
        <v>110</v>
      </c>
      <c r="C700" s="2" t="s">
        <v>300</v>
      </c>
      <c r="D700" s="2" t="s">
        <v>112</v>
      </c>
      <c r="E700" s="2" t="s">
        <v>191</v>
      </c>
      <c r="F700" s="2">
        <v>15123</v>
      </c>
      <c r="G700" s="2" t="s">
        <v>2631</v>
      </c>
      <c r="H700" s="2" t="s">
        <v>2313</v>
      </c>
      <c r="I700" s="2">
        <v>-89.103800000000007</v>
      </c>
      <c r="J700" s="2">
        <v>-88.148099999999999</v>
      </c>
      <c r="K700" s="8">
        <v>7.3194400000000002</v>
      </c>
    </row>
    <row r="701" spans="1:11">
      <c r="A701" s="7" t="s">
        <v>570</v>
      </c>
      <c r="B701" s="2" t="s">
        <v>110</v>
      </c>
      <c r="C701" s="2" t="s">
        <v>190</v>
      </c>
      <c r="D701" s="2" t="s">
        <v>112</v>
      </c>
      <c r="E701" s="2" t="s">
        <v>191</v>
      </c>
      <c r="F701" s="2">
        <v>13378</v>
      </c>
      <c r="G701" s="2" t="s">
        <v>2672</v>
      </c>
      <c r="H701" s="2" t="s">
        <v>2313</v>
      </c>
      <c r="I701" s="2">
        <v>-88.843000000000004</v>
      </c>
      <c r="J701" s="2">
        <v>-87.889399999999995</v>
      </c>
      <c r="K701" s="8">
        <v>7.3055599999999998</v>
      </c>
    </row>
    <row r="702" spans="1:11">
      <c r="A702" s="7" t="s">
        <v>838</v>
      </c>
      <c r="B702" s="2" t="s">
        <v>110</v>
      </c>
      <c r="C702" s="2" t="s">
        <v>145</v>
      </c>
      <c r="D702" s="2" t="s">
        <v>112</v>
      </c>
      <c r="E702" s="2" t="s">
        <v>191</v>
      </c>
      <c r="F702" s="2">
        <v>6164</v>
      </c>
      <c r="G702" s="2" t="s">
        <v>2802</v>
      </c>
      <c r="H702" s="2" t="s">
        <v>2488</v>
      </c>
      <c r="I702" s="2">
        <v>-88.758300000000006</v>
      </c>
      <c r="J702" s="2">
        <v>-87.805700000000002</v>
      </c>
      <c r="K702" s="8">
        <v>15.384600000000001</v>
      </c>
    </row>
    <row r="703" spans="1:11">
      <c r="A703" s="7" t="s">
        <v>880</v>
      </c>
      <c r="B703" s="2" t="s">
        <v>110</v>
      </c>
      <c r="C703" s="2" t="s">
        <v>881</v>
      </c>
      <c r="D703" s="2" t="s">
        <v>112</v>
      </c>
      <c r="E703" s="2" t="s">
        <v>113</v>
      </c>
      <c r="F703" s="2">
        <v>11968</v>
      </c>
      <c r="G703" s="2" t="s">
        <v>2713</v>
      </c>
      <c r="H703" s="2" t="s">
        <v>2308</v>
      </c>
      <c r="I703" s="2">
        <v>-88.580399999999997</v>
      </c>
      <c r="J703" s="2">
        <v>-87.628900000000002</v>
      </c>
      <c r="K703" s="8">
        <v>11.9444</v>
      </c>
    </row>
    <row r="704" spans="1:11">
      <c r="A704" s="7" t="s">
        <v>738</v>
      </c>
      <c r="B704" s="2" t="s">
        <v>110</v>
      </c>
      <c r="C704" s="2" t="s">
        <v>277</v>
      </c>
      <c r="D704" s="2" t="s">
        <v>112</v>
      </c>
      <c r="E704" s="2" t="s">
        <v>719</v>
      </c>
      <c r="F704" s="2">
        <v>8322</v>
      </c>
      <c r="G704" s="2" t="s">
        <v>2813</v>
      </c>
      <c r="H704" s="2" t="s">
        <v>2086</v>
      </c>
      <c r="I704" s="2">
        <v>-88.088399999999993</v>
      </c>
      <c r="J704" s="2">
        <v>-87.137699999999995</v>
      </c>
      <c r="K704" s="8">
        <v>9.2156900000000004</v>
      </c>
    </row>
    <row r="705" spans="1:11">
      <c r="A705" s="7" t="s">
        <v>1243</v>
      </c>
      <c r="B705" s="2" t="s">
        <v>110</v>
      </c>
      <c r="C705" s="2" t="s">
        <v>971</v>
      </c>
      <c r="D705" s="2" t="s">
        <v>112</v>
      </c>
      <c r="E705" s="2" t="s">
        <v>191</v>
      </c>
      <c r="F705" s="2">
        <v>8890</v>
      </c>
      <c r="G705" s="2" t="s">
        <v>2814</v>
      </c>
      <c r="H705" s="2" t="s">
        <v>2776</v>
      </c>
      <c r="I705" s="2">
        <v>-88.045000000000002</v>
      </c>
      <c r="J705" s="2">
        <v>-87.095299999999995</v>
      </c>
      <c r="K705" s="8">
        <v>11.6486</v>
      </c>
    </row>
    <row r="706" spans="1:11">
      <c r="A706" s="7" t="s">
        <v>767</v>
      </c>
      <c r="B706" s="2" t="s">
        <v>110</v>
      </c>
      <c r="C706" s="2" t="s">
        <v>145</v>
      </c>
      <c r="D706" s="2" t="s">
        <v>112</v>
      </c>
      <c r="E706" s="2" t="s">
        <v>116</v>
      </c>
      <c r="F706" s="2">
        <v>3716</v>
      </c>
      <c r="G706" s="2" t="s">
        <v>2815</v>
      </c>
      <c r="H706" s="2" t="s">
        <v>2446</v>
      </c>
      <c r="I706" s="2">
        <v>-88.004999999999995</v>
      </c>
      <c r="J706" s="2">
        <v>-87.055800000000005</v>
      </c>
      <c r="K706" s="8">
        <v>19.684200000000001</v>
      </c>
    </row>
    <row r="707" spans="1:11">
      <c r="A707" s="7" t="s">
        <v>779</v>
      </c>
      <c r="B707" s="2" t="s">
        <v>110</v>
      </c>
      <c r="C707" s="2" t="s">
        <v>176</v>
      </c>
      <c r="D707" s="2" t="s">
        <v>112</v>
      </c>
      <c r="E707" s="2" t="s">
        <v>230</v>
      </c>
      <c r="F707" s="2">
        <v>11706</v>
      </c>
      <c r="G707" s="2" t="s">
        <v>2816</v>
      </c>
      <c r="H707" s="2" t="s">
        <v>2362</v>
      </c>
      <c r="I707" s="2">
        <v>-87.911299999999997</v>
      </c>
      <c r="J707" s="2">
        <v>-86.962400000000002</v>
      </c>
      <c r="K707" s="8">
        <v>9.4693900000000006</v>
      </c>
    </row>
    <row r="708" spans="1:11">
      <c r="A708" s="7" t="s">
        <v>1249</v>
      </c>
      <c r="B708" s="2" t="s">
        <v>110</v>
      </c>
      <c r="C708" s="2" t="s">
        <v>792</v>
      </c>
      <c r="D708" s="2" t="s">
        <v>112</v>
      </c>
      <c r="E708" s="2" t="s">
        <v>818</v>
      </c>
      <c r="F708" s="2">
        <v>3124</v>
      </c>
      <c r="G708" s="2" t="s">
        <v>2817</v>
      </c>
      <c r="H708" s="2" t="s">
        <v>2590</v>
      </c>
      <c r="I708" s="2">
        <v>-87.679400000000001</v>
      </c>
      <c r="J708" s="2">
        <v>-86.731300000000005</v>
      </c>
      <c r="K708" s="8">
        <v>33.9</v>
      </c>
    </row>
    <row r="709" spans="1:11">
      <c r="A709" s="7" t="s">
        <v>1041</v>
      </c>
      <c r="B709" s="2" t="s">
        <v>110</v>
      </c>
      <c r="C709" s="2" t="s">
        <v>176</v>
      </c>
      <c r="D709" s="2" t="s">
        <v>112</v>
      </c>
      <c r="E709" s="2" t="s">
        <v>191</v>
      </c>
      <c r="F709" s="2">
        <v>10357</v>
      </c>
      <c r="G709" s="2" t="s">
        <v>2818</v>
      </c>
      <c r="H709" s="2" t="s">
        <v>2745</v>
      </c>
      <c r="I709" s="2">
        <v>-87.574399999999997</v>
      </c>
      <c r="J709" s="2">
        <v>-86.626800000000003</v>
      </c>
      <c r="K709" s="8">
        <v>8.8148099999999996</v>
      </c>
    </row>
    <row r="710" spans="1:11">
      <c r="A710" s="7" t="s">
        <v>925</v>
      </c>
      <c r="B710" s="2" t="s">
        <v>110</v>
      </c>
      <c r="C710" s="2" t="s">
        <v>111</v>
      </c>
      <c r="D710" s="2" t="s">
        <v>112</v>
      </c>
      <c r="E710" s="2" t="s">
        <v>113</v>
      </c>
      <c r="F710" s="2">
        <v>4642</v>
      </c>
      <c r="G710" s="2" t="s">
        <v>2819</v>
      </c>
      <c r="H710" s="2" t="s">
        <v>2472</v>
      </c>
      <c r="I710" s="2">
        <v>-87.331299999999999</v>
      </c>
      <c r="J710" s="2">
        <v>-86.385000000000005</v>
      </c>
      <c r="K710" s="8">
        <v>22.5625</v>
      </c>
    </row>
    <row r="711" spans="1:11">
      <c r="A711" s="7" t="s">
        <v>711</v>
      </c>
      <c r="B711" s="2" t="s">
        <v>110</v>
      </c>
      <c r="C711" s="2" t="s">
        <v>190</v>
      </c>
      <c r="D711" s="2" t="s">
        <v>112</v>
      </c>
      <c r="E711" s="2" t="s">
        <v>230</v>
      </c>
      <c r="F711" s="2">
        <v>22201</v>
      </c>
      <c r="G711" s="2" t="s">
        <v>2820</v>
      </c>
      <c r="H711" s="2" t="s">
        <v>2105</v>
      </c>
      <c r="I711" s="2">
        <v>-87.198800000000006</v>
      </c>
      <c r="J711" s="2">
        <v>-86.253200000000007</v>
      </c>
      <c r="K711" s="8">
        <v>5.4774799999999999</v>
      </c>
    </row>
    <row r="712" spans="1:11">
      <c r="A712" s="7" t="s">
        <v>1815</v>
      </c>
      <c r="B712" s="2" t="s">
        <v>110</v>
      </c>
      <c r="C712" s="2" t="s">
        <v>193</v>
      </c>
      <c r="D712" s="2" t="s">
        <v>112</v>
      </c>
      <c r="E712" s="2" t="s">
        <v>979</v>
      </c>
      <c r="F712" s="2">
        <v>1548</v>
      </c>
      <c r="G712" s="2" t="s">
        <v>2821</v>
      </c>
      <c r="H712" s="2" t="s">
        <v>2714</v>
      </c>
      <c r="I712" s="2">
        <v>-87.131299999999996</v>
      </c>
      <c r="J712" s="2">
        <v>-86.186499999999995</v>
      </c>
      <c r="K712" s="8">
        <v>37</v>
      </c>
    </row>
    <row r="713" spans="1:11">
      <c r="A713" s="7" t="s">
        <v>959</v>
      </c>
      <c r="B713" s="2" t="s">
        <v>110</v>
      </c>
      <c r="C713" s="2" t="s">
        <v>736</v>
      </c>
      <c r="D713" s="2" t="s">
        <v>119</v>
      </c>
      <c r="E713" s="2" t="s">
        <v>131</v>
      </c>
      <c r="F713" s="2">
        <v>2586</v>
      </c>
      <c r="G713" s="2" t="s">
        <v>2822</v>
      </c>
      <c r="H713" s="2" t="s">
        <v>2472</v>
      </c>
      <c r="I713" s="2">
        <v>-87.037800000000004</v>
      </c>
      <c r="J713" s="2">
        <v>-86.093500000000006</v>
      </c>
      <c r="K713" s="8">
        <v>22.5</v>
      </c>
    </row>
    <row r="714" spans="1:11">
      <c r="A714" s="7" t="s">
        <v>1045</v>
      </c>
      <c r="B714" s="2" t="s">
        <v>110</v>
      </c>
      <c r="C714" s="2" t="s">
        <v>277</v>
      </c>
      <c r="D714" s="2" t="s">
        <v>112</v>
      </c>
      <c r="E714" s="2" t="s">
        <v>191</v>
      </c>
      <c r="F714" s="2">
        <v>18329</v>
      </c>
      <c r="G714" s="2" t="s">
        <v>2823</v>
      </c>
      <c r="H714" s="2" t="s">
        <v>2184</v>
      </c>
      <c r="I714" s="2">
        <v>-87.013499999999993</v>
      </c>
      <c r="J714" s="2">
        <v>-86.069699999999997</v>
      </c>
      <c r="K714" s="8">
        <v>6.2333299999999996</v>
      </c>
    </row>
    <row r="715" spans="1:11">
      <c r="A715" s="7" t="s">
        <v>760</v>
      </c>
      <c r="B715" s="2" t="s">
        <v>110</v>
      </c>
      <c r="C715" s="2" t="s">
        <v>242</v>
      </c>
      <c r="D715" s="2" t="s">
        <v>112</v>
      </c>
      <c r="E715" s="2" t="s">
        <v>230</v>
      </c>
      <c r="F715" s="2">
        <v>6563</v>
      </c>
      <c r="G715" s="2" t="s">
        <v>2824</v>
      </c>
      <c r="H715" s="2" t="s">
        <v>2355</v>
      </c>
      <c r="I715" s="2">
        <v>-86.894099999999995</v>
      </c>
      <c r="J715" s="2">
        <v>-85.951099999999997</v>
      </c>
      <c r="K715" s="8">
        <v>13.533300000000001</v>
      </c>
    </row>
    <row r="716" spans="1:11">
      <c r="A716" s="7" t="s">
        <v>1244</v>
      </c>
      <c r="B716" s="2" t="s">
        <v>110</v>
      </c>
      <c r="C716" s="2" t="s">
        <v>176</v>
      </c>
      <c r="D716" s="2" t="s">
        <v>112</v>
      </c>
      <c r="E716" s="2" t="s">
        <v>191</v>
      </c>
      <c r="F716" s="2">
        <v>11887</v>
      </c>
      <c r="G716" s="2" t="s">
        <v>2825</v>
      </c>
      <c r="H716" s="2" t="s">
        <v>2081</v>
      </c>
      <c r="I716" s="2">
        <v>-86.660700000000006</v>
      </c>
      <c r="J716" s="2">
        <v>-85.718699999999998</v>
      </c>
      <c r="K716" s="8">
        <v>9.6595700000000004</v>
      </c>
    </row>
    <row r="717" spans="1:11">
      <c r="A717" s="7" t="s">
        <v>768</v>
      </c>
      <c r="B717" s="2" t="s">
        <v>110</v>
      </c>
      <c r="C717" s="2" t="s">
        <v>300</v>
      </c>
      <c r="D717" s="2" t="s">
        <v>112</v>
      </c>
      <c r="E717" s="2" t="s">
        <v>116</v>
      </c>
      <c r="F717" s="2">
        <v>5752</v>
      </c>
      <c r="G717" s="2" t="s">
        <v>2826</v>
      </c>
      <c r="H717" s="2" t="s">
        <v>2338</v>
      </c>
      <c r="I717" s="2">
        <v>-86.588499999999996</v>
      </c>
      <c r="J717" s="2">
        <v>-85.647000000000006</v>
      </c>
      <c r="K717" s="8">
        <v>12.8438</v>
      </c>
    </row>
    <row r="718" spans="1:11">
      <c r="A718" s="7" t="s">
        <v>883</v>
      </c>
      <c r="B718" s="2" t="s">
        <v>110</v>
      </c>
      <c r="C718" s="2" t="s">
        <v>130</v>
      </c>
      <c r="D718" s="2" t="s">
        <v>112</v>
      </c>
      <c r="E718" s="2" t="s">
        <v>248</v>
      </c>
      <c r="F718" s="2">
        <v>12953</v>
      </c>
      <c r="G718" s="2" t="s">
        <v>2827</v>
      </c>
      <c r="H718" s="2" t="s">
        <v>2134</v>
      </c>
      <c r="I718" s="2">
        <v>-86.394300000000001</v>
      </c>
      <c r="J718" s="2">
        <v>-85.453900000000004</v>
      </c>
      <c r="K718" s="8">
        <v>8.1166699999999992</v>
      </c>
    </row>
    <row r="719" spans="1:11">
      <c r="A719" s="7" t="s">
        <v>679</v>
      </c>
      <c r="B719" s="2" t="s">
        <v>110</v>
      </c>
      <c r="C719" s="2" t="s">
        <v>242</v>
      </c>
      <c r="D719" s="2" t="s">
        <v>112</v>
      </c>
      <c r="E719" s="2" t="s">
        <v>230</v>
      </c>
      <c r="F719" s="2">
        <v>8274</v>
      </c>
      <c r="G719" s="2" t="s">
        <v>2798</v>
      </c>
      <c r="H719" s="2" t="s">
        <v>2776</v>
      </c>
      <c r="I719" s="2">
        <v>-86.376499999999993</v>
      </c>
      <c r="J719" s="2">
        <v>-85.436599999999999</v>
      </c>
      <c r="K719" s="8">
        <v>11.486499999999999</v>
      </c>
    </row>
    <row r="720" spans="1:11">
      <c r="A720" s="7" t="s">
        <v>1013</v>
      </c>
      <c r="B720" s="2" t="s">
        <v>110</v>
      </c>
      <c r="C720" s="2" t="s">
        <v>130</v>
      </c>
      <c r="D720" s="2" t="s">
        <v>112</v>
      </c>
      <c r="E720" s="2" t="s">
        <v>194</v>
      </c>
      <c r="F720" s="2">
        <v>3052</v>
      </c>
      <c r="G720" s="2" t="s">
        <v>2828</v>
      </c>
      <c r="H720" s="2" t="s">
        <v>2590</v>
      </c>
      <c r="I720" s="2">
        <v>-86.184200000000004</v>
      </c>
      <c r="J720" s="2">
        <v>-85.245000000000005</v>
      </c>
      <c r="K720" s="8">
        <v>33.4</v>
      </c>
    </row>
    <row r="721" spans="1:11">
      <c r="A721" s="7" t="s">
        <v>749</v>
      </c>
      <c r="B721" s="2" t="s">
        <v>110</v>
      </c>
      <c r="C721" s="2" t="s">
        <v>190</v>
      </c>
      <c r="D721" s="2" t="s">
        <v>112</v>
      </c>
      <c r="E721" s="2" t="s">
        <v>230</v>
      </c>
      <c r="F721" s="2">
        <v>15851</v>
      </c>
      <c r="G721" s="2" t="s">
        <v>2829</v>
      </c>
      <c r="H721" s="2" t="s">
        <v>2077</v>
      </c>
      <c r="I721" s="2">
        <v>-85.788499999999999</v>
      </c>
      <c r="J721" s="2">
        <v>-84.850099999999998</v>
      </c>
      <c r="K721" s="8">
        <v>7.3478300000000001</v>
      </c>
    </row>
    <row r="722" spans="1:11">
      <c r="A722" s="7" t="s">
        <v>772</v>
      </c>
      <c r="B722" s="2" t="s">
        <v>110</v>
      </c>
      <c r="C722" s="2" t="s">
        <v>145</v>
      </c>
      <c r="D722" s="2" t="s">
        <v>112</v>
      </c>
      <c r="E722" s="2" t="s">
        <v>191</v>
      </c>
      <c r="F722" s="2">
        <v>4624</v>
      </c>
      <c r="G722" s="2" t="s">
        <v>2830</v>
      </c>
      <c r="H722" s="2" t="s">
        <v>2610</v>
      </c>
      <c r="I722" s="2">
        <v>-85.688400000000001</v>
      </c>
      <c r="J722" s="2">
        <v>-84.750299999999996</v>
      </c>
      <c r="K722" s="8">
        <v>21.117599999999999</v>
      </c>
    </row>
    <row r="723" spans="1:11">
      <c r="A723" s="7" t="s">
        <v>659</v>
      </c>
      <c r="B723" s="2" t="s">
        <v>110</v>
      </c>
      <c r="C723" s="2" t="s">
        <v>358</v>
      </c>
      <c r="D723" s="2" t="s">
        <v>112</v>
      </c>
      <c r="E723" s="2" t="s">
        <v>191</v>
      </c>
      <c r="F723" s="2">
        <v>9490</v>
      </c>
      <c r="G723" s="2" t="s">
        <v>2831</v>
      </c>
      <c r="H723" s="2" t="s">
        <v>2079</v>
      </c>
      <c r="I723" s="2">
        <v>-85.565200000000004</v>
      </c>
      <c r="J723" s="2">
        <v>-84.627799999999993</v>
      </c>
      <c r="K723" s="8">
        <v>9.16</v>
      </c>
    </row>
    <row r="724" spans="1:11">
      <c r="A724" s="7" t="s">
        <v>1080</v>
      </c>
      <c r="B724" s="2" t="s">
        <v>110</v>
      </c>
      <c r="C724" s="2" t="s">
        <v>193</v>
      </c>
      <c r="D724" s="2" t="s">
        <v>112</v>
      </c>
      <c r="E724" s="2" t="s">
        <v>844</v>
      </c>
      <c r="F724" s="2">
        <v>5235</v>
      </c>
      <c r="G724" s="2" t="s">
        <v>2832</v>
      </c>
      <c r="H724" s="2" t="s">
        <v>2510</v>
      </c>
      <c r="I724" s="2">
        <v>-85.168899999999994</v>
      </c>
      <c r="J724" s="2">
        <v>-84.232799999999997</v>
      </c>
      <c r="K724" s="8">
        <v>15.875</v>
      </c>
    </row>
    <row r="725" spans="1:11">
      <c r="A725" s="7" t="s">
        <v>775</v>
      </c>
      <c r="B725" s="2" t="s">
        <v>110</v>
      </c>
      <c r="C725" s="2" t="s">
        <v>190</v>
      </c>
      <c r="D725" s="2" t="s">
        <v>112</v>
      </c>
      <c r="E725" s="2" t="s">
        <v>230</v>
      </c>
      <c r="F725" s="2">
        <v>19735</v>
      </c>
      <c r="G725" s="2" t="s">
        <v>2623</v>
      </c>
      <c r="H725" s="2" t="s">
        <v>2221</v>
      </c>
      <c r="I725" s="2">
        <v>-84.935100000000006</v>
      </c>
      <c r="J725" s="2">
        <v>-84</v>
      </c>
      <c r="K725" s="8">
        <v>6.0989000000000004</v>
      </c>
    </row>
    <row r="726" spans="1:11">
      <c r="A726" s="7" t="s">
        <v>771</v>
      </c>
      <c r="B726" s="2" t="s">
        <v>110</v>
      </c>
      <c r="C726" s="2" t="s">
        <v>190</v>
      </c>
      <c r="D726" s="2" t="s">
        <v>112</v>
      </c>
      <c r="E726" s="2" t="s">
        <v>191</v>
      </c>
      <c r="F726" s="2">
        <v>11920</v>
      </c>
      <c r="G726" s="2" t="s">
        <v>2833</v>
      </c>
      <c r="H726" s="2" t="s">
        <v>2134</v>
      </c>
      <c r="I726" s="2">
        <v>-84.806799999999996</v>
      </c>
      <c r="J726" s="2">
        <v>-83.872399999999999</v>
      </c>
      <c r="K726" s="8">
        <v>8.0166699999999995</v>
      </c>
    </row>
    <row r="727" spans="1:11">
      <c r="A727" s="7" t="s">
        <v>797</v>
      </c>
      <c r="B727" s="2" t="s">
        <v>110</v>
      </c>
      <c r="C727" s="2" t="s">
        <v>190</v>
      </c>
      <c r="D727" s="2" t="s">
        <v>112</v>
      </c>
      <c r="E727" s="2" t="s">
        <v>191</v>
      </c>
      <c r="F727" s="2">
        <v>10270</v>
      </c>
      <c r="G727" s="2" t="s">
        <v>2834</v>
      </c>
      <c r="H727" s="2" t="s">
        <v>2079</v>
      </c>
      <c r="I727" s="2">
        <v>-84.756600000000006</v>
      </c>
      <c r="J727" s="2">
        <v>-83.822500000000005</v>
      </c>
      <c r="K727" s="8">
        <v>9.1</v>
      </c>
    </row>
    <row r="728" spans="1:11">
      <c r="A728" s="7" t="s">
        <v>888</v>
      </c>
      <c r="B728" s="2" t="s">
        <v>110</v>
      </c>
      <c r="C728" s="2" t="s">
        <v>184</v>
      </c>
      <c r="D728" s="2" t="s">
        <v>112</v>
      </c>
      <c r="E728" s="2" t="s">
        <v>191</v>
      </c>
      <c r="F728" s="2">
        <v>17937</v>
      </c>
      <c r="G728" s="2" t="s">
        <v>2662</v>
      </c>
      <c r="H728" s="2" t="s">
        <v>2184</v>
      </c>
      <c r="I728" s="2">
        <v>-84.747100000000003</v>
      </c>
      <c r="J728" s="2">
        <v>-83.813199999999995</v>
      </c>
      <c r="K728" s="8">
        <v>6.1333299999999999</v>
      </c>
    </row>
    <row r="729" spans="1:11">
      <c r="A729" s="7" t="s">
        <v>973</v>
      </c>
      <c r="B729" s="2" t="s">
        <v>110</v>
      </c>
      <c r="C729" s="2" t="s">
        <v>303</v>
      </c>
      <c r="D729" s="2" t="s">
        <v>119</v>
      </c>
      <c r="E729" s="2" t="s">
        <v>974</v>
      </c>
      <c r="F729" s="2">
        <v>32242</v>
      </c>
      <c r="G729" s="2" t="s">
        <v>2835</v>
      </c>
      <c r="H729" s="2" t="s">
        <v>2274</v>
      </c>
      <c r="I729" s="2">
        <v>-84.579499999999996</v>
      </c>
      <c r="J729" s="2">
        <v>-83.646100000000004</v>
      </c>
      <c r="K729" s="8">
        <v>4.5301999999999998</v>
      </c>
    </row>
    <row r="730" spans="1:11">
      <c r="A730" s="7" t="s">
        <v>1424</v>
      </c>
      <c r="B730" s="2" t="s">
        <v>110</v>
      </c>
      <c r="C730" s="2" t="s">
        <v>920</v>
      </c>
      <c r="D730" s="2" t="s">
        <v>112</v>
      </c>
      <c r="E730" s="2" t="s">
        <v>230</v>
      </c>
      <c r="F730" s="2">
        <v>5136</v>
      </c>
      <c r="G730" s="2" t="s">
        <v>2836</v>
      </c>
      <c r="H730" s="2" t="s">
        <v>2610</v>
      </c>
      <c r="I730" s="2">
        <v>-84.520200000000003</v>
      </c>
      <c r="J730" s="2">
        <v>-83.587299999999999</v>
      </c>
      <c r="K730" s="8">
        <v>20.882400000000001</v>
      </c>
    </row>
    <row r="731" spans="1:11">
      <c r="A731" s="7" t="s">
        <v>1710</v>
      </c>
      <c r="B731" s="2" t="s">
        <v>110</v>
      </c>
      <c r="C731" s="2" t="s">
        <v>1029</v>
      </c>
      <c r="D731" s="2" t="s">
        <v>112</v>
      </c>
      <c r="E731" s="2" t="s">
        <v>191</v>
      </c>
      <c r="F731" s="2">
        <v>27844</v>
      </c>
      <c r="G731" s="2" t="s">
        <v>2837</v>
      </c>
      <c r="H731" s="2" t="s">
        <v>2838</v>
      </c>
      <c r="I731" s="2">
        <v>-84.400499999999994</v>
      </c>
      <c r="J731" s="2">
        <v>-83.4679</v>
      </c>
      <c r="K731" s="8">
        <v>5.6930699999999996</v>
      </c>
    </row>
    <row r="732" spans="1:11">
      <c r="A732" s="7" t="s">
        <v>853</v>
      </c>
      <c r="B732" s="2" t="s">
        <v>110</v>
      </c>
      <c r="C732" s="2" t="s">
        <v>141</v>
      </c>
      <c r="D732" s="2" t="s">
        <v>112</v>
      </c>
      <c r="E732" s="2" t="s">
        <v>230</v>
      </c>
      <c r="F732" s="2">
        <v>6614</v>
      </c>
      <c r="G732" s="2" t="s">
        <v>2839</v>
      </c>
      <c r="H732" s="2" t="s">
        <v>2448</v>
      </c>
      <c r="I732" s="2">
        <v>-84.384799999999998</v>
      </c>
      <c r="J732" s="2">
        <v>-83.452399999999997</v>
      </c>
      <c r="K732" s="8">
        <v>16.304300000000001</v>
      </c>
    </row>
    <row r="733" spans="1:11">
      <c r="A733" s="7" t="s">
        <v>766</v>
      </c>
      <c r="B733" s="2" t="s">
        <v>110</v>
      </c>
      <c r="C733" s="2" t="s">
        <v>190</v>
      </c>
      <c r="D733" s="2" t="s">
        <v>112</v>
      </c>
      <c r="E733" s="2" t="s">
        <v>191</v>
      </c>
      <c r="F733" s="2">
        <v>12988</v>
      </c>
      <c r="G733" s="2" t="s">
        <v>2772</v>
      </c>
      <c r="H733" s="2" t="s">
        <v>2088</v>
      </c>
      <c r="I733" s="2">
        <v>-83.501300000000001</v>
      </c>
      <c r="J733" s="2">
        <v>-82.571200000000005</v>
      </c>
      <c r="K733" s="8">
        <v>7.59375</v>
      </c>
    </row>
    <row r="734" spans="1:11">
      <c r="A734" s="7" t="s">
        <v>924</v>
      </c>
      <c r="B734" s="2" t="s">
        <v>110</v>
      </c>
      <c r="C734" s="2" t="s">
        <v>176</v>
      </c>
      <c r="D734" s="2" t="s">
        <v>112</v>
      </c>
      <c r="E734" s="2" t="s">
        <v>191</v>
      </c>
      <c r="F734" s="2">
        <v>16810</v>
      </c>
      <c r="G734" s="2" t="s">
        <v>2771</v>
      </c>
      <c r="H734" s="2" t="s">
        <v>2090</v>
      </c>
      <c r="I734" s="2">
        <v>-83.461500000000001</v>
      </c>
      <c r="J734" s="2">
        <v>-82.531599999999997</v>
      </c>
      <c r="K734" s="8">
        <v>6.8918900000000001</v>
      </c>
    </row>
    <row r="735" spans="1:11">
      <c r="A735" s="7" t="s">
        <v>1161</v>
      </c>
      <c r="B735" s="2" t="s">
        <v>110</v>
      </c>
      <c r="C735" s="2" t="s">
        <v>176</v>
      </c>
      <c r="D735" s="2" t="s">
        <v>112</v>
      </c>
      <c r="E735" s="2" t="s">
        <v>116</v>
      </c>
      <c r="F735" s="2">
        <v>10228</v>
      </c>
      <c r="G735" s="2" t="s">
        <v>2840</v>
      </c>
      <c r="H735" s="2" t="s">
        <v>2362</v>
      </c>
      <c r="I735" s="2">
        <v>-83.316000000000003</v>
      </c>
      <c r="J735" s="2">
        <v>-82.386399999999995</v>
      </c>
      <c r="K735" s="8">
        <v>9.1224500000000006</v>
      </c>
    </row>
    <row r="736" spans="1:11">
      <c r="A736" s="7" t="s">
        <v>1149</v>
      </c>
      <c r="B736" s="2" t="s">
        <v>110</v>
      </c>
      <c r="C736" s="2" t="s">
        <v>949</v>
      </c>
      <c r="D736" s="2" t="s">
        <v>119</v>
      </c>
      <c r="E736" s="2" t="s">
        <v>166</v>
      </c>
      <c r="F736" s="2">
        <v>6855</v>
      </c>
      <c r="G736" s="2" t="s">
        <v>2841</v>
      </c>
      <c r="H736" s="2" t="s">
        <v>2352</v>
      </c>
      <c r="I736" s="2">
        <v>-83.267200000000003</v>
      </c>
      <c r="J736" s="2">
        <v>-82.338099999999997</v>
      </c>
      <c r="K736" s="8">
        <v>11.6571</v>
      </c>
    </row>
    <row r="737" spans="1:11">
      <c r="A737" s="7" t="s">
        <v>1018</v>
      </c>
      <c r="B737" s="2" t="s">
        <v>110</v>
      </c>
      <c r="C737" s="2" t="s">
        <v>193</v>
      </c>
      <c r="D737" s="2" t="s">
        <v>112</v>
      </c>
      <c r="E737" s="2" t="s">
        <v>430</v>
      </c>
      <c r="F737" s="2">
        <v>3211</v>
      </c>
      <c r="G737" s="2" t="s">
        <v>2842</v>
      </c>
      <c r="H737" s="2" t="s">
        <v>2627</v>
      </c>
      <c r="I737" s="2">
        <v>-83.193100000000001</v>
      </c>
      <c r="J737" s="2">
        <v>-82.264499999999998</v>
      </c>
      <c r="K737" s="8">
        <v>29.818200000000001</v>
      </c>
    </row>
    <row r="738" spans="1:11">
      <c r="A738" s="7" t="s">
        <v>710</v>
      </c>
      <c r="B738" s="2" t="s">
        <v>110</v>
      </c>
      <c r="C738" s="2" t="s">
        <v>190</v>
      </c>
      <c r="D738" s="2" t="s">
        <v>112</v>
      </c>
      <c r="E738" s="2" t="s">
        <v>230</v>
      </c>
      <c r="F738" s="2">
        <v>20476</v>
      </c>
      <c r="G738" s="2" t="s">
        <v>2843</v>
      </c>
      <c r="H738" s="2" t="s">
        <v>2083</v>
      </c>
      <c r="I738" s="2">
        <v>-83.155799999999999</v>
      </c>
      <c r="J738" s="2">
        <v>-82.227400000000003</v>
      </c>
      <c r="K738" s="8">
        <v>5.8229199999999999</v>
      </c>
    </row>
    <row r="739" spans="1:11">
      <c r="A739" s="7" t="s">
        <v>886</v>
      </c>
      <c r="B739" s="2" t="s">
        <v>110</v>
      </c>
      <c r="C739" s="2" t="s">
        <v>887</v>
      </c>
      <c r="D739" s="2" t="s">
        <v>119</v>
      </c>
      <c r="E739" s="2" t="s">
        <v>131</v>
      </c>
      <c r="F739" s="2">
        <v>2750</v>
      </c>
      <c r="G739" s="2" t="s">
        <v>2844</v>
      </c>
      <c r="H739" s="2" t="s">
        <v>2537</v>
      </c>
      <c r="I739" s="2">
        <v>-83.122399999999999</v>
      </c>
      <c r="J739" s="2">
        <v>-82.194500000000005</v>
      </c>
      <c r="K739" s="8">
        <v>22.866700000000002</v>
      </c>
    </row>
    <row r="740" spans="1:11">
      <c r="A740" s="7" t="s">
        <v>1002</v>
      </c>
      <c r="B740" s="2" t="s">
        <v>110</v>
      </c>
      <c r="C740" s="2" t="s">
        <v>139</v>
      </c>
      <c r="D740" s="2" t="s">
        <v>112</v>
      </c>
      <c r="E740" s="2" t="s">
        <v>191</v>
      </c>
      <c r="F740" s="2">
        <v>10246</v>
      </c>
      <c r="G740" s="2" t="s">
        <v>2793</v>
      </c>
      <c r="H740" s="2" t="s">
        <v>2362</v>
      </c>
      <c r="I740" s="2">
        <v>-83.046899999999994</v>
      </c>
      <c r="J740" s="2">
        <v>-82.119299999999996</v>
      </c>
      <c r="K740" s="8">
        <v>9.1020400000000006</v>
      </c>
    </row>
    <row r="741" spans="1:11">
      <c r="A741" s="7" t="s">
        <v>1635</v>
      </c>
      <c r="B741" s="2" t="s">
        <v>110</v>
      </c>
      <c r="C741" s="2" t="s">
        <v>1029</v>
      </c>
      <c r="D741" s="2" t="s">
        <v>112</v>
      </c>
      <c r="E741" s="2" t="s">
        <v>1636</v>
      </c>
      <c r="F741" s="2">
        <v>31428</v>
      </c>
      <c r="G741" s="2" t="s">
        <v>2845</v>
      </c>
      <c r="H741" s="2" t="s">
        <v>2126</v>
      </c>
      <c r="I741" s="2">
        <v>-82.919799999999995</v>
      </c>
      <c r="J741" s="2">
        <v>-81.993200000000002</v>
      </c>
      <c r="K741" s="8">
        <v>4.76119</v>
      </c>
    </row>
    <row r="742" spans="1:11">
      <c r="A742" s="7" t="s">
        <v>1066</v>
      </c>
      <c r="B742" s="2" t="s">
        <v>110</v>
      </c>
      <c r="C742" s="2" t="s">
        <v>176</v>
      </c>
      <c r="D742" s="2" t="s">
        <v>112</v>
      </c>
      <c r="E742" s="2" t="s">
        <v>230</v>
      </c>
      <c r="F742" s="2">
        <v>11315</v>
      </c>
      <c r="G742" s="2" t="s">
        <v>2846</v>
      </c>
      <c r="H742" s="2" t="s">
        <v>2053</v>
      </c>
      <c r="I742" s="2">
        <v>-82.862499999999997</v>
      </c>
      <c r="J742" s="2">
        <v>-81.936099999999996</v>
      </c>
      <c r="K742" s="8">
        <v>10.7179</v>
      </c>
    </row>
    <row r="743" spans="1:11">
      <c r="A743" s="7" t="s">
        <v>938</v>
      </c>
      <c r="B743" s="2" t="s">
        <v>110</v>
      </c>
      <c r="C743" s="2" t="s">
        <v>475</v>
      </c>
      <c r="D743" s="2" t="s">
        <v>112</v>
      </c>
      <c r="E743" s="2" t="s">
        <v>191</v>
      </c>
      <c r="F743" s="2">
        <v>10766</v>
      </c>
      <c r="G743" s="2" t="s">
        <v>2847</v>
      </c>
      <c r="H743" s="2" t="s">
        <v>2065</v>
      </c>
      <c r="I743" s="2">
        <v>-82.758899999999997</v>
      </c>
      <c r="J743" s="2">
        <v>-81.832800000000006</v>
      </c>
      <c r="K743" s="8">
        <v>10.142899999999999</v>
      </c>
    </row>
    <row r="744" spans="1:11">
      <c r="A744" s="7" t="s">
        <v>972</v>
      </c>
      <c r="B744" s="2" t="s">
        <v>110</v>
      </c>
      <c r="C744" s="2" t="s">
        <v>517</v>
      </c>
      <c r="D744" s="2" t="s">
        <v>119</v>
      </c>
      <c r="E744" s="2" t="s">
        <v>840</v>
      </c>
      <c r="F744" s="2">
        <v>43987</v>
      </c>
      <c r="G744" s="2" t="s">
        <v>2616</v>
      </c>
      <c r="H744" s="2" t="s">
        <v>2561</v>
      </c>
      <c r="I744" s="2">
        <v>-82.489699999999999</v>
      </c>
      <c r="J744" s="2">
        <v>-81.564099999999996</v>
      </c>
      <c r="K744" s="8">
        <v>3.8010000000000002</v>
      </c>
    </row>
    <row r="745" spans="1:11">
      <c r="A745" s="7" t="s">
        <v>615</v>
      </c>
      <c r="B745" s="2" t="s">
        <v>110</v>
      </c>
      <c r="C745" s="2" t="s">
        <v>190</v>
      </c>
      <c r="D745" s="2" t="s">
        <v>112</v>
      </c>
      <c r="E745" s="2" t="s">
        <v>191</v>
      </c>
      <c r="F745" s="2">
        <v>8357</v>
      </c>
      <c r="G745" s="2" t="s">
        <v>2790</v>
      </c>
      <c r="H745" s="2" t="s">
        <v>2057</v>
      </c>
      <c r="I745" s="2">
        <v>-82.423299999999998</v>
      </c>
      <c r="J745" s="2">
        <v>-81.497900000000001</v>
      </c>
      <c r="K745" s="8">
        <v>10.2927</v>
      </c>
    </row>
    <row r="746" spans="1:11">
      <c r="A746" s="7" t="s">
        <v>829</v>
      </c>
      <c r="B746" s="2" t="s">
        <v>110</v>
      </c>
      <c r="C746" s="2" t="s">
        <v>533</v>
      </c>
      <c r="D746" s="2" t="s">
        <v>112</v>
      </c>
      <c r="E746" s="2" t="s">
        <v>191</v>
      </c>
      <c r="F746" s="2">
        <v>9921</v>
      </c>
      <c r="G746" s="2" t="s">
        <v>2752</v>
      </c>
      <c r="H746" s="2" t="s">
        <v>2059</v>
      </c>
      <c r="I746" s="2">
        <v>-82.365499999999997</v>
      </c>
      <c r="J746" s="2">
        <v>-81.440299999999993</v>
      </c>
      <c r="K746" s="8">
        <v>10.475</v>
      </c>
    </row>
    <row r="747" spans="1:11">
      <c r="A747" s="7" t="s">
        <v>788</v>
      </c>
      <c r="B747" s="2" t="s">
        <v>110</v>
      </c>
      <c r="C747" s="2" t="s">
        <v>190</v>
      </c>
      <c r="D747" s="2" t="s">
        <v>112</v>
      </c>
      <c r="E747" s="2" t="s">
        <v>191</v>
      </c>
      <c r="F747" s="2">
        <v>11371</v>
      </c>
      <c r="G747" s="2" t="s">
        <v>2834</v>
      </c>
      <c r="H747" s="2" t="s">
        <v>2745</v>
      </c>
      <c r="I747" s="2">
        <v>-81.963099999999997</v>
      </c>
      <c r="J747" s="2">
        <v>-81.039699999999996</v>
      </c>
      <c r="K747" s="8">
        <v>8.4259299999999993</v>
      </c>
    </row>
    <row r="748" spans="1:11">
      <c r="A748" s="7" t="s">
        <v>682</v>
      </c>
      <c r="B748" s="2" t="s">
        <v>110</v>
      </c>
      <c r="C748" s="2" t="s">
        <v>358</v>
      </c>
      <c r="D748" s="2" t="s">
        <v>112</v>
      </c>
      <c r="E748" s="2" t="s">
        <v>191</v>
      </c>
      <c r="F748" s="2">
        <v>7099</v>
      </c>
      <c r="G748" s="2" t="s">
        <v>2803</v>
      </c>
      <c r="H748" s="2" t="s">
        <v>2515</v>
      </c>
      <c r="I748" s="2">
        <v>-81.558800000000005</v>
      </c>
      <c r="J748" s="2">
        <v>-80.637799999999999</v>
      </c>
      <c r="K748" s="8">
        <v>12</v>
      </c>
    </row>
    <row r="749" spans="1:11">
      <c r="A749" s="7" t="s">
        <v>1427</v>
      </c>
      <c r="B749" s="2" t="s">
        <v>110</v>
      </c>
      <c r="C749" s="2" t="s">
        <v>204</v>
      </c>
      <c r="D749" s="2" t="s">
        <v>112</v>
      </c>
      <c r="E749" s="2" t="s">
        <v>116</v>
      </c>
      <c r="F749" s="2">
        <v>2371</v>
      </c>
      <c r="G749" s="2" t="s">
        <v>2299</v>
      </c>
      <c r="H749" s="2" t="s">
        <v>2848</v>
      </c>
      <c r="I749" s="2">
        <v>-81.461100000000002</v>
      </c>
      <c r="J749" s="2">
        <v>-80.540300000000002</v>
      </c>
      <c r="K749" s="8">
        <v>50.166699999999999</v>
      </c>
    </row>
    <row r="750" spans="1:11">
      <c r="A750" s="7" t="s">
        <v>727</v>
      </c>
      <c r="B750" s="2" t="s">
        <v>110</v>
      </c>
      <c r="C750" s="2" t="s">
        <v>190</v>
      </c>
      <c r="D750" s="2" t="s">
        <v>112</v>
      </c>
      <c r="E750" s="2" t="s">
        <v>248</v>
      </c>
      <c r="F750" s="2">
        <v>15336</v>
      </c>
      <c r="G750" s="2" t="s">
        <v>2328</v>
      </c>
      <c r="H750" s="2" t="s">
        <v>2077</v>
      </c>
      <c r="I750" s="2">
        <v>-81.381100000000004</v>
      </c>
      <c r="J750" s="2">
        <v>-80.460599999999999</v>
      </c>
      <c r="K750" s="8">
        <v>7.1014499999999998</v>
      </c>
    </row>
    <row r="751" spans="1:11">
      <c r="A751" s="7" t="s">
        <v>770</v>
      </c>
      <c r="B751" s="2" t="s">
        <v>110</v>
      </c>
      <c r="C751" s="2" t="s">
        <v>277</v>
      </c>
      <c r="D751" s="2" t="s">
        <v>112</v>
      </c>
      <c r="E751" s="2" t="s">
        <v>191</v>
      </c>
      <c r="F751" s="2">
        <v>11459</v>
      </c>
      <c r="G751" s="2" t="s">
        <v>2834</v>
      </c>
      <c r="H751" s="2" t="s">
        <v>2068</v>
      </c>
      <c r="I751" s="2">
        <v>-81.283000000000001</v>
      </c>
      <c r="J751" s="2">
        <v>-80.362700000000004</v>
      </c>
      <c r="K751" s="8">
        <v>8.2727299999999993</v>
      </c>
    </row>
    <row r="752" spans="1:11">
      <c r="A752" s="7" t="s">
        <v>1232</v>
      </c>
      <c r="B752" s="2" t="s">
        <v>110</v>
      </c>
      <c r="C752" s="2" t="s">
        <v>458</v>
      </c>
      <c r="D752" s="2" t="s">
        <v>112</v>
      </c>
      <c r="E752" s="2" t="s">
        <v>963</v>
      </c>
      <c r="F752" s="2">
        <v>16895</v>
      </c>
      <c r="G752" s="2" t="s">
        <v>2799</v>
      </c>
      <c r="H752" s="2" t="s">
        <v>2369</v>
      </c>
      <c r="I752" s="2">
        <v>-81.162499999999994</v>
      </c>
      <c r="J752" s="2">
        <v>-80.242699999999999</v>
      </c>
      <c r="K752" s="8">
        <v>6.4375</v>
      </c>
    </row>
    <row r="753" spans="1:11">
      <c r="A753" s="7" t="s">
        <v>1064</v>
      </c>
      <c r="B753" s="2" t="s">
        <v>110</v>
      </c>
      <c r="C753" s="2" t="s">
        <v>641</v>
      </c>
      <c r="D753" s="2" t="s">
        <v>154</v>
      </c>
      <c r="E753" s="2" t="s">
        <v>1065</v>
      </c>
      <c r="F753" s="2">
        <v>3325</v>
      </c>
      <c r="G753" s="2" t="s">
        <v>2849</v>
      </c>
      <c r="H753" s="2" t="s">
        <v>2537</v>
      </c>
      <c r="I753" s="2">
        <v>-81.071700000000007</v>
      </c>
      <c r="J753" s="2">
        <v>-80.1524</v>
      </c>
      <c r="K753" s="8">
        <v>22.4</v>
      </c>
    </row>
    <row r="754" spans="1:11">
      <c r="A754" s="7" t="s">
        <v>798</v>
      </c>
      <c r="B754" s="2" t="s">
        <v>110</v>
      </c>
      <c r="C754" s="2" t="s">
        <v>176</v>
      </c>
      <c r="D754" s="2" t="s">
        <v>112</v>
      </c>
      <c r="E754" s="2" t="s">
        <v>496</v>
      </c>
      <c r="F754" s="2">
        <v>13586</v>
      </c>
      <c r="G754" s="2" t="s">
        <v>2850</v>
      </c>
      <c r="H754" s="2" t="s">
        <v>2061</v>
      </c>
      <c r="I754" s="2">
        <v>-80.597300000000004</v>
      </c>
      <c r="J754" s="2">
        <v>-79.679900000000004</v>
      </c>
      <c r="K754" s="8">
        <v>7.9310299999999998</v>
      </c>
    </row>
    <row r="755" spans="1:11">
      <c r="A755" s="7" t="s">
        <v>859</v>
      </c>
      <c r="B755" s="2" t="s">
        <v>110</v>
      </c>
      <c r="C755" s="2" t="s">
        <v>277</v>
      </c>
      <c r="D755" s="2" t="s">
        <v>112</v>
      </c>
      <c r="E755" s="2" t="s">
        <v>191</v>
      </c>
      <c r="F755" s="2">
        <v>10820</v>
      </c>
      <c r="G755" s="2" t="s">
        <v>2851</v>
      </c>
      <c r="H755" s="2" t="s">
        <v>2086</v>
      </c>
      <c r="I755" s="2">
        <v>-80.567999999999998</v>
      </c>
      <c r="J755" s="2">
        <v>-79.650899999999993</v>
      </c>
      <c r="K755" s="8">
        <v>8.6666699999999999</v>
      </c>
    </row>
    <row r="756" spans="1:11">
      <c r="A756" s="7" t="s">
        <v>989</v>
      </c>
      <c r="B756" s="2" t="s">
        <v>110</v>
      </c>
      <c r="C756" s="2" t="s">
        <v>176</v>
      </c>
      <c r="D756" s="2" t="s">
        <v>112</v>
      </c>
      <c r="E756" s="2" t="s">
        <v>191</v>
      </c>
      <c r="F756" s="2">
        <v>10872</v>
      </c>
      <c r="G756" s="2" t="s">
        <v>2852</v>
      </c>
      <c r="H756" s="2" t="s">
        <v>2079</v>
      </c>
      <c r="I756" s="2">
        <v>-79.929299999999998</v>
      </c>
      <c r="J756" s="2">
        <v>-79.015600000000006</v>
      </c>
      <c r="K756" s="8">
        <v>8.74</v>
      </c>
    </row>
    <row r="757" spans="1:11">
      <c r="A757" s="7" t="s">
        <v>1118</v>
      </c>
      <c r="B757" s="2" t="s">
        <v>110</v>
      </c>
      <c r="C757" s="2" t="s">
        <v>300</v>
      </c>
      <c r="D757" s="2" t="s">
        <v>112</v>
      </c>
      <c r="E757" s="2" t="s">
        <v>665</v>
      </c>
      <c r="F757" s="2">
        <v>11336</v>
      </c>
      <c r="G757" s="2" t="s">
        <v>2746</v>
      </c>
      <c r="H757" s="2" t="s">
        <v>2086</v>
      </c>
      <c r="I757" s="2">
        <v>-79.7684</v>
      </c>
      <c r="J757" s="2">
        <v>-78.855400000000003</v>
      </c>
      <c r="K757" s="8">
        <v>8.6078399999999995</v>
      </c>
    </row>
    <row r="758" spans="1:11">
      <c r="A758" s="7" t="s">
        <v>1076</v>
      </c>
      <c r="B758" s="2" t="s">
        <v>110</v>
      </c>
      <c r="C758" s="2" t="s">
        <v>1077</v>
      </c>
      <c r="D758" s="2" t="s">
        <v>112</v>
      </c>
      <c r="E758" s="2" t="s">
        <v>191</v>
      </c>
      <c r="F758" s="2">
        <v>16246</v>
      </c>
      <c r="G758" s="2" t="s">
        <v>2853</v>
      </c>
      <c r="H758" s="2" t="s">
        <v>2342</v>
      </c>
      <c r="I758" s="2">
        <v>-79.685000000000002</v>
      </c>
      <c r="J758" s="2">
        <v>-78.772499999999994</v>
      </c>
      <c r="K758" s="8">
        <v>6.2168700000000001</v>
      </c>
    </row>
    <row r="759" spans="1:11">
      <c r="A759" s="7" t="s">
        <v>769</v>
      </c>
      <c r="B759" s="2" t="s">
        <v>110</v>
      </c>
      <c r="C759" s="2" t="s">
        <v>176</v>
      </c>
      <c r="D759" s="2" t="s">
        <v>112</v>
      </c>
      <c r="E759" s="2" t="s">
        <v>248</v>
      </c>
      <c r="F759" s="2">
        <v>14155</v>
      </c>
      <c r="G759" s="2" t="s">
        <v>2328</v>
      </c>
      <c r="H759" s="2" t="s">
        <v>2313</v>
      </c>
      <c r="I759" s="2">
        <v>-79.547300000000007</v>
      </c>
      <c r="J759" s="2">
        <v>-78.635199999999998</v>
      </c>
      <c r="K759" s="8">
        <v>6.8055599999999998</v>
      </c>
    </row>
    <row r="760" spans="1:11">
      <c r="A760" s="7" t="s">
        <v>980</v>
      </c>
      <c r="B760" s="2" t="s">
        <v>110</v>
      </c>
      <c r="C760" s="2" t="s">
        <v>300</v>
      </c>
      <c r="D760" s="2" t="s">
        <v>112</v>
      </c>
      <c r="E760" s="2" t="s">
        <v>460</v>
      </c>
      <c r="F760" s="2">
        <v>8155</v>
      </c>
      <c r="G760" s="2" t="s">
        <v>2778</v>
      </c>
      <c r="H760" s="2" t="s">
        <v>2515</v>
      </c>
      <c r="I760" s="2">
        <v>-79.335700000000003</v>
      </c>
      <c r="J760" s="2">
        <v>-78.424800000000005</v>
      </c>
      <c r="K760" s="8">
        <v>11.7576</v>
      </c>
    </row>
    <row r="761" spans="1:11">
      <c r="A761" s="7" t="s">
        <v>1162</v>
      </c>
      <c r="B761" s="2" t="s">
        <v>110</v>
      </c>
      <c r="C761" s="2" t="s">
        <v>637</v>
      </c>
      <c r="D761" s="2" t="s">
        <v>112</v>
      </c>
      <c r="E761" s="2" t="s">
        <v>638</v>
      </c>
      <c r="F761" s="2">
        <v>13477</v>
      </c>
      <c r="G761" s="2" t="s">
        <v>2775</v>
      </c>
      <c r="H761" s="2" t="s">
        <v>2558</v>
      </c>
      <c r="I761" s="2">
        <v>-79.222999999999999</v>
      </c>
      <c r="J761" s="2">
        <v>-78.312399999999997</v>
      </c>
      <c r="K761" s="8">
        <v>7.2615400000000001</v>
      </c>
    </row>
    <row r="762" spans="1:11">
      <c r="A762" s="7" t="s">
        <v>572</v>
      </c>
      <c r="B762" s="2" t="s">
        <v>110</v>
      </c>
      <c r="C762" s="2" t="s">
        <v>573</v>
      </c>
      <c r="D762" s="2" t="s">
        <v>119</v>
      </c>
      <c r="E762" s="2" t="s">
        <v>574</v>
      </c>
      <c r="F762" s="2">
        <v>20171</v>
      </c>
      <c r="G762" s="2" t="s">
        <v>2744</v>
      </c>
      <c r="H762" s="2" t="s">
        <v>2434</v>
      </c>
      <c r="I762" s="2">
        <v>-79.176199999999994</v>
      </c>
      <c r="J762" s="2">
        <v>-78.266000000000005</v>
      </c>
      <c r="K762" s="8">
        <v>5.4174800000000003</v>
      </c>
    </row>
    <row r="763" spans="1:11">
      <c r="A763" s="7" t="s">
        <v>1483</v>
      </c>
      <c r="B763" s="2" t="s">
        <v>110</v>
      </c>
      <c r="C763" s="2" t="s">
        <v>193</v>
      </c>
      <c r="D763" s="2" t="s">
        <v>112</v>
      </c>
      <c r="E763" s="2" t="s">
        <v>1022</v>
      </c>
      <c r="F763" s="2">
        <v>1945</v>
      </c>
      <c r="G763" s="2" t="s">
        <v>2854</v>
      </c>
      <c r="H763" s="2" t="s">
        <v>2855</v>
      </c>
      <c r="I763" s="2">
        <v>-79.110500000000002</v>
      </c>
      <c r="J763" s="2">
        <v>-78.200599999999994</v>
      </c>
      <c r="K763" s="8">
        <v>37.75</v>
      </c>
    </row>
    <row r="764" spans="1:11">
      <c r="A764" s="7" t="s">
        <v>1252</v>
      </c>
      <c r="B764" s="2" t="s">
        <v>110</v>
      </c>
      <c r="C764" s="2" t="s">
        <v>176</v>
      </c>
      <c r="D764" s="2" t="s">
        <v>112</v>
      </c>
      <c r="E764" s="2" t="s">
        <v>191</v>
      </c>
      <c r="F764" s="2">
        <v>11640</v>
      </c>
      <c r="G764" s="2" t="s">
        <v>2856</v>
      </c>
      <c r="H764" s="2" t="s">
        <v>2745</v>
      </c>
      <c r="I764" s="2">
        <v>-78.783199999999994</v>
      </c>
      <c r="J764" s="2">
        <v>-77.874200000000002</v>
      </c>
      <c r="K764" s="8">
        <v>8.2036999999999995</v>
      </c>
    </row>
    <row r="765" spans="1:11">
      <c r="A765" s="7" t="s">
        <v>717</v>
      </c>
      <c r="B765" s="2" t="s">
        <v>110</v>
      </c>
      <c r="C765" s="2" t="s">
        <v>300</v>
      </c>
      <c r="D765" s="2" t="s">
        <v>112</v>
      </c>
      <c r="E765" s="2" t="s">
        <v>116</v>
      </c>
      <c r="F765" s="2">
        <v>3858</v>
      </c>
      <c r="G765" s="2" t="s">
        <v>2836</v>
      </c>
      <c r="H765" s="2" t="s">
        <v>2448</v>
      </c>
      <c r="I765" s="2">
        <v>-78.668400000000005</v>
      </c>
      <c r="J765" s="2">
        <v>-77.759900000000002</v>
      </c>
      <c r="K765" s="8">
        <v>15.434799999999999</v>
      </c>
    </row>
    <row r="766" spans="1:11">
      <c r="A766" s="7" t="s">
        <v>941</v>
      </c>
      <c r="B766" s="2" t="s">
        <v>110</v>
      </c>
      <c r="C766" s="2" t="s">
        <v>145</v>
      </c>
      <c r="D766" s="2" t="s">
        <v>112</v>
      </c>
      <c r="E766" s="2" t="s">
        <v>191</v>
      </c>
      <c r="F766" s="2">
        <v>5081</v>
      </c>
      <c r="G766" s="2" t="s">
        <v>2836</v>
      </c>
      <c r="H766" s="2" t="s">
        <v>2448</v>
      </c>
      <c r="I766" s="2">
        <v>-78.668400000000005</v>
      </c>
      <c r="J766" s="2">
        <v>-77.759900000000002</v>
      </c>
      <c r="K766" s="8">
        <v>15.434799999999999</v>
      </c>
    </row>
    <row r="767" spans="1:11">
      <c r="A767" s="7" t="s">
        <v>693</v>
      </c>
      <c r="B767" s="2" t="s">
        <v>110</v>
      </c>
      <c r="C767" s="2" t="s">
        <v>300</v>
      </c>
      <c r="D767" s="2" t="s">
        <v>112</v>
      </c>
      <c r="E767" s="2" t="s">
        <v>116</v>
      </c>
      <c r="F767" s="2">
        <v>3947</v>
      </c>
      <c r="G767" s="2" t="s">
        <v>2822</v>
      </c>
      <c r="H767" s="2" t="s">
        <v>2045</v>
      </c>
      <c r="I767" s="2">
        <v>-78.28</v>
      </c>
      <c r="J767" s="2">
        <v>-77.372399999999999</v>
      </c>
      <c r="K767" s="8">
        <v>14.4</v>
      </c>
    </row>
    <row r="768" spans="1:11">
      <c r="A768" s="7" t="s">
        <v>806</v>
      </c>
      <c r="B768" s="2" t="s">
        <v>110</v>
      </c>
      <c r="C768" s="2" t="s">
        <v>176</v>
      </c>
      <c r="D768" s="2" t="s">
        <v>112</v>
      </c>
      <c r="E768" s="2" t="s">
        <v>191</v>
      </c>
      <c r="F768" s="2">
        <v>19101</v>
      </c>
      <c r="G768" s="2" t="s">
        <v>2602</v>
      </c>
      <c r="H768" s="2" t="s">
        <v>2083</v>
      </c>
      <c r="I768" s="2">
        <v>-78.225899999999996</v>
      </c>
      <c r="J768" s="2">
        <v>-77.318600000000004</v>
      </c>
      <c r="K768" s="8">
        <v>5.6145800000000001</v>
      </c>
    </row>
    <row r="769" spans="1:11">
      <c r="A769" s="7" t="s">
        <v>1036</v>
      </c>
      <c r="B769" s="2" t="s">
        <v>110</v>
      </c>
      <c r="C769" s="2" t="s">
        <v>176</v>
      </c>
      <c r="D769" s="2" t="s">
        <v>112</v>
      </c>
      <c r="E769" s="2" t="s">
        <v>191</v>
      </c>
      <c r="F769" s="2">
        <v>9927</v>
      </c>
      <c r="G769" s="2" t="s">
        <v>2809</v>
      </c>
      <c r="H769" s="2" t="s">
        <v>2065</v>
      </c>
      <c r="I769" s="2">
        <v>-78.135499999999993</v>
      </c>
      <c r="J769" s="2">
        <v>-77.228399999999993</v>
      </c>
      <c r="K769" s="8">
        <v>9.7380999999999993</v>
      </c>
    </row>
    <row r="770" spans="1:11">
      <c r="A770" s="7" t="s">
        <v>893</v>
      </c>
      <c r="B770" s="2" t="s">
        <v>110</v>
      </c>
      <c r="C770" s="2" t="s">
        <v>458</v>
      </c>
      <c r="D770" s="2" t="s">
        <v>112</v>
      </c>
      <c r="E770" s="2" t="s">
        <v>191</v>
      </c>
      <c r="F770" s="2">
        <v>6445</v>
      </c>
      <c r="G770" s="2" t="s">
        <v>2857</v>
      </c>
      <c r="H770" s="2" t="s">
        <v>2352</v>
      </c>
      <c r="I770" s="2">
        <v>-78.011899999999997</v>
      </c>
      <c r="J770" s="2">
        <v>-77.105800000000002</v>
      </c>
      <c r="K770" s="8">
        <v>11.1143</v>
      </c>
    </row>
    <row r="771" spans="1:11">
      <c r="A771" s="7" t="s">
        <v>793</v>
      </c>
      <c r="B771" s="2" t="s">
        <v>110</v>
      </c>
      <c r="C771" s="2" t="s">
        <v>190</v>
      </c>
      <c r="D771" s="2" t="s">
        <v>112</v>
      </c>
      <c r="E771" s="2" t="s">
        <v>230</v>
      </c>
      <c r="F771" s="2">
        <v>16967</v>
      </c>
      <c r="G771" s="2" t="s">
        <v>2858</v>
      </c>
      <c r="H771" s="2" t="s">
        <v>2342</v>
      </c>
      <c r="I771" s="2">
        <v>-77.931899999999999</v>
      </c>
      <c r="J771" s="2">
        <v>-77.026200000000003</v>
      </c>
      <c r="K771" s="8">
        <v>6.13253</v>
      </c>
    </row>
    <row r="772" spans="1:11">
      <c r="A772" s="7" t="s">
        <v>943</v>
      </c>
      <c r="B772" s="2" t="s">
        <v>110</v>
      </c>
      <c r="C772" s="2" t="s">
        <v>190</v>
      </c>
      <c r="D772" s="2" t="s">
        <v>112</v>
      </c>
      <c r="E772" s="2" t="s">
        <v>191</v>
      </c>
      <c r="F772" s="2">
        <v>20229</v>
      </c>
      <c r="G772" s="2" t="s">
        <v>2602</v>
      </c>
      <c r="H772" s="2" t="s">
        <v>2424</v>
      </c>
      <c r="I772" s="2">
        <v>-77.694900000000004</v>
      </c>
      <c r="J772" s="2">
        <v>-76.790199999999999</v>
      </c>
      <c r="K772" s="8">
        <v>5.5567000000000002</v>
      </c>
    </row>
    <row r="773" spans="1:11">
      <c r="A773" s="7" t="s">
        <v>1097</v>
      </c>
      <c r="B773" s="2" t="s">
        <v>110</v>
      </c>
      <c r="C773" s="2" t="s">
        <v>1098</v>
      </c>
      <c r="D773" s="2" t="s">
        <v>112</v>
      </c>
      <c r="E773" s="2" t="s">
        <v>230</v>
      </c>
      <c r="F773" s="2">
        <v>13708</v>
      </c>
      <c r="G773" s="2" t="s">
        <v>2812</v>
      </c>
      <c r="H773" s="2" t="s">
        <v>2558</v>
      </c>
      <c r="I773" s="2">
        <v>-77.673199999999994</v>
      </c>
      <c r="J773" s="2">
        <v>-76.768699999999995</v>
      </c>
      <c r="K773" s="8">
        <v>7.1692299999999998</v>
      </c>
    </row>
    <row r="774" spans="1:11">
      <c r="A774" s="7" t="s">
        <v>715</v>
      </c>
      <c r="B774" s="2" t="s">
        <v>110</v>
      </c>
      <c r="C774" s="2" t="s">
        <v>190</v>
      </c>
      <c r="D774" s="2" t="s">
        <v>112</v>
      </c>
      <c r="E774" s="2" t="s">
        <v>230</v>
      </c>
      <c r="F774" s="2">
        <v>13971</v>
      </c>
      <c r="G774" s="2" t="s">
        <v>2859</v>
      </c>
      <c r="H774" s="2" t="s">
        <v>2558</v>
      </c>
      <c r="I774" s="2">
        <v>-77.415400000000005</v>
      </c>
      <c r="J774" s="2">
        <v>-76.511799999999994</v>
      </c>
      <c r="K774" s="8">
        <v>7.1538500000000003</v>
      </c>
    </row>
    <row r="775" spans="1:11">
      <c r="A775" s="7" t="s">
        <v>796</v>
      </c>
      <c r="B775" s="2" t="s">
        <v>110</v>
      </c>
      <c r="C775" s="2" t="s">
        <v>176</v>
      </c>
      <c r="D775" s="2" t="s">
        <v>112</v>
      </c>
      <c r="E775" s="2" t="s">
        <v>191</v>
      </c>
      <c r="F775" s="2">
        <v>16135</v>
      </c>
      <c r="G775" s="2" t="s">
        <v>2626</v>
      </c>
      <c r="H775" s="2" t="s">
        <v>2170</v>
      </c>
      <c r="I775" s="2">
        <v>-77.384500000000003</v>
      </c>
      <c r="J775" s="2">
        <v>-76.481399999999994</v>
      </c>
      <c r="K775" s="8">
        <v>5.8863599999999998</v>
      </c>
    </row>
    <row r="776" spans="1:11">
      <c r="A776" s="7" t="s">
        <v>1142</v>
      </c>
      <c r="B776" s="2" t="s">
        <v>110</v>
      </c>
      <c r="C776" s="2" t="s">
        <v>176</v>
      </c>
      <c r="D776" s="2" t="s">
        <v>112</v>
      </c>
      <c r="E776" s="2" t="s">
        <v>230</v>
      </c>
      <c r="F776" s="2">
        <v>7505</v>
      </c>
      <c r="G776" s="2" t="s">
        <v>2860</v>
      </c>
      <c r="H776" s="2" t="s">
        <v>2049</v>
      </c>
      <c r="I776" s="2">
        <v>-77.372799999999998</v>
      </c>
      <c r="J776" s="2">
        <v>-76.469899999999996</v>
      </c>
      <c r="K776" s="8">
        <v>13.4444</v>
      </c>
    </row>
    <row r="777" spans="1:11">
      <c r="A777" s="7" t="s">
        <v>957</v>
      </c>
      <c r="B777" s="2" t="s">
        <v>110</v>
      </c>
      <c r="C777" s="2" t="s">
        <v>958</v>
      </c>
      <c r="D777" s="2" t="s">
        <v>112</v>
      </c>
      <c r="E777" s="2" t="s">
        <v>460</v>
      </c>
      <c r="F777" s="2">
        <v>19243</v>
      </c>
      <c r="G777" s="2" t="s">
        <v>2708</v>
      </c>
      <c r="H777" s="2" t="s">
        <v>2102</v>
      </c>
      <c r="I777" s="2">
        <v>-77.3142</v>
      </c>
      <c r="J777" s="2">
        <v>-76.411799999999999</v>
      </c>
      <c r="K777" s="8">
        <v>6.1975300000000004</v>
      </c>
    </row>
    <row r="778" spans="1:11">
      <c r="A778" s="7" t="s">
        <v>571</v>
      </c>
      <c r="B778" s="2" t="s">
        <v>110</v>
      </c>
      <c r="C778" s="2" t="s">
        <v>135</v>
      </c>
      <c r="D778" s="2" t="s">
        <v>112</v>
      </c>
      <c r="E778" s="2" t="s">
        <v>237</v>
      </c>
      <c r="F778" s="2">
        <v>11725</v>
      </c>
      <c r="G778" s="2" t="s">
        <v>2861</v>
      </c>
      <c r="H778" s="2" t="s">
        <v>2079</v>
      </c>
      <c r="I778" s="2">
        <v>-77.266400000000004</v>
      </c>
      <c r="J778" s="2">
        <v>-76.364199999999997</v>
      </c>
      <c r="K778" s="8">
        <v>8.5399999999999991</v>
      </c>
    </row>
    <row r="779" spans="1:11">
      <c r="A779" s="7" t="s">
        <v>997</v>
      </c>
      <c r="B779" s="2" t="s">
        <v>110</v>
      </c>
      <c r="C779" s="2" t="s">
        <v>792</v>
      </c>
      <c r="D779" s="2" t="s">
        <v>112</v>
      </c>
      <c r="E779" s="2" t="s">
        <v>818</v>
      </c>
      <c r="F779" s="2">
        <v>2485</v>
      </c>
      <c r="G779" s="2" t="s">
        <v>2862</v>
      </c>
      <c r="H779" s="2" t="s">
        <v>2848</v>
      </c>
      <c r="I779" s="2">
        <v>-77.237700000000004</v>
      </c>
      <c r="J779" s="2">
        <v>-76.335800000000006</v>
      </c>
      <c r="K779" s="8">
        <v>47.833300000000001</v>
      </c>
    </row>
    <row r="780" spans="1:11">
      <c r="A780" s="7" t="s">
        <v>1047</v>
      </c>
      <c r="B780" s="2" t="s">
        <v>110</v>
      </c>
      <c r="C780" s="2" t="s">
        <v>176</v>
      </c>
      <c r="D780" s="2" t="s">
        <v>112</v>
      </c>
      <c r="E780" s="2" t="s">
        <v>191</v>
      </c>
      <c r="F780" s="2">
        <v>8983</v>
      </c>
      <c r="G780" s="2" t="s">
        <v>2863</v>
      </c>
      <c r="H780" s="2" t="s">
        <v>2059</v>
      </c>
      <c r="I780" s="2">
        <v>-76.908799999999999</v>
      </c>
      <c r="J780" s="2">
        <v>-76.007999999999996</v>
      </c>
      <c r="K780" s="8">
        <v>9.9749999999999996</v>
      </c>
    </row>
    <row r="781" spans="1:11">
      <c r="A781" s="7" t="s">
        <v>1069</v>
      </c>
      <c r="B781" s="2" t="s">
        <v>110</v>
      </c>
      <c r="C781" s="2" t="s">
        <v>300</v>
      </c>
      <c r="D781" s="2" t="s">
        <v>119</v>
      </c>
      <c r="E781" s="2" t="s">
        <v>1070</v>
      </c>
      <c r="F781" s="2">
        <v>3658</v>
      </c>
      <c r="G781" s="2" t="s">
        <v>2864</v>
      </c>
      <c r="H781" s="2" t="s">
        <v>2465</v>
      </c>
      <c r="I781" s="2">
        <v>-76.832099999999997</v>
      </c>
      <c r="J781" s="2">
        <v>-75.932000000000002</v>
      </c>
      <c r="K781" s="8">
        <v>18.444400000000002</v>
      </c>
    </row>
    <row r="782" spans="1:11">
      <c r="A782" s="7" t="s">
        <v>1062</v>
      </c>
      <c r="B782" s="2" t="s">
        <v>110</v>
      </c>
      <c r="C782" s="2" t="s">
        <v>176</v>
      </c>
      <c r="D782" s="2" t="s">
        <v>112</v>
      </c>
      <c r="E782" s="2" t="s">
        <v>230</v>
      </c>
      <c r="F782" s="2">
        <v>7292</v>
      </c>
      <c r="G782" s="2" t="s">
        <v>2819</v>
      </c>
      <c r="H782" s="2" t="s">
        <v>2049</v>
      </c>
      <c r="I782" s="2">
        <v>-76.810900000000004</v>
      </c>
      <c r="J782" s="2">
        <v>-75.911100000000005</v>
      </c>
      <c r="K782" s="8">
        <v>13.3704</v>
      </c>
    </row>
    <row r="783" spans="1:11">
      <c r="A783" s="7" t="s">
        <v>774</v>
      </c>
      <c r="B783" s="2" t="s">
        <v>110</v>
      </c>
      <c r="C783" s="2" t="s">
        <v>358</v>
      </c>
      <c r="D783" s="2" t="s">
        <v>112</v>
      </c>
      <c r="E783" s="2" t="s">
        <v>191</v>
      </c>
      <c r="F783" s="2">
        <v>8308</v>
      </c>
      <c r="G783" s="2" t="s">
        <v>2865</v>
      </c>
      <c r="H783" s="2" t="s">
        <v>2776</v>
      </c>
      <c r="I783" s="2">
        <v>-76.729100000000003</v>
      </c>
      <c r="J783" s="2">
        <v>-75.829700000000003</v>
      </c>
      <c r="K783" s="8">
        <v>10.5405</v>
      </c>
    </row>
    <row r="784" spans="1:11">
      <c r="A784" s="7" t="s">
        <v>643</v>
      </c>
      <c r="B784" s="2" t="s">
        <v>110</v>
      </c>
      <c r="C784" s="2" t="s">
        <v>190</v>
      </c>
      <c r="D784" s="2" t="s">
        <v>112</v>
      </c>
      <c r="E784" s="2" t="s">
        <v>191</v>
      </c>
      <c r="F784" s="2">
        <v>12511</v>
      </c>
      <c r="G784" s="2" t="s">
        <v>2866</v>
      </c>
      <c r="H784" s="2" t="s">
        <v>2443</v>
      </c>
      <c r="I784" s="2">
        <v>-76.667299999999997</v>
      </c>
      <c r="J784" s="2">
        <v>-75.768500000000003</v>
      </c>
      <c r="K784" s="8">
        <v>6.7714299999999996</v>
      </c>
    </row>
    <row r="785" spans="1:11">
      <c r="A785" s="7" t="s">
        <v>1050</v>
      </c>
      <c r="B785" s="2" t="s">
        <v>110</v>
      </c>
      <c r="C785" s="2" t="s">
        <v>635</v>
      </c>
      <c r="D785" s="2" t="s">
        <v>112</v>
      </c>
      <c r="E785" s="2" t="s">
        <v>113</v>
      </c>
      <c r="F785" s="2">
        <v>2731</v>
      </c>
      <c r="G785" s="2" t="s">
        <v>2828</v>
      </c>
      <c r="H785" s="2" t="s">
        <v>2446</v>
      </c>
      <c r="I785" s="2">
        <v>-76.4298</v>
      </c>
      <c r="J785" s="2">
        <v>-75.5321</v>
      </c>
      <c r="K785" s="8">
        <v>17.578900000000001</v>
      </c>
    </row>
    <row r="786" spans="1:11">
      <c r="A786" s="7" t="s">
        <v>1283</v>
      </c>
      <c r="B786" s="2" t="s">
        <v>110</v>
      </c>
      <c r="C786" s="2" t="s">
        <v>492</v>
      </c>
      <c r="D786" s="2" t="s">
        <v>119</v>
      </c>
      <c r="E786" s="2" t="s">
        <v>166</v>
      </c>
      <c r="F786" s="2">
        <v>4152</v>
      </c>
      <c r="G786" s="2" t="s">
        <v>2867</v>
      </c>
      <c r="H786" s="2" t="s">
        <v>2545</v>
      </c>
      <c r="I786" s="2">
        <v>-76.330399999999997</v>
      </c>
      <c r="J786" s="2">
        <v>-75.433300000000003</v>
      </c>
      <c r="K786" s="8">
        <v>16.850000000000001</v>
      </c>
    </row>
    <row r="787" spans="1:11">
      <c r="A787" s="7" t="s">
        <v>1163</v>
      </c>
      <c r="B787" s="2" t="s">
        <v>110</v>
      </c>
      <c r="C787" s="2" t="s">
        <v>176</v>
      </c>
      <c r="D787" s="2" t="s">
        <v>112</v>
      </c>
      <c r="E787" s="2" t="s">
        <v>191</v>
      </c>
      <c r="F787" s="2">
        <v>8236</v>
      </c>
      <c r="G787" s="2" t="s">
        <v>2863</v>
      </c>
      <c r="H787" s="2" t="s">
        <v>2057</v>
      </c>
      <c r="I787" s="2">
        <v>-76.166399999999996</v>
      </c>
      <c r="J787" s="2">
        <v>-75.269800000000004</v>
      </c>
      <c r="K787" s="8">
        <v>9.7317099999999996</v>
      </c>
    </row>
    <row r="788" spans="1:11">
      <c r="A788" s="7" t="s">
        <v>1363</v>
      </c>
      <c r="B788" s="2" t="s">
        <v>110</v>
      </c>
      <c r="C788" s="2" t="s">
        <v>176</v>
      </c>
      <c r="D788" s="2" t="s">
        <v>112</v>
      </c>
      <c r="E788" s="2" t="s">
        <v>191</v>
      </c>
      <c r="F788" s="2">
        <v>9679</v>
      </c>
      <c r="G788" s="2" t="s">
        <v>2868</v>
      </c>
      <c r="H788" s="2" t="s">
        <v>2057</v>
      </c>
      <c r="I788" s="2">
        <v>-75.896000000000001</v>
      </c>
      <c r="J788" s="2">
        <v>-74.999899999999997</v>
      </c>
      <c r="K788" s="8">
        <v>9.7073199999999993</v>
      </c>
    </row>
    <row r="789" spans="1:11">
      <c r="A789" s="7" t="s">
        <v>841</v>
      </c>
      <c r="B789" s="2" t="s">
        <v>110</v>
      </c>
      <c r="C789" s="2" t="s">
        <v>135</v>
      </c>
      <c r="D789" s="2" t="s">
        <v>112</v>
      </c>
      <c r="E789" s="2" t="s">
        <v>113</v>
      </c>
      <c r="F789" s="2">
        <v>12997</v>
      </c>
      <c r="G789" s="2" t="s">
        <v>2869</v>
      </c>
      <c r="H789" s="2" t="s">
        <v>2645</v>
      </c>
      <c r="I789" s="2">
        <v>-75.764300000000006</v>
      </c>
      <c r="J789" s="2">
        <v>-74.869100000000003</v>
      </c>
      <c r="K789" s="8">
        <v>7.5254200000000004</v>
      </c>
    </row>
    <row r="790" spans="1:11">
      <c r="A790" s="7" t="s">
        <v>1166</v>
      </c>
      <c r="B790" s="2" t="s">
        <v>110</v>
      </c>
      <c r="C790" s="2" t="s">
        <v>176</v>
      </c>
      <c r="D790" s="2" t="s">
        <v>112</v>
      </c>
      <c r="E790" s="2" t="s">
        <v>191</v>
      </c>
      <c r="F790" s="2">
        <v>6343</v>
      </c>
      <c r="G790" s="2" t="s">
        <v>2870</v>
      </c>
      <c r="H790" s="2" t="s">
        <v>2510</v>
      </c>
      <c r="I790" s="2">
        <v>-75.493899999999996</v>
      </c>
      <c r="J790" s="2">
        <v>-74.599400000000003</v>
      </c>
      <c r="K790" s="8">
        <v>14.458299999999999</v>
      </c>
    </row>
    <row r="791" spans="1:11">
      <c r="A791" s="7" t="s">
        <v>2871</v>
      </c>
      <c r="B791" s="2" t="s">
        <v>110</v>
      </c>
      <c r="C791" s="2" t="s">
        <v>517</v>
      </c>
      <c r="D791" s="2" t="s">
        <v>112</v>
      </c>
      <c r="E791" s="2" t="s">
        <v>191</v>
      </c>
      <c r="F791" s="2">
        <v>36601</v>
      </c>
      <c r="G791" s="2" t="s">
        <v>2872</v>
      </c>
      <c r="H791" s="2" t="s">
        <v>2137</v>
      </c>
      <c r="I791" s="2">
        <v>-75.4602</v>
      </c>
      <c r="J791" s="2">
        <v>-74.566100000000006</v>
      </c>
      <c r="K791" s="8">
        <v>4.7479699999999996</v>
      </c>
    </row>
    <row r="792" spans="1:11">
      <c r="A792" s="7" t="s">
        <v>824</v>
      </c>
      <c r="B792" s="2" t="s">
        <v>110</v>
      </c>
      <c r="C792" s="2" t="s">
        <v>145</v>
      </c>
      <c r="D792" s="2" t="s">
        <v>112</v>
      </c>
      <c r="E792" s="2" t="s">
        <v>116</v>
      </c>
      <c r="F792" s="2">
        <v>5040</v>
      </c>
      <c r="G792" s="2" t="s">
        <v>2849</v>
      </c>
      <c r="H792" s="2" t="s">
        <v>2406</v>
      </c>
      <c r="I792" s="2">
        <v>-75.103200000000001</v>
      </c>
      <c r="J792" s="2">
        <v>-74.209800000000001</v>
      </c>
      <c r="K792" s="8">
        <v>16</v>
      </c>
    </row>
    <row r="793" spans="1:11">
      <c r="A793" s="7" t="s">
        <v>1404</v>
      </c>
      <c r="B793" s="2" t="s">
        <v>110</v>
      </c>
      <c r="C793" s="2" t="s">
        <v>135</v>
      </c>
      <c r="D793" s="2" t="s">
        <v>112</v>
      </c>
      <c r="E793" s="2" t="s">
        <v>237</v>
      </c>
      <c r="F793" s="2">
        <v>8612</v>
      </c>
      <c r="G793" s="2" t="s">
        <v>2778</v>
      </c>
      <c r="H793" s="2" t="s">
        <v>2053</v>
      </c>
      <c r="I793" s="2">
        <v>-74.670599999999993</v>
      </c>
      <c r="J793" s="2">
        <v>-73.778999999999996</v>
      </c>
      <c r="K793" s="8">
        <v>9.9487199999999998</v>
      </c>
    </row>
    <row r="794" spans="1:11">
      <c r="A794" s="7" t="s">
        <v>846</v>
      </c>
      <c r="B794" s="2" t="s">
        <v>110</v>
      </c>
      <c r="C794" s="2" t="s">
        <v>145</v>
      </c>
      <c r="D794" s="2" t="s">
        <v>112</v>
      </c>
      <c r="E794" s="2" t="s">
        <v>191</v>
      </c>
      <c r="F794" s="2">
        <v>3899</v>
      </c>
      <c r="G794" s="2" t="s">
        <v>2340</v>
      </c>
      <c r="H794" s="2" t="s">
        <v>2545</v>
      </c>
      <c r="I794" s="2">
        <v>-74.327699999999993</v>
      </c>
      <c r="J794" s="2">
        <v>-73.436800000000005</v>
      </c>
      <c r="K794" s="8">
        <v>16.5</v>
      </c>
    </row>
    <row r="795" spans="1:11">
      <c r="A795" s="7" t="s">
        <v>1359</v>
      </c>
      <c r="B795" s="2" t="s">
        <v>110</v>
      </c>
      <c r="C795" s="2" t="s">
        <v>1246</v>
      </c>
      <c r="D795" s="2" t="s">
        <v>119</v>
      </c>
      <c r="E795" s="2" t="s">
        <v>166</v>
      </c>
      <c r="F795" s="2">
        <v>7889</v>
      </c>
      <c r="G795" s="2" t="s">
        <v>2873</v>
      </c>
      <c r="H795" s="2" t="s">
        <v>2324</v>
      </c>
      <c r="I795" s="2">
        <v>-74.188199999999995</v>
      </c>
      <c r="J795" s="2">
        <v>-73.298500000000004</v>
      </c>
      <c r="K795" s="8">
        <v>8.8043499999999995</v>
      </c>
    </row>
    <row r="796" spans="1:11">
      <c r="A796" s="7" t="s">
        <v>1133</v>
      </c>
      <c r="B796" s="2" t="s">
        <v>110</v>
      </c>
      <c r="C796" s="2" t="s">
        <v>176</v>
      </c>
      <c r="D796" s="2" t="s">
        <v>112</v>
      </c>
      <c r="E796" s="2" t="s">
        <v>191</v>
      </c>
      <c r="F796" s="2">
        <v>14160</v>
      </c>
      <c r="G796" s="2" t="s">
        <v>2874</v>
      </c>
      <c r="H796" s="2" t="s">
        <v>2388</v>
      </c>
      <c r="I796" s="2">
        <v>-74.141000000000005</v>
      </c>
      <c r="J796" s="2">
        <v>-73.251499999999993</v>
      </c>
      <c r="K796" s="8">
        <v>6.8209</v>
      </c>
    </row>
    <row r="797" spans="1:11">
      <c r="A797" s="7" t="s">
        <v>833</v>
      </c>
      <c r="B797" s="2" t="s">
        <v>110</v>
      </c>
      <c r="C797" s="2" t="s">
        <v>176</v>
      </c>
      <c r="D797" s="2" t="s">
        <v>112</v>
      </c>
      <c r="E797" s="2" t="s">
        <v>496</v>
      </c>
      <c r="F797" s="2">
        <v>12458</v>
      </c>
      <c r="G797" s="2" t="s">
        <v>2798</v>
      </c>
      <c r="H797" s="2" t="s">
        <v>2745</v>
      </c>
      <c r="I797" s="2">
        <v>-74.051400000000001</v>
      </c>
      <c r="J797" s="2">
        <v>-73.162300000000002</v>
      </c>
      <c r="K797" s="8">
        <v>7.8703700000000003</v>
      </c>
    </row>
    <row r="798" spans="1:11">
      <c r="A798" s="7" t="s">
        <v>922</v>
      </c>
      <c r="B798" s="2" t="s">
        <v>110</v>
      </c>
      <c r="C798" s="2" t="s">
        <v>923</v>
      </c>
      <c r="D798" s="2" t="s">
        <v>112</v>
      </c>
      <c r="E798" s="2" t="s">
        <v>395</v>
      </c>
      <c r="F798" s="2">
        <v>6197</v>
      </c>
      <c r="G798" s="2" t="s">
        <v>2875</v>
      </c>
      <c r="H798" s="2" t="s">
        <v>2488</v>
      </c>
      <c r="I798" s="2">
        <v>-74.023799999999994</v>
      </c>
      <c r="J798" s="2">
        <v>-73.135000000000005</v>
      </c>
      <c r="K798" s="8">
        <v>13.384600000000001</v>
      </c>
    </row>
    <row r="799" spans="1:11">
      <c r="A799" s="7" t="s">
        <v>1284</v>
      </c>
      <c r="B799" s="2" t="s">
        <v>110</v>
      </c>
      <c r="C799" s="2" t="s">
        <v>1285</v>
      </c>
      <c r="D799" s="2" t="s">
        <v>112</v>
      </c>
      <c r="E799" s="2" t="s">
        <v>191</v>
      </c>
      <c r="F799" s="2">
        <v>6380</v>
      </c>
      <c r="G799" s="2" t="s">
        <v>2808</v>
      </c>
      <c r="H799" s="2" t="s">
        <v>2357</v>
      </c>
      <c r="I799" s="2">
        <v>-74.002600000000001</v>
      </c>
      <c r="J799" s="2">
        <v>-73.114000000000004</v>
      </c>
      <c r="K799" s="8">
        <v>12.642899999999999</v>
      </c>
    </row>
    <row r="800" spans="1:11">
      <c r="A800" s="7" t="s">
        <v>873</v>
      </c>
      <c r="B800" s="2" t="s">
        <v>110</v>
      </c>
      <c r="C800" s="2" t="s">
        <v>130</v>
      </c>
      <c r="D800" s="2" t="s">
        <v>112</v>
      </c>
      <c r="E800" s="2" t="s">
        <v>191</v>
      </c>
      <c r="F800" s="2">
        <v>7357</v>
      </c>
      <c r="G800" s="2" t="s">
        <v>2876</v>
      </c>
      <c r="H800" s="2" t="s">
        <v>2352</v>
      </c>
      <c r="I800" s="2">
        <v>-73.621600000000001</v>
      </c>
      <c r="J800" s="2">
        <v>-72.735299999999995</v>
      </c>
      <c r="K800" s="8">
        <v>10.6571</v>
      </c>
    </row>
    <row r="801" spans="1:11">
      <c r="A801" s="7" t="s">
        <v>786</v>
      </c>
      <c r="B801" s="2" t="s">
        <v>110</v>
      </c>
      <c r="C801" s="2" t="s">
        <v>176</v>
      </c>
      <c r="D801" s="2" t="s">
        <v>112</v>
      </c>
      <c r="E801" s="2" t="s">
        <v>191</v>
      </c>
      <c r="F801" s="2">
        <v>8703</v>
      </c>
      <c r="G801" s="2" t="s">
        <v>2839</v>
      </c>
      <c r="H801" s="2" t="s">
        <v>2308</v>
      </c>
      <c r="I801" s="2">
        <v>-73.399900000000002</v>
      </c>
      <c r="J801" s="2">
        <v>-72.514200000000002</v>
      </c>
      <c r="K801" s="8">
        <v>10.416700000000001</v>
      </c>
    </row>
    <row r="802" spans="1:11">
      <c r="A802" s="7" t="s">
        <v>1120</v>
      </c>
      <c r="B802" s="2" t="s">
        <v>110</v>
      </c>
      <c r="C802" s="2" t="s">
        <v>193</v>
      </c>
      <c r="D802" s="2" t="s">
        <v>112</v>
      </c>
      <c r="E802" s="2" t="s">
        <v>207</v>
      </c>
      <c r="F802" s="2">
        <v>4150</v>
      </c>
      <c r="G802" s="2" t="s">
        <v>2810</v>
      </c>
      <c r="H802" s="2" t="s">
        <v>2446</v>
      </c>
      <c r="I802" s="2">
        <v>-72.988399999999999</v>
      </c>
      <c r="J802" s="2">
        <v>-72.1036</v>
      </c>
      <c r="K802" s="8">
        <v>16.947399999999998</v>
      </c>
    </row>
    <row r="803" spans="1:11">
      <c r="A803" s="7" t="s">
        <v>847</v>
      </c>
      <c r="B803" s="2" t="s">
        <v>110</v>
      </c>
      <c r="C803" s="2" t="s">
        <v>193</v>
      </c>
      <c r="D803" s="2" t="s">
        <v>112</v>
      </c>
      <c r="E803" s="2" t="s">
        <v>230</v>
      </c>
      <c r="F803" s="2">
        <v>6839</v>
      </c>
      <c r="G803" s="2" t="s">
        <v>2877</v>
      </c>
      <c r="H803" s="2" t="s">
        <v>2355</v>
      </c>
      <c r="I803" s="2">
        <v>-72.906499999999994</v>
      </c>
      <c r="J803" s="2">
        <v>-72.022199999999998</v>
      </c>
      <c r="K803" s="8">
        <v>11.8667</v>
      </c>
    </row>
    <row r="804" spans="1:11">
      <c r="A804" s="7" t="s">
        <v>565</v>
      </c>
      <c r="B804" s="2" t="s">
        <v>110</v>
      </c>
      <c r="C804" s="2" t="s">
        <v>190</v>
      </c>
      <c r="D804" s="2" t="s">
        <v>112</v>
      </c>
      <c r="E804" s="2" t="s">
        <v>191</v>
      </c>
      <c r="F804" s="2">
        <v>45782</v>
      </c>
      <c r="G804" s="2" t="s">
        <v>2878</v>
      </c>
      <c r="H804" s="2" t="s">
        <v>2228</v>
      </c>
      <c r="I804" s="2">
        <v>-72.888800000000003</v>
      </c>
      <c r="J804" s="2">
        <v>-72.0047</v>
      </c>
      <c r="K804" s="8">
        <v>3.27386</v>
      </c>
    </row>
    <row r="805" spans="1:11">
      <c r="A805" s="7" t="s">
        <v>709</v>
      </c>
      <c r="B805" s="2" t="s">
        <v>110</v>
      </c>
      <c r="C805" s="2" t="s">
        <v>190</v>
      </c>
      <c r="D805" s="2" t="s">
        <v>112</v>
      </c>
      <c r="E805" s="2" t="s">
        <v>248</v>
      </c>
      <c r="F805" s="2">
        <v>14073</v>
      </c>
      <c r="G805" s="2" t="s">
        <v>2879</v>
      </c>
      <c r="H805" s="2" t="s">
        <v>2071</v>
      </c>
      <c r="I805" s="2">
        <v>-72.526200000000003</v>
      </c>
      <c r="J805" s="2">
        <v>-71.643699999999995</v>
      </c>
      <c r="K805" s="8">
        <v>6.6617600000000001</v>
      </c>
    </row>
    <row r="806" spans="1:11">
      <c r="A806" s="7" t="s">
        <v>1088</v>
      </c>
      <c r="B806" s="2" t="s">
        <v>110</v>
      </c>
      <c r="C806" s="2" t="s">
        <v>190</v>
      </c>
      <c r="D806" s="2" t="s">
        <v>112</v>
      </c>
      <c r="E806" s="2" t="s">
        <v>230</v>
      </c>
      <c r="F806" s="2">
        <v>11911</v>
      </c>
      <c r="G806" s="2" t="s">
        <v>2824</v>
      </c>
      <c r="H806" s="2" t="s">
        <v>2079</v>
      </c>
      <c r="I806" s="2">
        <v>-71.720399999999998</v>
      </c>
      <c r="J806" s="2">
        <v>-70.842500000000001</v>
      </c>
      <c r="K806" s="8">
        <v>8.1199999999999992</v>
      </c>
    </row>
    <row r="807" spans="1:11">
      <c r="A807" s="7" t="s">
        <v>1094</v>
      </c>
      <c r="B807" s="2" t="s">
        <v>110</v>
      </c>
      <c r="C807" s="2" t="s">
        <v>792</v>
      </c>
      <c r="D807" s="2" t="s">
        <v>112</v>
      </c>
      <c r="E807" s="2" t="s">
        <v>818</v>
      </c>
      <c r="F807" s="2">
        <v>2546</v>
      </c>
      <c r="G807" s="2" t="s">
        <v>2880</v>
      </c>
      <c r="H807" s="2" t="s">
        <v>2714</v>
      </c>
      <c r="I807" s="2">
        <v>-71.623599999999996</v>
      </c>
      <c r="J807" s="2">
        <v>-70.746399999999994</v>
      </c>
      <c r="K807" s="8">
        <v>31.222200000000001</v>
      </c>
    </row>
    <row r="808" spans="1:11">
      <c r="A808" s="7" t="s">
        <v>1100</v>
      </c>
      <c r="B808" s="2" t="s">
        <v>110</v>
      </c>
      <c r="C808" s="2" t="s">
        <v>176</v>
      </c>
      <c r="D808" s="2" t="s">
        <v>112</v>
      </c>
      <c r="E808" s="2" t="s">
        <v>230</v>
      </c>
      <c r="F808" s="2">
        <v>9774</v>
      </c>
      <c r="G808" s="2" t="s">
        <v>2881</v>
      </c>
      <c r="H808" s="2" t="s">
        <v>2308</v>
      </c>
      <c r="I808" s="2">
        <v>-71.224000000000004</v>
      </c>
      <c r="J808" s="2">
        <v>-70.348299999999995</v>
      </c>
      <c r="K808" s="8">
        <v>10.1944</v>
      </c>
    </row>
    <row r="809" spans="1:11">
      <c r="A809" s="7" t="s">
        <v>1172</v>
      </c>
      <c r="B809" s="2" t="s">
        <v>110</v>
      </c>
      <c r="C809" s="2" t="s">
        <v>139</v>
      </c>
      <c r="D809" s="2" t="s">
        <v>112</v>
      </c>
      <c r="E809" s="2" t="s">
        <v>230</v>
      </c>
      <c r="F809" s="2">
        <v>5100</v>
      </c>
      <c r="G809" s="2" t="s">
        <v>2882</v>
      </c>
      <c r="H809" s="2" t="s">
        <v>2459</v>
      </c>
      <c r="I809" s="2">
        <v>-70.849800000000002</v>
      </c>
      <c r="J809" s="2">
        <v>-69.974999999999994</v>
      </c>
      <c r="K809" s="8">
        <v>24.166699999999999</v>
      </c>
    </row>
    <row r="810" spans="1:11">
      <c r="A810" s="7" t="s">
        <v>1817</v>
      </c>
      <c r="B810" s="2" t="s">
        <v>110</v>
      </c>
      <c r="C810" s="2" t="s">
        <v>176</v>
      </c>
      <c r="D810" s="2" t="s">
        <v>112</v>
      </c>
      <c r="E810" s="2" t="s">
        <v>191</v>
      </c>
      <c r="F810" s="2">
        <v>69532</v>
      </c>
      <c r="G810" s="2" t="s">
        <v>2883</v>
      </c>
      <c r="H810" s="2" t="s">
        <v>2884</v>
      </c>
      <c r="I810" s="2">
        <v>-70.777199999999993</v>
      </c>
      <c r="J810" s="2">
        <v>-69.902799999999999</v>
      </c>
      <c r="K810" s="8">
        <v>2.9554800000000001</v>
      </c>
    </row>
    <row r="811" spans="1:11">
      <c r="A811" s="7" t="s">
        <v>799</v>
      </c>
      <c r="B811" s="2" t="s">
        <v>110</v>
      </c>
      <c r="C811" s="2" t="s">
        <v>190</v>
      </c>
      <c r="D811" s="2" t="s">
        <v>112</v>
      </c>
      <c r="E811" s="2" t="s">
        <v>230</v>
      </c>
      <c r="F811" s="2">
        <v>13412</v>
      </c>
      <c r="G811" s="2" t="s">
        <v>2885</v>
      </c>
      <c r="H811" s="2" t="s">
        <v>2800</v>
      </c>
      <c r="I811" s="2">
        <v>-70.700199999999995</v>
      </c>
      <c r="J811" s="2">
        <v>-69.826300000000003</v>
      </c>
      <c r="K811" s="8">
        <v>6.88889</v>
      </c>
    </row>
    <row r="812" spans="1:11">
      <c r="A812" s="7" t="s">
        <v>1197</v>
      </c>
      <c r="B812" s="2" t="s">
        <v>110</v>
      </c>
      <c r="C812" s="2" t="s">
        <v>685</v>
      </c>
      <c r="D812" s="2" t="s">
        <v>112</v>
      </c>
      <c r="E812" s="2" t="s">
        <v>191</v>
      </c>
      <c r="F812" s="2">
        <v>5105</v>
      </c>
      <c r="G812" s="2" t="s">
        <v>2886</v>
      </c>
      <c r="H812" s="2" t="s">
        <v>2545</v>
      </c>
      <c r="I812" s="2">
        <v>-70.338399999999993</v>
      </c>
      <c r="J812" s="2">
        <v>-69.466399999999993</v>
      </c>
      <c r="K812" s="8">
        <v>15.8</v>
      </c>
    </row>
    <row r="813" spans="1:11">
      <c r="A813" s="7" t="s">
        <v>965</v>
      </c>
      <c r="B813" s="2" t="s">
        <v>110</v>
      </c>
      <c r="C813" s="2" t="s">
        <v>277</v>
      </c>
      <c r="D813" s="2" t="s">
        <v>112</v>
      </c>
      <c r="E813" s="2" t="s">
        <v>116</v>
      </c>
      <c r="F813" s="2">
        <v>4261</v>
      </c>
      <c r="G813" s="2" t="s">
        <v>2887</v>
      </c>
      <c r="H813" s="2" t="s">
        <v>2610</v>
      </c>
      <c r="I813" s="2">
        <v>-70.331900000000005</v>
      </c>
      <c r="J813" s="2">
        <v>-69.4602</v>
      </c>
      <c r="K813" s="8">
        <v>18</v>
      </c>
    </row>
    <row r="814" spans="1:11">
      <c r="A814" s="7" t="s">
        <v>929</v>
      </c>
      <c r="B814" s="2" t="s">
        <v>110</v>
      </c>
      <c r="C814" s="2" t="s">
        <v>176</v>
      </c>
      <c r="D814" s="2" t="s">
        <v>112</v>
      </c>
      <c r="E814" s="2" t="s">
        <v>191</v>
      </c>
      <c r="F814" s="2">
        <v>13001</v>
      </c>
      <c r="G814" s="2" t="s">
        <v>2888</v>
      </c>
      <c r="H814" s="2" t="s">
        <v>2332</v>
      </c>
      <c r="I814" s="2">
        <v>-70.163300000000007</v>
      </c>
      <c r="J814" s="2">
        <v>-69.292400000000001</v>
      </c>
      <c r="K814" s="8">
        <v>7.4107099999999999</v>
      </c>
    </row>
    <row r="815" spans="1:11">
      <c r="A815" s="7" t="s">
        <v>890</v>
      </c>
      <c r="B815" s="2" t="s">
        <v>110</v>
      </c>
      <c r="C815" s="2" t="s">
        <v>176</v>
      </c>
      <c r="D815" s="2" t="s">
        <v>112</v>
      </c>
      <c r="E815" s="2" t="s">
        <v>191</v>
      </c>
      <c r="F815" s="2">
        <v>6569</v>
      </c>
      <c r="G815" s="2" t="s">
        <v>2889</v>
      </c>
      <c r="H815" s="2" t="s">
        <v>2045</v>
      </c>
      <c r="I815" s="2">
        <v>-70.122100000000003</v>
      </c>
      <c r="J815" s="2">
        <v>-69.2517</v>
      </c>
      <c r="K815" s="8">
        <v>13.24</v>
      </c>
    </row>
    <row r="816" spans="1:11">
      <c r="A816" s="7" t="s">
        <v>872</v>
      </c>
      <c r="B816" s="2" t="s">
        <v>110</v>
      </c>
      <c r="C816" s="2" t="s">
        <v>190</v>
      </c>
      <c r="D816" s="2" t="s">
        <v>112</v>
      </c>
      <c r="E816" s="2" t="s">
        <v>191</v>
      </c>
      <c r="F816" s="2">
        <v>9770</v>
      </c>
      <c r="G816" s="2" t="s">
        <v>2890</v>
      </c>
      <c r="H816" s="2" t="s">
        <v>2362</v>
      </c>
      <c r="I816" s="2">
        <v>-70.026300000000006</v>
      </c>
      <c r="J816" s="2">
        <v>-69.156099999999995</v>
      </c>
      <c r="K816" s="8">
        <v>8.1020400000000006</v>
      </c>
    </row>
    <row r="817" spans="1:11">
      <c r="A817" s="7" t="s">
        <v>1143</v>
      </c>
      <c r="B817" s="2" t="s">
        <v>110</v>
      </c>
      <c r="C817" s="2" t="s">
        <v>176</v>
      </c>
      <c r="D817" s="2" t="s">
        <v>112</v>
      </c>
      <c r="E817" s="2" t="s">
        <v>191</v>
      </c>
      <c r="F817" s="2">
        <v>11608</v>
      </c>
      <c r="G817" s="2" t="s">
        <v>2891</v>
      </c>
      <c r="H817" s="2" t="s">
        <v>2063</v>
      </c>
      <c r="I817" s="2">
        <v>-70.0107</v>
      </c>
      <c r="J817" s="2">
        <v>-69.140699999999995</v>
      </c>
      <c r="K817" s="8">
        <v>7.6792499999999997</v>
      </c>
    </row>
    <row r="818" spans="1:11">
      <c r="A818" s="7" t="s">
        <v>1043</v>
      </c>
      <c r="B818" s="2" t="s">
        <v>110</v>
      </c>
      <c r="C818" s="2" t="s">
        <v>145</v>
      </c>
      <c r="D818" s="2" t="s">
        <v>112</v>
      </c>
      <c r="E818" s="2" t="s">
        <v>191</v>
      </c>
      <c r="F818" s="2">
        <v>6371</v>
      </c>
      <c r="G818" s="2" t="s">
        <v>2892</v>
      </c>
      <c r="H818" s="2" t="s">
        <v>2047</v>
      </c>
      <c r="I818" s="2">
        <v>-69.848600000000005</v>
      </c>
      <c r="J818" s="2">
        <v>-68.979900000000001</v>
      </c>
      <c r="K818" s="8">
        <v>11.793100000000001</v>
      </c>
    </row>
    <row r="819" spans="1:11">
      <c r="A819" s="7" t="s">
        <v>756</v>
      </c>
      <c r="B819" s="2" t="s">
        <v>110</v>
      </c>
      <c r="C819" s="2" t="s">
        <v>277</v>
      </c>
      <c r="D819" s="2" t="s">
        <v>112</v>
      </c>
      <c r="E819" s="2" t="s">
        <v>191</v>
      </c>
      <c r="F819" s="2">
        <v>17076</v>
      </c>
      <c r="G819" s="2" t="s">
        <v>2789</v>
      </c>
      <c r="H819" s="2" t="s">
        <v>2111</v>
      </c>
      <c r="I819" s="2">
        <v>-69.830500000000001</v>
      </c>
      <c r="J819" s="2">
        <v>-68.962000000000003</v>
      </c>
      <c r="K819" s="8">
        <v>5.5747099999999996</v>
      </c>
    </row>
    <row r="820" spans="1:11">
      <c r="A820" s="7" t="s">
        <v>850</v>
      </c>
      <c r="B820" s="2" t="s">
        <v>110</v>
      </c>
      <c r="C820" s="2" t="s">
        <v>851</v>
      </c>
      <c r="D820" s="2" t="s">
        <v>119</v>
      </c>
      <c r="E820" s="2" t="s">
        <v>166</v>
      </c>
      <c r="F820" s="2">
        <v>9578</v>
      </c>
      <c r="G820" s="2" t="s">
        <v>2839</v>
      </c>
      <c r="H820" s="2" t="s">
        <v>2057</v>
      </c>
      <c r="I820" s="2">
        <v>-69.713800000000006</v>
      </c>
      <c r="J820" s="2">
        <v>-68.846000000000004</v>
      </c>
      <c r="K820" s="8">
        <v>9.1463400000000004</v>
      </c>
    </row>
    <row r="821" spans="1:11">
      <c r="A821" s="7" t="s">
        <v>1012</v>
      </c>
      <c r="B821" s="2" t="s">
        <v>110</v>
      </c>
      <c r="C821" s="2" t="s">
        <v>517</v>
      </c>
      <c r="D821" s="2" t="s">
        <v>119</v>
      </c>
      <c r="E821" s="2" t="s">
        <v>518</v>
      </c>
      <c r="F821" s="2">
        <v>37968</v>
      </c>
      <c r="G821" s="2" t="s">
        <v>2893</v>
      </c>
      <c r="H821" s="2" t="s">
        <v>2894</v>
      </c>
      <c r="I821" s="2">
        <v>-69.710700000000003</v>
      </c>
      <c r="J821" s="2">
        <v>-68.843100000000007</v>
      </c>
      <c r="K821" s="8">
        <v>3.9135800000000001</v>
      </c>
    </row>
    <row r="822" spans="1:11">
      <c r="A822" s="7" t="s">
        <v>1171</v>
      </c>
      <c r="B822" s="2" t="s">
        <v>110</v>
      </c>
      <c r="C822" s="2" t="s">
        <v>958</v>
      </c>
      <c r="D822" s="2" t="s">
        <v>112</v>
      </c>
      <c r="E822" s="2" t="s">
        <v>460</v>
      </c>
      <c r="F822" s="2">
        <v>18321</v>
      </c>
      <c r="G822" s="2" t="s">
        <v>2850</v>
      </c>
      <c r="H822" s="2" t="s">
        <v>2145</v>
      </c>
      <c r="I822" s="2">
        <v>-69.673000000000002</v>
      </c>
      <c r="J822" s="2">
        <v>-68.805800000000005</v>
      </c>
      <c r="K822" s="8">
        <v>6.0526299999999997</v>
      </c>
    </row>
    <row r="823" spans="1:11">
      <c r="A823" s="7" t="s">
        <v>1475</v>
      </c>
      <c r="B823" s="2" t="s">
        <v>110</v>
      </c>
      <c r="C823" s="2" t="s">
        <v>300</v>
      </c>
      <c r="D823" s="2" t="s">
        <v>112</v>
      </c>
      <c r="E823" s="2" t="s">
        <v>191</v>
      </c>
      <c r="F823" s="2">
        <v>38373</v>
      </c>
      <c r="G823" s="2" t="s">
        <v>2740</v>
      </c>
      <c r="H823" s="2" t="s">
        <v>2271</v>
      </c>
      <c r="I823" s="2">
        <v>-69.645499999999998</v>
      </c>
      <c r="J823" s="2">
        <v>-68.778499999999994</v>
      </c>
      <c r="K823" s="8">
        <v>4.0460500000000001</v>
      </c>
    </row>
    <row r="824" spans="1:11">
      <c r="A824" s="7" t="s">
        <v>688</v>
      </c>
      <c r="B824" s="2" t="s">
        <v>110</v>
      </c>
      <c r="C824" s="2" t="s">
        <v>135</v>
      </c>
      <c r="D824" s="2" t="s">
        <v>112</v>
      </c>
      <c r="E824" s="2" t="s">
        <v>113</v>
      </c>
      <c r="F824" s="2">
        <v>12590</v>
      </c>
      <c r="G824" s="2" t="s">
        <v>2790</v>
      </c>
      <c r="H824" s="2" t="s">
        <v>2134</v>
      </c>
      <c r="I824" s="2">
        <v>-69.468400000000003</v>
      </c>
      <c r="J824" s="2">
        <v>-68.6023</v>
      </c>
      <c r="K824" s="8">
        <v>7.0333300000000003</v>
      </c>
    </row>
    <row r="825" spans="1:11">
      <c r="A825" s="7" t="s">
        <v>1563</v>
      </c>
      <c r="B825" s="2" t="s">
        <v>110</v>
      </c>
      <c r="C825" s="2" t="s">
        <v>176</v>
      </c>
      <c r="D825" s="2" t="s">
        <v>112</v>
      </c>
      <c r="E825" s="2" t="s">
        <v>207</v>
      </c>
      <c r="F825" s="2">
        <v>6467</v>
      </c>
      <c r="G825" s="2" t="s">
        <v>2822</v>
      </c>
      <c r="H825" s="2" t="s">
        <v>2308</v>
      </c>
      <c r="I825" s="2">
        <v>-69.327299999999994</v>
      </c>
      <c r="J825" s="2">
        <v>-68.462299999999999</v>
      </c>
      <c r="K825" s="8">
        <v>10</v>
      </c>
    </row>
    <row r="826" spans="1:11">
      <c r="A826" s="7" t="s">
        <v>876</v>
      </c>
      <c r="B826" s="2" t="s">
        <v>110</v>
      </c>
      <c r="C826" s="2" t="s">
        <v>190</v>
      </c>
      <c r="D826" s="2" t="s">
        <v>112</v>
      </c>
      <c r="E826" s="2" t="s">
        <v>191</v>
      </c>
      <c r="F826" s="2">
        <v>18899</v>
      </c>
      <c r="G826" s="2" t="s">
        <v>2895</v>
      </c>
      <c r="H826" s="2" t="s">
        <v>2335</v>
      </c>
      <c r="I826" s="2">
        <v>-69.3018</v>
      </c>
      <c r="J826" s="2">
        <v>-68.436999999999998</v>
      </c>
      <c r="K826" s="8">
        <v>5.2631600000000001</v>
      </c>
    </row>
    <row r="827" spans="1:11">
      <c r="A827" s="7" t="s">
        <v>904</v>
      </c>
      <c r="B827" s="2" t="s">
        <v>110</v>
      </c>
      <c r="C827" s="2" t="s">
        <v>176</v>
      </c>
      <c r="D827" s="2" t="s">
        <v>112</v>
      </c>
      <c r="E827" s="2" t="s">
        <v>191</v>
      </c>
      <c r="F827" s="2">
        <v>23030</v>
      </c>
      <c r="G827" s="2" t="s">
        <v>2632</v>
      </c>
      <c r="H827" s="2" t="s">
        <v>2108</v>
      </c>
      <c r="I827" s="2">
        <v>-69.248000000000005</v>
      </c>
      <c r="J827" s="2">
        <v>-68.383399999999995</v>
      </c>
      <c r="K827" s="8">
        <v>4.8272700000000004</v>
      </c>
    </row>
    <row r="828" spans="1:11">
      <c r="A828" s="7" t="s">
        <v>1712</v>
      </c>
      <c r="B828" s="2" t="s">
        <v>110</v>
      </c>
      <c r="C828" s="2" t="s">
        <v>1713</v>
      </c>
      <c r="D828" s="2" t="s">
        <v>119</v>
      </c>
      <c r="E828" s="2" t="s">
        <v>166</v>
      </c>
      <c r="F828" s="2">
        <v>4352</v>
      </c>
      <c r="G828" s="2" t="s">
        <v>2896</v>
      </c>
      <c r="H828" s="2" t="s">
        <v>2545</v>
      </c>
      <c r="I828" s="2">
        <v>-69.202600000000004</v>
      </c>
      <c r="J828" s="2">
        <v>-68.338399999999993</v>
      </c>
      <c r="K828" s="8">
        <v>15.6</v>
      </c>
    </row>
    <row r="829" spans="1:11">
      <c r="A829" s="7" t="s">
        <v>1060</v>
      </c>
      <c r="B829" s="2" t="s">
        <v>110</v>
      </c>
      <c r="C829" s="2" t="s">
        <v>242</v>
      </c>
      <c r="D829" s="2" t="s">
        <v>112</v>
      </c>
      <c r="E829" s="2" t="s">
        <v>191</v>
      </c>
      <c r="F829" s="2">
        <v>6939</v>
      </c>
      <c r="G829" s="2" t="s">
        <v>2897</v>
      </c>
      <c r="H829" s="2" t="s">
        <v>2776</v>
      </c>
      <c r="I829" s="2">
        <v>-69.125100000000003</v>
      </c>
      <c r="J829" s="2">
        <v>-68.261300000000006</v>
      </c>
      <c r="K829" s="8">
        <v>9.7837800000000001</v>
      </c>
    </row>
    <row r="830" spans="1:11">
      <c r="A830" s="7" t="s">
        <v>874</v>
      </c>
      <c r="B830" s="2" t="s">
        <v>110</v>
      </c>
      <c r="C830" s="2" t="s">
        <v>193</v>
      </c>
      <c r="D830" s="2" t="s">
        <v>112</v>
      </c>
      <c r="E830" s="2" t="s">
        <v>230</v>
      </c>
      <c r="F830" s="2">
        <v>6683</v>
      </c>
      <c r="G830" s="2" t="s">
        <v>2898</v>
      </c>
      <c r="H830" s="2" t="s">
        <v>2045</v>
      </c>
      <c r="I830" s="2">
        <v>-69.004800000000003</v>
      </c>
      <c r="J830" s="2">
        <v>-68.142300000000006</v>
      </c>
      <c r="K830" s="8">
        <v>13.08</v>
      </c>
    </row>
    <row r="831" spans="1:11">
      <c r="A831" s="7" t="s">
        <v>1446</v>
      </c>
      <c r="B831" s="2" t="s">
        <v>110</v>
      </c>
      <c r="C831" s="2" t="s">
        <v>176</v>
      </c>
      <c r="D831" s="2" t="s">
        <v>112</v>
      </c>
      <c r="E831" s="2" t="s">
        <v>191</v>
      </c>
      <c r="F831" s="2">
        <v>8742</v>
      </c>
      <c r="G831" s="2" t="s">
        <v>2899</v>
      </c>
      <c r="H831" s="2" t="s">
        <v>2317</v>
      </c>
      <c r="I831" s="2">
        <v>-68.929400000000001</v>
      </c>
      <c r="J831" s="2">
        <v>-68.067599999999999</v>
      </c>
      <c r="K831" s="8">
        <v>9.5789500000000007</v>
      </c>
    </row>
    <row r="832" spans="1:11">
      <c r="A832" s="7" t="s">
        <v>1554</v>
      </c>
      <c r="B832" s="2" t="s">
        <v>110</v>
      </c>
      <c r="C832" s="2" t="s">
        <v>141</v>
      </c>
      <c r="D832" s="2" t="s">
        <v>119</v>
      </c>
      <c r="E832" s="2" t="s">
        <v>120</v>
      </c>
      <c r="F832" s="2">
        <v>1863</v>
      </c>
      <c r="G832" s="2" t="s">
        <v>2900</v>
      </c>
      <c r="H832" s="2" t="s">
        <v>2590</v>
      </c>
      <c r="I832" s="2">
        <v>-68.683800000000005</v>
      </c>
      <c r="J832" s="2">
        <v>-67.822599999999994</v>
      </c>
      <c r="K832" s="8">
        <v>27.5</v>
      </c>
    </row>
    <row r="833" spans="1:11">
      <c r="A833" s="7" t="s">
        <v>966</v>
      </c>
      <c r="B833" s="2" t="s">
        <v>110</v>
      </c>
      <c r="C833" s="2" t="s">
        <v>967</v>
      </c>
      <c r="D833" s="2" t="s">
        <v>112</v>
      </c>
      <c r="E833" s="2" t="s">
        <v>191</v>
      </c>
      <c r="F833" s="2">
        <v>5171</v>
      </c>
      <c r="G833" s="2" t="s">
        <v>2887</v>
      </c>
      <c r="H833" s="2" t="s">
        <v>2446</v>
      </c>
      <c r="I833" s="2">
        <v>-68.424300000000002</v>
      </c>
      <c r="J833" s="2">
        <v>-67.563699999999997</v>
      </c>
      <c r="K833" s="8">
        <v>16.1053</v>
      </c>
    </row>
    <row r="834" spans="1:11">
      <c r="A834" s="7" t="s">
        <v>1101</v>
      </c>
      <c r="B834" s="2" t="s">
        <v>110</v>
      </c>
      <c r="C834" s="2" t="s">
        <v>277</v>
      </c>
      <c r="D834" s="2" t="s">
        <v>112</v>
      </c>
      <c r="E834" s="2" t="s">
        <v>191</v>
      </c>
      <c r="F834" s="2">
        <v>6381</v>
      </c>
      <c r="G834" s="2" t="s">
        <v>2854</v>
      </c>
      <c r="H834" s="2" t="s">
        <v>2465</v>
      </c>
      <c r="I834" s="2">
        <v>-68.225099999999998</v>
      </c>
      <c r="J834" s="2">
        <v>-67.364999999999995</v>
      </c>
      <c r="K834" s="8">
        <v>16.777799999999999</v>
      </c>
    </row>
    <row r="835" spans="1:11">
      <c r="A835" s="7" t="s">
        <v>550</v>
      </c>
      <c r="B835" s="2" t="s">
        <v>110</v>
      </c>
      <c r="C835" s="2" t="s">
        <v>204</v>
      </c>
      <c r="D835" s="2" t="s">
        <v>112</v>
      </c>
      <c r="E835" s="2" t="s">
        <v>113</v>
      </c>
      <c r="F835" s="2">
        <v>11517</v>
      </c>
      <c r="G835" s="2" t="s">
        <v>2752</v>
      </c>
      <c r="H835" s="2" t="s">
        <v>2073</v>
      </c>
      <c r="I835" s="2">
        <v>-68.094999999999999</v>
      </c>
      <c r="J835" s="2">
        <v>-67.235299999999995</v>
      </c>
      <c r="K835" s="8">
        <v>6.8688500000000001</v>
      </c>
    </row>
    <row r="836" spans="1:11">
      <c r="A836" s="7" t="s">
        <v>968</v>
      </c>
      <c r="B836" s="2" t="s">
        <v>110</v>
      </c>
      <c r="C836" s="2" t="s">
        <v>141</v>
      </c>
      <c r="D836" s="2" t="s">
        <v>112</v>
      </c>
      <c r="E836" s="2" t="s">
        <v>230</v>
      </c>
      <c r="F836" s="2">
        <v>5493</v>
      </c>
      <c r="G836" s="2" t="s">
        <v>2901</v>
      </c>
      <c r="H836" s="2" t="s">
        <v>2044</v>
      </c>
      <c r="I836" s="2">
        <v>-67.963999999999999</v>
      </c>
      <c r="J836" s="2">
        <v>-67.104699999999994</v>
      </c>
      <c r="K836" s="8">
        <v>14.2727</v>
      </c>
    </row>
    <row r="837" spans="1:11">
      <c r="A837" s="7" t="s">
        <v>1325</v>
      </c>
      <c r="B837" s="2" t="s">
        <v>110</v>
      </c>
      <c r="C837" s="2" t="s">
        <v>176</v>
      </c>
      <c r="D837" s="2" t="s">
        <v>112</v>
      </c>
      <c r="E837" s="2" t="s">
        <v>191</v>
      </c>
      <c r="F837" s="2">
        <v>10144</v>
      </c>
      <c r="G837" s="2" t="s">
        <v>2832</v>
      </c>
      <c r="H837" s="2" t="s">
        <v>2324</v>
      </c>
      <c r="I837" s="2">
        <v>-67.838300000000004</v>
      </c>
      <c r="J837" s="2">
        <v>-66.979399999999998</v>
      </c>
      <c r="K837" s="8">
        <v>8.28261</v>
      </c>
    </row>
    <row r="838" spans="1:11">
      <c r="A838" s="7" t="s">
        <v>1188</v>
      </c>
      <c r="B838" s="2" t="s">
        <v>110</v>
      </c>
      <c r="C838" s="2" t="s">
        <v>176</v>
      </c>
      <c r="D838" s="2" t="s">
        <v>112</v>
      </c>
      <c r="E838" s="2" t="s">
        <v>191</v>
      </c>
      <c r="F838" s="2">
        <v>10204</v>
      </c>
      <c r="G838" s="2" t="s">
        <v>2902</v>
      </c>
      <c r="H838" s="2" t="s">
        <v>2395</v>
      </c>
      <c r="I838" s="2">
        <v>-67.811199999999999</v>
      </c>
      <c r="J838" s="2">
        <v>-66.952500000000001</v>
      </c>
      <c r="K838" s="8">
        <v>8.0416699999999999</v>
      </c>
    </row>
    <row r="839" spans="1:11">
      <c r="A839" s="7" t="s">
        <v>1023</v>
      </c>
      <c r="B839" s="2" t="s">
        <v>110</v>
      </c>
      <c r="C839" s="2" t="s">
        <v>242</v>
      </c>
      <c r="D839" s="2" t="s">
        <v>112</v>
      </c>
      <c r="E839" s="2" t="s">
        <v>191</v>
      </c>
      <c r="F839" s="2">
        <v>6595</v>
      </c>
      <c r="G839" s="2" t="s">
        <v>2808</v>
      </c>
      <c r="H839" s="2" t="s">
        <v>2308</v>
      </c>
      <c r="I839" s="2">
        <v>-67.7072</v>
      </c>
      <c r="J839" s="2">
        <v>-66.849000000000004</v>
      </c>
      <c r="K839" s="8">
        <v>9.8333300000000001</v>
      </c>
    </row>
    <row r="840" spans="1:11">
      <c r="A840" s="7" t="s">
        <v>1130</v>
      </c>
      <c r="B840" s="2" t="s">
        <v>110</v>
      </c>
      <c r="C840" s="2" t="s">
        <v>197</v>
      </c>
      <c r="D840" s="2" t="s">
        <v>112</v>
      </c>
      <c r="E840" s="2" t="s">
        <v>191</v>
      </c>
      <c r="F840" s="2">
        <v>5188</v>
      </c>
      <c r="G840" s="2" t="s">
        <v>2903</v>
      </c>
      <c r="H840" s="2" t="s">
        <v>2044</v>
      </c>
      <c r="I840" s="2">
        <v>-67.6828</v>
      </c>
      <c r="J840" s="2">
        <v>-66.824799999999996</v>
      </c>
      <c r="K840" s="8">
        <v>14.2273</v>
      </c>
    </row>
    <row r="841" spans="1:11">
      <c r="A841" s="7" t="s">
        <v>1190</v>
      </c>
      <c r="B841" s="2" t="s">
        <v>110</v>
      </c>
      <c r="C841" s="2" t="s">
        <v>176</v>
      </c>
      <c r="D841" s="2" t="s">
        <v>112</v>
      </c>
      <c r="E841" s="2" t="s">
        <v>191</v>
      </c>
      <c r="F841" s="2">
        <v>9539</v>
      </c>
      <c r="G841" s="2" t="s">
        <v>2904</v>
      </c>
      <c r="H841" s="2" t="s">
        <v>2065</v>
      </c>
      <c r="I841" s="2">
        <v>-67.677499999999995</v>
      </c>
      <c r="J841" s="2">
        <v>-66.819699999999997</v>
      </c>
      <c r="K841" s="8">
        <v>8.8095199999999991</v>
      </c>
    </row>
    <row r="842" spans="1:11">
      <c r="A842" s="7" t="s">
        <v>1144</v>
      </c>
      <c r="B842" s="2" t="s">
        <v>110</v>
      </c>
      <c r="C842" s="2" t="s">
        <v>522</v>
      </c>
      <c r="D842" s="2" t="s">
        <v>112</v>
      </c>
      <c r="E842" s="2" t="s">
        <v>230</v>
      </c>
      <c r="F842" s="2">
        <v>5357</v>
      </c>
      <c r="G842" s="2" t="s">
        <v>2905</v>
      </c>
      <c r="H842" s="2" t="s">
        <v>2465</v>
      </c>
      <c r="I842" s="2">
        <v>-67.654799999999994</v>
      </c>
      <c r="J842" s="2">
        <v>-66.797399999999996</v>
      </c>
      <c r="K842" s="8">
        <v>16.666699999999999</v>
      </c>
    </row>
    <row r="843" spans="1:11">
      <c r="A843" s="7" t="s">
        <v>877</v>
      </c>
      <c r="B843" s="2" t="s">
        <v>110</v>
      </c>
      <c r="C843" s="2" t="s">
        <v>300</v>
      </c>
      <c r="D843" s="2" t="s">
        <v>112</v>
      </c>
      <c r="E843" s="2" t="s">
        <v>116</v>
      </c>
      <c r="F843" s="2">
        <v>4345</v>
      </c>
      <c r="G843" s="2" t="s">
        <v>2906</v>
      </c>
      <c r="H843" s="2" t="s">
        <v>2448</v>
      </c>
      <c r="I843" s="2">
        <v>-67.368399999999994</v>
      </c>
      <c r="J843" s="2">
        <v>-66.511799999999994</v>
      </c>
      <c r="K843" s="8">
        <v>13.6957</v>
      </c>
    </row>
    <row r="844" spans="1:11">
      <c r="A844" s="7" t="s">
        <v>1145</v>
      </c>
      <c r="B844" s="2" t="s">
        <v>110</v>
      </c>
      <c r="C844" s="2" t="s">
        <v>1146</v>
      </c>
      <c r="D844" s="2" t="s">
        <v>119</v>
      </c>
      <c r="E844" s="2" t="s">
        <v>166</v>
      </c>
      <c r="F844" s="2">
        <v>4024</v>
      </c>
      <c r="G844" s="2" t="s">
        <v>2907</v>
      </c>
      <c r="H844" s="2" t="s">
        <v>2510</v>
      </c>
      <c r="I844" s="2">
        <v>-67.345699999999994</v>
      </c>
      <c r="J844" s="2">
        <v>-66.4893</v>
      </c>
      <c r="K844" s="8">
        <v>13.25</v>
      </c>
    </row>
    <row r="845" spans="1:11">
      <c r="A845" s="7" t="s">
        <v>1075</v>
      </c>
      <c r="B845" s="2" t="s">
        <v>110</v>
      </c>
      <c r="C845" s="2" t="s">
        <v>176</v>
      </c>
      <c r="D845" s="2" t="s">
        <v>112</v>
      </c>
      <c r="E845" s="2" t="s">
        <v>191</v>
      </c>
      <c r="F845" s="2">
        <v>8365</v>
      </c>
      <c r="G845" s="2" t="s">
        <v>2908</v>
      </c>
      <c r="H845" s="2" t="s">
        <v>2049</v>
      </c>
      <c r="I845" s="2">
        <v>-67.057900000000004</v>
      </c>
      <c r="J845" s="2">
        <v>-66.202399999999997</v>
      </c>
      <c r="K845" s="8">
        <v>12.0741</v>
      </c>
    </row>
    <row r="846" spans="1:11">
      <c r="A846" s="7" t="s">
        <v>1269</v>
      </c>
      <c r="B846" s="2" t="s">
        <v>110</v>
      </c>
      <c r="C846" s="2" t="s">
        <v>176</v>
      </c>
      <c r="D846" s="2" t="s">
        <v>112</v>
      </c>
      <c r="E846" s="2" t="s">
        <v>116</v>
      </c>
      <c r="F846" s="2">
        <v>11873</v>
      </c>
      <c r="G846" s="2" t="s">
        <v>2781</v>
      </c>
      <c r="H846" s="2" t="s">
        <v>2410</v>
      </c>
      <c r="I846" s="2">
        <v>-67.025700000000001</v>
      </c>
      <c r="J846" s="2">
        <v>-66.170400000000001</v>
      </c>
      <c r="K846" s="8">
        <v>7.55769</v>
      </c>
    </row>
    <row r="847" spans="1:11">
      <c r="A847" s="7" t="s">
        <v>1148</v>
      </c>
      <c r="B847" s="2" t="s">
        <v>110</v>
      </c>
      <c r="C847" s="2" t="s">
        <v>139</v>
      </c>
      <c r="D847" s="2" t="s">
        <v>112</v>
      </c>
      <c r="E847" s="2" t="s">
        <v>230</v>
      </c>
      <c r="F847" s="2">
        <v>4837</v>
      </c>
      <c r="G847" s="2" t="s">
        <v>2909</v>
      </c>
      <c r="H847" s="2" t="s">
        <v>2472</v>
      </c>
      <c r="I847" s="2">
        <v>-67.005399999999995</v>
      </c>
      <c r="J847" s="2">
        <v>-66.150300000000001</v>
      </c>
      <c r="K847" s="8">
        <v>18.1875</v>
      </c>
    </row>
    <row r="848" spans="1:11">
      <c r="A848" s="7" t="s">
        <v>865</v>
      </c>
      <c r="B848" s="2" t="s">
        <v>110</v>
      </c>
      <c r="C848" s="2" t="s">
        <v>176</v>
      </c>
      <c r="D848" s="2" t="s">
        <v>112</v>
      </c>
      <c r="E848" s="2" t="s">
        <v>191</v>
      </c>
      <c r="F848" s="2">
        <v>17705</v>
      </c>
      <c r="G848" s="2" t="s">
        <v>2704</v>
      </c>
      <c r="H848" s="2" t="s">
        <v>2165</v>
      </c>
      <c r="I848" s="2">
        <v>-66.856399999999994</v>
      </c>
      <c r="J848" s="2">
        <v>-66.0017</v>
      </c>
      <c r="K848" s="8">
        <v>5.3595499999999996</v>
      </c>
    </row>
    <row r="849" spans="1:11">
      <c r="A849" s="7" t="s">
        <v>1105</v>
      </c>
      <c r="B849" s="2" t="s">
        <v>110</v>
      </c>
      <c r="C849" s="2" t="s">
        <v>300</v>
      </c>
      <c r="D849" s="2" t="s">
        <v>119</v>
      </c>
      <c r="E849" s="2" t="s">
        <v>1106</v>
      </c>
      <c r="F849" s="2">
        <v>14266</v>
      </c>
      <c r="G849" s="2" t="s">
        <v>2713</v>
      </c>
      <c r="H849" s="2" t="s">
        <v>2071</v>
      </c>
      <c r="I849" s="2">
        <v>-66.743200000000002</v>
      </c>
      <c r="J849" s="2">
        <v>-65.8887</v>
      </c>
      <c r="K849" s="8">
        <v>6.3235299999999999</v>
      </c>
    </row>
    <row r="850" spans="1:11">
      <c r="A850" s="7" t="s">
        <v>2910</v>
      </c>
      <c r="B850" s="2" t="s">
        <v>110</v>
      </c>
      <c r="C850" s="2" t="s">
        <v>204</v>
      </c>
      <c r="D850" s="2" t="s">
        <v>119</v>
      </c>
      <c r="E850" s="2" t="s">
        <v>166</v>
      </c>
      <c r="F850" s="2">
        <v>2019</v>
      </c>
      <c r="G850" s="2" t="s">
        <v>2911</v>
      </c>
      <c r="H850" s="2" t="s">
        <v>2714</v>
      </c>
      <c r="I850" s="2">
        <v>-66.599400000000003</v>
      </c>
      <c r="J850" s="2">
        <v>-65.746399999999994</v>
      </c>
      <c r="K850" s="8">
        <v>29.333300000000001</v>
      </c>
    </row>
    <row r="851" spans="1:11">
      <c r="A851" s="7" t="s">
        <v>1317</v>
      </c>
      <c r="B851" s="2" t="s">
        <v>110</v>
      </c>
      <c r="C851" s="2" t="s">
        <v>176</v>
      </c>
      <c r="D851" s="2" t="s">
        <v>112</v>
      </c>
      <c r="E851" s="2" t="s">
        <v>191</v>
      </c>
      <c r="F851" s="2">
        <v>11951</v>
      </c>
      <c r="G851" s="2" t="s">
        <v>2803</v>
      </c>
      <c r="H851" s="2" t="s">
        <v>2745</v>
      </c>
      <c r="I851" s="2">
        <v>-66.530799999999999</v>
      </c>
      <c r="J851" s="2">
        <v>-65.677999999999997</v>
      </c>
      <c r="K851" s="8">
        <v>7.3333300000000001</v>
      </c>
    </row>
    <row r="852" spans="1:11">
      <c r="A852" s="7" t="s">
        <v>1099</v>
      </c>
      <c r="B852" s="2" t="s">
        <v>110</v>
      </c>
      <c r="C852" s="2" t="s">
        <v>300</v>
      </c>
      <c r="D852" s="2" t="s">
        <v>112</v>
      </c>
      <c r="E852" s="2" t="s">
        <v>665</v>
      </c>
      <c r="F852" s="2">
        <v>10189</v>
      </c>
      <c r="G852" s="2" t="s">
        <v>2912</v>
      </c>
      <c r="H852" s="2" t="s">
        <v>2362</v>
      </c>
      <c r="I852" s="2">
        <v>-66.371200000000002</v>
      </c>
      <c r="J852" s="2">
        <v>-65.519199999999998</v>
      </c>
      <c r="K852" s="8">
        <v>7.8163299999999998</v>
      </c>
    </row>
    <row r="853" spans="1:11">
      <c r="A853" s="7" t="s">
        <v>764</v>
      </c>
      <c r="B853" s="2" t="s">
        <v>110</v>
      </c>
      <c r="C853" s="2" t="s">
        <v>358</v>
      </c>
      <c r="D853" s="2" t="s">
        <v>112</v>
      </c>
      <c r="E853" s="2" t="s">
        <v>191</v>
      </c>
      <c r="F853" s="2">
        <v>5708</v>
      </c>
      <c r="G853" s="2" t="s">
        <v>2913</v>
      </c>
      <c r="H853" s="2" t="s">
        <v>2448</v>
      </c>
      <c r="I853" s="2">
        <v>-66.248999999999995</v>
      </c>
      <c r="J853" s="2">
        <v>-65.397499999999994</v>
      </c>
      <c r="K853" s="8">
        <v>13.521699999999999</v>
      </c>
    </row>
    <row r="854" spans="1:11">
      <c r="A854" s="7" t="s">
        <v>1715</v>
      </c>
      <c r="B854" s="2" t="s">
        <v>110</v>
      </c>
      <c r="C854" s="2" t="s">
        <v>522</v>
      </c>
      <c r="D854" s="2" t="s">
        <v>112</v>
      </c>
      <c r="E854" s="2" t="s">
        <v>191</v>
      </c>
      <c r="F854" s="2">
        <v>5025</v>
      </c>
      <c r="G854" s="2" t="s">
        <v>2299</v>
      </c>
      <c r="H854" s="2" t="s">
        <v>2545</v>
      </c>
      <c r="I854" s="2">
        <v>-66.089100000000002</v>
      </c>
      <c r="J854" s="2">
        <v>-65.238</v>
      </c>
      <c r="K854" s="8">
        <v>15.05</v>
      </c>
    </row>
    <row r="855" spans="1:11">
      <c r="A855" s="7" t="s">
        <v>1224</v>
      </c>
      <c r="B855" s="2" t="s">
        <v>110</v>
      </c>
      <c r="C855" s="2" t="s">
        <v>300</v>
      </c>
      <c r="D855" s="2" t="s">
        <v>112</v>
      </c>
      <c r="E855" s="2" t="s">
        <v>191</v>
      </c>
      <c r="F855" s="2">
        <v>36938</v>
      </c>
      <c r="G855" s="2" t="s">
        <v>2763</v>
      </c>
      <c r="H855" s="2" t="s">
        <v>2914</v>
      </c>
      <c r="I855" s="2">
        <v>-66.072400000000002</v>
      </c>
      <c r="J855" s="2">
        <v>-65.221500000000006</v>
      </c>
      <c r="K855" s="8">
        <v>3.9666700000000001</v>
      </c>
    </row>
    <row r="856" spans="1:11">
      <c r="A856" s="7" t="s">
        <v>1223</v>
      </c>
      <c r="B856" s="2" t="s">
        <v>110</v>
      </c>
      <c r="C856" s="2" t="s">
        <v>300</v>
      </c>
      <c r="D856" s="2" t="s">
        <v>112</v>
      </c>
      <c r="E856" s="2" t="s">
        <v>191</v>
      </c>
      <c r="F856" s="2">
        <v>35053</v>
      </c>
      <c r="G856" s="2" t="s">
        <v>2915</v>
      </c>
      <c r="H856" s="2" t="s">
        <v>2916</v>
      </c>
      <c r="I856" s="2">
        <v>-65.989000000000004</v>
      </c>
      <c r="J856" s="2">
        <v>-65.138300000000001</v>
      </c>
      <c r="K856" s="8">
        <v>3.7484999999999999</v>
      </c>
    </row>
    <row r="857" spans="1:11">
      <c r="A857" s="7" t="s">
        <v>1228</v>
      </c>
      <c r="B857" s="2" t="s">
        <v>110</v>
      </c>
      <c r="C857" s="2" t="s">
        <v>139</v>
      </c>
      <c r="D857" s="2" t="s">
        <v>112</v>
      </c>
      <c r="E857" s="2" t="s">
        <v>191</v>
      </c>
      <c r="F857" s="2">
        <v>7954</v>
      </c>
      <c r="G857" s="2" t="s">
        <v>2917</v>
      </c>
      <c r="H857" s="2" t="s">
        <v>2317</v>
      </c>
      <c r="I857" s="2">
        <v>-65.9816</v>
      </c>
      <c r="J857" s="2">
        <v>-65.131100000000004</v>
      </c>
      <c r="K857" s="8">
        <v>9.2894699999999997</v>
      </c>
    </row>
    <row r="858" spans="1:11">
      <c r="A858" s="7" t="s">
        <v>1348</v>
      </c>
      <c r="B858" s="2" t="s">
        <v>110</v>
      </c>
      <c r="C858" s="2" t="s">
        <v>1146</v>
      </c>
      <c r="D858" s="2" t="s">
        <v>119</v>
      </c>
      <c r="E858" s="2" t="s">
        <v>166</v>
      </c>
      <c r="F858" s="2">
        <v>3540</v>
      </c>
      <c r="G858" s="2" t="s">
        <v>2301</v>
      </c>
      <c r="H858" s="2" t="s">
        <v>2448</v>
      </c>
      <c r="I858" s="2">
        <v>-65.969499999999996</v>
      </c>
      <c r="J858" s="2">
        <v>-65.119200000000006</v>
      </c>
      <c r="K858" s="8">
        <v>13.478300000000001</v>
      </c>
    </row>
    <row r="859" spans="1:11">
      <c r="A859" s="7" t="s">
        <v>1127</v>
      </c>
      <c r="B859" s="2" t="s">
        <v>110</v>
      </c>
      <c r="C859" s="2" t="s">
        <v>139</v>
      </c>
      <c r="D859" s="2" t="s">
        <v>112</v>
      </c>
      <c r="E859" s="2" t="s">
        <v>230</v>
      </c>
      <c r="F859" s="2">
        <v>4818</v>
      </c>
      <c r="G859" s="2" t="s">
        <v>2787</v>
      </c>
      <c r="H859" s="2" t="s">
        <v>2439</v>
      </c>
      <c r="I859" s="2">
        <v>-65.835700000000003</v>
      </c>
      <c r="J859" s="2">
        <v>-64.985799999999998</v>
      </c>
      <c r="K859" s="8">
        <v>20</v>
      </c>
    </row>
    <row r="860" spans="1:11">
      <c r="A860" s="7" t="s">
        <v>1217</v>
      </c>
      <c r="B860" s="2" t="s">
        <v>110</v>
      </c>
      <c r="C860" s="2" t="s">
        <v>176</v>
      </c>
      <c r="D860" s="2" t="s">
        <v>112</v>
      </c>
      <c r="E860" s="2" t="s">
        <v>191</v>
      </c>
      <c r="F860" s="2">
        <v>7447</v>
      </c>
      <c r="G860" s="2" t="s">
        <v>2918</v>
      </c>
      <c r="H860" s="2" t="s">
        <v>2338</v>
      </c>
      <c r="I860" s="2">
        <v>-65.572199999999995</v>
      </c>
      <c r="J860" s="2">
        <v>-64.722899999999996</v>
      </c>
      <c r="K860" s="8">
        <v>10.4688</v>
      </c>
    </row>
    <row r="861" spans="1:11">
      <c r="A861" s="7" t="s">
        <v>809</v>
      </c>
      <c r="B861" s="2" t="s">
        <v>110</v>
      </c>
      <c r="C861" s="2" t="s">
        <v>135</v>
      </c>
      <c r="D861" s="2" t="s">
        <v>112</v>
      </c>
      <c r="E861" s="2" t="s">
        <v>116</v>
      </c>
      <c r="F861" s="2">
        <v>9934</v>
      </c>
      <c r="G861" s="2" t="s">
        <v>2877</v>
      </c>
      <c r="H861" s="2" t="s">
        <v>2059</v>
      </c>
      <c r="I861" s="2">
        <v>-65.361699999999999</v>
      </c>
      <c r="J861" s="2">
        <v>-64.513300000000001</v>
      </c>
      <c r="K861" s="8">
        <v>8.9</v>
      </c>
    </row>
    <row r="862" spans="1:11">
      <c r="A862" s="7" t="s">
        <v>1229</v>
      </c>
      <c r="B862" s="2" t="s">
        <v>110</v>
      </c>
      <c r="C862" s="2" t="s">
        <v>176</v>
      </c>
      <c r="D862" s="2" t="s">
        <v>112</v>
      </c>
      <c r="E862" s="2" t="s">
        <v>191</v>
      </c>
      <c r="F862" s="2">
        <v>9049</v>
      </c>
      <c r="G862" s="2" t="s">
        <v>2917</v>
      </c>
      <c r="H862" s="2" t="s">
        <v>2053</v>
      </c>
      <c r="I862" s="2">
        <v>-65.269000000000005</v>
      </c>
      <c r="J862" s="2">
        <v>-64.421199999999999</v>
      </c>
      <c r="K862" s="8">
        <v>9.0512800000000002</v>
      </c>
    </row>
    <row r="863" spans="1:11">
      <c r="A863" s="7" t="s">
        <v>896</v>
      </c>
      <c r="B863" s="2" t="s">
        <v>110</v>
      </c>
      <c r="C863" s="2" t="s">
        <v>887</v>
      </c>
      <c r="D863" s="2" t="s">
        <v>119</v>
      </c>
      <c r="E863" s="2" t="s">
        <v>166</v>
      </c>
      <c r="F863" s="2">
        <v>2194</v>
      </c>
      <c r="G863" s="2" t="s">
        <v>2523</v>
      </c>
      <c r="H863" s="2" t="s">
        <v>2714</v>
      </c>
      <c r="I863" s="2">
        <v>-65.126400000000004</v>
      </c>
      <c r="J863" s="2">
        <v>-64.279200000000003</v>
      </c>
      <c r="K863" s="8">
        <v>28.777799999999999</v>
      </c>
    </row>
    <row r="864" spans="1:11">
      <c r="A864" s="7" t="s">
        <v>1046</v>
      </c>
      <c r="B864" s="2" t="s">
        <v>110</v>
      </c>
      <c r="C864" s="2" t="s">
        <v>190</v>
      </c>
      <c r="D864" s="2" t="s">
        <v>112</v>
      </c>
      <c r="E864" s="2" t="s">
        <v>191</v>
      </c>
      <c r="F864" s="2">
        <v>8846</v>
      </c>
      <c r="G864" s="2" t="s">
        <v>2849</v>
      </c>
      <c r="H864" s="2" t="s">
        <v>2515</v>
      </c>
      <c r="I864" s="2">
        <v>-65.0852</v>
      </c>
      <c r="J864" s="2">
        <v>-64.238600000000005</v>
      </c>
      <c r="K864" s="8">
        <v>10.181800000000001</v>
      </c>
    </row>
    <row r="865" spans="1:11">
      <c r="A865" s="7" t="s">
        <v>2919</v>
      </c>
      <c r="B865" s="2" t="s">
        <v>110</v>
      </c>
      <c r="C865" s="2" t="s">
        <v>475</v>
      </c>
      <c r="D865" s="2" t="s">
        <v>112</v>
      </c>
      <c r="E865" s="2" t="s">
        <v>230</v>
      </c>
      <c r="F865" s="2">
        <v>12982</v>
      </c>
      <c r="G865" s="2" t="s">
        <v>2920</v>
      </c>
      <c r="H865" s="2" t="s">
        <v>2645</v>
      </c>
      <c r="I865" s="2">
        <v>-64.989099999999993</v>
      </c>
      <c r="J865" s="2">
        <v>-64.143299999999996</v>
      </c>
      <c r="K865" s="8">
        <v>6.8135599999999998</v>
      </c>
    </row>
    <row r="866" spans="1:11">
      <c r="A866" s="7" t="s">
        <v>810</v>
      </c>
      <c r="B866" s="2" t="s">
        <v>110</v>
      </c>
      <c r="C866" s="2" t="s">
        <v>135</v>
      </c>
      <c r="D866" s="2" t="s">
        <v>112</v>
      </c>
      <c r="E866" s="2" t="s">
        <v>116</v>
      </c>
      <c r="F866" s="2">
        <v>9959</v>
      </c>
      <c r="G866" s="2" t="s">
        <v>2921</v>
      </c>
      <c r="H866" s="2" t="s">
        <v>2057</v>
      </c>
      <c r="I866" s="2">
        <v>-64.929599999999994</v>
      </c>
      <c r="J866" s="2">
        <v>-64.084400000000002</v>
      </c>
      <c r="K866" s="8">
        <v>8.7073199999999993</v>
      </c>
    </row>
    <row r="867" spans="1:11">
      <c r="A867" s="7" t="s">
        <v>2922</v>
      </c>
      <c r="B867" s="2" t="s">
        <v>110</v>
      </c>
      <c r="C867" s="2" t="s">
        <v>240</v>
      </c>
      <c r="D867" s="2" t="s">
        <v>112</v>
      </c>
      <c r="E867" s="2" t="s">
        <v>191</v>
      </c>
      <c r="F867" s="2">
        <v>1539</v>
      </c>
      <c r="G867" s="2" t="s">
        <v>2923</v>
      </c>
      <c r="H867" s="2" t="s">
        <v>2924</v>
      </c>
      <c r="I867" s="2">
        <v>-64.271299999999997</v>
      </c>
      <c r="J867" s="2">
        <v>-63.429200000000002</v>
      </c>
      <c r="K867" s="8">
        <v>35.428600000000003</v>
      </c>
    </row>
    <row r="868" spans="1:11">
      <c r="A868" s="7" t="s">
        <v>442</v>
      </c>
      <c r="B868" s="2" t="s">
        <v>110</v>
      </c>
      <c r="C868" s="2" t="s">
        <v>111</v>
      </c>
      <c r="D868" s="2" t="s">
        <v>112</v>
      </c>
      <c r="E868" s="2" t="s">
        <v>191</v>
      </c>
      <c r="F868" s="2">
        <v>9223</v>
      </c>
      <c r="G868" s="2" t="s">
        <v>2921</v>
      </c>
      <c r="H868" s="2" t="s">
        <v>2065</v>
      </c>
      <c r="I868" s="2">
        <v>-64.241399999999999</v>
      </c>
      <c r="J868" s="2">
        <v>-63.399900000000002</v>
      </c>
      <c r="K868" s="8">
        <v>8.5</v>
      </c>
    </row>
    <row r="869" spans="1:11">
      <c r="A869" s="7" t="s">
        <v>1663</v>
      </c>
      <c r="B869" s="2" t="s">
        <v>110</v>
      </c>
      <c r="C869" s="2" t="s">
        <v>1421</v>
      </c>
      <c r="D869" s="2" t="s">
        <v>112</v>
      </c>
      <c r="E869" s="2" t="s">
        <v>1017</v>
      </c>
      <c r="F869" s="2">
        <v>28758</v>
      </c>
      <c r="G869" s="2" t="s">
        <v>2858</v>
      </c>
      <c r="H869" s="2" t="s">
        <v>2108</v>
      </c>
      <c r="I869" s="2">
        <v>-64.150099999999995</v>
      </c>
      <c r="J869" s="2">
        <v>-63.308999999999997</v>
      </c>
      <c r="K869" s="8">
        <v>4.6272700000000002</v>
      </c>
    </row>
    <row r="870" spans="1:11">
      <c r="A870" s="7" t="s">
        <v>1529</v>
      </c>
      <c r="B870" s="2" t="s">
        <v>110</v>
      </c>
      <c r="C870" s="2" t="s">
        <v>1227</v>
      </c>
      <c r="D870" s="2" t="s">
        <v>112</v>
      </c>
      <c r="E870" s="2" t="s">
        <v>963</v>
      </c>
      <c r="F870" s="2">
        <v>18916</v>
      </c>
      <c r="G870" s="2" t="s">
        <v>2925</v>
      </c>
      <c r="H870" s="2" t="s">
        <v>2397</v>
      </c>
      <c r="I870" s="2">
        <v>-64.075100000000006</v>
      </c>
      <c r="J870" s="2">
        <v>-63.2346</v>
      </c>
      <c r="K870" s="8">
        <v>5.8</v>
      </c>
    </row>
    <row r="871" spans="1:11">
      <c r="A871" s="7" t="s">
        <v>861</v>
      </c>
      <c r="B871" s="2" t="s">
        <v>110</v>
      </c>
      <c r="C871" s="2" t="s">
        <v>358</v>
      </c>
      <c r="D871" s="2" t="s">
        <v>112</v>
      </c>
      <c r="E871" s="2" t="s">
        <v>191</v>
      </c>
      <c r="F871" s="2">
        <v>5744</v>
      </c>
      <c r="G871" s="2" t="s">
        <v>2907</v>
      </c>
      <c r="H871" s="2" t="s">
        <v>2357</v>
      </c>
      <c r="I871" s="2">
        <v>-64.049400000000006</v>
      </c>
      <c r="J871" s="2">
        <v>-63.209299999999999</v>
      </c>
      <c r="K871" s="8">
        <v>11.357100000000001</v>
      </c>
    </row>
    <row r="872" spans="1:11">
      <c r="A872" s="7" t="s">
        <v>911</v>
      </c>
      <c r="B872" s="2" t="s">
        <v>110</v>
      </c>
      <c r="C872" s="2" t="s">
        <v>176</v>
      </c>
      <c r="D872" s="2" t="s">
        <v>112</v>
      </c>
      <c r="E872" s="2" t="s">
        <v>191</v>
      </c>
      <c r="F872" s="2">
        <v>6639</v>
      </c>
      <c r="G872" s="2" t="s">
        <v>2896</v>
      </c>
      <c r="H872" s="2" t="s">
        <v>2488</v>
      </c>
      <c r="I872" s="2">
        <v>-64.010099999999994</v>
      </c>
      <c r="J872" s="2">
        <v>-63.170400000000001</v>
      </c>
      <c r="K872" s="8">
        <v>12</v>
      </c>
    </row>
    <row r="873" spans="1:11">
      <c r="A873" s="7" t="s">
        <v>1277</v>
      </c>
      <c r="B873" s="2" t="s">
        <v>110</v>
      </c>
      <c r="C873" s="2" t="s">
        <v>176</v>
      </c>
      <c r="D873" s="2" t="s">
        <v>112</v>
      </c>
      <c r="E873" s="2" t="s">
        <v>191</v>
      </c>
      <c r="F873" s="2">
        <v>8951</v>
      </c>
      <c r="G873" s="2" t="s">
        <v>2326</v>
      </c>
      <c r="H873" s="2" t="s">
        <v>2776</v>
      </c>
      <c r="I873" s="2">
        <v>-63.495699999999999</v>
      </c>
      <c r="J873" s="2">
        <v>-62.658299999999997</v>
      </c>
      <c r="K873" s="8">
        <v>9.2162199999999999</v>
      </c>
    </row>
    <row r="874" spans="1:11">
      <c r="A874" s="7" t="s">
        <v>1465</v>
      </c>
      <c r="B874" s="2" t="s">
        <v>110</v>
      </c>
      <c r="C874" s="2" t="s">
        <v>190</v>
      </c>
      <c r="D874" s="2" t="s">
        <v>112</v>
      </c>
      <c r="E874" s="2" t="s">
        <v>230</v>
      </c>
      <c r="F874" s="2">
        <v>13235</v>
      </c>
      <c r="G874" s="2" t="s">
        <v>2926</v>
      </c>
      <c r="H874" s="2" t="s">
        <v>2365</v>
      </c>
      <c r="I874" s="2">
        <v>-63.408200000000001</v>
      </c>
      <c r="J874" s="2">
        <v>-62.571399999999997</v>
      </c>
      <c r="K874" s="8">
        <v>6.8596500000000002</v>
      </c>
    </row>
    <row r="875" spans="1:11">
      <c r="A875" s="7" t="s">
        <v>2927</v>
      </c>
      <c r="B875" s="2" t="s">
        <v>110</v>
      </c>
      <c r="C875" s="2" t="s">
        <v>2928</v>
      </c>
      <c r="D875" s="2" t="s">
        <v>119</v>
      </c>
      <c r="E875" s="2" t="s">
        <v>322</v>
      </c>
      <c r="F875" s="2">
        <v>2753</v>
      </c>
      <c r="G875" s="2" t="s">
        <v>2900</v>
      </c>
      <c r="H875" s="2" t="s">
        <v>2537</v>
      </c>
      <c r="I875" s="2">
        <v>-63.398899999999998</v>
      </c>
      <c r="J875" s="2">
        <v>-62.5623</v>
      </c>
      <c r="K875" s="8">
        <v>18.333300000000001</v>
      </c>
    </row>
    <row r="876" spans="1:11">
      <c r="A876" s="7" t="s">
        <v>1067</v>
      </c>
      <c r="B876" s="2" t="s">
        <v>110</v>
      </c>
      <c r="C876" s="2" t="s">
        <v>277</v>
      </c>
      <c r="D876" s="2" t="s">
        <v>112</v>
      </c>
      <c r="E876" s="2" t="s">
        <v>230</v>
      </c>
      <c r="F876" s="2">
        <v>10841</v>
      </c>
      <c r="G876" s="2" t="s">
        <v>2929</v>
      </c>
      <c r="H876" s="2" t="s">
        <v>2395</v>
      </c>
      <c r="I876" s="2">
        <v>-63.389400000000002</v>
      </c>
      <c r="J876" s="2">
        <v>-62.552999999999997</v>
      </c>
      <c r="K876" s="8">
        <v>7.6875</v>
      </c>
    </row>
    <row r="877" spans="1:11">
      <c r="A877" s="7" t="s">
        <v>1438</v>
      </c>
      <c r="B877" s="2" t="s">
        <v>110</v>
      </c>
      <c r="C877" s="2" t="s">
        <v>1246</v>
      </c>
      <c r="D877" s="2" t="s">
        <v>119</v>
      </c>
      <c r="E877" s="2" t="s">
        <v>166</v>
      </c>
      <c r="F877" s="2">
        <v>6017</v>
      </c>
      <c r="G877" s="2" t="s">
        <v>2930</v>
      </c>
      <c r="H877" s="2" t="s">
        <v>2404</v>
      </c>
      <c r="I877" s="2">
        <v>-63.3506</v>
      </c>
      <c r="J877" s="2">
        <v>-62.514600000000002</v>
      </c>
      <c r="K877" s="8">
        <v>10.451599999999999</v>
      </c>
    </row>
    <row r="878" spans="1:11">
      <c r="A878" s="7" t="s">
        <v>1026</v>
      </c>
      <c r="B878" s="2" t="s">
        <v>110</v>
      </c>
      <c r="C878" s="2" t="s">
        <v>176</v>
      </c>
      <c r="D878" s="2" t="s">
        <v>112</v>
      </c>
      <c r="E878" s="2" t="s">
        <v>191</v>
      </c>
      <c r="F878" s="2">
        <v>9033</v>
      </c>
      <c r="G878" s="2" t="s">
        <v>2310</v>
      </c>
      <c r="H878" s="2" t="s">
        <v>2776</v>
      </c>
      <c r="I878" s="2">
        <v>-63.229399999999998</v>
      </c>
      <c r="J878" s="2">
        <v>-62.394399999999997</v>
      </c>
      <c r="K878" s="8">
        <v>9.18919</v>
      </c>
    </row>
    <row r="879" spans="1:11">
      <c r="A879" s="7" t="s">
        <v>1260</v>
      </c>
      <c r="B879" s="2" t="s">
        <v>110</v>
      </c>
      <c r="C879" s="2" t="s">
        <v>176</v>
      </c>
      <c r="D879" s="2" t="s">
        <v>112</v>
      </c>
      <c r="E879" s="2" t="s">
        <v>191</v>
      </c>
      <c r="F879" s="2">
        <v>9109</v>
      </c>
      <c r="G879" s="2" t="s">
        <v>2917</v>
      </c>
      <c r="H879" s="2" t="s">
        <v>2065</v>
      </c>
      <c r="I879" s="2">
        <v>-63.189599999999999</v>
      </c>
      <c r="J879" s="2">
        <v>-62.354999999999997</v>
      </c>
      <c r="K879" s="8">
        <v>8.4047599999999996</v>
      </c>
    </row>
    <row r="880" spans="1:11">
      <c r="A880" s="7" t="s">
        <v>1364</v>
      </c>
      <c r="B880" s="2" t="s">
        <v>110</v>
      </c>
      <c r="C880" s="2" t="s">
        <v>300</v>
      </c>
      <c r="D880" s="2" t="s">
        <v>112</v>
      </c>
      <c r="E880" s="2" t="s">
        <v>191</v>
      </c>
      <c r="F880" s="2">
        <v>48337</v>
      </c>
      <c r="G880" s="2" t="s">
        <v>2730</v>
      </c>
      <c r="H880" s="2" t="s">
        <v>2805</v>
      </c>
      <c r="I880" s="2">
        <v>-62.918700000000001</v>
      </c>
      <c r="J880" s="2">
        <v>-62.084899999999998</v>
      </c>
      <c r="K880" s="8">
        <v>3.2212000000000001</v>
      </c>
    </row>
    <row r="881" spans="1:11">
      <c r="A881" s="7" t="s">
        <v>834</v>
      </c>
      <c r="B881" s="2" t="s">
        <v>110</v>
      </c>
      <c r="C881" s="2" t="s">
        <v>190</v>
      </c>
      <c r="D881" s="2" t="s">
        <v>112</v>
      </c>
      <c r="E881" s="2" t="s">
        <v>191</v>
      </c>
      <c r="F881" s="2">
        <v>9503</v>
      </c>
      <c r="G881" s="2" t="s">
        <v>2897</v>
      </c>
      <c r="H881" s="2" t="s">
        <v>2324</v>
      </c>
      <c r="I881" s="2">
        <v>-62.874600000000001</v>
      </c>
      <c r="J881" s="2">
        <v>-62.040999999999997</v>
      </c>
      <c r="K881" s="8">
        <v>7.8695700000000004</v>
      </c>
    </row>
    <row r="882" spans="1:11">
      <c r="A882" s="7" t="s">
        <v>802</v>
      </c>
      <c r="B882" s="2" t="s">
        <v>110</v>
      </c>
      <c r="C882" s="2" t="s">
        <v>145</v>
      </c>
      <c r="D882" s="2" t="s">
        <v>112</v>
      </c>
      <c r="E882" s="2" t="s">
        <v>116</v>
      </c>
      <c r="F882" s="2">
        <v>2289</v>
      </c>
      <c r="G882" s="2" t="s">
        <v>2931</v>
      </c>
      <c r="H882" s="2" t="s">
        <v>2779</v>
      </c>
      <c r="I882" s="2">
        <v>-62.815800000000003</v>
      </c>
      <c r="J882" s="2">
        <v>-61.982799999999997</v>
      </c>
      <c r="K882" s="8">
        <v>20.461500000000001</v>
      </c>
    </row>
    <row r="883" spans="1:11">
      <c r="A883" s="7" t="s">
        <v>1240</v>
      </c>
      <c r="B883" s="2" t="s">
        <v>110</v>
      </c>
      <c r="C883" s="2" t="s">
        <v>522</v>
      </c>
      <c r="D883" s="2" t="s">
        <v>112</v>
      </c>
      <c r="E883" s="2" t="s">
        <v>207</v>
      </c>
      <c r="F883" s="2">
        <v>2126</v>
      </c>
      <c r="G883" s="2" t="s">
        <v>2931</v>
      </c>
      <c r="H883" s="2" t="s">
        <v>2779</v>
      </c>
      <c r="I883" s="2">
        <v>-62.815800000000003</v>
      </c>
      <c r="J883" s="2">
        <v>-61.982799999999997</v>
      </c>
      <c r="K883" s="8">
        <v>20.461500000000001</v>
      </c>
    </row>
    <row r="884" spans="1:11">
      <c r="A884" s="7" t="s">
        <v>891</v>
      </c>
      <c r="B884" s="2" t="s">
        <v>110</v>
      </c>
      <c r="C884" s="2" t="s">
        <v>190</v>
      </c>
      <c r="D884" s="2" t="s">
        <v>112</v>
      </c>
      <c r="E884" s="2" t="s">
        <v>191</v>
      </c>
      <c r="F884" s="2">
        <v>9787</v>
      </c>
      <c r="G884" s="2" t="s">
        <v>2932</v>
      </c>
      <c r="H884" s="2" t="s">
        <v>2063</v>
      </c>
      <c r="I884" s="2">
        <v>-62.8005</v>
      </c>
      <c r="J884" s="2">
        <v>-61.9679</v>
      </c>
      <c r="K884" s="8">
        <v>7.1509400000000003</v>
      </c>
    </row>
    <row r="885" spans="1:11">
      <c r="A885" s="7" t="s">
        <v>1631</v>
      </c>
      <c r="B885" s="2" t="s">
        <v>110</v>
      </c>
      <c r="C885" s="2" t="s">
        <v>176</v>
      </c>
      <c r="D885" s="2" t="s">
        <v>112</v>
      </c>
      <c r="E885" s="2" t="s">
        <v>191</v>
      </c>
      <c r="F885" s="2">
        <v>60566</v>
      </c>
      <c r="G885" s="2" t="s">
        <v>2576</v>
      </c>
      <c r="H885" s="2" t="s">
        <v>2933</v>
      </c>
      <c r="I885" s="2">
        <v>-62.755400000000002</v>
      </c>
      <c r="J885" s="2">
        <v>-61.922899999999998</v>
      </c>
      <c r="K885" s="8">
        <v>2.92509</v>
      </c>
    </row>
    <row r="886" spans="1:11">
      <c r="A886" s="7" t="s">
        <v>1007</v>
      </c>
      <c r="B886" s="2" t="s">
        <v>110</v>
      </c>
      <c r="C886" s="2" t="s">
        <v>190</v>
      </c>
      <c r="D886" s="2" t="s">
        <v>112</v>
      </c>
      <c r="E886" s="2" t="s">
        <v>230</v>
      </c>
      <c r="F886" s="2">
        <v>9402</v>
      </c>
      <c r="G886" s="2" t="s">
        <v>2877</v>
      </c>
      <c r="H886" s="2" t="s">
        <v>2600</v>
      </c>
      <c r="I886" s="2">
        <v>-62.631399999999999</v>
      </c>
      <c r="J886" s="2">
        <v>-61.799100000000003</v>
      </c>
      <c r="K886" s="8">
        <v>8.0909099999999992</v>
      </c>
    </row>
    <row r="887" spans="1:11">
      <c r="A887" s="7" t="s">
        <v>1147</v>
      </c>
      <c r="B887" s="2" t="s">
        <v>110</v>
      </c>
      <c r="C887" s="2" t="s">
        <v>176</v>
      </c>
      <c r="D887" s="2" t="s">
        <v>112</v>
      </c>
      <c r="E887" s="2" t="s">
        <v>230</v>
      </c>
      <c r="F887" s="2">
        <v>5150</v>
      </c>
      <c r="G887" s="2" t="s">
        <v>2934</v>
      </c>
      <c r="H887" s="2" t="s">
        <v>2610</v>
      </c>
      <c r="I887" s="2">
        <v>-62.621499999999997</v>
      </c>
      <c r="J887" s="2">
        <v>-61.789400000000001</v>
      </c>
      <c r="K887" s="8">
        <v>16.411799999999999</v>
      </c>
    </row>
    <row r="888" spans="1:11">
      <c r="A888" s="7" t="s">
        <v>1042</v>
      </c>
      <c r="B888" s="2" t="s">
        <v>110</v>
      </c>
      <c r="C888" s="2" t="s">
        <v>1038</v>
      </c>
      <c r="D888" s="2" t="s">
        <v>112</v>
      </c>
      <c r="E888" s="2" t="s">
        <v>191</v>
      </c>
      <c r="F888" s="2">
        <v>5842</v>
      </c>
      <c r="G888" s="2" t="s">
        <v>2935</v>
      </c>
      <c r="H888" s="2" t="s">
        <v>2045</v>
      </c>
      <c r="I888" s="2">
        <v>-62.621299999999998</v>
      </c>
      <c r="J888" s="2">
        <v>-61.789400000000001</v>
      </c>
      <c r="K888" s="8">
        <v>12.16</v>
      </c>
    </row>
    <row r="889" spans="1:11">
      <c r="A889" s="7" t="s">
        <v>910</v>
      </c>
      <c r="B889" s="2" t="s">
        <v>110</v>
      </c>
      <c r="C889" s="2" t="s">
        <v>139</v>
      </c>
      <c r="D889" s="2" t="s">
        <v>112</v>
      </c>
      <c r="E889" s="2" t="s">
        <v>191</v>
      </c>
      <c r="F889" s="2">
        <v>6251</v>
      </c>
      <c r="G889" s="2" t="s">
        <v>2936</v>
      </c>
      <c r="H889" s="2" t="s">
        <v>2404</v>
      </c>
      <c r="I889" s="2">
        <v>-62.5379</v>
      </c>
      <c r="J889" s="2">
        <v>-61.706600000000002</v>
      </c>
      <c r="K889" s="8">
        <v>10.354799999999999</v>
      </c>
    </row>
    <row r="890" spans="1:11">
      <c r="A890" s="7" t="s">
        <v>1263</v>
      </c>
      <c r="B890" s="2" t="s">
        <v>110</v>
      </c>
      <c r="C890" s="2" t="s">
        <v>933</v>
      </c>
      <c r="D890" s="2" t="s">
        <v>112</v>
      </c>
      <c r="E890" s="2" t="s">
        <v>191</v>
      </c>
      <c r="F890" s="2">
        <v>5898</v>
      </c>
      <c r="G890" s="2" t="s">
        <v>2937</v>
      </c>
      <c r="H890" s="2" t="s">
        <v>2355</v>
      </c>
      <c r="I890" s="2">
        <v>-62.216299999999997</v>
      </c>
      <c r="J890" s="2">
        <v>-61.386800000000001</v>
      </c>
      <c r="K890" s="8">
        <v>10.566700000000001</v>
      </c>
    </row>
    <row r="891" spans="1:11">
      <c r="A891" s="7" t="s">
        <v>927</v>
      </c>
      <c r="B891" s="2" t="s">
        <v>110</v>
      </c>
      <c r="C891" s="2" t="s">
        <v>145</v>
      </c>
      <c r="D891" s="2" t="s">
        <v>112</v>
      </c>
      <c r="E891" s="2" t="s">
        <v>191</v>
      </c>
      <c r="F891" s="2">
        <v>4830</v>
      </c>
      <c r="G891" s="2" t="s">
        <v>2862</v>
      </c>
      <c r="H891" s="2" t="s">
        <v>2545</v>
      </c>
      <c r="I891" s="2">
        <v>-62.1479</v>
      </c>
      <c r="J891" s="2">
        <v>-61.319000000000003</v>
      </c>
      <c r="K891" s="8">
        <v>14.35</v>
      </c>
    </row>
    <row r="892" spans="1:11">
      <c r="A892" s="7" t="s">
        <v>1771</v>
      </c>
      <c r="B892" s="2" t="s">
        <v>110</v>
      </c>
      <c r="C892" s="2" t="s">
        <v>215</v>
      </c>
      <c r="D892" s="2" t="s">
        <v>119</v>
      </c>
      <c r="E892" s="2" t="s">
        <v>166</v>
      </c>
      <c r="F892" s="2">
        <v>49287</v>
      </c>
      <c r="G892" s="2" t="s">
        <v>2695</v>
      </c>
      <c r="H892" s="2" t="s">
        <v>2938</v>
      </c>
      <c r="I892" s="2">
        <v>-62.066200000000002</v>
      </c>
      <c r="J892" s="2">
        <v>-61.238300000000002</v>
      </c>
      <c r="K892" s="8">
        <v>3.2815500000000002</v>
      </c>
    </row>
    <row r="893" spans="1:11">
      <c r="A893" s="7" t="s">
        <v>453</v>
      </c>
      <c r="B893" s="2" t="s">
        <v>110</v>
      </c>
      <c r="C893" s="2" t="s">
        <v>111</v>
      </c>
      <c r="D893" s="2" t="s">
        <v>112</v>
      </c>
      <c r="E893" s="2" t="s">
        <v>191</v>
      </c>
      <c r="F893" s="2">
        <v>10115</v>
      </c>
      <c r="G893" s="2" t="s">
        <v>2939</v>
      </c>
      <c r="H893" s="2" t="s">
        <v>2324</v>
      </c>
      <c r="I893" s="2">
        <v>-61.8371</v>
      </c>
      <c r="J893" s="2">
        <v>-61.009799999999998</v>
      </c>
      <c r="K893" s="8">
        <v>7.78261</v>
      </c>
    </row>
    <row r="894" spans="1:11">
      <c r="A894" s="7" t="s">
        <v>1027</v>
      </c>
      <c r="B894" s="2" t="s">
        <v>110</v>
      </c>
      <c r="C894" s="2" t="s">
        <v>627</v>
      </c>
      <c r="D894" s="2" t="s">
        <v>112</v>
      </c>
      <c r="E894" s="2" t="s">
        <v>191</v>
      </c>
      <c r="F894" s="2">
        <v>4859</v>
      </c>
      <c r="G894" s="2" t="s">
        <v>2884</v>
      </c>
      <c r="H894" s="2" t="s">
        <v>2044</v>
      </c>
      <c r="I894" s="2">
        <v>-61.806399999999996</v>
      </c>
      <c r="J894" s="2">
        <v>-60.979300000000002</v>
      </c>
      <c r="K894" s="8">
        <v>13.2727</v>
      </c>
    </row>
    <row r="895" spans="1:11">
      <c r="A895" s="7" t="s">
        <v>1044</v>
      </c>
      <c r="B895" s="2" t="s">
        <v>110</v>
      </c>
      <c r="C895" s="2" t="s">
        <v>190</v>
      </c>
      <c r="D895" s="2" t="s">
        <v>112</v>
      </c>
      <c r="E895" s="2" t="s">
        <v>230</v>
      </c>
      <c r="F895" s="2">
        <v>14347</v>
      </c>
      <c r="G895" s="2" t="s">
        <v>2940</v>
      </c>
      <c r="H895" s="2" t="s">
        <v>2090</v>
      </c>
      <c r="I895" s="2">
        <v>-61.691899999999997</v>
      </c>
      <c r="J895" s="2">
        <v>-60.865200000000002</v>
      </c>
      <c r="K895" s="8">
        <v>5.7162199999999999</v>
      </c>
    </row>
    <row r="896" spans="1:11">
      <c r="A896" s="7" t="s">
        <v>1033</v>
      </c>
      <c r="B896" s="2" t="s">
        <v>110</v>
      </c>
      <c r="C896" s="2" t="s">
        <v>277</v>
      </c>
      <c r="D896" s="2" t="s">
        <v>112</v>
      </c>
      <c r="E896" s="2" t="s">
        <v>191</v>
      </c>
      <c r="F896" s="2">
        <v>8600</v>
      </c>
      <c r="G896" s="2" t="s">
        <v>2842</v>
      </c>
      <c r="H896" s="2" t="s">
        <v>2352</v>
      </c>
      <c r="I896" s="2">
        <v>-61.463700000000003</v>
      </c>
      <c r="J896" s="2">
        <v>-60.637599999999999</v>
      </c>
      <c r="K896" s="8">
        <v>9.3714300000000001</v>
      </c>
    </row>
    <row r="897" spans="1:11">
      <c r="A897" s="7" t="s">
        <v>1003</v>
      </c>
      <c r="B897" s="2" t="s">
        <v>110</v>
      </c>
      <c r="C897" s="2" t="s">
        <v>176</v>
      </c>
      <c r="D897" s="2" t="s">
        <v>112</v>
      </c>
      <c r="E897" s="2" t="s">
        <v>248</v>
      </c>
      <c r="F897" s="2">
        <v>8934</v>
      </c>
      <c r="G897" s="2" t="s">
        <v>2808</v>
      </c>
      <c r="H897" s="2" t="s">
        <v>2319</v>
      </c>
      <c r="I897" s="2">
        <v>-61.451999999999998</v>
      </c>
      <c r="J897" s="2">
        <v>-60.626100000000001</v>
      </c>
      <c r="K897" s="8">
        <v>7.8666700000000001</v>
      </c>
    </row>
    <row r="898" spans="1:11">
      <c r="A898" s="7" t="s">
        <v>1247</v>
      </c>
      <c r="B898" s="2" t="s">
        <v>110</v>
      </c>
      <c r="C898" s="2" t="s">
        <v>176</v>
      </c>
      <c r="D898" s="2" t="s">
        <v>112</v>
      </c>
      <c r="E898" s="2" t="s">
        <v>191</v>
      </c>
      <c r="F898" s="2">
        <v>6904</v>
      </c>
      <c r="G898" s="2" t="s">
        <v>2913</v>
      </c>
      <c r="H898" s="2" t="s">
        <v>2047</v>
      </c>
      <c r="I898" s="2">
        <v>-61.356200000000001</v>
      </c>
      <c r="J898" s="2">
        <v>-60.530799999999999</v>
      </c>
      <c r="K898" s="8">
        <v>10.7241</v>
      </c>
    </row>
    <row r="899" spans="1:11">
      <c r="A899" s="7" t="s">
        <v>1035</v>
      </c>
      <c r="B899" s="2" t="s">
        <v>110</v>
      </c>
      <c r="C899" s="2" t="s">
        <v>176</v>
      </c>
      <c r="D899" s="2" t="s">
        <v>112</v>
      </c>
      <c r="E899" s="2" t="s">
        <v>230</v>
      </c>
      <c r="F899" s="2">
        <v>7583</v>
      </c>
      <c r="G899" s="2" t="s">
        <v>2810</v>
      </c>
      <c r="H899" s="2" t="s">
        <v>2515</v>
      </c>
      <c r="I899" s="2">
        <v>-61.313699999999997</v>
      </c>
      <c r="J899" s="2">
        <v>-60.488500000000002</v>
      </c>
      <c r="K899" s="8">
        <v>9.7575800000000008</v>
      </c>
    </row>
    <row r="900" spans="1:11">
      <c r="A900" s="7" t="s">
        <v>1206</v>
      </c>
      <c r="B900" s="2" t="s">
        <v>110</v>
      </c>
      <c r="C900" s="2" t="s">
        <v>176</v>
      </c>
      <c r="D900" s="2" t="s">
        <v>112</v>
      </c>
      <c r="E900" s="2" t="s">
        <v>230</v>
      </c>
      <c r="F900" s="2">
        <v>4961</v>
      </c>
      <c r="G900" s="2" t="s">
        <v>2941</v>
      </c>
      <c r="H900" s="2" t="s">
        <v>2610</v>
      </c>
      <c r="I900" s="2">
        <v>-61.203099999999999</v>
      </c>
      <c r="J900" s="2">
        <v>-60.378900000000002</v>
      </c>
      <c r="K900" s="8">
        <v>16.117599999999999</v>
      </c>
    </row>
    <row r="901" spans="1:11">
      <c r="A901" s="7" t="s">
        <v>926</v>
      </c>
      <c r="B901" s="2" t="s">
        <v>110</v>
      </c>
      <c r="C901" s="2" t="s">
        <v>358</v>
      </c>
      <c r="D901" s="2" t="s">
        <v>112</v>
      </c>
      <c r="E901" s="2" t="s">
        <v>395</v>
      </c>
      <c r="F901" s="2">
        <v>2532</v>
      </c>
      <c r="G901" s="2" t="s">
        <v>2942</v>
      </c>
      <c r="H901" s="2" t="s">
        <v>2459</v>
      </c>
      <c r="I901" s="2">
        <v>-60.959200000000003</v>
      </c>
      <c r="J901" s="2">
        <v>-60.136000000000003</v>
      </c>
      <c r="K901" s="8">
        <v>21.333300000000001</v>
      </c>
    </row>
    <row r="902" spans="1:11">
      <c r="A902" s="7" t="s">
        <v>666</v>
      </c>
      <c r="B902" s="2" t="s">
        <v>110</v>
      </c>
      <c r="C902" s="2" t="s">
        <v>300</v>
      </c>
      <c r="D902" s="2" t="s">
        <v>112</v>
      </c>
      <c r="E902" s="2" t="s">
        <v>248</v>
      </c>
      <c r="F902" s="2">
        <v>16231</v>
      </c>
      <c r="G902" s="2" t="s">
        <v>2752</v>
      </c>
      <c r="H902" s="2" t="s">
        <v>2090</v>
      </c>
      <c r="I902" s="2">
        <v>-60.722000000000001</v>
      </c>
      <c r="J902" s="2">
        <v>-59.899799999999999</v>
      </c>
      <c r="K902" s="8">
        <v>5.6621600000000001</v>
      </c>
    </row>
    <row r="903" spans="1:11">
      <c r="A903" s="7" t="s">
        <v>1037</v>
      </c>
      <c r="B903" s="2" t="s">
        <v>110</v>
      </c>
      <c r="C903" s="2" t="s">
        <v>1038</v>
      </c>
      <c r="D903" s="2" t="s">
        <v>112</v>
      </c>
      <c r="E903" s="2" t="s">
        <v>191</v>
      </c>
      <c r="F903" s="2">
        <v>6053</v>
      </c>
      <c r="G903" s="2" t="s">
        <v>2943</v>
      </c>
      <c r="H903" s="2" t="s">
        <v>2044</v>
      </c>
      <c r="I903" s="2">
        <v>-60.693800000000003</v>
      </c>
      <c r="J903" s="2">
        <v>-59.8718</v>
      </c>
      <c r="K903" s="8">
        <v>13.0909</v>
      </c>
    </row>
    <row r="904" spans="1:11">
      <c r="A904" s="7" t="s">
        <v>1439</v>
      </c>
      <c r="B904" s="2" t="s">
        <v>110</v>
      </c>
      <c r="C904" s="2" t="s">
        <v>1440</v>
      </c>
      <c r="D904" s="2" t="s">
        <v>112</v>
      </c>
      <c r="E904" s="2" t="s">
        <v>116</v>
      </c>
      <c r="F904" s="2">
        <v>3364</v>
      </c>
      <c r="G904" s="2" t="s">
        <v>2900</v>
      </c>
      <c r="H904" s="2" t="s">
        <v>2465</v>
      </c>
      <c r="I904" s="2">
        <v>-60.566099999999999</v>
      </c>
      <c r="J904" s="2">
        <v>-59.744300000000003</v>
      </c>
      <c r="K904" s="8">
        <v>15.277799999999999</v>
      </c>
    </row>
    <row r="905" spans="1:11">
      <c r="A905" s="7" t="s">
        <v>2944</v>
      </c>
      <c r="B905" s="2" t="s">
        <v>110</v>
      </c>
      <c r="C905" s="2" t="s">
        <v>193</v>
      </c>
      <c r="D905" s="2" t="s">
        <v>112</v>
      </c>
      <c r="E905" s="2" t="s">
        <v>979</v>
      </c>
      <c r="F905" s="2">
        <v>1082</v>
      </c>
      <c r="G905" s="2" t="s">
        <v>2945</v>
      </c>
      <c r="H905" s="2" t="s">
        <v>2848</v>
      </c>
      <c r="I905" s="2">
        <v>-60.476999999999997</v>
      </c>
      <c r="J905" s="2">
        <v>-59.655900000000003</v>
      </c>
      <c r="K905" s="8">
        <v>38.5</v>
      </c>
    </row>
    <row r="906" spans="1:11">
      <c r="A906" s="7" t="s">
        <v>580</v>
      </c>
      <c r="B906" s="2" t="s">
        <v>110</v>
      </c>
      <c r="C906" s="2" t="s">
        <v>581</v>
      </c>
      <c r="D906" s="2" t="s">
        <v>119</v>
      </c>
      <c r="E906" s="2" t="s">
        <v>582</v>
      </c>
      <c r="F906" s="2">
        <v>10850</v>
      </c>
      <c r="G906" s="2" t="s">
        <v>2929</v>
      </c>
      <c r="H906" s="2" t="s">
        <v>2063</v>
      </c>
      <c r="I906" s="2">
        <v>-60.257599999999996</v>
      </c>
      <c r="J906" s="2">
        <v>-59.4375</v>
      </c>
      <c r="K906" s="8">
        <v>6.9622599999999997</v>
      </c>
    </row>
    <row r="907" spans="1:11">
      <c r="A907" s="7" t="s">
        <v>852</v>
      </c>
      <c r="B907" s="2" t="s">
        <v>110</v>
      </c>
      <c r="C907" s="2" t="s">
        <v>190</v>
      </c>
      <c r="D907" s="2" t="s">
        <v>112</v>
      </c>
      <c r="E907" s="2" t="s">
        <v>191</v>
      </c>
      <c r="F907" s="2">
        <v>10570</v>
      </c>
      <c r="G907" s="2" t="s">
        <v>2801</v>
      </c>
      <c r="H907" s="2" t="s">
        <v>2332</v>
      </c>
      <c r="I907" s="2">
        <v>-60.221499999999999</v>
      </c>
      <c r="J907" s="2">
        <v>-59.401600000000002</v>
      </c>
      <c r="K907" s="8">
        <v>6.7142900000000001</v>
      </c>
    </row>
    <row r="908" spans="1:11">
      <c r="A908" s="7" t="s">
        <v>1292</v>
      </c>
      <c r="B908" s="2" t="s">
        <v>110</v>
      </c>
      <c r="C908" s="2" t="s">
        <v>176</v>
      </c>
      <c r="D908" s="2" t="s">
        <v>112</v>
      </c>
      <c r="E908" s="2" t="s">
        <v>191</v>
      </c>
      <c r="F908" s="2">
        <v>9233</v>
      </c>
      <c r="G908" s="2" t="s">
        <v>2889</v>
      </c>
      <c r="H908" s="2" t="s">
        <v>2317</v>
      </c>
      <c r="I908" s="2">
        <v>-60.142099999999999</v>
      </c>
      <c r="J908" s="2">
        <v>-59.322800000000001</v>
      </c>
      <c r="K908" s="8">
        <v>8.7105300000000003</v>
      </c>
    </row>
    <row r="909" spans="1:11">
      <c r="A909" s="7" t="s">
        <v>1221</v>
      </c>
      <c r="B909" s="2" t="s">
        <v>110</v>
      </c>
      <c r="C909" s="2" t="s">
        <v>1222</v>
      </c>
      <c r="D909" s="2" t="s">
        <v>112</v>
      </c>
      <c r="E909" s="2" t="s">
        <v>191</v>
      </c>
      <c r="F909" s="2">
        <v>21856</v>
      </c>
      <c r="G909" s="2" t="s">
        <v>2715</v>
      </c>
      <c r="H909" s="2" t="s">
        <v>2083</v>
      </c>
      <c r="I909" s="2">
        <v>-59.861699999999999</v>
      </c>
      <c r="J909" s="2">
        <v>-59.0428</v>
      </c>
      <c r="K909" s="8">
        <v>4.8125</v>
      </c>
    </row>
    <row r="910" spans="1:11">
      <c r="A910" s="7" t="s">
        <v>1328</v>
      </c>
      <c r="B910" s="2" t="s">
        <v>110</v>
      </c>
      <c r="C910" s="2" t="s">
        <v>176</v>
      </c>
      <c r="D910" s="2" t="s">
        <v>112</v>
      </c>
      <c r="E910" s="2" t="s">
        <v>191</v>
      </c>
      <c r="F910" s="2">
        <v>7099</v>
      </c>
      <c r="G910" s="2" t="s">
        <v>2946</v>
      </c>
      <c r="H910" s="2" t="s">
        <v>2047</v>
      </c>
      <c r="I910" s="2">
        <v>-59.728700000000003</v>
      </c>
      <c r="J910" s="2">
        <v>-58.910699999999999</v>
      </c>
      <c r="K910" s="8">
        <v>10.517200000000001</v>
      </c>
    </row>
    <row r="911" spans="1:11">
      <c r="A911" s="7" t="s">
        <v>1107</v>
      </c>
      <c r="B911" s="2" t="s">
        <v>110</v>
      </c>
      <c r="C911" s="2" t="s">
        <v>627</v>
      </c>
      <c r="D911" s="2" t="s">
        <v>112</v>
      </c>
      <c r="E911" s="2" t="s">
        <v>191</v>
      </c>
      <c r="F911" s="2">
        <v>4208</v>
      </c>
      <c r="G911" s="2" t="s">
        <v>2941</v>
      </c>
      <c r="H911" s="2" t="s">
        <v>2446</v>
      </c>
      <c r="I911" s="2">
        <v>-59.387300000000003</v>
      </c>
      <c r="J911" s="2">
        <v>-58.570500000000003</v>
      </c>
      <c r="K911" s="8">
        <v>14.421099999999999</v>
      </c>
    </row>
    <row r="912" spans="1:11">
      <c r="A912" s="7" t="s">
        <v>2947</v>
      </c>
      <c r="B912" s="2" t="s">
        <v>110</v>
      </c>
      <c r="C912" s="2" t="s">
        <v>130</v>
      </c>
      <c r="D912" s="2" t="s">
        <v>119</v>
      </c>
      <c r="E912" s="2" t="s">
        <v>166</v>
      </c>
      <c r="F912" s="2">
        <v>6956</v>
      </c>
      <c r="G912" s="2" t="s">
        <v>2948</v>
      </c>
      <c r="H912" s="2" t="s">
        <v>2044</v>
      </c>
      <c r="I912" s="2">
        <v>-59.306100000000001</v>
      </c>
      <c r="J912" s="2">
        <v>-58.4895</v>
      </c>
      <c r="K912" s="8">
        <v>12.8636</v>
      </c>
    </row>
    <row r="913" spans="1:11">
      <c r="A913" s="7" t="s">
        <v>800</v>
      </c>
      <c r="B913" s="2" t="s">
        <v>110</v>
      </c>
      <c r="C913" s="2" t="s">
        <v>300</v>
      </c>
      <c r="D913" s="2" t="s">
        <v>112</v>
      </c>
      <c r="E913" s="2" t="s">
        <v>191</v>
      </c>
      <c r="F913" s="2">
        <v>6557</v>
      </c>
      <c r="G913" s="2" t="s">
        <v>2949</v>
      </c>
      <c r="H913" s="2" t="s">
        <v>2352</v>
      </c>
      <c r="I913" s="2">
        <v>-59.069099999999999</v>
      </c>
      <c r="J913" s="2">
        <v>-58.2532</v>
      </c>
      <c r="K913" s="8">
        <v>9.1142900000000004</v>
      </c>
    </row>
    <row r="914" spans="1:11">
      <c r="A914" s="7" t="s">
        <v>986</v>
      </c>
      <c r="B914" s="2" t="s">
        <v>110</v>
      </c>
      <c r="C914" s="2" t="s">
        <v>190</v>
      </c>
      <c r="D914" s="2" t="s">
        <v>112</v>
      </c>
      <c r="E914" s="2" t="s">
        <v>191</v>
      </c>
      <c r="F914" s="2">
        <v>6158</v>
      </c>
      <c r="G914" s="2" t="s">
        <v>2909</v>
      </c>
      <c r="H914" s="2" t="s">
        <v>2045</v>
      </c>
      <c r="I914" s="2">
        <v>-59.0458</v>
      </c>
      <c r="J914" s="2">
        <v>-58.2301</v>
      </c>
      <c r="K914" s="8">
        <v>11.64</v>
      </c>
    </row>
    <row r="915" spans="1:11">
      <c r="A915" s="7" t="s">
        <v>590</v>
      </c>
      <c r="B915" s="2" t="s">
        <v>110</v>
      </c>
      <c r="C915" s="2" t="s">
        <v>111</v>
      </c>
      <c r="D915" s="2" t="s">
        <v>119</v>
      </c>
      <c r="E915" s="2" t="s">
        <v>255</v>
      </c>
      <c r="F915" s="2">
        <v>2634</v>
      </c>
      <c r="G915" s="2" t="s">
        <v>2950</v>
      </c>
      <c r="H915" s="2" t="s">
        <v>2459</v>
      </c>
      <c r="I915" s="2">
        <v>-58.937800000000003</v>
      </c>
      <c r="J915" s="2">
        <v>-58.122700000000002</v>
      </c>
      <c r="K915" s="8">
        <v>20.75</v>
      </c>
    </row>
    <row r="916" spans="1:11">
      <c r="A916" s="7" t="s">
        <v>1231</v>
      </c>
      <c r="B916" s="2" t="s">
        <v>110</v>
      </c>
      <c r="C916" s="2" t="s">
        <v>176</v>
      </c>
      <c r="D916" s="2" t="s">
        <v>112</v>
      </c>
      <c r="E916" s="2" t="s">
        <v>191</v>
      </c>
      <c r="F916" s="2">
        <v>12366</v>
      </c>
      <c r="G916" s="2" t="s">
        <v>2860</v>
      </c>
      <c r="H916" s="2" t="s">
        <v>2063</v>
      </c>
      <c r="I916" s="2">
        <v>-58.740499999999997</v>
      </c>
      <c r="J916" s="2">
        <v>-57.925800000000002</v>
      </c>
      <c r="K916" s="8">
        <v>6.8490599999999997</v>
      </c>
    </row>
    <row r="917" spans="1:11">
      <c r="A917" s="7" t="s">
        <v>1104</v>
      </c>
      <c r="B917" s="2" t="s">
        <v>110</v>
      </c>
      <c r="C917" s="2" t="s">
        <v>111</v>
      </c>
      <c r="D917" s="2" t="s">
        <v>119</v>
      </c>
      <c r="E917" s="2" t="s">
        <v>840</v>
      </c>
      <c r="F917" s="2">
        <v>26843</v>
      </c>
      <c r="G917" s="2" t="s">
        <v>2771</v>
      </c>
      <c r="H917" s="2" t="s">
        <v>2137</v>
      </c>
      <c r="I917" s="2">
        <v>-58.632399999999997</v>
      </c>
      <c r="J917" s="2">
        <v>-57.818399999999997</v>
      </c>
      <c r="K917" s="8">
        <v>4.1463400000000004</v>
      </c>
    </row>
    <row r="918" spans="1:11">
      <c r="A918" s="7" t="s">
        <v>871</v>
      </c>
      <c r="B918" s="2" t="s">
        <v>110</v>
      </c>
      <c r="C918" s="2" t="s">
        <v>176</v>
      </c>
      <c r="D918" s="2" t="s">
        <v>112</v>
      </c>
      <c r="E918" s="2" t="s">
        <v>191</v>
      </c>
      <c r="F918" s="2">
        <v>6539</v>
      </c>
      <c r="G918" s="2" t="s">
        <v>2884</v>
      </c>
      <c r="H918" s="2" t="s">
        <v>2488</v>
      </c>
      <c r="I918" s="2">
        <v>-58.523400000000002</v>
      </c>
      <c r="J918" s="2">
        <v>-57.71</v>
      </c>
      <c r="K918" s="8">
        <v>11.2308</v>
      </c>
    </row>
    <row r="919" spans="1:11">
      <c r="A919" s="7" t="s">
        <v>1368</v>
      </c>
      <c r="B919" s="2" t="s">
        <v>110</v>
      </c>
      <c r="C919" s="2" t="s">
        <v>300</v>
      </c>
      <c r="D919" s="2" t="s">
        <v>112</v>
      </c>
      <c r="E919" s="2" t="s">
        <v>116</v>
      </c>
      <c r="F919" s="2">
        <v>4968</v>
      </c>
      <c r="G919" s="2" t="s">
        <v>2951</v>
      </c>
      <c r="H919" s="2" t="s">
        <v>2045</v>
      </c>
      <c r="I919" s="2">
        <v>-58.497900000000001</v>
      </c>
      <c r="J919" s="2">
        <v>-57.684899999999999</v>
      </c>
      <c r="K919" s="8">
        <v>11.56</v>
      </c>
    </row>
    <row r="920" spans="1:11">
      <c r="A920" s="7" t="s">
        <v>623</v>
      </c>
      <c r="B920" s="2" t="s">
        <v>110</v>
      </c>
      <c r="C920" s="2" t="s">
        <v>111</v>
      </c>
      <c r="D920" s="2" t="s">
        <v>112</v>
      </c>
      <c r="E920" s="2" t="s">
        <v>113</v>
      </c>
      <c r="F920" s="2">
        <v>5378</v>
      </c>
      <c r="G920" s="2" t="s">
        <v>2951</v>
      </c>
      <c r="H920" s="2" t="s">
        <v>2045</v>
      </c>
      <c r="I920" s="2">
        <v>-58.497900000000001</v>
      </c>
      <c r="J920" s="2">
        <v>-57.684899999999999</v>
      </c>
      <c r="K920" s="8">
        <v>11.56</v>
      </c>
    </row>
    <row r="921" spans="1:11">
      <c r="A921" s="7" t="s">
        <v>1204</v>
      </c>
      <c r="B921" s="2" t="s">
        <v>110</v>
      </c>
      <c r="C921" s="2" t="s">
        <v>300</v>
      </c>
      <c r="D921" s="2" t="s">
        <v>112</v>
      </c>
      <c r="E921" s="2" t="s">
        <v>665</v>
      </c>
      <c r="F921" s="2">
        <v>4977</v>
      </c>
      <c r="G921" s="2" t="s">
        <v>2911</v>
      </c>
      <c r="H921" s="2" t="s">
        <v>2610</v>
      </c>
      <c r="I921" s="2">
        <v>-58.375599999999999</v>
      </c>
      <c r="J921" s="2">
        <v>-57.563499999999998</v>
      </c>
      <c r="K921" s="8">
        <v>15.529400000000001</v>
      </c>
    </row>
    <row r="922" spans="1:11">
      <c r="A922" s="7" t="s">
        <v>1390</v>
      </c>
      <c r="B922" s="2" t="s">
        <v>110</v>
      </c>
      <c r="C922" s="2" t="s">
        <v>176</v>
      </c>
      <c r="D922" s="2" t="s">
        <v>112</v>
      </c>
      <c r="E922" s="2" t="s">
        <v>230</v>
      </c>
      <c r="F922" s="2">
        <v>4387</v>
      </c>
      <c r="G922" s="2" t="s">
        <v>2345</v>
      </c>
      <c r="H922" s="2" t="s">
        <v>2439</v>
      </c>
      <c r="I922" s="2">
        <v>-58.369799999999998</v>
      </c>
      <c r="J922" s="2">
        <v>-57.558100000000003</v>
      </c>
      <c r="K922" s="8">
        <v>18.142900000000001</v>
      </c>
    </row>
    <row r="923" spans="1:11">
      <c r="A923" s="7" t="s">
        <v>1469</v>
      </c>
      <c r="B923" s="2" t="s">
        <v>110</v>
      </c>
      <c r="C923" s="2" t="s">
        <v>111</v>
      </c>
      <c r="D923" s="2" t="s">
        <v>112</v>
      </c>
      <c r="E923" s="2" t="s">
        <v>172</v>
      </c>
      <c r="F923" s="2">
        <v>1439</v>
      </c>
      <c r="G923" s="2" t="s">
        <v>2952</v>
      </c>
      <c r="H923" s="2" t="s">
        <v>2924</v>
      </c>
      <c r="I923" s="2">
        <v>-58.351700000000001</v>
      </c>
      <c r="J923" s="2">
        <v>-57.540399999999998</v>
      </c>
      <c r="K923" s="8">
        <v>32.571399999999997</v>
      </c>
    </row>
    <row r="924" spans="1:11">
      <c r="A924" s="7" t="s">
        <v>1196</v>
      </c>
      <c r="B924" s="2" t="s">
        <v>110</v>
      </c>
      <c r="C924" s="2" t="s">
        <v>130</v>
      </c>
      <c r="D924" s="2" t="s">
        <v>119</v>
      </c>
      <c r="E924" s="2" t="s">
        <v>131</v>
      </c>
      <c r="F924" s="2">
        <v>1592</v>
      </c>
      <c r="G924" s="2" t="s">
        <v>2754</v>
      </c>
      <c r="H924" s="2" t="s">
        <v>2627</v>
      </c>
      <c r="I924" s="2">
        <v>-58.245100000000001</v>
      </c>
      <c r="J924" s="2">
        <v>-57.434399999999997</v>
      </c>
      <c r="K924" s="8">
        <v>22.090900000000001</v>
      </c>
    </row>
    <row r="925" spans="1:11">
      <c r="A925" s="7" t="s">
        <v>1533</v>
      </c>
      <c r="B925" s="2" t="s">
        <v>110</v>
      </c>
      <c r="C925" s="2" t="s">
        <v>300</v>
      </c>
      <c r="D925" s="2" t="s">
        <v>119</v>
      </c>
      <c r="E925" s="2" t="s">
        <v>1070</v>
      </c>
      <c r="F925" s="2">
        <v>2211</v>
      </c>
      <c r="G925" s="2" t="s">
        <v>2945</v>
      </c>
      <c r="H925" s="2" t="s">
        <v>2855</v>
      </c>
      <c r="I925" s="2">
        <v>-58.054200000000002</v>
      </c>
      <c r="J925" s="2">
        <v>-57.244599999999998</v>
      </c>
      <c r="K925" s="8">
        <v>28.875</v>
      </c>
    </row>
    <row r="926" spans="1:11">
      <c r="A926" s="7" t="s">
        <v>1377</v>
      </c>
      <c r="B926" s="2" t="s">
        <v>110</v>
      </c>
      <c r="C926" s="2" t="s">
        <v>176</v>
      </c>
      <c r="D926" s="2" t="s">
        <v>112</v>
      </c>
      <c r="E926" s="2" t="s">
        <v>191</v>
      </c>
      <c r="F926" s="2">
        <v>7422</v>
      </c>
      <c r="G926" s="2" t="s">
        <v>2896</v>
      </c>
      <c r="H926" s="2" t="s">
        <v>2572</v>
      </c>
      <c r="I926" s="2">
        <v>-57.921599999999998</v>
      </c>
      <c r="J926" s="2">
        <v>-57.112699999999997</v>
      </c>
      <c r="K926" s="8">
        <v>9.1764700000000001</v>
      </c>
    </row>
    <row r="927" spans="1:11">
      <c r="A927" s="7" t="s">
        <v>1305</v>
      </c>
      <c r="B927" s="2" t="s">
        <v>110</v>
      </c>
      <c r="C927" s="2" t="s">
        <v>176</v>
      </c>
      <c r="D927" s="2" t="s">
        <v>112</v>
      </c>
      <c r="E927" s="2" t="s">
        <v>191</v>
      </c>
      <c r="F927" s="2">
        <v>7179</v>
      </c>
      <c r="G927" s="2" t="s">
        <v>2953</v>
      </c>
      <c r="H927" s="2" t="s">
        <v>2357</v>
      </c>
      <c r="I927" s="2">
        <v>-57.785899999999998</v>
      </c>
      <c r="J927" s="2">
        <v>-56.977400000000003</v>
      </c>
      <c r="K927" s="8">
        <v>10.5357</v>
      </c>
    </row>
    <row r="928" spans="1:11">
      <c r="A928" s="7" t="s">
        <v>1016</v>
      </c>
      <c r="B928" s="2" t="s">
        <v>110</v>
      </c>
      <c r="C928" s="2" t="s">
        <v>637</v>
      </c>
      <c r="D928" s="2" t="s">
        <v>112</v>
      </c>
      <c r="E928" s="2" t="s">
        <v>1017</v>
      </c>
      <c r="F928" s="2">
        <v>5535</v>
      </c>
      <c r="G928" s="2" t="s">
        <v>2951</v>
      </c>
      <c r="H928" s="2" t="s">
        <v>2488</v>
      </c>
      <c r="I928" s="2">
        <v>-57.705599999999997</v>
      </c>
      <c r="J928" s="2">
        <v>-56.8977</v>
      </c>
      <c r="K928" s="8">
        <v>11.115399999999999</v>
      </c>
    </row>
    <row r="929" spans="1:11">
      <c r="A929" s="7" t="s">
        <v>1164</v>
      </c>
      <c r="B929" s="2" t="s">
        <v>110</v>
      </c>
      <c r="C929" s="2" t="s">
        <v>145</v>
      </c>
      <c r="D929" s="2" t="s">
        <v>112</v>
      </c>
      <c r="E929" s="2" t="s">
        <v>191</v>
      </c>
      <c r="F929" s="2">
        <v>4549</v>
      </c>
      <c r="G929" s="2" t="s">
        <v>2787</v>
      </c>
      <c r="H929" s="2" t="s">
        <v>2448</v>
      </c>
      <c r="I929" s="2">
        <v>-57.646700000000003</v>
      </c>
      <c r="J929" s="2">
        <v>-56.839199999999998</v>
      </c>
      <c r="K929" s="8">
        <v>12.1739</v>
      </c>
    </row>
    <row r="930" spans="1:11">
      <c r="A930" s="7" t="s">
        <v>1351</v>
      </c>
      <c r="B930" s="2" t="s">
        <v>110</v>
      </c>
      <c r="C930" s="2" t="s">
        <v>823</v>
      </c>
      <c r="D930" s="2" t="s">
        <v>119</v>
      </c>
      <c r="E930" s="2" t="s">
        <v>166</v>
      </c>
      <c r="F930" s="2">
        <v>2883</v>
      </c>
      <c r="G930" s="2" t="s">
        <v>2954</v>
      </c>
      <c r="H930" s="2" t="s">
        <v>2439</v>
      </c>
      <c r="I930" s="2">
        <v>-57.513399999999997</v>
      </c>
      <c r="J930" s="2">
        <v>-56.706200000000003</v>
      </c>
      <c r="K930" s="8">
        <v>17.928599999999999</v>
      </c>
    </row>
    <row r="931" spans="1:11">
      <c r="A931" s="7" t="s">
        <v>1647</v>
      </c>
      <c r="B931" s="2" t="s">
        <v>110</v>
      </c>
      <c r="C931" s="2" t="s">
        <v>361</v>
      </c>
      <c r="D931" s="2" t="s">
        <v>119</v>
      </c>
      <c r="E931" s="2" t="s">
        <v>1648</v>
      </c>
      <c r="F931" s="2">
        <v>2174</v>
      </c>
      <c r="G931" s="2" t="s">
        <v>2489</v>
      </c>
      <c r="H931" s="2" t="s">
        <v>2459</v>
      </c>
      <c r="I931" s="2">
        <v>-57.497300000000003</v>
      </c>
      <c r="J931" s="2">
        <v>-56.6905</v>
      </c>
      <c r="K931" s="8">
        <v>20.333300000000001</v>
      </c>
    </row>
    <row r="932" spans="1:11">
      <c r="A932" s="7" t="s">
        <v>1158</v>
      </c>
      <c r="B932" s="2" t="s">
        <v>110</v>
      </c>
      <c r="C932" s="2" t="s">
        <v>176</v>
      </c>
      <c r="D932" s="2" t="s">
        <v>112</v>
      </c>
      <c r="E932" s="2" t="s">
        <v>116</v>
      </c>
      <c r="F932" s="2">
        <v>6430</v>
      </c>
      <c r="G932" s="2" t="s">
        <v>2909</v>
      </c>
      <c r="H932" s="2" t="s">
        <v>2049</v>
      </c>
      <c r="I932" s="2">
        <v>-57.470599999999997</v>
      </c>
      <c r="J932" s="2">
        <v>-56.664200000000001</v>
      </c>
      <c r="K932" s="8">
        <v>10.777799999999999</v>
      </c>
    </row>
    <row r="933" spans="1:11">
      <c r="A933" s="7" t="s">
        <v>1650</v>
      </c>
      <c r="B933" s="2" t="s">
        <v>110</v>
      </c>
      <c r="C933" s="2" t="s">
        <v>111</v>
      </c>
      <c r="D933" s="2" t="s">
        <v>112</v>
      </c>
      <c r="E933" s="2" t="s">
        <v>113</v>
      </c>
      <c r="F933" s="2">
        <v>2402</v>
      </c>
      <c r="G933" s="2" t="s">
        <v>2955</v>
      </c>
      <c r="H933" s="2" t="s">
        <v>2924</v>
      </c>
      <c r="I933" s="2">
        <v>-57.466799999999999</v>
      </c>
      <c r="J933" s="2">
        <v>-56.660800000000002</v>
      </c>
      <c r="K933" s="8">
        <v>32.142899999999997</v>
      </c>
    </row>
    <row r="934" spans="1:11">
      <c r="A934" s="7" t="s">
        <v>1434</v>
      </c>
      <c r="B934" s="2" t="s">
        <v>110</v>
      </c>
      <c r="C934" s="2" t="s">
        <v>176</v>
      </c>
      <c r="D934" s="2" t="s">
        <v>112</v>
      </c>
      <c r="E934" s="2" t="s">
        <v>230</v>
      </c>
      <c r="F934" s="2">
        <v>6701</v>
      </c>
      <c r="G934" s="2" t="s">
        <v>2956</v>
      </c>
      <c r="H934" s="2" t="s">
        <v>2045</v>
      </c>
      <c r="I934" s="2">
        <v>-57.404000000000003</v>
      </c>
      <c r="J934" s="2">
        <v>-56.598500000000001</v>
      </c>
      <c r="K934" s="8">
        <v>11.4</v>
      </c>
    </row>
    <row r="935" spans="1:11">
      <c r="A935" s="7" t="s">
        <v>1392</v>
      </c>
      <c r="B935" s="2" t="s">
        <v>110</v>
      </c>
      <c r="C935" s="2" t="s">
        <v>635</v>
      </c>
      <c r="D935" s="2" t="s">
        <v>119</v>
      </c>
      <c r="E935" s="2" t="s">
        <v>166</v>
      </c>
      <c r="F935" s="2">
        <v>1147</v>
      </c>
      <c r="G935" s="2" t="s">
        <v>2957</v>
      </c>
      <c r="H935" s="2" t="s">
        <v>2811</v>
      </c>
      <c r="I935" s="2">
        <v>-57.303600000000003</v>
      </c>
      <c r="J935" s="2">
        <v>-56.4985</v>
      </c>
      <c r="K935" s="8">
        <v>43.2</v>
      </c>
    </row>
    <row r="936" spans="1:11">
      <c r="A936" s="7" t="s">
        <v>977</v>
      </c>
      <c r="B936" s="2" t="s">
        <v>110</v>
      </c>
      <c r="C936" s="2" t="s">
        <v>190</v>
      </c>
      <c r="D936" s="2" t="s">
        <v>112</v>
      </c>
      <c r="E936" s="2" t="s">
        <v>177</v>
      </c>
      <c r="F936" s="2">
        <v>8636</v>
      </c>
      <c r="G936" s="2" t="s">
        <v>2340</v>
      </c>
      <c r="H936" s="2" t="s">
        <v>2065</v>
      </c>
      <c r="I936" s="2">
        <v>-57.1937</v>
      </c>
      <c r="J936" s="2">
        <v>-56.389000000000003</v>
      </c>
      <c r="K936" s="8">
        <v>7.8571400000000002</v>
      </c>
    </row>
    <row r="937" spans="1:11">
      <c r="A937" s="7" t="s">
        <v>1271</v>
      </c>
      <c r="B937" s="2" t="s">
        <v>110</v>
      </c>
      <c r="C937" s="2" t="s">
        <v>1272</v>
      </c>
      <c r="D937" s="2" t="s">
        <v>119</v>
      </c>
      <c r="E937" s="2" t="s">
        <v>279</v>
      </c>
      <c r="F937" s="2">
        <v>1609</v>
      </c>
      <c r="G937" s="2" t="s">
        <v>2257</v>
      </c>
      <c r="H937" s="2" t="s">
        <v>2958</v>
      </c>
      <c r="I937" s="2">
        <v>-57.157899999999998</v>
      </c>
      <c r="J937" s="2">
        <v>-56.353400000000001</v>
      </c>
      <c r="K937" s="8">
        <v>52.75</v>
      </c>
    </row>
    <row r="938" spans="1:11">
      <c r="A938" s="7" t="s">
        <v>1302</v>
      </c>
      <c r="B938" s="2" t="s">
        <v>110</v>
      </c>
      <c r="C938" s="2" t="s">
        <v>300</v>
      </c>
      <c r="D938" s="2" t="s">
        <v>119</v>
      </c>
      <c r="E938" s="2" t="s">
        <v>1106</v>
      </c>
      <c r="F938" s="2">
        <v>11150</v>
      </c>
      <c r="G938" s="2" t="s">
        <v>2819</v>
      </c>
      <c r="H938" s="2" t="s">
        <v>2068</v>
      </c>
      <c r="I938" s="2">
        <v>-57.051499999999997</v>
      </c>
      <c r="J938" s="2">
        <v>-56.247900000000001</v>
      </c>
      <c r="K938" s="8">
        <v>6.5636400000000004</v>
      </c>
    </row>
    <row r="939" spans="1:11">
      <c r="A939" s="7" t="s">
        <v>1477</v>
      </c>
      <c r="B939" s="2" t="s">
        <v>110</v>
      </c>
      <c r="C939" s="2" t="s">
        <v>176</v>
      </c>
      <c r="D939" s="2" t="s">
        <v>112</v>
      </c>
      <c r="E939" s="2" t="s">
        <v>191</v>
      </c>
      <c r="F939" s="2">
        <v>7550</v>
      </c>
      <c r="G939" s="2" t="s">
        <v>2959</v>
      </c>
      <c r="H939" s="2" t="s">
        <v>2338</v>
      </c>
      <c r="I939" s="2">
        <v>-56.9621</v>
      </c>
      <c r="J939" s="2">
        <v>-56.158900000000003</v>
      </c>
      <c r="K939" s="8">
        <v>9.46875</v>
      </c>
    </row>
    <row r="940" spans="1:11">
      <c r="A940" s="7" t="s">
        <v>1010</v>
      </c>
      <c r="B940" s="2" t="s">
        <v>110</v>
      </c>
      <c r="C940" s="2" t="s">
        <v>190</v>
      </c>
      <c r="D940" s="2" t="s">
        <v>112</v>
      </c>
      <c r="E940" s="2" t="s">
        <v>230</v>
      </c>
      <c r="F940" s="2">
        <v>8310</v>
      </c>
      <c r="G940" s="2" t="s">
        <v>2930</v>
      </c>
      <c r="H940" s="2" t="s">
        <v>2059</v>
      </c>
      <c r="I940" s="2">
        <v>-56.953699999999998</v>
      </c>
      <c r="J940" s="2">
        <v>-56.150599999999997</v>
      </c>
      <c r="K940" s="8">
        <v>8.1</v>
      </c>
    </row>
    <row r="941" spans="1:11">
      <c r="A941" s="7" t="s">
        <v>1034</v>
      </c>
      <c r="B941" s="2" t="s">
        <v>110</v>
      </c>
      <c r="C941" s="2" t="s">
        <v>139</v>
      </c>
      <c r="D941" s="2" t="s">
        <v>112</v>
      </c>
      <c r="E941" s="2" t="s">
        <v>191</v>
      </c>
      <c r="F941" s="2">
        <v>6247</v>
      </c>
      <c r="G941" s="2" t="s">
        <v>2909</v>
      </c>
      <c r="H941" s="2" t="s">
        <v>2357</v>
      </c>
      <c r="I941" s="2">
        <v>-56.704999999999998</v>
      </c>
      <c r="J941" s="2">
        <v>-55.903100000000002</v>
      </c>
      <c r="K941" s="8">
        <v>10.392899999999999</v>
      </c>
    </row>
    <row r="942" spans="1:11">
      <c r="A942" s="7" t="s">
        <v>1072</v>
      </c>
      <c r="B942" s="2" t="s">
        <v>110</v>
      </c>
      <c r="C942" s="2" t="s">
        <v>176</v>
      </c>
      <c r="D942" s="2" t="s">
        <v>112</v>
      </c>
      <c r="E942" s="2" t="s">
        <v>248</v>
      </c>
      <c r="F942" s="2">
        <v>8446</v>
      </c>
      <c r="G942" s="2" t="s">
        <v>2340</v>
      </c>
      <c r="H942" s="2" t="s">
        <v>2348</v>
      </c>
      <c r="I942" s="2">
        <v>-56.5458</v>
      </c>
      <c r="J942" s="2">
        <v>-55.7453</v>
      </c>
      <c r="K942" s="8">
        <v>7.6744199999999996</v>
      </c>
    </row>
    <row r="943" spans="1:11">
      <c r="A943" s="7" t="s">
        <v>1326</v>
      </c>
      <c r="B943" s="2" t="s">
        <v>110</v>
      </c>
      <c r="C943" s="2" t="s">
        <v>517</v>
      </c>
      <c r="D943" s="2" t="s">
        <v>112</v>
      </c>
      <c r="E943" s="2" t="s">
        <v>191</v>
      </c>
      <c r="F943" s="2">
        <v>12470</v>
      </c>
      <c r="G943" s="2" t="s">
        <v>2860</v>
      </c>
      <c r="H943" s="2" t="s">
        <v>2365</v>
      </c>
      <c r="I943" s="2">
        <v>-56.389699999999998</v>
      </c>
      <c r="J943" s="2">
        <v>-55.59</v>
      </c>
      <c r="K943" s="8">
        <v>6.3684200000000004</v>
      </c>
    </row>
    <row r="944" spans="1:11">
      <c r="A944" s="7" t="s">
        <v>1165</v>
      </c>
      <c r="B944" s="2" t="s">
        <v>110</v>
      </c>
      <c r="C944" s="2" t="s">
        <v>792</v>
      </c>
      <c r="D944" s="2" t="s">
        <v>112</v>
      </c>
      <c r="E944" s="2" t="s">
        <v>191</v>
      </c>
      <c r="F944" s="2">
        <v>3727</v>
      </c>
      <c r="G944" s="2" t="s">
        <v>2292</v>
      </c>
      <c r="H944" s="2" t="s">
        <v>2537</v>
      </c>
      <c r="I944" s="2">
        <v>-56.272799999999997</v>
      </c>
      <c r="J944" s="2">
        <v>-55.473799999999997</v>
      </c>
      <c r="K944" s="8">
        <v>16.666699999999999</v>
      </c>
    </row>
    <row r="945" spans="1:11">
      <c r="A945" s="7" t="s">
        <v>1312</v>
      </c>
      <c r="B945" s="2" t="s">
        <v>110</v>
      </c>
      <c r="C945" s="2" t="s">
        <v>130</v>
      </c>
      <c r="D945" s="2" t="s">
        <v>119</v>
      </c>
      <c r="E945" s="2" t="s">
        <v>131</v>
      </c>
      <c r="F945" s="2">
        <v>1606</v>
      </c>
      <c r="G945" s="2" t="s">
        <v>2960</v>
      </c>
      <c r="H945" s="2" t="s">
        <v>2627</v>
      </c>
      <c r="I945" s="2">
        <v>-56.221800000000002</v>
      </c>
      <c r="J945" s="2">
        <v>-55.423000000000002</v>
      </c>
      <c r="K945" s="8">
        <v>21.454499999999999</v>
      </c>
    </row>
    <row r="946" spans="1:11">
      <c r="A946" s="7" t="s">
        <v>1254</v>
      </c>
      <c r="B946" s="2" t="s">
        <v>110</v>
      </c>
      <c r="C946" s="2" t="s">
        <v>350</v>
      </c>
      <c r="D946" s="2" t="s">
        <v>112</v>
      </c>
      <c r="E946" s="2" t="s">
        <v>979</v>
      </c>
      <c r="F946" s="2">
        <v>8075</v>
      </c>
      <c r="G946" s="2" t="s">
        <v>2842</v>
      </c>
      <c r="H946" s="2" t="s">
        <v>2348</v>
      </c>
      <c r="I946" s="2">
        <v>-56.031199999999998</v>
      </c>
      <c r="J946" s="2">
        <v>-55.232900000000001</v>
      </c>
      <c r="K946" s="8">
        <v>7.62791</v>
      </c>
    </row>
    <row r="947" spans="1:11">
      <c r="A947" s="7" t="s">
        <v>1071</v>
      </c>
      <c r="B947" s="2" t="s">
        <v>110</v>
      </c>
      <c r="C947" s="2" t="s">
        <v>358</v>
      </c>
      <c r="D947" s="2" t="s">
        <v>112</v>
      </c>
      <c r="E947" s="2" t="s">
        <v>395</v>
      </c>
      <c r="F947" s="2">
        <v>2020</v>
      </c>
      <c r="G947" s="2" t="s">
        <v>2961</v>
      </c>
      <c r="H947" s="2" t="s">
        <v>2627</v>
      </c>
      <c r="I947" s="2">
        <v>-55.933300000000003</v>
      </c>
      <c r="J947" s="2">
        <v>-55.135599999999997</v>
      </c>
      <c r="K947" s="8">
        <v>21.363600000000002</v>
      </c>
    </row>
    <row r="948" spans="1:11">
      <c r="A948" s="7" t="s">
        <v>1230</v>
      </c>
      <c r="B948" s="2" t="s">
        <v>110</v>
      </c>
      <c r="C948" s="2" t="s">
        <v>176</v>
      </c>
      <c r="D948" s="2" t="s">
        <v>112</v>
      </c>
      <c r="E948" s="2" t="s">
        <v>496</v>
      </c>
      <c r="F948" s="2">
        <v>11330</v>
      </c>
      <c r="G948" s="2" t="s">
        <v>2877</v>
      </c>
      <c r="H948" s="2" t="s">
        <v>2068</v>
      </c>
      <c r="I948" s="2">
        <v>-55.805</v>
      </c>
      <c r="J948" s="2">
        <v>-55.0075</v>
      </c>
      <c r="K948" s="8">
        <v>6.4727300000000003</v>
      </c>
    </row>
    <row r="949" spans="1:11">
      <c r="A949" s="7" t="s">
        <v>1253</v>
      </c>
      <c r="B949" s="2" t="s">
        <v>110</v>
      </c>
      <c r="C949" s="2" t="s">
        <v>303</v>
      </c>
      <c r="D949" s="2" t="s">
        <v>119</v>
      </c>
      <c r="E949" s="2" t="s">
        <v>974</v>
      </c>
      <c r="F949" s="2">
        <v>24112</v>
      </c>
      <c r="G949" s="2" t="s">
        <v>2816</v>
      </c>
      <c r="H949" s="2" t="s">
        <v>2211</v>
      </c>
      <c r="I949" s="2">
        <v>-55.744999999999997</v>
      </c>
      <c r="J949" s="2">
        <v>-54.948</v>
      </c>
      <c r="K949" s="8">
        <v>4.3773600000000004</v>
      </c>
    </row>
    <row r="950" spans="1:11">
      <c r="A950" s="7" t="s">
        <v>1456</v>
      </c>
      <c r="B950" s="2" t="s">
        <v>110</v>
      </c>
      <c r="C950" s="2" t="s">
        <v>190</v>
      </c>
      <c r="D950" s="2" t="s">
        <v>112</v>
      </c>
      <c r="E950" s="2" t="s">
        <v>230</v>
      </c>
      <c r="F950" s="2">
        <v>12123</v>
      </c>
      <c r="G950" s="2" t="s">
        <v>2962</v>
      </c>
      <c r="H950" s="2" t="s">
        <v>2086</v>
      </c>
      <c r="I950" s="2">
        <v>-55.658999999999999</v>
      </c>
      <c r="J950" s="2">
        <v>-54.8628</v>
      </c>
      <c r="K950" s="8">
        <v>6.7843099999999996</v>
      </c>
    </row>
    <row r="951" spans="1:11">
      <c r="A951" s="7" t="s">
        <v>1490</v>
      </c>
      <c r="B951" s="2" t="s">
        <v>110</v>
      </c>
      <c r="C951" s="2" t="s">
        <v>176</v>
      </c>
      <c r="D951" s="2" t="s">
        <v>112</v>
      </c>
      <c r="E951" s="2" t="s">
        <v>191</v>
      </c>
      <c r="F951" s="2">
        <v>6541</v>
      </c>
      <c r="G951" s="2" t="s">
        <v>2953</v>
      </c>
      <c r="H951" s="2" t="s">
        <v>2404</v>
      </c>
      <c r="I951" s="2">
        <v>-55.554099999999998</v>
      </c>
      <c r="J951" s="2">
        <v>-54.758400000000002</v>
      </c>
      <c r="K951" s="8">
        <v>9.5161300000000004</v>
      </c>
    </row>
    <row r="952" spans="1:11">
      <c r="A952" s="7" t="s">
        <v>1721</v>
      </c>
      <c r="B952" s="2" t="s">
        <v>110</v>
      </c>
      <c r="C952" s="2" t="s">
        <v>176</v>
      </c>
      <c r="D952" s="2" t="s">
        <v>112</v>
      </c>
      <c r="E952" s="2" t="s">
        <v>191</v>
      </c>
      <c r="F952" s="2">
        <v>58065</v>
      </c>
      <c r="G952" s="2" t="s">
        <v>2963</v>
      </c>
      <c r="H952" s="2" t="s">
        <v>2964</v>
      </c>
      <c r="I952" s="2">
        <v>-55.447499999999998</v>
      </c>
      <c r="J952" s="2">
        <v>-54.652000000000001</v>
      </c>
      <c r="K952" s="8">
        <v>2.8115399999999999</v>
      </c>
    </row>
    <row r="953" spans="1:11">
      <c r="A953" s="7" t="s">
        <v>1009</v>
      </c>
      <c r="B953" s="2" t="s">
        <v>110</v>
      </c>
      <c r="C953" s="2" t="s">
        <v>627</v>
      </c>
      <c r="D953" s="2" t="s">
        <v>112</v>
      </c>
      <c r="E953" s="2" t="s">
        <v>191</v>
      </c>
      <c r="F953" s="2">
        <v>3883</v>
      </c>
      <c r="G953" s="2" t="s">
        <v>2931</v>
      </c>
      <c r="H953" s="2" t="s">
        <v>2406</v>
      </c>
      <c r="I953" s="2">
        <v>-55.440800000000003</v>
      </c>
      <c r="J953" s="2">
        <v>-54.645499999999998</v>
      </c>
      <c r="K953" s="8">
        <v>12.666700000000001</v>
      </c>
    </row>
    <row r="954" spans="1:11">
      <c r="A954" s="7" t="s">
        <v>1506</v>
      </c>
      <c r="B954" s="2" t="s">
        <v>110</v>
      </c>
      <c r="C954" s="2" t="s">
        <v>176</v>
      </c>
      <c r="D954" s="2" t="s">
        <v>112</v>
      </c>
      <c r="E954" s="2" t="s">
        <v>191</v>
      </c>
      <c r="F954" s="2">
        <v>8813</v>
      </c>
      <c r="G954" s="2" t="s">
        <v>2965</v>
      </c>
      <c r="H954" s="2" t="s">
        <v>2338</v>
      </c>
      <c r="I954" s="2">
        <v>-55.366300000000003</v>
      </c>
      <c r="J954" s="2">
        <v>-54.571199999999997</v>
      </c>
      <c r="K954" s="8">
        <v>9.28125</v>
      </c>
    </row>
    <row r="955" spans="1:11">
      <c r="A955" s="7" t="s">
        <v>1322</v>
      </c>
      <c r="B955" s="2" t="s">
        <v>110</v>
      </c>
      <c r="C955" s="2" t="s">
        <v>300</v>
      </c>
      <c r="D955" s="2" t="s">
        <v>112</v>
      </c>
      <c r="E955" s="2" t="s">
        <v>191</v>
      </c>
      <c r="F955" s="2">
        <v>26683</v>
      </c>
      <c r="G955" s="2" t="s">
        <v>2764</v>
      </c>
      <c r="H955" s="2" t="s">
        <v>2203</v>
      </c>
      <c r="I955" s="2">
        <v>-55.3247</v>
      </c>
      <c r="J955" s="2">
        <v>-54.529899999999998</v>
      </c>
      <c r="K955" s="8">
        <v>4.0409800000000002</v>
      </c>
    </row>
    <row r="956" spans="1:11">
      <c r="A956" s="7" t="s">
        <v>982</v>
      </c>
      <c r="B956" s="2" t="s">
        <v>110</v>
      </c>
      <c r="C956" s="2" t="s">
        <v>176</v>
      </c>
      <c r="D956" s="2" t="s">
        <v>112</v>
      </c>
      <c r="E956" s="2" t="s">
        <v>191</v>
      </c>
      <c r="F956" s="2">
        <v>13449</v>
      </c>
      <c r="G956" s="2" t="s">
        <v>2932</v>
      </c>
      <c r="H956" s="2" t="s">
        <v>2092</v>
      </c>
      <c r="I956" s="2">
        <v>-55.316400000000002</v>
      </c>
      <c r="J956" s="2">
        <v>-54.521799999999999</v>
      </c>
      <c r="K956" s="8">
        <v>5.7424200000000001</v>
      </c>
    </row>
    <row r="957" spans="1:11">
      <c r="A957" s="7" t="s">
        <v>1768</v>
      </c>
      <c r="B957" s="2" t="s">
        <v>110</v>
      </c>
      <c r="C957" s="2" t="s">
        <v>1769</v>
      </c>
      <c r="D957" s="2" t="s">
        <v>112</v>
      </c>
      <c r="E957" s="2" t="s">
        <v>207</v>
      </c>
      <c r="F957" s="2">
        <v>11452</v>
      </c>
      <c r="G957" s="2" t="s">
        <v>2870</v>
      </c>
      <c r="H957" s="2" t="s">
        <v>2410</v>
      </c>
      <c r="I957" s="2">
        <v>-55.3155</v>
      </c>
      <c r="J957" s="2">
        <v>-54.521099999999997</v>
      </c>
      <c r="K957" s="8">
        <v>6.6730799999999997</v>
      </c>
    </row>
    <row r="958" spans="1:11">
      <c r="A958" s="7" t="s">
        <v>1414</v>
      </c>
      <c r="B958" s="2" t="s">
        <v>110</v>
      </c>
      <c r="C958" s="2" t="s">
        <v>176</v>
      </c>
      <c r="D958" s="2" t="s">
        <v>112</v>
      </c>
      <c r="E958" s="2" t="s">
        <v>191</v>
      </c>
      <c r="F958" s="2">
        <v>49000</v>
      </c>
      <c r="G958" s="2" t="s">
        <v>2703</v>
      </c>
      <c r="H958" s="2" t="s">
        <v>2966</v>
      </c>
      <c r="I958" s="2">
        <v>-55.313000000000002</v>
      </c>
      <c r="J958" s="2">
        <v>-54.518799999999999</v>
      </c>
      <c r="K958" s="8">
        <v>3.0181</v>
      </c>
    </row>
    <row r="959" spans="1:11">
      <c r="A959" s="7" t="s">
        <v>1375</v>
      </c>
      <c r="B959" s="2" t="s">
        <v>110</v>
      </c>
      <c r="C959" s="2" t="s">
        <v>1227</v>
      </c>
      <c r="D959" s="2" t="s">
        <v>112</v>
      </c>
      <c r="E959" s="2" t="s">
        <v>963</v>
      </c>
      <c r="F959" s="2">
        <v>20697</v>
      </c>
      <c r="G959" s="2" t="s">
        <v>2826</v>
      </c>
      <c r="H959" s="2" t="s">
        <v>2102</v>
      </c>
      <c r="I959" s="2">
        <v>-55.232900000000001</v>
      </c>
      <c r="J959" s="2">
        <v>-54.4392</v>
      </c>
      <c r="K959" s="8">
        <v>5.0740699999999999</v>
      </c>
    </row>
    <row r="960" spans="1:11">
      <c r="A960" s="7" t="s">
        <v>1189</v>
      </c>
      <c r="B960" s="2" t="s">
        <v>110</v>
      </c>
      <c r="C960" s="2" t="s">
        <v>300</v>
      </c>
      <c r="D960" s="2" t="s">
        <v>112</v>
      </c>
      <c r="E960" s="2" t="s">
        <v>665</v>
      </c>
      <c r="F960" s="2">
        <v>8092</v>
      </c>
      <c r="G960" s="2" t="s">
        <v>2967</v>
      </c>
      <c r="H960" s="2" t="s">
        <v>2515</v>
      </c>
      <c r="I960" s="2">
        <v>-55.1858</v>
      </c>
      <c r="J960" s="2">
        <v>-54.392800000000001</v>
      </c>
      <c r="K960" s="8">
        <v>9.0606100000000005</v>
      </c>
    </row>
    <row r="961" spans="1:11">
      <c r="A961" s="7" t="s">
        <v>878</v>
      </c>
      <c r="B961" s="2" t="s">
        <v>110</v>
      </c>
      <c r="C961" s="2" t="s">
        <v>190</v>
      </c>
      <c r="D961" s="2" t="s">
        <v>112</v>
      </c>
      <c r="E961" s="2" t="s">
        <v>191</v>
      </c>
      <c r="F961" s="2">
        <v>8272</v>
      </c>
      <c r="G961" s="2" t="s">
        <v>2930</v>
      </c>
      <c r="H961" s="2" t="s">
        <v>2348</v>
      </c>
      <c r="I961" s="2">
        <v>-55.004199999999997</v>
      </c>
      <c r="J961" s="2">
        <v>-54.212000000000003</v>
      </c>
      <c r="K961" s="8">
        <v>7.5348800000000002</v>
      </c>
    </row>
    <row r="962" spans="1:11">
      <c r="A962" s="7" t="s">
        <v>1378</v>
      </c>
      <c r="B962" s="2" t="s">
        <v>110</v>
      </c>
      <c r="C962" s="2" t="s">
        <v>176</v>
      </c>
      <c r="D962" s="2" t="s">
        <v>112</v>
      </c>
      <c r="E962" s="2" t="s">
        <v>191</v>
      </c>
      <c r="F962" s="2">
        <v>7601</v>
      </c>
      <c r="G962" s="2" t="s">
        <v>2887</v>
      </c>
      <c r="H962" s="2" t="s">
        <v>2308</v>
      </c>
      <c r="I962" s="2">
        <v>-54.947400000000002</v>
      </c>
      <c r="J962" s="2">
        <v>-54.155500000000004</v>
      </c>
      <c r="K962" s="8">
        <v>8.5</v>
      </c>
    </row>
    <row r="963" spans="1:11">
      <c r="A963" s="7" t="s">
        <v>1055</v>
      </c>
      <c r="B963" s="2" t="s">
        <v>110</v>
      </c>
      <c r="C963" s="2" t="s">
        <v>605</v>
      </c>
      <c r="D963" s="2" t="s">
        <v>112</v>
      </c>
      <c r="E963" s="2" t="s">
        <v>191</v>
      </c>
      <c r="F963" s="2">
        <v>5269</v>
      </c>
      <c r="G963" s="2" t="s">
        <v>2968</v>
      </c>
      <c r="H963" s="2" t="s">
        <v>2510</v>
      </c>
      <c r="I963" s="2">
        <v>-54.922199999999997</v>
      </c>
      <c r="J963" s="2">
        <v>-54.130499999999998</v>
      </c>
      <c r="K963" s="8">
        <v>11.375</v>
      </c>
    </row>
    <row r="964" spans="1:11">
      <c r="A964" s="7" t="s">
        <v>1395</v>
      </c>
      <c r="B964" s="2" t="s">
        <v>110</v>
      </c>
      <c r="C964" s="2" t="s">
        <v>176</v>
      </c>
      <c r="D964" s="2" t="s">
        <v>112</v>
      </c>
      <c r="E964" s="2" t="s">
        <v>191</v>
      </c>
      <c r="F964" s="2">
        <v>6315</v>
      </c>
      <c r="G964" s="2" t="s">
        <v>2862</v>
      </c>
      <c r="H964" s="2" t="s">
        <v>2047</v>
      </c>
      <c r="I964" s="2">
        <v>-54.880499999999998</v>
      </c>
      <c r="J964" s="2">
        <v>-54.088999999999999</v>
      </c>
      <c r="K964" s="8">
        <v>9.8965499999999995</v>
      </c>
    </row>
    <row r="965" spans="1:11">
      <c r="A965" s="7" t="s">
        <v>826</v>
      </c>
      <c r="B965" s="2" t="s">
        <v>110</v>
      </c>
      <c r="C965" s="2" t="s">
        <v>573</v>
      </c>
      <c r="D965" s="2" t="s">
        <v>119</v>
      </c>
      <c r="E965" s="2" t="s">
        <v>574</v>
      </c>
      <c r="F965" s="2">
        <v>18319</v>
      </c>
      <c r="G965" s="2" t="s">
        <v>2847</v>
      </c>
      <c r="H965" s="2" t="s">
        <v>2165</v>
      </c>
      <c r="I965" s="2">
        <v>-54.862099999999998</v>
      </c>
      <c r="J965" s="2">
        <v>-54.070799999999998</v>
      </c>
      <c r="K965" s="8">
        <v>4.7865200000000003</v>
      </c>
    </row>
    <row r="966" spans="1:11">
      <c r="A966" s="7" t="s">
        <v>816</v>
      </c>
      <c r="B966" s="2" t="s">
        <v>110</v>
      </c>
      <c r="C966" s="2" t="s">
        <v>176</v>
      </c>
      <c r="D966" s="2" t="s">
        <v>112</v>
      </c>
      <c r="E966" s="2" t="s">
        <v>191</v>
      </c>
      <c r="F966" s="2">
        <v>12051</v>
      </c>
      <c r="G966" s="2" t="s">
        <v>2932</v>
      </c>
      <c r="H966" s="2" t="s">
        <v>2388</v>
      </c>
      <c r="I966" s="2">
        <v>-54.782800000000002</v>
      </c>
      <c r="J966" s="2">
        <v>-53.991799999999998</v>
      </c>
      <c r="K966" s="8">
        <v>5.65672</v>
      </c>
    </row>
    <row r="967" spans="1:11">
      <c r="A967" s="7" t="s">
        <v>1449</v>
      </c>
      <c r="B967" s="2" t="s">
        <v>110</v>
      </c>
      <c r="C967" s="2" t="s">
        <v>176</v>
      </c>
      <c r="D967" s="2" t="s">
        <v>112</v>
      </c>
      <c r="E967" s="2" t="s">
        <v>191</v>
      </c>
      <c r="F967" s="2">
        <v>5016</v>
      </c>
      <c r="G967" s="2" t="s">
        <v>2923</v>
      </c>
      <c r="H967" s="2" t="s">
        <v>2472</v>
      </c>
      <c r="I967" s="2">
        <v>-54.7804</v>
      </c>
      <c r="J967" s="2">
        <v>-53.989600000000003</v>
      </c>
      <c r="K967" s="8">
        <v>15.5</v>
      </c>
    </row>
    <row r="968" spans="1:11">
      <c r="A968" s="7" t="s">
        <v>1396</v>
      </c>
      <c r="B968" s="2" t="s">
        <v>110</v>
      </c>
      <c r="C968" s="2" t="s">
        <v>176</v>
      </c>
      <c r="D968" s="2" t="s">
        <v>112</v>
      </c>
      <c r="E968" s="2" t="s">
        <v>230</v>
      </c>
      <c r="F968" s="2">
        <v>4237</v>
      </c>
      <c r="G968" s="2" t="s">
        <v>2264</v>
      </c>
      <c r="H968" s="2" t="s">
        <v>2779</v>
      </c>
      <c r="I968" s="2">
        <v>-54.493499999999997</v>
      </c>
      <c r="J968" s="2">
        <v>-53.704700000000003</v>
      </c>
      <c r="K968" s="8">
        <v>18.230799999999999</v>
      </c>
    </row>
    <row r="969" spans="1:11">
      <c r="A969" s="7" t="s">
        <v>1169</v>
      </c>
      <c r="B969" s="2" t="s">
        <v>110</v>
      </c>
      <c r="C969" s="2" t="s">
        <v>176</v>
      </c>
      <c r="D969" s="2" t="s">
        <v>112</v>
      </c>
      <c r="E969" s="2" t="s">
        <v>719</v>
      </c>
      <c r="F969" s="2">
        <v>7157</v>
      </c>
      <c r="G969" s="2" t="s">
        <v>2969</v>
      </c>
      <c r="H969" s="2" t="s">
        <v>2317</v>
      </c>
      <c r="I969" s="2">
        <v>-54.383800000000001</v>
      </c>
      <c r="J969" s="2">
        <v>-53.595399999999998</v>
      </c>
      <c r="K969" s="8">
        <v>8.1315799999999996</v>
      </c>
    </row>
    <row r="970" spans="1:11">
      <c r="A970" s="7" t="s">
        <v>1643</v>
      </c>
      <c r="B970" s="2" t="s">
        <v>110</v>
      </c>
      <c r="C970" s="2" t="s">
        <v>971</v>
      </c>
      <c r="D970" s="2" t="s">
        <v>112</v>
      </c>
      <c r="E970" s="2" t="s">
        <v>191</v>
      </c>
      <c r="F970" s="2">
        <v>3920</v>
      </c>
      <c r="G970" s="2" t="s">
        <v>2970</v>
      </c>
      <c r="H970" s="2" t="s">
        <v>2439</v>
      </c>
      <c r="I970" s="2">
        <v>-54.383000000000003</v>
      </c>
      <c r="J970" s="2">
        <v>-53.594700000000003</v>
      </c>
      <c r="K970" s="8">
        <v>17.142900000000001</v>
      </c>
    </row>
    <row r="971" spans="1:11">
      <c r="A971" s="7" t="s">
        <v>1138</v>
      </c>
      <c r="B971" s="2" t="s">
        <v>110</v>
      </c>
      <c r="C971" s="2" t="s">
        <v>141</v>
      </c>
      <c r="D971" s="2" t="s">
        <v>112</v>
      </c>
      <c r="E971" s="2" t="s">
        <v>191</v>
      </c>
      <c r="F971" s="2">
        <v>5720</v>
      </c>
      <c r="G971" s="2" t="s">
        <v>2862</v>
      </c>
      <c r="H971" s="2" t="s">
        <v>2355</v>
      </c>
      <c r="I971" s="2">
        <v>-54.147799999999997</v>
      </c>
      <c r="J971" s="2">
        <v>-53.360599999999998</v>
      </c>
      <c r="K971" s="8">
        <v>9.5666700000000002</v>
      </c>
    </row>
    <row r="972" spans="1:11">
      <c r="A972" s="7" t="s">
        <v>1014</v>
      </c>
      <c r="B972" s="2" t="s">
        <v>110</v>
      </c>
      <c r="C972" s="2" t="s">
        <v>176</v>
      </c>
      <c r="D972" s="2" t="s">
        <v>112</v>
      </c>
      <c r="E972" s="2" t="s">
        <v>191</v>
      </c>
      <c r="F972" s="2">
        <v>9707</v>
      </c>
      <c r="G972" s="2" t="s">
        <v>2842</v>
      </c>
      <c r="H972" s="2" t="s">
        <v>2324</v>
      </c>
      <c r="I972" s="2">
        <v>-54.146900000000002</v>
      </c>
      <c r="J972" s="2">
        <v>-53.359900000000003</v>
      </c>
      <c r="K972" s="8">
        <v>7.1304299999999996</v>
      </c>
    </row>
    <row r="973" spans="1:11">
      <c r="A973" s="7" t="s">
        <v>1303</v>
      </c>
      <c r="B973" s="2" t="s">
        <v>110</v>
      </c>
      <c r="C973" s="2" t="s">
        <v>1304</v>
      </c>
      <c r="D973" s="2" t="s">
        <v>119</v>
      </c>
      <c r="E973" s="2" t="s">
        <v>166</v>
      </c>
      <c r="F973" s="2">
        <v>8696</v>
      </c>
      <c r="G973" s="2" t="s">
        <v>2971</v>
      </c>
      <c r="H973" s="2" t="s">
        <v>2317</v>
      </c>
      <c r="I973" s="2">
        <v>-54.124099999999999</v>
      </c>
      <c r="J973" s="2">
        <v>-53.337299999999999</v>
      </c>
      <c r="K973" s="8">
        <v>8.1052599999999995</v>
      </c>
    </row>
    <row r="974" spans="1:11">
      <c r="A974" s="7" t="s">
        <v>803</v>
      </c>
      <c r="B974" s="2" t="s">
        <v>110</v>
      </c>
      <c r="C974" s="2" t="s">
        <v>627</v>
      </c>
      <c r="D974" s="2" t="s">
        <v>112</v>
      </c>
      <c r="E974" s="2" t="s">
        <v>191</v>
      </c>
      <c r="F974" s="2">
        <v>4193</v>
      </c>
      <c r="G974" s="2" t="s">
        <v>2972</v>
      </c>
      <c r="H974" s="2" t="s">
        <v>2406</v>
      </c>
      <c r="I974" s="2">
        <v>-54.061799999999998</v>
      </c>
      <c r="J974" s="2">
        <v>-53.275100000000002</v>
      </c>
      <c r="K974" s="8">
        <v>12.428599999999999</v>
      </c>
    </row>
    <row r="975" spans="1:11">
      <c r="A975" s="7" t="s">
        <v>1250</v>
      </c>
      <c r="B975" s="2" t="s">
        <v>110</v>
      </c>
      <c r="C975" s="2" t="s">
        <v>300</v>
      </c>
      <c r="D975" s="2" t="s">
        <v>119</v>
      </c>
      <c r="E975" s="2" t="s">
        <v>1106</v>
      </c>
      <c r="F975" s="2">
        <v>11963</v>
      </c>
      <c r="G975" s="2" t="s">
        <v>2973</v>
      </c>
      <c r="H975" s="2" t="s">
        <v>2063</v>
      </c>
      <c r="I975" s="2">
        <v>-53.981099999999998</v>
      </c>
      <c r="J975" s="2">
        <v>-53.194800000000001</v>
      </c>
      <c r="K975" s="8">
        <v>6.49057</v>
      </c>
    </row>
    <row r="976" spans="1:11">
      <c r="A976" s="7" t="s">
        <v>2974</v>
      </c>
      <c r="B976" s="2" t="s">
        <v>110</v>
      </c>
      <c r="C976" s="2" t="s">
        <v>517</v>
      </c>
      <c r="D976" s="2" t="s">
        <v>112</v>
      </c>
      <c r="E976" s="2" t="s">
        <v>963</v>
      </c>
      <c r="F976" s="2">
        <v>26644</v>
      </c>
      <c r="G976" s="2" t="s">
        <v>2735</v>
      </c>
      <c r="H976" s="2" t="s">
        <v>2217</v>
      </c>
      <c r="I976" s="2">
        <v>-53.910800000000002</v>
      </c>
      <c r="J976" s="2">
        <v>-53.1252</v>
      </c>
      <c r="K976" s="8">
        <v>4.4897999999999998</v>
      </c>
    </row>
    <row r="977" spans="1:11">
      <c r="A977" s="7" t="s">
        <v>952</v>
      </c>
      <c r="B977" s="2" t="s">
        <v>110</v>
      </c>
      <c r="C977" s="2" t="s">
        <v>193</v>
      </c>
      <c r="D977" s="2" t="s">
        <v>112</v>
      </c>
      <c r="E977" s="2" t="s">
        <v>230</v>
      </c>
      <c r="F977" s="2">
        <v>4707</v>
      </c>
      <c r="G977" s="2" t="s">
        <v>2345</v>
      </c>
      <c r="H977" s="2" t="s">
        <v>2446</v>
      </c>
      <c r="I977" s="2">
        <v>-53.808100000000003</v>
      </c>
      <c r="J977" s="2">
        <v>-53.023099999999999</v>
      </c>
      <c r="K977" s="8">
        <v>13.368399999999999</v>
      </c>
    </row>
    <row r="978" spans="1:11">
      <c r="A978" s="7" t="s">
        <v>1349</v>
      </c>
      <c r="B978" s="2" t="s">
        <v>110</v>
      </c>
      <c r="C978" s="2" t="s">
        <v>176</v>
      </c>
      <c r="D978" s="2" t="s">
        <v>112</v>
      </c>
      <c r="E978" s="2" t="s">
        <v>191</v>
      </c>
      <c r="F978" s="2">
        <v>6916</v>
      </c>
      <c r="G978" s="2" t="s">
        <v>2956</v>
      </c>
      <c r="H978" s="2" t="s">
        <v>2355</v>
      </c>
      <c r="I978" s="2">
        <v>-53.615200000000002</v>
      </c>
      <c r="J978" s="2">
        <v>-52.831000000000003</v>
      </c>
      <c r="K978" s="8">
        <v>9.5</v>
      </c>
    </row>
    <row r="979" spans="1:11">
      <c r="A979" s="7" t="s">
        <v>1634</v>
      </c>
      <c r="B979" s="2" t="s">
        <v>110</v>
      </c>
      <c r="C979" s="2" t="s">
        <v>517</v>
      </c>
      <c r="D979" s="2" t="s">
        <v>112</v>
      </c>
      <c r="E979" s="2" t="s">
        <v>191</v>
      </c>
      <c r="F979" s="2">
        <v>17248</v>
      </c>
      <c r="G979" s="2" t="s">
        <v>2975</v>
      </c>
      <c r="H979" s="2" t="s">
        <v>2077</v>
      </c>
      <c r="I979" s="2">
        <v>-53.493099999999998</v>
      </c>
      <c r="J979" s="2">
        <v>-52.709800000000001</v>
      </c>
      <c r="K979" s="8">
        <v>5.4782599999999997</v>
      </c>
    </row>
    <row r="980" spans="1:11">
      <c r="A980" s="7" t="s">
        <v>1131</v>
      </c>
      <c r="B980" s="2" t="s">
        <v>110</v>
      </c>
      <c r="C980" s="2" t="s">
        <v>300</v>
      </c>
      <c r="D980" s="2" t="s">
        <v>119</v>
      </c>
      <c r="E980" s="2" t="s">
        <v>1070</v>
      </c>
      <c r="F980" s="2">
        <v>2321</v>
      </c>
      <c r="G980" s="2" t="s">
        <v>2976</v>
      </c>
      <c r="H980" s="2" t="s">
        <v>2627</v>
      </c>
      <c r="I980" s="2">
        <v>-53.341200000000001</v>
      </c>
      <c r="J980" s="2">
        <v>-52.558500000000002</v>
      </c>
      <c r="K980" s="8">
        <v>20.545500000000001</v>
      </c>
    </row>
    <row r="981" spans="1:11">
      <c r="A981" s="7" t="s">
        <v>1203</v>
      </c>
      <c r="B981" s="2" t="s">
        <v>110</v>
      </c>
      <c r="C981" s="2" t="s">
        <v>300</v>
      </c>
      <c r="D981" s="2" t="s">
        <v>112</v>
      </c>
      <c r="E981" s="2" t="s">
        <v>460</v>
      </c>
      <c r="F981" s="2">
        <v>6601</v>
      </c>
      <c r="G981" s="2" t="s">
        <v>2911</v>
      </c>
      <c r="H981" s="2" t="s">
        <v>2448</v>
      </c>
      <c r="I981" s="2">
        <v>-53.261800000000001</v>
      </c>
      <c r="J981" s="2">
        <v>-52.479199999999999</v>
      </c>
      <c r="K981" s="8">
        <v>11.478300000000001</v>
      </c>
    </row>
    <row r="982" spans="1:11">
      <c r="A982" s="7" t="s">
        <v>1612</v>
      </c>
      <c r="B982" s="2" t="s">
        <v>110</v>
      </c>
      <c r="C982" s="2" t="s">
        <v>300</v>
      </c>
      <c r="D982" s="2" t="s">
        <v>112</v>
      </c>
      <c r="E982" s="2" t="s">
        <v>191</v>
      </c>
      <c r="F982" s="2">
        <v>46593</v>
      </c>
      <c r="G982" s="2" t="s">
        <v>2541</v>
      </c>
      <c r="H982" s="2" t="s">
        <v>2957</v>
      </c>
      <c r="I982" s="2">
        <v>-53.251600000000003</v>
      </c>
      <c r="J982" s="2">
        <v>-52.469200000000001</v>
      </c>
      <c r="K982" s="8">
        <v>3</v>
      </c>
    </row>
    <row r="983" spans="1:11">
      <c r="A983" s="7" t="s">
        <v>1479</v>
      </c>
      <c r="B983" s="2" t="s">
        <v>110</v>
      </c>
      <c r="C983" s="2" t="s">
        <v>176</v>
      </c>
      <c r="D983" s="2" t="s">
        <v>112</v>
      </c>
      <c r="E983" s="2" t="s">
        <v>191</v>
      </c>
      <c r="F983" s="2">
        <v>6213</v>
      </c>
      <c r="G983" s="2" t="s">
        <v>2977</v>
      </c>
      <c r="H983" s="2" t="s">
        <v>2357</v>
      </c>
      <c r="I983" s="2">
        <v>-53.2102</v>
      </c>
      <c r="J983" s="2">
        <v>-52.428199999999997</v>
      </c>
      <c r="K983" s="8">
        <v>9.9285700000000006</v>
      </c>
    </row>
    <row r="984" spans="1:11">
      <c r="A984" s="7" t="s">
        <v>1237</v>
      </c>
      <c r="B984" s="2" t="s">
        <v>110</v>
      </c>
      <c r="C984" s="2" t="s">
        <v>605</v>
      </c>
      <c r="D984" s="2" t="s">
        <v>112</v>
      </c>
      <c r="E984" s="2" t="s">
        <v>191</v>
      </c>
      <c r="F984" s="2">
        <v>4531</v>
      </c>
      <c r="G984" s="2" t="s">
        <v>2978</v>
      </c>
      <c r="H984" s="2" t="s">
        <v>2472</v>
      </c>
      <c r="I984" s="2">
        <v>-53.093600000000002</v>
      </c>
      <c r="J984" s="2">
        <v>-52.3125</v>
      </c>
      <c r="K984" s="8">
        <v>15.125</v>
      </c>
    </row>
    <row r="985" spans="1:11">
      <c r="A985" s="7" t="s">
        <v>1816</v>
      </c>
      <c r="B985" s="2" t="s">
        <v>110</v>
      </c>
      <c r="C985" s="2" t="s">
        <v>215</v>
      </c>
      <c r="D985" s="2" t="s">
        <v>112</v>
      </c>
      <c r="E985" s="2" t="s">
        <v>191</v>
      </c>
      <c r="F985" s="2">
        <v>74567</v>
      </c>
      <c r="G985" s="2" t="s">
        <v>2534</v>
      </c>
      <c r="H985" s="2" t="s">
        <v>2979</v>
      </c>
      <c r="I985" s="2">
        <v>-53.032200000000003</v>
      </c>
      <c r="J985" s="2">
        <v>-52.251800000000003</v>
      </c>
      <c r="K985" s="8">
        <v>2.5765500000000001</v>
      </c>
    </row>
    <row r="986" spans="1:11">
      <c r="A986" s="7" t="s">
        <v>1182</v>
      </c>
      <c r="B986" s="2" t="s">
        <v>110</v>
      </c>
      <c r="C986" s="2" t="s">
        <v>277</v>
      </c>
      <c r="D986" s="2" t="s">
        <v>112</v>
      </c>
      <c r="E986" s="2" t="s">
        <v>191</v>
      </c>
      <c r="F986" s="2">
        <v>7936</v>
      </c>
      <c r="G986" s="2" t="s">
        <v>2299</v>
      </c>
      <c r="H986" s="2" t="s">
        <v>2776</v>
      </c>
      <c r="I986" s="2">
        <v>-52.9711</v>
      </c>
      <c r="J986" s="2">
        <v>-52.190800000000003</v>
      </c>
      <c r="K986" s="8">
        <v>8.1351399999999998</v>
      </c>
    </row>
    <row r="987" spans="1:11">
      <c r="A987" s="7" t="s">
        <v>1123</v>
      </c>
      <c r="B987" s="2" t="s">
        <v>110</v>
      </c>
      <c r="C987" s="2" t="s">
        <v>193</v>
      </c>
      <c r="D987" s="2" t="s">
        <v>112</v>
      </c>
      <c r="E987" s="2" t="s">
        <v>191</v>
      </c>
      <c r="F987" s="2">
        <v>2487</v>
      </c>
      <c r="G987" s="2" t="s">
        <v>2966</v>
      </c>
      <c r="H987" s="2" t="s">
        <v>2590</v>
      </c>
      <c r="I987" s="2">
        <v>-52.937199999999997</v>
      </c>
      <c r="J987" s="2">
        <v>-52.157299999999999</v>
      </c>
      <c r="K987" s="8">
        <v>22.1</v>
      </c>
    </row>
    <row r="988" spans="1:11">
      <c r="A988" s="7" t="s">
        <v>1128</v>
      </c>
      <c r="B988" s="2" t="s">
        <v>110</v>
      </c>
      <c r="C988" s="2" t="s">
        <v>145</v>
      </c>
      <c r="D988" s="2" t="s">
        <v>112</v>
      </c>
      <c r="E988" s="2" t="s">
        <v>191</v>
      </c>
      <c r="F988" s="2">
        <v>3621</v>
      </c>
      <c r="G988" s="2" t="s">
        <v>2420</v>
      </c>
      <c r="H988" s="2" t="s">
        <v>2537</v>
      </c>
      <c r="I988" s="2">
        <v>-52.880600000000001</v>
      </c>
      <c r="J988" s="2">
        <v>-52.101399999999998</v>
      </c>
      <c r="K988" s="8">
        <v>15.8667</v>
      </c>
    </row>
    <row r="989" spans="1:11">
      <c r="A989" s="7" t="s">
        <v>1270</v>
      </c>
      <c r="B989" s="2" t="s">
        <v>110</v>
      </c>
      <c r="C989" s="2" t="s">
        <v>635</v>
      </c>
      <c r="D989" s="2" t="s">
        <v>112</v>
      </c>
      <c r="E989" s="2" t="s">
        <v>116</v>
      </c>
      <c r="F989" s="2">
        <v>782</v>
      </c>
      <c r="G989" s="2" t="s">
        <v>2401</v>
      </c>
      <c r="H989" s="2" t="s">
        <v>2980</v>
      </c>
      <c r="I989" s="2">
        <v>-52.876100000000001</v>
      </c>
      <c r="J989" s="2">
        <v>-52.097099999999998</v>
      </c>
      <c r="K989" s="8">
        <v>64</v>
      </c>
    </row>
    <row r="990" spans="1:11">
      <c r="A990" s="7" t="s">
        <v>1168</v>
      </c>
      <c r="B990" s="2" t="s">
        <v>110</v>
      </c>
      <c r="C990" s="2" t="s">
        <v>251</v>
      </c>
      <c r="D990" s="2" t="s">
        <v>112</v>
      </c>
      <c r="E990" s="2" t="s">
        <v>191</v>
      </c>
      <c r="F990" s="2">
        <v>4570</v>
      </c>
      <c r="G990" s="2" t="s">
        <v>2911</v>
      </c>
      <c r="H990" s="2" t="s">
        <v>2510</v>
      </c>
      <c r="I990" s="2">
        <v>-52.474200000000003</v>
      </c>
      <c r="J990" s="2">
        <v>-51.695500000000003</v>
      </c>
      <c r="K990" s="8">
        <v>11</v>
      </c>
    </row>
    <row r="991" spans="1:11">
      <c r="A991" s="7" t="s">
        <v>1545</v>
      </c>
      <c r="B991" s="2" t="s">
        <v>110</v>
      </c>
      <c r="C991" s="2" t="s">
        <v>176</v>
      </c>
      <c r="D991" s="2" t="s">
        <v>112</v>
      </c>
      <c r="E991" s="2" t="s">
        <v>1546</v>
      </c>
      <c r="F991" s="2">
        <v>7060</v>
      </c>
      <c r="G991" s="2" t="s">
        <v>2900</v>
      </c>
      <c r="H991" s="2" t="s">
        <v>2357</v>
      </c>
      <c r="I991" s="2">
        <v>-52.407899999999998</v>
      </c>
      <c r="J991" s="2">
        <v>-51.629399999999997</v>
      </c>
      <c r="K991" s="8">
        <v>9.8214299999999994</v>
      </c>
    </row>
    <row r="992" spans="1:11">
      <c r="A992" s="7" t="s">
        <v>1273</v>
      </c>
      <c r="B992" s="2" t="s">
        <v>110</v>
      </c>
      <c r="C992" s="2" t="s">
        <v>176</v>
      </c>
      <c r="D992" s="2" t="s">
        <v>112</v>
      </c>
      <c r="E992" s="2" t="s">
        <v>230</v>
      </c>
      <c r="F992" s="2">
        <v>7816</v>
      </c>
      <c r="G992" s="2" t="s">
        <v>2953</v>
      </c>
      <c r="H992" s="2" t="s">
        <v>2308</v>
      </c>
      <c r="I992" s="2">
        <v>-52.078899999999997</v>
      </c>
      <c r="J992" s="2">
        <v>-51.3018</v>
      </c>
      <c r="K992" s="8">
        <v>8.1944400000000002</v>
      </c>
    </row>
    <row r="993" spans="1:11">
      <c r="A993" s="7" t="s">
        <v>1265</v>
      </c>
      <c r="B993" s="2" t="s">
        <v>110</v>
      </c>
      <c r="C993" s="2" t="s">
        <v>923</v>
      </c>
      <c r="D993" s="2" t="s">
        <v>112</v>
      </c>
      <c r="E993" s="2" t="s">
        <v>395</v>
      </c>
      <c r="F993" s="2">
        <v>3918</v>
      </c>
      <c r="G993" s="2" t="s">
        <v>2955</v>
      </c>
      <c r="H993" s="2" t="s">
        <v>2459</v>
      </c>
      <c r="I993" s="2">
        <v>-52.0505</v>
      </c>
      <c r="J993" s="2">
        <v>-51.273600000000002</v>
      </c>
      <c r="K993" s="8">
        <v>18.75</v>
      </c>
    </row>
    <row r="994" spans="1:11">
      <c r="A994" s="7" t="s">
        <v>837</v>
      </c>
      <c r="B994" s="2" t="s">
        <v>110</v>
      </c>
      <c r="C994" s="2" t="s">
        <v>176</v>
      </c>
      <c r="D994" s="2" t="s">
        <v>112</v>
      </c>
      <c r="E994" s="2" t="s">
        <v>191</v>
      </c>
      <c r="F994" s="2">
        <v>10949</v>
      </c>
      <c r="G994" s="2" t="s">
        <v>2819</v>
      </c>
      <c r="H994" s="2" t="s">
        <v>2088</v>
      </c>
      <c r="I994" s="2">
        <v>-52.042299999999997</v>
      </c>
      <c r="J994" s="2">
        <v>-51.265500000000003</v>
      </c>
      <c r="K994" s="8">
        <v>5.6406200000000002</v>
      </c>
    </row>
    <row r="995" spans="1:11">
      <c r="A995" s="7" t="s">
        <v>1426</v>
      </c>
      <c r="B995" s="2" t="s">
        <v>110</v>
      </c>
      <c r="C995" s="2" t="s">
        <v>193</v>
      </c>
      <c r="D995" s="2" t="s">
        <v>112</v>
      </c>
      <c r="E995" s="2" t="s">
        <v>177</v>
      </c>
      <c r="F995" s="2">
        <v>2304</v>
      </c>
      <c r="G995" s="2" t="s">
        <v>2981</v>
      </c>
      <c r="H995" s="2" t="s">
        <v>2714</v>
      </c>
      <c r="I995" s="2">
        <v>-51.976599999999998</v>
      </c>
      <c r="J995" s="2">
        <v>-51.2</v>
      </c>
      <c r="K995" s="8">
        <v>23.777799999999999</v>
      </c>
    </row>
    <row r="996" spans="1:11">
      <c r="A996" s="7" t="s">
        <v>1613</v>
      </c>
      <c r="B996" s="2" t="s">
        <v>110</v>
      </c>
      <c r="C996" s="2" t="s">
        <v>1614</v>
      </c>
      <c r="D996" s="2" t="s">
        <v>119</v>
      </c>
      <c r="E996" s="2" t="s">
        <v>166</v>
      </c>
      <c r="F996" s="2">
        <v>1349</v>
      </c>
      <c r="G996" s="2" t="s">
        <v>2982</v>
      </c>
      <c r="H996" s="2" t="s">
        <v>2848</v>
      </c>
      <c r="I996" s="2">
        <v>-51.892800000000001</v>
      </c>
      <c r="J996" s="2">
        <v>-51.117100000000001</v>
      </c>
      <c r="K996" s="8">
        <v>33.666699999999999</v>
      </c>
    </row>
    <row r="997" spans="1:11">
      <c r="A997" s="7" t="s">
        <v>1032</v>
      </c>
      <c r="B997" s="2" t="s">
        <v>110</v>
      </c>
      <c r="C997" s="2" t="s">
        <v>190</v>
      </c>
      <c r="D997" s="2" t="s">
        <v>112</v>
      </c>
      <c r="E997" s="2" t="s">
        <v>177</v>
      </c>
      <c r="F997" s="2">
        <v>9412</v>
      </c>
      <c r="G997" s="2" t="s">
        <v>2886</v>
      </c>
      <c r="H997" s="2" t="s">
        <v>2319</v>
      </c>
      <c r="I997" s="2">
        <v>-51.723799999999997</v>
      </c>
      <c r="J997" s="2">
        <v>-50.948799999999999</v>
      </c>
      <c r="K997" s="8">
        <v>7.0222199999999999</v>
      </c>
    </row>
    <row r="998" spans="1:11">
      <c r="A998" s="7" t="s">
        <v>898</v>
      </c>
      <c r="B998" s="2" t="s">
        <v>110</v>
      </c>
      <c r="C998" s="2" t="s">
        <v>145</v>
      </c>
      <c r="D998" s="2" t="s">
        <v>112</v>
      </c>
      <c r="E998" s="2" t="s">
        <v>191</v>
      </c>
      <c r="F998" s="2">
        <v>3452</v>
      </c>
      <c r="G998" s="2" t="s">
        <v>2983</v>
      </c>
      <c r="H998" s="2" t="s">
        <v>2044</v>
      </c>
      <c r="I998" s="2">
        <v>-51.603999999999999</v>
      </c>
      <c r="J998" s="2">
        <v>-50.83</v>
      </c>
      <c r="K998" s="8">
        <v>11.5909</v>
      </c>
    </row>
    <row r="999" spans="1:11">
      <c r="A999" s="7" t="s">
        <v>1541</v>
      </c>
      <c r="B999" s="2" t="s">
        <v>110</v>
      </c>
      <c r="C999" s="2" t="s">
        <v>1542</v>
      </c>
      <c r="D999" s="2" t="s">
        <v>119</v>
      </c>
      <c r="E999" s="2" t="s">
        <v>322</v>
      </c>
      <c r="F999" s="2">
        <v>11531</v>
      </c>
      <c r="G999" s="2" t="s">
        <v>2984</v>
      </c>
      <c r="H999" s="2" t="s">
        <v>2362</v>
      </c>
      <c r="I999" s="2">
        <v>-51.587499999999999</v>
      </c>
      <c r="J999" s="2">
        <v>-50.813699999999997</v>
      </c>
      <c r="K999" s="8">
        <v>6.6326499999999999</v>
      </c>
    </row>
    <row r="1000" spans="1:11">
      <c r="A1000" s="7" t="s">
        <v>1079</v>
      </c>
      <c r="B1000" s="2" t="s">
        <v>110</v>
      </c>
      <c r="C1000" s="2" t="s">
        <v>736</v>
      </c>
      <c r="D1000" s="2" t="s">
        <v>119</v>
      </c>
      <c r="E1000" s="2" t="s">
        <v>131</v>
      </c>
      <c r="F1000" s="2">
        <v>1899</v>
      </c>
      <c r="G1000" s="2" t="s">
        <v>2428</v>
      </c>
      <c r="H1000" s="2" t="s">
        <v>2439</v>
      </c>
      <c r="I1000" s="2">
        <v>-51.551000000000002</v>
      </c>
      <c r="J1000" s="2">
        <v>-50.7776</v>
      </c>
      <c r="K1000" s="8">
        <v>16.428599999999999</v>
      </c>
    </row>
    <row r="1001" spans="1:11">
      <c r="A1001" s="7" t="s">
        <v>1122</v>
      </c>
      <c r="B1001" s="2" t="s">
        <v>110</v>
      </c>
      <c r="C1001" s="2" t="s">
        <v>193</v>
      </c>
      <c r="D1001" s="2" t="s">
        <v>112</v>
      </c>
      <c r="E1001" s="2" t="s">
        <v>191</v>
      </c>
      <c r="F1001" s="2">
        <v>3422</v>
      </c>
      <c r="G1001" s="2" t="s">
        <v>2428</v>
      </c>
      <c r="H1001" s="2" t="s">
        <v>2439</v>
      </c>
      <c r="I1001" s="2">
        <v>-51.551000000000002</v>
      </c>
      <c r="J1001" s="2">
        <v>-50.7776</v>
      </c>
      <c r="K1001" s="8">
        <v>16.428599999999999</v>
      </c>
    </row>
    <row r="1002" spans="1:11">
      <c r="A1002" s="7" t="s">
        <v>1402</v>
      </c>
      <c r="B1002" s="2" t="s">
        <v>110</v>
      </c>
      <c r="C1002" s="2" t="s">
        <v>949</v>
      </c>
      <c r="D1002" s="2" t="s">
        <v>119</v>
      </c>
      <c r="E1002" s="2" t="s">
        <v>166</v>
      </c>
      <c r="F1002" s="2">
        <v>9832</v>
      </c>
      <c r="G1002" s="2" t="s">
        <v>2959</v>
      </c>
      <c r="H1002" s="2" t="s">
        <v>2059</v>
      </c>
      <c r="I1002" s="2">
        <v>-51.534300000000002</v>
      </c>
      <c r="J1002" s="2">
        <v>-50.761000000000003</v>
      </c>
      <c r="K1002" s="8">
        <v>7.5750000000000002</v>
      </c>
    </row>
    <row r="1003" spans="1:11">
      <c r="A1003" s="7" t="s">
        <v>1311</v>
      </c>
      <c r="B1003" s="2" t="s">
        <v>110</v>
      </c>
      <c r="C1003" s="2" t="s">
        <v>522</v>
      </c>
      <c r="D1003" s="2" t="s">
        <v>112</v>
      </c>
      <c r="E1003" s="2" t="s">
        <v>230</v>
      </c>
      <c r="F1003" s="2">
        <v>4141</v>
      </c>
      <c r="G1003" s="2" t="s">
        <v>2976</v>
      </c>
      <c r="H1003" s="2" t="s">
        <v>2779</v>
      </c>
      <c r="I1003" s="2">
        <v>-51.363900000000001</v>
      </c>
      <c r="J1003" s="2">
        <v>-50.5929</v>
      </c>
      <c r="K1003" s="8">
        <v>17.384599999999999</v>
      </c>
    </row>
    <row r="1004" spans="1:11">
      <c r="A1004" s="7" t="s">
        <v>1086</v>
      </c>
      <c r="B1004" s="2" t="s">
        <v>110</v>
      </c>
      <c r="C1004" s="2" t="s">
        <v>190</v>
      </c>
      <c r="D1004" s="2" t="s">
        <v>112</v>
      </c>
      <c r="E1004" s="2" t="s">
        <v>719</v>
      </c>
      <c r="F1004" s="2">
        <v>9578</v>
      </c>
      <c r="G1004" s="2" t="s">
        <v>2913</v>
      </c>
      <c r="H1004" s="2" t="s">
        <v>2600</v>
      </c>
      <c r="I1004" s="2">
        <v>-51.071800000000003</v>
      </c>
      <c r="J1004" s="2">
        <v>-50.302700000000002</v>
      </c>
      <c r="K1004" s="8">
        <v>7.0681799999999999</v>
      </c>
    </row>
    <row r="1005" spans="1:11">
      <c r="A1005" s="7" t="s">
        <v>1323</v>
      </c>
      <c r="B1005" s="2" t="s">
        <v>110</v>
      </c>
      <c r="C1005" s="2" t="s">
        <v>1324</v>
      </c>
      <c r="D1005" s="2" t="s">
        <v>119</v>
      </c>
      <c r="E1005" s="2" t="s">
        <v>166</v>
      </c>
      <c r="F1005" s="2">
        <v>6109</v>
      </c>
      <c r="G1005" s="2" t="s">
        <v>2977</v>
      </c>
      <c r="H1005" s="2" t="s">
        <v>2404</v>
      </c>
      <c r="I1005" s="2">
        <v>-51.049700000000001</v>
      </c>
      <c r="J1005" s="2">
        <v>-50.280700000000003</v>
      </c>
      <c r="K1005" s="8">
        <v>8.9677399999999992</v>
      </c>
    </row>
    <row r="1006" spans="1:11">
      <c r="A1006" s="7" t="s">
        <v>1102</v>
      </c>
      <c r="B1006" s="2" t="s">
        <v>110</v>
      </c>
      <c r="C1006" s="2" t="s">
        <v>637</v>
      </c>
      <c r="D1006" s="2" t="s">
        <v>112</v>
      </c>
      <c r="E1006" s="2" t="s">
        <v>1017</v>
      </c>
      <c r="F1006" s="2">
        <v>4172</v>
      </c>
      <c r="G1006" s="2" t="s">
        <v>2292</v>
      </c>
      <c r="H1006" s="2" t="s">
        <v>2406</v>
      </c>
      <c r="I1006" s="2">
        <v>-51.042000000000002</v>
      </c>
      <c r="J1006" s="2">
        <v>-50.273200000000003</v>
      </c>
      <c r="K1006" s="8">
        <v>11.9048</v>
      </c>
    </row>
    <row r="1007" spans="1:11">
      <c r="A1007" s="7" t="s">
        <v>1301</v>
      </c>
      <c r="B1007" s="2" t="s">
        <v>110</v>
      </c>
      <c r="C1007" s="2" t="s">
        <v>176</v>
      </c>
      <c r="D1007" s="2" t="s">
        <v>112</v>
      </c>
      <c r="E1007" s="2" t="s">
        <v>191</v>
      </c>
      <c r="F1007" s="2">
        <v>7727</v>
      </c>
      <c r="G1007" s="2" t="s">
        <v>2909</v>
      </c>
      <c r="H1007" s="2" t="s">
        <v>2308</v>
      </c>
      <c r="I1007" s="2">
        <v>-51.041499999999999</v>
      </c>
      <c r="J1007" s="2">
        <v>-50.2729</v>
      </c>
      <c r="K1007" s="8">
        <v>8.0833300000000001</v>
      </c>
    </row>
    <row r="1008" spans="1:11">
      <c r="A1008" s="7" t="s">
        <v>1216</v>
      </c>
      <c r="B1008" s="2" t="s">
        <v>110</v>
      </c>
      <c r="C1008" s="2" t="s">
        <v>176</v>
      </c>
      <c r="D1008" s="2" t="s">
        <v>112</v>
      </c>
      <c r="E1008" s="2" t="s">
        <v>191</v>
      </c>
      <c r="F1008" s="2">
        <v>6194</v>
      </c>
      <c r="G1008" s="2" t="s">
        <v>2933</v>
      </c>
      <c r="H1008" s="2" t="s">
        <v>2049</v>
      </c>
      <c r="I1008" s="2">
        <v>-51.007199999999997</v>
      </c>
      <c r="J1008" s="2">
        <v>-50.238799999999998</v>
      </c>
      <c r="K1008" s="8">
        <v>9.88889</v>
      </c>
    </row>
    <row r="1009" spans="1:11">
      <c r="A1009" s="7" t="s">
        <v>1665</v>
      </c>
      <c r="B1009" s="2" t="s">
        <v>110</v>
      </c>
      <c r="C1009" s="2" t="s">
        <v>176</v>
      </c>
      <c r="D1009" s="2" t="s">
        <v>112</v>
      </c>
      <c r="E1009" s="2" t="s">
        <v>191</v>
      </c>
      <c r="F1009" s="2">
        <v>5490</v>
      </c>
      <c r="G1009" s="2" t="s">
        <v>2754</v>
      </c>
      <c r="H1009" s="2" t="s">
        <v>2446</v>
      </c>
      <c r="I1009" s="2">
        <v>-50.764899999999997</v>
      </c>
      <c r="J1009" s="2">
        <v>-49.997500000000002</v>
      </c>
      <c r="K1009" s="8">
        <v>12.7895</v>
      </c>
    </row>
    <row r="1010" spans="1:11">
      <c r="A1010" s="7" t="s">
        <v>1592</v>
      </c>
      <c r="B1010" s="2" t="s">
        <v>110</v>
      </c>
      <c r="C1010" s="2" t="s">
        <v>176</v>
      </c>
      <c r="D1010" s="2" t="s">
        <v>112</v>
      </c>
      <c r="E1010" s="2" t="s">
        <v>191</v>
      </c>
      <c r="F1010" s="2">
        <v>6454</v>
      </c>
      <c r="G1010" s="2" t="s">
        <v>2931</v>
      </c>
      <c r="H1010" s="2" t="s">
        <v>2049</v>
      </c>
      <c r="I1010" s="2">
        <v>-50.74</v>
      </c>
      <c r="J1010" s="2">
        <v>-49.972900000000003</v>
      </c>
      <c r="K1010" s="8">
        <v>9.8518500000000007</v>
      </c>
    </row>
    <row r="1011" spans="1:11">
      <c r="A1011" s="7" t="s">
        <v>950</v>
      </c>
      <c r="B1011" s="2" t="s">
        <v>110</v>
      </c>
      <c r="C1011" s="2" t="s">
        <v>176</v>
      </c>
      <c r="D1011" s="2" t="s">
        <v>112</v>
      </c>
      <c r="E1011" s="2" t="s">
        <v>230</v>
      </c>
      <c r="F1011" s="2">
        <v>5061</v>
      </c>
      <c r="G1011" s="2" t="s">
        <v>2345</v>
      </c>
      <c r="H1011" s="2" t="s">
        <v>2448</v>
      </c>
      <c r="I1011" s="2">
        <v>-50.542299999999997</v>
      </c>
      <c r="J1011" s="2">
        <v>-49.776400000000002</v>
      </c>
      <c r="K1011" s="8">
        <v>11.0435</v>
      </c>
    </row>
    <row r="1012" spans="1:11">
      <c r="A1012" s="7" t="s">
        <v>930</v>
      </c>
      <c r="B1012" s="2" t="s">
        <v>110</v>
      </c>
      <c r="C1012" s="2" t="s">
        <v>145</v>
      </c>
      <c r="D1012" s="2" t="s">
        <v>112</v>
      </c>
      <c r="E1012" s="2" t="s">
        <v>191</v>
      </c>
      <c r="F1012" s="2">
        <v>3587</v>
      </c>
      <c r="G1012" s="2" t="s">
        <v>2985</v>
      </c>
      <c r="H1012" s="2" t="s">
        <v>2465</v>
      </c>
      <c r="I1012" s="2">
        <v>-50.503799999999998</v>
      </c>
      <c r="J1012" s="2">
        <v>-49.738100000000003</v>
      </c>
      <c r="K1012" s="8">
        <v>13.277799999999999</v>
      </c>
    </row>
    <row r="1013" spans="1:11">
      <c r="A1013" s="7" t="s">
        <v>1339</v>
      </c>
      <c r="B1013" s="2" t="s">
        <v>110</v>
      </c>
      <c r="C1013" s="2" t="s">
        <v>635</v>
      </c>
      <c r="D1013" s="2" t="s">
        <v>112</v>
      </c>
      <c r="E1013" s="2" t="s">
        <v>116</v>
      </c>
      <c r="F1013" s="2">
        <v>730</v>
      </c>
      <c r="G1013" s="2" t="s">
        <v>2584</v>
      </c>
      <c r="H1013" s="2" t="s">
        <v>2986</v>
      </c>
      <c r="I1013" s="2">
        <v>-50.4664</v>
      </c>
      <c r="J1013" s="2">
        <v>-49.701000000000001</v>
      </c>
      <c r="K1013" s="8">
        <v>89.5</v>
      </c>
    </row>
    <row r="1014" spans="1:11">
      <c r="A1014" s="7" t="s">
        <v>2987</v>
      </c>
      <c r="B1014" s="2" t="s">
        <v>110</v>
      </c>
      <c r="C1014" s="2" t="s">
        <v>176</v>
      </c>
      <c r="D1014" s="2" t="s">
        <v>112</v>
      </c>
      <c r="E1014" s="2" t="s">
        <v>191</v>
      </c>
      <c r="F1014" s="2">
        <v>53797</v>
      </c>
      <c r="G1014" s="2" t="s">
        <v>2684</v>
      </c>
      <c r="H1014" s="2" t="s">
        <v>2988</v>
      </c>
      <c r="I1014" s="2">
        <v>-50.417299999999997</v>
      </c>
      <c r="J1014" s="2">
        <v>-49.6524</v>
      </c>
      <c r="K1014" s="8">
        <v>2.8405200000000002</v>
      </c>
    </row>
    <row r="1015" spans="1:11">
      <c r="A1015" s="7" t="s">
        <v>1797</v>
      </c>
      <c r="B1015" s="2" t="s">
        <v>110</v>
      </c>
      <c r="C1015" s="2" t="s">
        <v>1029</v>
      </c>
      <c r="D1015" s="2" t="s">
        <v>112</v>
      </c>
      <c r="E1015" s="2" t="s">
        <v>191</v>
      </c>
      <c r="F1015" s="2">
        <v>24844</v>
      </c>
      <c r="G1015" s="2" t="s">
        <v>2989</v>
      </c>
      <c r="H1015" s="2" t="s">
        <v>2160</v>
      </c>
      <c r="I1015" s="2">
        <v>-50.306899999999999</v>
      </c>
      <c r="J1015" s="2">
        <v>-49.5426</v>
      </c>
      <c r="K1015" s="8">
        <v>4.4255300000000002</v>
      </c>
    </row>
    <row r="1016" spans="1:11">
      <c r="A1016" s="7" t="s">
        <v>1353</v>
      </c>
      <c r="B1016" s="2" t="s">
        <v>110</v>
      </c>
      <c r="C1016" s="2" t="s">
        <v>176</v>
      </c>
      <c r="D1016" s="2" t="s">
        <v>112</v>
      </c>
      <c r="E1016" s="2" t="s">
        <v>191</v>
      </c>
      <c r="F1016" s="2">
        <v>5627</v>
      </c>
      <c r="G1016" s="2" t="s">
        <v>2489</v>
      </c>
      <c r="H1016" s="2" t="s">
        <v>2545</v>
      </c>
      <c r="I1016" s="2">
        <v>-50.212200000000003</v>
      </c>
      <c r="J1016" s="2">
        <v>-49.448700000000002</v>
      </c>
      <c r="K1016" s="8">
        <v>12.2</v>
      </c>
    </row>
    <row r="1017" spans="1:11">
      <c r="A1017" s="7" t="s">
        <v>1193</v>
      </c>
      <c r="B1017" s="2" t="s">
        <v>110</v>
      </c>
      <c r="C1017" s="2" t="s">
        <v>1194</v>
      </c>
      <c r="D1017" s="2" t="s">
        <v>112</v>
      </c>
      <c r="E1017" s="2" t="s">
        <v>191</v>
      </c>
      <c r="F1017" s="2">
        <v>3957</v>
      </c>
      <c r="G1017" s="2" t="s">
        <v>2489</v>
      </c>
      <c r="H1017" s="2" t="s">
        <v>2545</v>
      </c>
      <c r="I1017" s="2">
        <v>-50.212200000000003</v>
      </c>
      <c r="J1017" s="2">
        <v>-49.448700000000002</v>
      </c>
      <c r="K1017" s="8">
        <v>12.2</v>
      </c>
    </row>
    <row r="1018" spans="1:11">
      <c r="A1018" s="7" t="s">
        <v>984</v>
      </c>
      <c r="B1018" s="2" t="s">
        <v>110</v>
      </c>
      <c r="C1018" s="2" t="s">
        <v>785</v>
      </c>
      <c r="D1018" s="2" t="s">
        <v>112</v>
      </c>
      <c r="E1018" s="2" t="s">
        <v>253</v>
      </c>
      <c r="F1018" s="2">
        <v>2009</v>
      </c>
      <c r="G1018" s="2" t="s">
        <v>2990</v>
      </c>
      <c r="H1018" s="2" t="s">
        <v>2627</v>
      </c>
      <c r="I1018" s="2">
        <v>-50.186599999999999</v>
      </c>
      <c r="J1018" s="2">
        <v>-49.423299999999998</v>
      </c>
      <c r="K1018" s="8">
        <v>19.545500000000001</v>
      </c>
    </row>
    <row r="1019" spans="1:11">
      <c r="A1019" s="7" t="s">
        <v>916</v>
      </c>
      <c r="B1019" s="2" t="s">
        <v>110</v>
      </c>
      <c r="C1019" s="2" t="s">
        <v>190</v>
      </c>
      <c r="D1019" s="2" t="s">
        <v>112</v>
      </c>
      <c r="E1019" s="2" t="s">
        <v>191</v>
      </c>
      <c r="F1019" s="2">
        <v>5567</v>
      </c>
      <c r="G1019" s="2" t="s">
        <v>2972</v>
      </c>
      <c r="H1019" s="2" t="s">
        <v>2488</v>
      </c>
      <c r="I1019" s="2">
        <v>-50.143300000000004</v>
      </c>
      <c r="J1019" s="2">
        <v>-49.380099999999999</v>
      </c>
      <c r="K1019" s="8">
        <v>10.038500000000001</v>
      </c>
    </row>
    <row r="1020" spans="1:11">
      <c r="A1020" s="7" t="s">
        <v>1433</v>
      </c>
      <c r="B1020" s="2" t="s">
        <v>110</v>
      </c>
      <c r="C1020" s="2" t="s">
        <v>176</v>
      </c>
      <c r="D1020" s="2" t="s">
        <v>112</v>
      </c>
      <c r="E1020" s="2" t="s">
        <v>191</v>
      </c>
      <c r="F1020" s="2">
        <v>5716</v>
      </c>
      <c r="G1020" s="2" t="s">
        <v>2983</v>
      </c>
      <c r="H1020" s="2" t="s">
        <v>2510</v>
      </c>
      <c r="I1020" s="2">
        <v>-50.039900000000003</v>
      </c>
      <c r="J1020" s="2">
        <v>-49.277099999999997</v>
      </c>
      <c r="K1020" s="8">
        <v>10.625</v>
      </c>
    </row>
    <row r="1021" spans="1:11">
      <c r="A1021" s="7" t="s">
        <v>1683</v>
      </c>
      <c r="B1021" s="2" t="s">
        <v>110</v>
      </c>
      <c r="C1021" s="2" t="s">
        <v>176</v>
      </c>
      <c r="D1021" s="2" t="s">
        <v>112</v>
      </c>
      <c r="E1021" s="2" t="s">
        <v>191</v>
      </c>
      <c r="F1021" s="2">
        <v>5768</v>
      </c>
      <c r="G1021" s="2" t="s">
        <v>2264</v>
      </c>
      <c r="H1021" s="2" t="s">
        <v>2465</v>
      </c>
      <c r="I1021" s="2">
        <v>-49.950400000000002</v>
      </c>
      <c r="J1021" s="2">
        <v>-49.188400000000001</v>
      </c>
      <c r="K1021" s="8">
        <v>13.166700000000001</v>
      </c>
    </row>
    <row r="1022" spans="1:11">
      <c r="A1022" s="7" t="s">
        <v>1074</v>
      </c>
      <c r="B1022" s="2" t="s">
        <v>110</v>
      </c>
      <c r="C1022" s="2" t="s">
        <v>627</v>
      </c>
      <c r="D1022" s="2" t="s">
        <v>112</v>
      </c>
      <c r="E1022" s="2" t="s">
        <v>191</v>
      </c>
      <c r="F1022" s="2">
        <v>4033</v>
      </c>
      <c r="G1022" s="2" t="s">
        <v>2264</v>
      </c>
      <c r="H1022" s="2" t="s">
        <v>2465</v>
      </c>
      <c r="I1022" s="2">
        <v>-49.950400000000002</v>
      </c>
      <c r="J1022" s="2">
        <v>-49.188400000000001</v>
      </c>
      <c r="K1022" s="8">
        <v>13.166700000000001</v>
      </c>
    </row>
    <row r="1023" spans="1:11">
      <c r="A1023" s="7" t="s">
        <v>1112</v>
      </c>
      <c r="B1023" s="2" t="s">
        <v>110</v>
      </c>
      <c r="C1023" s="2" t="s">
        <v>277</v>
      </c>
      <c r="D1023" s="2" t="s">
        <v>112</v>
      </c>
      <c r="E1023" s="2" t="s">
        <v>230</v>
      </c>
      <c r="F1023" s="2">
        <v>7798</v>
      </c>
      <c r="G1023" s="2" t="s">
        <v>2880</v>
      </c>
      <c r="H1023" s="2" t="s">
        <v>2572</v>
      </c>
      <c r="I1023" s="2">
        <v>-49.779299999999999</v>
      </c>
      <c r="J1023" s="2">
        <v>-49.019399999999997</v>
      </c>
      <c r="K1023" s="8">
        <v>8.2647099999999991</v>
      </c>
    </row>
    <row r="1024" spans="1:11">
      <c r="A1024" s="7" t="s">
        <v>1354</v>
      </c>
      <c r="B1024" s="2" t="s">
        <v>110</v>
      </c>
      <c r="C1024" s="2" t="s">
        <v>242</v>
      </c>
      <c r="D1024" s="2" t="s">
        <v>112</v>
      </c>
      <c r="E1024" s="2" t="s">
        <v>719</v>
      </c>
      <c r="F1024" s="2">
        <v>5644</v>
      </c>
      <c r="G1024" s="2" t="s">
        <v>2977</v>
      </c>
      <c r="H1024" s="2" t="s">
        <v>2515</v>
      </c>
      <c r="I1024" s="2">
        <v>-49.672199999999997</v>
      </c>
      <c r="J1024" s="2">
        <v>-48.9131</v>
      </c>
      <c r="K1024" s="8">
        <v>8.4242399999999993</v>
      </c>
    </row>
    <row r="1025" spans="1:11">
      <c r="A1025" s="7" t="s">
        <v>1508</v>
      </c>
      <c r="B1025" s="2" t="s">
        <v>110</v>
      </c>
      <c r="C1025" s="2" t="s">
        <v>176</v>
      </c>
      <c r="D1025" s="2" t="s">
        <v>112</v>
      </c>
      <c r="E1025" s="2" t="s">
        <v>191</v>
      </c>
      <c r="F1025" s="2">
        <v>5424</v>
      </c>
      <c r="G1025" s="2" t="s">
        <v>2985</v>
      </c>
      <c r="H1025" s="2" t="s">
        <v>2446</v>
      </c>
      <c r="I1025" s="2">
        <v>-49.662999999999997</v>
      </c>
      <c r="J1025" s="2">
        <v>-48.9041</v>
      </c>
      <c r="K1025" s="8">
        <v>12.578900000000001</v>
      </c>
    </row>
    <row r="1026" spans="1:11">
      <c r="A1026" s="7" t="s">
        <v>1587</v>
      </c>
      <c r="B1026" s="2" t="s">
        <v>110</v>
      </c>
      <c r="C1026" s="2" t="s">
        <v>176</v>
      </c>
      <c r="D1026" s="2" t="s">
        <v>112</v>
      </c>
      <c r="E1026" s="2" t="s">
        <v>191</v>
      </c>
      <c r="F1026" s="2">
        <v>48456</v>
      </c>
      <c r="G1026" s="2" t="s">
        <v>2701</v>
      </c>
      <c r="H1026" s="2" t="s">
        <v>2966</v>
      </c>
      <c r="I1026" s="2">
        <v>-49.630800000000001</v>
      </c>
      <c r="J1026" s="2">
        <v>-48.872</v>
      </c>
      <c r="K1026" s="8">
        <v>2.8823500000000002</v>
      </c>
    </row>
    <row r="1027" spans="1:11">
      <c r="A1027" s="7" t="s">
        <v>951</v>
      </c>
      <c r="B1027" s="2" t="s">
        <v>110</v>
      </c>
      <c r="C1027" s="2" t="s">
        <v>326</v>
      </c>
      <c r="D1027" s="2" t="s">
        <v>112</v>
      </c>
      <c r="E1027" s="2" t="s">
        <v>327</v>
      </c>
      <c r="F1027" s="2">
        <v>4970</v>
      </c>
      <c r="G1027" s="2" t="s">
        <v>2988</v>
      </c>
      <c r="H1027" s="2" t="s">
        <v>2610</v>
      </c>
      <c r="I1027" s="2">
        <v>-49.420200000000001</v>
      </c>
      <c r="J1027" s="2">
        <v>-48.661900000000003</v>
      </c>
      <c r="K1027" s="8">
        <v>13.6471</v>
      </c>
    </row>
    <row r="1028" spans="1:11">
      <c r="A1028" s="7" t="s">
        <v>1685</v>
      </c>
      <c r="B1028" s="2" t="s">
        <v>110</v>
      </c>
      <c r="C1028" s="2" t="s">
        <v>1408</v>
      </c>
      <c r="D1028" s="2" t="s">
        <v>112</v>
      </c>
      <c r="E1028" s="2" t="s">
        <v>191</v>
      </c>
      <c r="F1028" s="2">
        <v>42887</v>
      </c>
      <c r="G1028" s="2" t="s">
        <v>2756</v>
      </c>
      <c r="H1028" s="2" t="s">
        <v>2517</v>
      </c>
      <c r="I1028" s="2">
        <v>-49.404800000000002</v>
      </c>
      <c r="J1028" s="2">
        <v>-48.646700000000003</v>
      </c>
      <c r="K1028" s="8">
        <v>3.21387</v>
      </c>
    </row>
    <row r="1029" spans="1:11">
      <c r="A1029" s="7" t="s">
        <v>1458</v>
      </c>
      <c r="B1029" s="2" t="s">
        <v>110</v>
      </c>
      <c r="C1029" s="2" t="s">
        <v>176</v>
      </c>
      <c r="D1029" s="2" t="s">
        <v>112</v>
      </c>
      <c r="E1029" s="2" t="s">
        <v>191</v>
      </c>
      <c r="F1029" s="2">
        <v>5669</v>
      </c>
      <c r="G1029" s="2" t="s">
        <v>2295</v>
      </c>
      <c r="H1029" s="2" t="s">
        <v>2488</v>
      </c>
      <c r="I1029" s="2">
        <v>-49.341200000000001</v>
      </c>
      <c r="J1029" s="2">
        <v>-48.583399999999997</v>
      </c>
      <c r="K1029" s="8">
        <v>9.9230800000000006</v>
      </c>
    </row>
    <row r="1030" spans="1:11">
      <c r="A1030" s="7" t="s">
        <v>1460</v>
      </c>
      <c r="B1030" s="2" t="s">
        <v>110</v>
      </c>
      <c r="C1030" s="2" t="s">
        <v>176</v>
      </c>
      <c r="D1030" s="2" t="s">
        <v>112</v>
      </c>
      <c r="E1030" s="2" t="s">
        <v>191</v>
      </c>
      <c r="F1030" s="2">
        <v>6549</v>
      </c>
      <c r="G1030" s="2" t="s">
        <v>2941</v>
      </c>
      <c r="H1030" s="2" t="s">
        <v>2338</v>
      </c>
      <c r="I1030" s="2">
        <v>-49.308500000000002</v>
      </c>
      <c r="J1030" s="2">
        <v>-48.551099999999998</v>
      </c>
      <c r="K1030" s="8">
        <v>8.5625</v>
      </c>
    </row>
    <row r="1031" spans="1:11">
      <c r="A1031" s="7" t="s">
        <v>1020</v>
      </c>
      <c r="B1031" s="2" t="s">
        <v>110</v>
      </c>
      <c r="C1031" s="2" t="s">
        <v>145</v>
      </c>
      <c r="D1031" s="2" t="s">
        <v>112</v>
      </c>
      <c r="E1031" s="2" t="s">
        <v>191</v>
      </c>
      <c r="F1031" s="2">
        <v>2991</v>
      </c>
      <c r="G1031" s="2" t="s">
        <v>2991</v>
      </c>
      <c r="H1031" s="2" t="s">
        <v>2439</v>
      </c>
      <c r="I1031" s="2">
        <v>-49.295499999999997</v>
      </c>
      <c r="J1031" s="2">
        <v>-48.538200000000003</v>
      </c>
      <c r="K1031" s="8">
        <v>15.857100000000001</v>
      </c>
    </row>
    <row r="1032" spans="1:11">
      <c r="A1032" s="7" t="s">
        <v>1564</v>
      </c>
      <c r="B1032" s="2" t="s">
        <v>110</v>
      </c>
      <c r="C1032" s="2" t="s">
        <v>193</v>
      </c>
      <c r="D1032" s="2" t="s">
        <v>112</v>
      </c>
      <c r="E1032" s="2" t="s">
        <v>674</v>
      </c>
      <c r="F1032" s="2">
        <v>1670</v>
      </c>
      <c r="G1032" s="2" t="s">
        <v>2992</v>
      </c>
      <c r="H1032" s="2" t="s">
        <v>2811</v>
      </c>
      <c r="I1032" s="2">
        <v>-49.288600000000002</v>
      </c>
      <c r="J1032" s="2">
        <v>-48.531500000000001</v>
      </c>
      <c r="K1032" s="8">
        <v>37.799999999999997</v>
      </c>
    </row>
    <row r="1033" spans="1:11">
      <c r="A1033" s="7" t="s">
        <v>964</v>
      </c>
      <c r="B1033" s="2" t="s">
        <v>110</v>
      </c>
      <c r="C1033" s="2" t="s">
        <v>358</v>
      </c>
      <c r="D1033" s="2" t="s">
        <v>112</v>
      </c>
      <c r="E1033" s="2" t="s">
        <v>191</v>
      </c>
      <c r="F1033" s="2">
        <v>4198</v>
      </c>
      <c r="G1033" s="2" t="s">
        <v>2955</v>
      </c>
      <c r="H1033" s="2" t="s">
        <v>2537</v>
      </c>
      <c r="I1033" s="2">
        <v>-49.228400000000001</v>
      </c>
      <c r="J1033" s="2">
        <v>-48.471800000000002</v>
      </c>
      <c r="K1033" s="8">
        <v>15</v>
      </c>
    </row>
    <row r="1034" spans="1:11">
      <c r="A1034" s="7" t="s">
        <v>1239</v>
      </c>
      <c r="B1034" s="2" t="s">
        <v>110</v>
      </c>
      <c r="C1034" s="2" t="s">
        <v>139</v>
      </c>
      <c r="D1034" s="2" t="s">
        <v>112</v>
      </c>
      <c r="E1034" s="2" t="s">
        <v>113</v>
      </c>
      <c r="F1034" s="2">
        <v>1720</v>
      </c>
      <c r="G1034" s="2" t="s">
        <v>2993</v>
      </c>
      <c r="H1034" s="2" t="s">
        <v>2714</v>
      </c>
      <c r="I1034" s="2">
        <v>-49.0837</v>
      </c>
      <c r="J1034" s="2">
        <v>-48.328099999999999</v>
      </c>
      <c r="K1034" s="8">
        <v>22.666699999999999</v>
      </c>
    </row>
    <row r="1035" spans="1:11">
      <c r="A1035" s="7" t="s">
        <v>905</v>
      </c>
      <c r="B1035" s="2" t="s">
        <v>110</v>
      </c>
      <c r="C1035" s="2" t="s">
        <v>193</v>
      </c>
      <c r="D1035" s="2" t="s">
        <v>112</v>
      </c>
      <c r="E1035" s="2" t="s">
        <v>191</v>
      </c>
      <c r="F1035" s="2">
        <v>3165</v>
      </c>
      <c r="G1035" s="2" t="s">
        <v>2966</v>
      </c>
      <c r="H1035" s="2" t="s">
        <v>2439</v>
      </c>
      <c r="I1035" s="2">
        <v>-49.014200000000002</v>
      </c>
      <c r="J1035" s="2">
        <v>-48.258800000000001</v>
      </c>
      <c r="K1035" s="8">
        <v>15.7857</v>
      </c>
    </row>
    <row r="1036" spans="1:11">
      <c r="A1036" s="7" t="s">
        <v>1187</v>
      </c>
      <c r="B1036" s="2" t="s">
        <v>110</v>
      </c>
      <c r="C1036" s="2" t="s">
        <v>130</v>
      </c>
      <c r="D1036" s="2" t="s">
        <v>119</v>
      </c>
      <c r="E1036" s="2" t="s">
        <v>131</v>
      </c>
      <c r="F1036" s="2">
        <v>1812</v>
      </c>
      <c r="G1036" s="2" t="s">
        <v>2994</v>
      </c>
      <c r="H1036" s="2" t="s">
        <v>2811</v>
      </c>
      <c r="I1036" s="2">
        <v>-48.992899999999999</v>
      </c>
      <c r="J1036" s="2">
        <v>-48.2378</v>
      </c>
      <c r="K1036" s="8">
        <v>37.6</v>
      </c>
    </row>
    <row r="1037" spans="1:11">
      <c r="A1037" s="7" t="s">
        <v>862</v>
      </c>
      <c r="B1037" s="2" t="s">
        <v>110</v>
      </c>
      <c r="C1037" s="2" t="s">
        <v>176</v>
      </c>
      <c r="D1037" s="2" t="s">
        <v>112</v>
      </c>
      <c r="E1037" s="2" t="s">
        <v>191</v>
      </c>
      <c r="F1037" s="2">
        <v>11246</v>
      </c>
      <c r="G1037" s="2" t="s">
        <v>2808</v>
      </c>
      <c r="H1037" s="2" t="s">
        <v>2388</v>
      </c>
      <c r="I1037" s="2">
        <v>-48.825600000000001</v>
      </c>
      <c r="J1037" s="2">
        <v>-48.070999999999998</v>
      </c>
      <c r="K1037" s="8">
        <v>5.2835799999999997</v>
      </c>
    </row>
    <row r="1038" spans="1:11">
      <c r="A1038" s="7" t="s">
        <v>1008</v>
      </c>
      <c r="B1038" s="2" t="s">
        <v>110</v>
      </c>
      <c r="C1038" s="2" t="s">
        <v>190</v>
      </c>
      <c r="D1038" s="2" t="s">
        <v>112</v>
      </c>
      <c r="E1038" s="2" t="s">
        <v>230</v>
      </c>
      <c r="F1038" s="2">
        <v>9046</v>
      </c>
      <c r="G1038" s="2" t="s">
        <v>2935</v>
      </c>
      <c r="H1038" s="2" t="s">
        <v>2319</v>
      </c>
      <c r="I1038" s="2">
        <v>-48.710299999999997</v>
      </c>
      <c r="J1038" s="2">
        <v>-47.956200000000003</v>
      </c>
      <c r="K1038" s="8">
        <v>6.75556</v>
      </c>
    </row>
    <row r="1039" spans="1:11">
      <c r="A1039" s="7" t="s">
        <v>1381</v>
      </c>
      <c r="B1039" s="2" t="s">
        <v>110</v>
      </c>
      <c r="C1039" s="2" t="s">
        <v>176</v>
      </c>
      <c r="D1039" s="2" t="s">
        <v>112</v>
      </c>
      <c r="E1039" s="2" t="s">
        <v>191</v>
      </c>
      <c r="F1039" s="2">
        <v>4703</v>
      </c>
      <c r="G1039" s="2" t="s">
        <v>2995</v>
      </c>
      <c r="H1039" s="2" t="s">
        <v>2610</v>
      </c>
      <c r="I1039" s="2">
        <v>-48.5886</v>
      </c>
      <c r="J1039" s="2">
        <v>-47.835000000000001</v>
      </c>
      <c r="K1039" s="8">
        <v>13.470599999999999</v>
      </c>
    </row>
    <row r="1040" spans="1:11">
      <c r="A1040" s="7" t="s">
        <v>1056</v>
      </c>
      <c r="B1040" s="2" t="s">
        <v>110</v>
      </c>
      <c r="C1040" s="2" t="s">
        <v>1057</v>
      </c>
      <c r="D1040" s="2" t="s">
        <v>154</v>
      </c>
      <c r="E1040" s="2" t="s">
        <v>301</v>
      </c>
      <c r="F1040" s="2">
        <v>2102</v>
      </c>
      <c r="G1040" s="2" t="s">
        <v>2288</v>
      </c>
      <c r="H1040" s="2" t="s">
        <v>2590</v>
      </c>
      <c r="I1040" s="2">
        <v>-48.332700000000003</v>
      </c>
      <c r="J1040" s="2">
        <v>-47.580300000000001</v>
      </c>
      <c r="K1040" s="8">
        <v>20.5</v>
      </c>
    </row>
    <row r="1041" spans="1:11">
      <c r="A1041" s="7" t="s">
        <v>1622</v>
      </c>
      <c r="B1041" s="2" t="s">
        <v>110</v>
      </c>
      <c r="C1041" s="2" t="s">
        <v>176</v>
      </c>
      <c r="D1041" s="2" t="s">
        <v>112</v>
      </c>
      <c r="E1041" s="2" t="s">
        <v>191</v>
      </c>
      <c r="F1041" s="2">
        <v>50564</v>
      </c>
      <c r="G1041" s="2" t="s">
        <v>2996</v>
      </c>
      <c r="H1041" s="2" t="s">
        <v>2952</v>
      </c>
      <c r="I1041" s="2">
        <v>-48.284100000000002</v>
      </c>
      <c r="J1041" s="2">
        <v>-47.532299999999999</v>
      </c>
      <c r="K1041" s="8">
        <v>2.8113999999999999</v>
      </c>
    </row>
    <row r="1042" spans="1:11">
      <c r="A1042" s="7" t="s">
        <v>1370</v>
      </c>
      <c r="B1042" s="2" t="s">
        <v>110</v>
      </c>
      <c r="C1042" s="2" t="s">
        <v>350</v>
      </c>
      <c r="D1042" s="2" t="s">
        <v>112</v>
      </c>
      <c r="E1042" s="2" t="s">
        <v>207</v>
      </c>
      <c r="F1042" s="2">
        <v>7558</v>
      </c>
      <c r="G1042" s="2" t="s">
        <v>2884</v>
      </c>
      <c r="H1042" s="2" t="s">
        <v>2057</v>
      </c>
      <c r="I1042" s="2">
        <v>-48.111699999999999</v>
      </c>
      <c r="J1042" s="2">
        <v>-47.360900000000001</v>
      </c>
      <c r="K1042" s="8">
        <v>7.12195</v>
      </c>
    </row>
    <row r="1043" spans="1:11">
      <c r="A1043" s="7" t="s">
        <v>1093</v>
      </c>
      <c r="B1043" s="2" t="s">
        <v>110</v>
      </c>
      <c r="C1043" s="2" t="s">
        <v>627</v>
      </c>
      <c r="D1043" s="2" t="s">
        <v>112</v>
      </c>
      <c r="E1043" s="2" t="s">
        <v>191</v>
      </c>
      <c r="F1043" s="2">
        <v>3684</v>
      </c>
      <c r="G1043" s="2" t="s">
        <v>2393</v>
      </c>
      <c r="H1043" s="2" t="s">
        <v>2610</v>
      </c>
      <c r="I1043" s="2">
        <v>-48.0349</v>
      </c>
      <c r="J1043" s="2">
        <v>-47.284599999999998</v>
      </c>
      <c r="K1043" s="8">
        <v>13.3529</v>
      </c>
    </row>
    <row r="1044" spans="1:11">
      <c r="A1044" s="7" t="s">
        <v>994</v>
      </c>
      <c r="B1044" s="2" t="s">
        <v>110</v>
      </c>
      <c r="C1044" s="2" t="s">
        <v>627</v>
      </c>
      <c r="D1044" s="2" t="s">
        <v>112</v>
      </c>
      <c r="E1044" s="2" t="s">
        <v>191</v>
      </c>
      <c r="F1044" s="2">
        <v>3823</v>
      </c>
      <c r="G1044" s="2" t="s">
        <v>2976</v>
      </c>
      <c r="H1044" s="2" t="s">
        <v>2610</v>
      </c>
      <c r="I1044" s="2">
        <v>-47.758299999999998</v>
      </c>
      <c r="J1044" s="2">
        <v>-47.009300000000003</v>
      </c>
      <c r="K1044" s="8">
        <v>13.2941</v>
      </c>
    </row>
    <row r="1045" spans="1:11">
      <c r="A1045" s="7" t="s">
        <v>908</v>
      </c>
      <c r="B1045" s="2" t="s">
        <v>110</v>
      </c>
      <c r="C1045" s="2" t="s">
        <v>145</v>
      </c>
      <c r="D1045" s="2" t="s">
        <v>112</v>
      </c>
      <c r="E1045" s="2" t="s">
        <v>191</v>
      </c>
      <c r="F1045" s="2">
        <v>5863</v>
      </c>
      <c r="G1045" s="2" t="s">
        <v>2997</v>
      </c>
      <c r="H1045" s="2" t="s">
        <v>2404</v>
      </c>
      <c r="I1045" s="2">
        <v>-47.641599999999997</v>
      </c>
      <c r="J1045" s="2">
        <v>-46.892899999999997</v>
      </c>
      <c r="K1045" s="8">
        <v>8.5483899999999995</v>
      </c>
    </row>
    <row r="1046" spans="1:11">
      <c r="A1046" s="7" t="s">
        <v>1178</v>
      </c>
      <c r="B1046" s="2" t="s">
        <v>110</v>
      </c>
      <c r="C1046" s="2" t="s">
        <v>1179</v>
      </c>
      <c r="D1046" s="2" t="s">
        <v>119</v>
      </c>
      <c r="E1046" s="2" t="s">
        <v>574</v>
      </c>
      <c r="F1046" s="2">
        <v>8384</v>
      </c>
      <c r="G1046" s="2" t="s">
        <v>2900</v>
      </c>
      <c r="H1046" s="2" t="s">
        <v>2352</v>
      </c>
      <c r="I1046" s="2">
        <v>-47.568800000000003</v>
      </c>
      <c r="J1046" s="2">
        <v>-46.820799999999998</v>
      </c>
      <c r="K1046" s="8">
        <v>7.8571400000000002</v>
      </c>
    </row>
    <row r="1047" spans="1:11">
      <c r="A1047" s="7" t="s">
        <v>2998</v>
      </c>
      <c r="B1047" s="2" t="s">
        <v>110</v>
      </c>
      <c r="C1047" s="2" t="s">
        <v>1421</v>
      </c>
      <c r="D1047" s="2" t="s">
        <v>119</v>
      </c>
      <c r="E1047" s="2" t="s">
        <v>166</v>
      </c>
      <c r="F1047" s="2">
        <v>26781</v>
      </c>
      <c r="G1047" s="2" t="s">
        <v>2758</v>
      </c>
      <c r="H1047" s="2" t="s">
        <v>2625</v>
      </c>
      <c r="I1047" s="2">
        <v>-47.4343</v>
      </c>
      <c r="J1047" s="2">
        <v>-46.686799999999998</v>
      </c>
      <c r="K1047" s="8">
        <v>3.8362099999999999</v>
      </c>
    </row>
    <row r="1048" spans="1:11">
      <c r="A1048" s="7" t="s">
        <v>1397</v>
      </c>
      <c r="B1048" s="2" t="s">
        <v>110</v>
      </c>
      <c r="C1048" s="2" t="s">
        <v>242</v>
      </c>
      <c r="D1048" s="2" t="s">
        <v>112</v>
      </c>
      <c r="E1048" s="2" t="s">
        <v>230</v>
      </c>
      <c r="F1048" s="2">
        <v>4856</v>
      </c>
      <c r="G1048" s="2" t="s">
        <v>2293</v>
      </c>
      <c r="H1048" s="2" t="s">
        <v>2779</v>
      </c>
      <c r="I1048" s="2">
        <v>-47.404699999999998</v>
      </c>
      <c r="J1048" s="2">
        <v>-46.657499999999999</v>
      </c>
      <c r="K1048" s="8">
        <v>16.307700000000001</v>
      </c>
    </row>
    <row r="1049" spans="1:11">
      <c r="A1049" s="7" t="s">
        <v>1471</v>
      </c>
      <c r="B1049" s="2" t="s">
        <v>110</v>
      </c>
      <c r="C1049" s="2" t="s">
        <v>176</v>
      </c>
      <c r="D1049" s="2" t="s">
        <v>112</v>
      </c>
      <c r="E1049" s="2" t="s">
        <v>191</v>
      </c>
      <c r="F1049" s="2">
        <v>3817</v>
      </c>
      <c r="G1049" s="2" t="s">
        <v>2288</v>
      </c>
      <c r="H1049" s="2" t="s">
        <v>2627</v>
      </c>
      <c r="I1049" s="2">
        <v>-47.332299999999996</v>
      </c>
      <c r="J1049" s="2">
        <v>-46.585799999999999</v>
      </c>
      <c r="K1049" s="8">
        <v>18.636399999999998</v>
      </c>
    </row>
    <row r="1050" spans="1:11">
      <c r="A1050" s="7" t="s">
        <v>1711</v>
      </c>
      <c r="B1050" s="2" t="s">
        <v>110</v>
      </c>
      <c r="C1050" s="2" t="s">
        <v>176</v>
      </c>
      <c r="D1050" s="2" t="s">
        <v>112</v>
      </c>
      <c r="E1050" s="2" t="s">
        <v>191</v>
      </c>
      <c r="F1050" s="2">
        <v>44208</v>
      </c>
      <c r="G1050" s="2" t="s">
        <v>2556</v>
      </c>
      <c r="H1050" s="2" t="s">
        <v>2993</v>
      </c>
      <c r="I1050" s="2">
        <v>-47.330800000000004</v>
      </c>
      <c r="J1050" s="2">
        <v>-46.584400000000002</v>
      </c>
      <c r="K1050" s="8">
        <v>2.9264700000000001</v>
      </c>
    </row>
    <row r="1051" spans="1:11">
      <c r="A1051" s="7" t="s">
        <v>758</v>
      </c>
      <c r="B1051" s="2" t="s">
        <v>110</v>
      </c>
      <c r="C1051" s="2" t="s">
        <v>759</v>
      </c>
      <c r="D1051" s="2" t="s">
        <v>112</v>
      </c>
      <c r="E1051" s="2" t="s">
        <v>191</v>
      </c>
      <c r="F1051" s="2">
        <v>10800</v>
      </c>
      <c r="G1051" s="2" t="s">
        <v>2949</v>
      </c>
      <c r="H1051" s="2" t="s">
        <v>2745</v>
      </c>
      <c r="I1051" s="2">
        <v>-47.281700000000001</v>
      </c>
      <c r="J1051" s="2">
        <v>-46.535499999999999</v>
      </c>
      <c r="K1051" s="8">
        <v>5.9074099999999996</v>
      </c>
    </row>
    <row r="1052" spans="1:11">
      <c r="A1052" s="7" t="s">
        <v>1352</v>
      </c>
      <c r="B1052" s="2" t="s">
        <v>110</v>
      </c>
      <c r="C1052" s="2" t="s">
        <v>176</v>
      </c>
      <c r="D1052" s="2" t="s">
        <v>112</v>
      </c>
      <c r="E1052" s="2" t="s">
        <v>191</v>
      </c>
      <c r="F1052" s="2">
        <v>7770</v>
      </c>
      <c r="G1052" s="2" t="s">
        <v>2999</v>
      </c>
      <c r="H1052" s="2" t="s">
        <v>2404</v>
      </c>
      <c r="I1052" s="2">
        <v>-47.1203</v>
      </c>
      <c r="J1052" s="2">
        <v>-46.375100000000003</v>
      </c>
      <c r="K1052" s="8">
        <v>8.4838699999999996</v>
      </c>
    </row>
    <row r="1053" spans="1:11">
      <c r="A1053" s="7" t="s">
        <v>1409</v>
      </c>
      <c r="B1053" s="2" t="s">
        <v>110</v>
      </c>
      <c r="C1053" s="2" t="s">
        <v>176</v>
      </c>
      <c r="D1053" s="2" t="s">
        <v>112</v>
      </c>
      <c r="E1053" s="2" t="s">
        <v>191</v>
      </c>
      <c r="F1053" s="2">
        <v>6559</v>
      </c>
      <c r="G1053" s="2" t="s">
        <v>2964</v>
      </c>
      <c r="H1053" s="2" t="s">
        <v>2355</v>
      </c>
      <c r="I1053" s="2">
        <v>-47.020499999999998</v>
      </c>
      <c r="J1053" s="2">
        <v>-46.275799999999997</v>
      </c>
      <c r="K1053" s="8">
        <v>8.6666699999999999</v>
      </c>
    </row>
    <row r="1054" spans="1:11">
      <c r="A1054" s="7" t="s">
        <v>1155</v>
      </c>
      <c r="B1054" s="2" t="s">
        <v>110</v>
      </c>
      <c r="C1054" s="2" t="s">
        <v>193</v>
      </c>
      <c r="D1054" s="2" t="s">
        <v>112</v>
      </c>
      <c r="E1054" s="2" t="s">
        <v>327</v>
      </c>
      <c r="F1054" s="2">
        <v>2579</v>
      </c>
      <c r="G1054" s="2" t="s">
        <v>2992</v>
      </c>
      <c r="H1054" s="2" t="s">
        <v>2924</v>
      </c>
      <c r="I1054" s="2">
        <v>-46.915399999999998</v>
      </c>
      <c r="J1054" s="2">
        <v>-46.171799999999998</v>
      </c>
      <c r="K1054" s="8">
        <v>27</v>
      </c>
    </row>
    <row r="1055" spans="1:11">
      <c r="A1055" s="7" t="s">
        <v>1626</v>
      </c>
      <c r="B1055" s="2" t="s">
        <v>110</v>
      </c>
      <c r="C1055" s="2" t="s">
        <v>176</v>
      </c>
      <c r="D1055" s="2" t="s">
        <v>112</v>
      </c>
      <c r="E1055" s="2" t="s">
        <v>191</v>
      </c>
      <c r="F1055" s="2">
        <v>5773</v>
      </c>
      <c r="G1055" s="2" t="s">
        <v>2754</v>
      </c>
      <c r="H1055" s="2" t="s">
        <v>2510</v>
      </c>
      <c r="I1055" s="2">
        <v>-46.816699999999997</v>
      </c>
      <c r="J1055" s="2">
        <v>-46.073599999999999</v>
      </c>
      <c r="K1055" s="8">
        <v>10.125</v>
      </c>
    </row>
    <row r="1056" spans="1:11">
      <c r="A1056" s="7" t="s">
        <v>1573</v>
      </c>
      <c r="B1056" s="2" t="s">
        <v>110</v>
      </c>
      <c r="C1056" s="2" t="s">
        <v>176</v>
      </c>
      <c r="D1056" s="2" t="s">
        <v>112</v>
      </c>
      <c r="E1056" s="2" t="s">
        <v>719</v>
      </c>
      <c r="F1056" s="2">
        <v>6611</v>
      </c>
      <c r="G1056" s="2" t="s">
        <v>2911</v>
      </c>
      <c r="H1056" s="2" t="s">
        <v>2338</v>
      </c>
      <c r="I1056" s="2">
        <v>-46.706499999999998</v>
      </c>
      <c r="J1056" s="2">
        <v>-45.964399999999998</v>
      </c>
      <c r="K1056" s="8">
        <v>8.25</v>
      </c>
    </row>
    <row r="1057" spans="1:11">
      <c r="A1057" s="7" t="s">
        <v>1781</v>
      </c>
      <c r="B1057" s="2" t="s">
        <v>110</v>
      </c>
      <c r="C1057" s="2" t="s">
        <v>176</v>
      </c>
      <c r="D1057" s="2" t="s">
        <v>112</v>
      </c>
      <c r="E1057" s="2" t="s">
        <v>191</v>
      </c>
      <c r="F1057" s="2">
        <v>49475</v>
      </c>
      <c r="G1057" s="2" t="s">
        <v>2740</v>
      </c>
      <c r="H1057" s="2" t="s">
        <v>3000</v>
      </c>
      <c r="I1057" s="2">
        <v>-46.460299999999997</v>
      </c>
      <c r="J1057" s="2">
        <v>-45.7196</v>
      </c>
      <c r="K1057" s="8">
        <v>2.8210999999999999</v>
      </c>
    </row>
    <row r="1058" spans="1:11">
      <c r="A1058" s="7" t="s">
        <v>1481</v>
      </c>
      <c r="B1058" s="2" t="s">
        <v>110</v>
      </c>
      <c r="C1058" s="2" t="s">
        <v>176</v>
      </c>
      <c r="D1058" s="2" t="s">
        <v>112</v>
      </c>
      <c r="E1058" s="2" t="s">
        <v>191</v>
      </c>
      <c r="F1058" s="2">
        <v>6002</v>
      </c>
      <c r="G1058" s="2" t="s">
        <v>2960</v>
      </c>
      <c r="H1058" s="2" t="s">
        <v>2044</v>
      </c>
      <c r="I1058" s="2">
        <v>-46.450899999999997</v>
      </c>
      <c r="J1058" s="2">
        <v>-45.710500000000003</v>
      </c>
      <c r="K1058" s="8">
        <v>10.7273</v>
      </c>
    </row>
    <row r="1059" spans="1:11">
      <c r="A1059" s="7" t="s">
        <v>3001</v>
      </c>
      <c r="B1059" s="2" t="s">
        <v>110</v>
      </c>
      <c r="C1059" s="2" t="s">
        <v>176</v>
      </c>
      <c r="D1059" s="2" t="s">
        <v>112</v>
      </c>
      <c r="E1059" s="2" t="s">
        <v>191</v>
      </c>
      <c r="F1059" s="2">
        <v>47751</v>
      </c>
      <c r="G1059" s="2" t="s">
        <v>2763</v>
      </c>
      <c r="H1059" s="2" t="s">
        <v>2938</v>
      </c>
      <c r="I1059" s="2">
        <v>-46.35</v>
      </c>
      <c r="J1059" s="2">
        <v>-45.610100000000003</v>
      </c>
      <c r="K1059" s="8">
        <v>2.88835</v>
      </c>
    </row>
    <row r="1060" spans="1:11">
      <c r="A1060" s="7" t="s">
        <v>1307</v>
      </c>
      <c r="B1060" s="2" t="s">
        <v>110</v>
      </c>
      <c r="C1060" s="2" t="s">
        <v>176</v>
      </c>
      <c r="D1060" s="2" t="s">
        <v>112</v>
      </c>
      <c r="E1060" s="2" t="s">
        <v>496</v>
      </c>
      <c r="F1060" s="2">
        <v>8267</v>
      </c>
      <c r="G1060" s="2" t="s">
        <v>2900</v>
      </c>
      <c r="H1060" s="2" t="s">
        <v>2776</v>
      </c>
      <c r="I1060" s="2">
        <v>-46.2896</v>
      </c>
      <c r="J1060" s="2">
        <v>-45.549900000000001</v>
      </c>
      <c r="K1060" s="8">
        <v>7.4324300000000001</v>
      </c>
    </row>
    <row r="1061" spans="1:11">
      <c r="A1061" s="7" t="s">
        <v>1750</v>
      </c>
      <c r="B1061" s="2" t="s">
        <v>110</v>
      </c>
      <c r="C1061" s="2" t="s">
        <v>141</v>
      </c>
      <c r="D1061" s="2" t="s">
        <v>112</v>
      </c>
      <c r="E1061" s="2" t="s">
        <v>191</v>
      </c>
      <c r="F1061" s="2">
        <v>4582</v>
      </c>
      <c r="G1061" s="2" t="s">
        <v>2420</v>
      </c>
      <c r="H1061" s="2" t="s">
        <v>2448</v>
      </c>
      <c r="I1061" s="2">
        <v>-46.227600000000002</v>
      </c>
      <c r="J1061" s="2">
        <v>-45.488199999999999</v>
      </c>
      <c r="K1061" s="8">
        <v>10.347799999999999</v>
      </c>
    </row>
    <row r="1062" spans="1:11">
      <c r="A1062" s="7" t="s">
        <v>611</v>
      </c>
      <c r="B1062" s="2" t="s">
        <v>110</v>
      </c>
      <c r="C1062" s="2" t="s">
        <v>612</v>
      </c>
      <c r="D1062" s="2" t="s">
        <v>119</v>
      </c>
      <c r="E1062" s="2" t="s">
        <v>120</v>
      </c>
      <c r="F1062" s="2">
        <v>3429</v>
      </c>
      <c r="G1062" s="2" t="s">
        <v>2981</v>
      </c>
      <c r="H1062" s="2" t="s">
        <v>2537</v>
      </c>
      <c r="I1062" s="2">
        <v>-46.158200000000001</v>
      </c>
      <c r="J1062" s="2">
        <v>-45.4191</v>
      </c>
      <c r="K1062" s="8">
        <v>14.2667</v>
      </c>
    </row>
    <row r="1063" spans="1:11">
      <c r="A1063" s="7" t="s">
        <v>1598</v>
      </c>
      <c r="B1063" s="2" t="s">
        <v>110</v>
      </c>
      <c r="C1063" s="2" t="s">
        <v>1599</v>
      </c>
      <c r="D1063" s="2" t="s">
        <v>119</v>
      </c>
      <c r="E1063" s="2" t="s">
        <v>322</v>
      </c>
      <c r="F1063" s="2">
        <v>4105</v>
      </c>
      <c r="G1063" s="2" t="s">
        <v>2988</v>
      </c>
      <c r="H1063" s="2" t="s">
        <v>2406</v>
      </c>
      <c r="I1063" s="2">
        <v>-46.144500000000001</v>
      </c>
      <c r="J1063" s="2">
        <v>-45.405900000000003</v>
      </c>
      <c r="K1063" s="8">
        <v>11.047599999999999</v>
      </c>
    </row>
    <row r="1064" spans="1:11">
      <c r="A1064" s="7" t="s">
        <v>1266</v>
      </c>
      <c r="B1064" s="2" t="s">
        <v>110</v>
      </c>
      <c r="C1064" s="2" t="s">
        <v>242</v>
      </c>
      <c r="D1064" s="2" t="s">
        <v>112</v>
      </c>
      <c r="E1064" s="2" t="s">
        <v>230</v>
      </c>
      <c r="F1064" s="2">
        <v>3269</v>
      </c>
      <c r="G1064" s="2" t="s">
        <v>2484</v>
      </c>
      <c r="H1064" s="2" t="s">
        <v>2590</v>
      </c>
      <c r="I1064" s="2">
        <v>-45.757100000000001</v>
      </c>
      <c r="J1064" s="2">
        <v>-45.019799999999996</v>
      </c>
      <c r="K1064" s="8">
        <v>19.600000000000001</v>
      </c>
    </row>
    <row r="1065" spans="1:11">
      <c r="A1065" s="7" t="s">
        <v>683</v>
      </c>
      <c r="B1065" s="2" t="s">
        <v>110</v>
      </c>
      <c r="C1065" s="2" t="s">
        <v>111</v>
      </c>
      <c r="D1065" s="2" t="s">
        <v>112</v>
      </c>
      <c r="E1065" s="2" t="s">
        <v>191</v>
      </c>
      <c r="F1065" s="2">
        <v>5702</v>
      </c>
      <c r="G1065" s="2" t="s">
        <v>3002</v>
      </c>
      <c r="H1065" s="2" t="s">
        <v>2044</v>
      </c>
      <c r="I1065" s="2">
        <v>-45.6432</v>
      </c>
      <c r="J1065" s="2">
        <v>-44.906500000000001</v>
      </c>
      <c r="K1065" s="8">
        <v>10.5909</v>
      </c>
    </row>
    <row r="1066" spans="1:11">
      <c r="A1066" s="7" t="s">
        <v>1385</v>
      </c>
      <c r="B1066" s="2" t="s">
        <v>110</v>
      </c>
      <c r="C1066" s="2" t="s">
        <v>176</v>
      </c>
      <c r="D1066" s="2" t="s">
        <v>112</v>
      </c>
      <c r="E1066" s="2" t="s">
        <v>191</v>
      </c>
      <c r="F1066" s="2">
        <v>4551</v>
      </c>
      <c r="G1066" s="2" t="s">
        <v>2982</v>
      </c>
      <c r="H1066" s="2" t="s">
        <v>2459</v>
      </c>
      <c r="I1066" s="2">
        <v>-45.520299999999999</v>
      </c>
      <c r="J1066" s="2">
        <v>-44.784399999999998</v>
      </c>
      <c r="K1066" s="8">
        <v>16.833300000000001</v>
      </c>
    </row>
    <row r="1067" spans="1:11">
      <c r="A1067" s="7" t="s">
        <v>1084</v>
      </c>
      <c r="B1067" s="2" t="s">
        <v>110</v>
      </c>
      <c r="C1067" s="2" t="s">
        <v>277</v>
      </c>
      <c r="D1067" s="2" t="s">
        <v>112</v>
      </c>
      <c r="E1067" s="2" t="s">
        <v>230</v>
      </c>
      <c r="F1067" s="2">
        <v>5426</v>
      </c>
      <c r="G1067" s="2" t="s">
        <v>2988</v>
      </c>
      <c r="H1067" s="2" t="s">
        <v>2044</v>
      </c>
      <c r="I1067" s="2">
        <v>-45.374400000000001</v>
      </c>
      <c r="J1067" s="2">
        <v>-44.639000000000003</v>
      </c>
      <c r="K1067" s="8">
        <v>10.545500000000001</v>
      </c>
    </row>
    <row r="1068" spans="1:11">
      <c r="A1068" s="7" t="s">
        <v>1641</v>
      </c>
      <c r="B1068" s="2" t="s">
        <v>110</v>
      </c>
      <c r="C1068" s="2" t="s">
        <v>176</v>
      </c>
      <c r="D1068" s="2" t="s">
        <v>112</v>
      </c>
      <c r="E1068" s="2" t="s">
        <v>191</v>
      </c>
      <c r="F1068" s="2">
        <v>4685</v>
      </c>
      <c r="G1068" s="2" t="s">
        <v>3003</v>
      </c>
      <c r="H1068" s="2" t="s">
        <v>2439</v>
      </c>
      <c r="I1068" s="2">
        <v>-45.371299999999998</v>
      </c>
      <c r="J1068" s="2">
        <v>-44.636000000000003</v>
      </c>
      <c r="K1068" s="8">
        <v>14.857100000000001</v>
      </c>
    </row>
    <row r="1069" spans="1:11">
      <c r="A1069" s="7" t="s">
        <v>1276</v>
      </c>
      <c r="B1069" s="2" t="s">
        <v>110</v>
      </c>
      <c r="C1069" s="2" t="s">
        <v>176</v>
      </c>
      <c r="D1069" s="2" t="s">
        <v>112</v>
      </c>
      <c r="E1069" s="2" t="s">
        <v>230</v>
      </c>
      <c r="F1069" s="2">
        <v>6955</v>
      </c>
      <c r="G1069" s="2" t="s">
        <v>2754</v>
      </c>
      <c r="H1069" s="2" t="s">
        <v>2488</v>
      </c>
      <c r="I1069" s="2">
        <v>-45.356000000000002</v>
      </c>
      <c r="J1069" s="2">
        <v>-44.621099999999998</v>
      </c>
      <c r="K1069" s="8">
        <v>9.3461499999999997</v>
      </c>
    </row>
    <row r="1070" spans="1:11">
      <c r="A1070" s="7" t="s">
        <v>1437</v>
      </c>
      <c r="B1070" s="2" t="s">
        <v>110</v>
      </c>
      <c r="C1070" s="2" t="s">
        <v>176</v>
      </c>
      <c r="D1070" s="2" t="s">
        <v>112</v>
      </c>
      <c r="E1070" s="2" t="s">
        <v>230</v>
      </c>
      <c r="F1070" s="2">
        <v>4980</v>
      </c>
      <c r="G1070" s="2" t="s">
        <v>2976</v>
      </c>
      <c r="H1070" s="2" t="s">
        <v>2545</v>
      </c>
      <c r="I1070" s="2">
        <v>-45.303100000000001</v>
      </c>
      <c r="J1070" s="2">
        <v>-44.568899999999999</v>
      </c>
      <c r="K1070" s="8">
        <v>11.3</v>
      </c>
    </row>
    <row r="1071" spans="1:11">
      <c r="A1071" s="7" t="s">
        <v>1373</v>
      </c>
      <c r="B1071" s="2" t="s">
        <v>110</v>
      </c>
      <c r="C1071" s="2" t="s">
        <v>242</v>
      </c>
      <c r="D1071" s="2" t="s">
        <v>112</v>
      </c>
      <c r="E1071" s="2" t="s">
        <v>230</v>
      </c>
      <c r="F1071" s="2">
        <v>4184</v>
      </c>
      <c r="G1071" s="2" t="s">
        <v>2360</v>
      </c>
      <c r="H1071" s="2" t="s">
        <v>2446</v>
      </c>
      <c r="I1071" s="2">
        <v>-45.282699999999998</v>
      </c>
      <c r="J1071" s="2">
        <v>-44.548699999999997</v>
      </c>
      <c r="K1071" s="8">
        <v>11.736800000000001</v>
      </c>
    </row>
    <row r="1072" spans="1:11">
      <c r="A1072" s="7" t="s">
        <v>1350</v>
      </c>
      <c r="B1072" s="2" t="s">
        <v>110</v>
      </c>
      <c r="C1072" s="2" t="s">
        <v>176</v>
      </c>
      <c r="D1072" s="2" t="s">
        <v>112</v>
      </c>
      <c r="E1072" s="2" t="s">
        <v>191</v>
      </c>
      <c r="F1072" s="2">
        <v>8236</v>
      </c>
      <c r="G1072" s="2" t="s">
        <v>2884</v>
      </c>
      <c r="H1072" s="2" t="s">
        <v>2324</v>
      </c>
      <c r="I1072" s="2">
        <v>-45.153100000000002</v>
      </c>
      <c r="J1072" s="2">
        <v>-44.420699999999997</v>
      </c>
      <c r="K1072" s="8">
        <v>6.3478300000000001</v>
      </c>
    </row>
    <row r="1073" spans="1:11">
      <c r="A1073" s="7" t="s">
        <v>1668</v>
      </c>
      <c r="B1073" s="2" t="s">
        <v>110</v>
      </c>
      <c r="C1073" s="2" t="s">
        <v>303</v>
      </c>
      <c r="D1073" s="2" t="s">
        <v>119</v>
      </c>
      <c r="E1073" s="2" t="s">
        <v>166</v>
      </c>
      <c r="F1073" s="2">
        <v>6074</v>
      </c>
      <c r="G1073" s="2" t="s">
        <v>3004</v>
      </c>
      <c r="H1073" s="2" t="s">
        <v>2357</v>
      </c>
      <c r="I1073" s="2">
        <v>-45.000100000000003</v>
      </c>
      <c r="J1073" s="2">
        <v>-44.268300000000004</v>
      </c>
      <c r="K1073" s="8">
        <v>8.8214299999999994</v>
      </c>
    </row>
    <row r="1074" spans="1:11">
      <c r="A1074" s="7" t="s">
        <v>3005</v>
      </c>
      <c r="B1074" s="2" t="s">
        <v>110</v>
      </c>
      <c r="C1074" s="2" t="s">
        <v>176</v>
      </c>
      <c r="D1074" s="2" t="s">
        <v>112</v>
      </c>
      <c r="E1074" s="2" t="s">
        <v>191</v>
      </c>
      <c r="F1074" s="2">
        <v>56049</v>
      </c>
      <c r="G1074" s="2" t="s">
        <v>2718</v>
      </c>
      <c r="H1074" s="2" t="s">
        <v>2428</v>
      </c>
      <c r="I1074" s="2">
        <v>-44.808500000000002</v>
      </c>
      <c r="J1074" s="2">
        <v>-44.077800000000003</v>
      </c>
      <c r="K1074" s="8">
        <v>2.71739</v>
      </c>
    </row>
    <row r="1075" spans="1:11">
      <c r="A1075" s="7" t="s">
        <v>1346</v>
      </c>
      <c r="B1075" s="2" t="s">
        <v>110</v>
      </c>
      <c r="C1075" s="2" t="s">
        <v>176</v>
      </c>
      <c r="D1075" s="2" t="s">
        <v>112</v>
      </c>
      <c r="E1075" s="2" t="s">
        <v>1347</v>
      </c>
      <c r="F1075" s="2">
        <v>9250</v>
      </c>
      <c r="G1075" s="2" t="s">
        <v>2943</v>
      </c>
      <c r="H1075" s="2" t="s">
        <v>2319</v>
      </c>
      <c r="I1075" s="2">
        <v>-44.740900000000003</v>
      </c>
      <c r="J1075" s="2">
        <v>-44.010899999999999</v>
      </c>
      <c r="K1075" s="8">
        <v>6.4</v>
      </c>
    </row>
    <row r="1076" spans="1:11">
      <c r="A1076" s="7" t="s">
        <v>3006</v>
      </c>
      <c r="B1076" s="2" t="s">
        <v>110</v>
      </c>
      <c r="C1076" s="2" t="s">
        <v>920</v>
      </c>
      <c r="D1076" s="2" t="s">
        <v>119</v>
      </c>
      <c r="E1076" s="2" t="s">
        <v>1451</v>
      </c>
      <c r="F1076" s="2">
        <v>928</v>
      </c>
      <c r="G1076" s="2" t="s">
        <v>3007</v>
      </c>
      <c r="H1076" s="2" t="s">
        <v>2980</v>
      </c>
      <c r="I1076" s="2">
        <v>-44.492100000000001</v>
      </c>
      <c r="J1076" s="2">
        <v>-43.763399999999997</v>
      </c>
      <c r="K1076" s="8">
        <v>54.666699999999999</v>
      </c>
    </row>
    <row r="1077" spans="1:11">
      <c r="A1077" s="7" t="s">
        <v>1153</v>
      </c>
      <c r="B1077" s="2" t="s">
        <v>110</v>
      </c>
      <c r="C1077" s="2" t="s">
        <v>193</v>
      </c>
      <c r="D1077" s="2" t="s">
        <v>112</v>
      </c>
      <c r="E1077" s="2" t="s">
        <v>230</v>
      </c>
      <c r="F1077" s="2">
        <v>3391</v>
      </c>
      <c r="G1077" s="2" t="s">
        <v>2606</v>
      </c>
      <c r="H1077" s="2" t="s">
        <v>2627</v>
      </c>
      <c r="I1077" s="2">
        <v>-44.491999999999997</v>
      </c>
      <c r="J1077" s="2">
        <v>-43.763399999999997</v>
      </c>
      <c r="K1077" s="8">
        <v>17.7273</v>
      </c>
    </row>
    <row r="1078" spans="1:11">
      <c r="A1078" s="7" t="s">
        <v>1177</v>
      </c>
      <c r="B1078" s="2" t="s">
        <v>110</v>
      </c>
      <c r="C1078" s="2" t="s">
        <v>141</v>
      </c>
      <c r="D1078" s="2" t="s">
        <v>112</v>
      </c>
      <c r="E1078" s="2" t="s">
        <v>191</v>
      </c>
      <c r="F1078" s="2">
        <v>4683</v>
      </c>
      <c r="G1078" s="2" t="s">
        <v>2264</v>
      </c>
      <c r="H1078" s="2" t="s">
        <v>2045</v>
      </c>
      <c r="I1078" s="2">
        <v>-44.487200000000001</v>
      </c>
      <c r="J1078" s="2">
        <v>-43.758699999999997</v>
      </c>
      <c r="K1078" s="8">
        <v>9.48</v>
      </c>
    </row>
    <row r="1079" spans="1:11">
      <c r="A1079" s="7" t="s">
        <v>1580</v>
      </c>
      <c r="B1079" s="2" t="s">
        <v>110</v>
      </c>
      <c r="C1079" s="2" t="s">
        <v>176</v>
      </c>
      <c r="D1079" s="2" t="s">
        <v>112</v>
      </c>
      <c r="E1079" s="2" t="s">
        <v>191</v>
      </c>
      <c r="F1079" s="2">
        <v>4934</v>
      </c>
      <c r="G1079" s="2" t="s">
        <v>2690</v>
      </c>
      <c r="H1079" s="2" t="s">
        <v>2446</v>
      </c>
      <c r="I1079" s="2">
        <v>-44.466500000000003</v>
      </c>
      <c r="J1079" s="2">
        <v>-43.738199999999999</v>
      </c>
      <c r="K1079" s="8">
        <v>11.578900000000001</v>
      </c>
    </row>
    <row r="1080" spans="1:11">
      <c r="A1080" s="7" t="s">
        <v>3008</v>
      </c>
      <c r="B1080" s="2" t="s">
        <v>110</v>
      </c>
      <c r="C1080" s="2" t="s">
        <v>176</v>
      </c>
      <c r="D1080" s="2" t="s">
        <v>112</v>
      </c>
      <c r="E1080" s="2" t="s">
        <v>191</v>
      </c>
      <c r="F1080" s="2">
        <v>47367</v>
      </c>
      <c r="G1080" s="2" t="s">
        <v>2641</v>
      </c>
      <c r="H1080" s="2" t="s">
        <v>2990</v>
      </c>
      <c r="I1080" s="2">
        <v>-44.420400000000001</v>
      </c>
      <c r="J1080" s="2">
        <v>-43.692399999999999</v>
      </c>
      <c r="K1080" s="8">
        <v>2.7860499999999999</v>
      </c>
    </row>
    <row r="1081" spans="1:11">
      <c r="A1081" s="7" t="s">
        <v>1767</v>
      </c>
      <c r="B1081" s="2" t="s">
        <v>110</v>
      </c>
      <c r="C1081" s="2" t="s">
        <v>176</v>
      </c>
      <c r="D1081" s="2" t="s">
        <v>112</v>
      </c>
      <c r="E1081" s="2" t="s">
        <v>191</v>
      </c>
      <c r="F1081" s="2">
        <v>49569</v>
      </c>
      <c r="G1081" s="2" t="s">
        <v>2691</v>
      </c>
      <c r="H1081" s="2" t="s">
        <v>3009</v>
      </c>
      <c r="I1081" s="2">
        <v>-44.180599999999998</v>
      </c>
      <c r="J1081" s="2">
        <v>-43.453699999999998</v>
      </c>
      <c r="K1081" s="8">
        <v>2.7321399999999998</v>
      </c>
    </row>
    <row r="1082" spans="1:11">
      <c r="A1082" s="7" t="s">
        <v>1154</v>
      </c>
      <c r="B1082" s="2" t="s">
        <v>110</v>
      </c>
      <c r="C1082" s="2" t="s">
        <v>193</v>
      </c>
      <c r="D1082" s="2" t="s">
        <v>112</v>
      </c>
      <c r="E1082" s="2" t="s">
        <v>230</v>
      </c>
      <c r="F1082" s="2">
        <v>4182</v>
      </c>
      <c r="G1082" s="2" t="s">
        <v>2957</v>
      </c>
      <c r="H1082" s="2" t="s">
        <v>2465</v>
      </c>
      <c r="I1082" s="2">
        <v>-44.180500000000002</v>
      </c>
      <c r="J1082" s="2">
        <v>-43.453699999999998</v>
      </c>
      <c r="K1082" s="8">
        <v>12</v>
      </c>
    </row>
    <row r="1083" spans="1:11">
      <c r="A1083" s="7" t="s">
        <v>3010</v>
      </c>
      <c r="B1083" s="2" t="s">
        <v>110</v>
      </c>
      <c r="C1083" s="2" t="s">
        <v>176</v>
      </c>
      <c r="D1083" s="2" t="s">
        <v>112</v>
      </c>
      <c r="E1083" s="2" t="s">
        <v>191</v>
      </c>
      <c r="F1083" s="2">
        <v>8010</v>
      </c>
      <c r="G1083" s="2" t="s">
        <v>2880</v>
      </c>
      <c r="H1083" s="2" t="s">
        <v>2348</v>
      </c>
      <c r="I1083" s="2">
        <v>-44.167999999999999</v>
      </c>
      <c r="J1083" s="2">
        <v>-43.441400000000002</v>
      </c>
      <c r="K1083" s="8">
        <v>6.5348800000000002</v>
      </c>
    </row>
    <row r="1084" spans="1:11">
      <c r="A1084" s="7" t="s">
        <v>1314</v>
      </c>
      <c r="B1084" s="2" t="s">
        <v>110</v>
      </c>
      <c r="C1084" s="2" t="s">
        <v>176</v>
      </c>
      <c r="D1084" s="2" t="s">
        <v>112</v>
      </c>
      <c r="E1084" s="2" t="s">
        <v>230</v>
      </c>
      <c r="F1084" s="2">
        <v>5642</v>
      </c>
      <c r="G1084" s="2" t="s">
        <v>2428</v>
      </c>
      <c r="H1084" s="2" t="s">
        <v>2448</v>
      </c>
      <c r="I1084" s="2">
        <v>-44.088299999999997</v>
      </c>
      <c r="J1084" s="2">
        <v>-43.362499999999997</v>
      </c>
      <c r="K1084" s="8">
        <v>10</v>
      </c>
    </row>
    <row r="1085" spans="1:11">
      <c r="A1085" s="7" t="s">
        <v>1344</v>
      </c>
      <c r="B1085" s="2" t="s">
        <v>110</v>
      </c>
      <c r="C1085" s="2" t="s">
        <v>176</v>
      </c>
      <c r="D1085" s="2" t="s">
        <v>112</v>
      </c>
      <c r="E1085" s="2" t="s">
        <v>191</v>
      </c>
      <c r="F1085" s="2">
        <v>3214</v>
      </c>
      <c r="G1085" s="2" t="s">
        <v>2584</v>
      </c>
      <c r="H1085" s="2" t="s">
        <v>2924</v>
      </c>
      <c r="I1085" s="2">
        <v>-44.009099999999997</v>
      </c>
      <c r="J1085" s="2">
        <v>-43.283700000000003</v>
      </c>
      <c r="K1085" s="8">
        <v>25.571400000000001</v>
      </c>
    </row>
    <row r="1086" spans="1:11">
      <c r="A1086" s="7" t="s">
        <v>3011</v>
      </c>
      <c r="B1086" s="2" t="s">
        <v>110</v>
      </c>
      <c r="C1086" s="2" t="s">
        <v>475</v>
      </c>
      <c r="D1086" s="2" t="s">
        <v>112</v>
      </c>
      <c r="E1086" s="2" t="s">
        <v>230</v>
      </c>
      <c r="F1086" s="2">
        <v>7960</v>
      </c>
      <c r="G1086" s="2" t="s">
        <v>2972</v>
      </c>
      <c r="H1086" s="2" t="s">
        <v>2352</v>
      </c>
      <c r="I1086" s="2">
        <v>-43.990299999999998</v>
      </c>
      <c r="J1086" s="2">
        <v>-43.265099999999997</v>
      </c>
      <c r="K1086" s="8">
        <v>7.4571399999999999</v>
      </c>
    </row>
    <row r="1087" spans="1:11">
      <c r="A1087" s="7" t="s">
        <v>1340</v>
      </c>
      <c r="B1087" s="2" t="s">
        <v>110</v>
      </c>
      <c r="C1087" s="2" t="s">
        <v>792</v>
      </c>
      <c r="D1087" s="2" t="s">
        <v>112</v>
      </c>
      <c r="E1087" s="2" t="s">
        <v>818</v>
      </c>
      <c r="F1087" s="2">
        <v>1690</v>
      </c>
      <c r="G1087" s="2" t="s">
        <v>3012</v>
      </c>
      <c r="H1087" s="2" t="s">
        <v>2811</v>
      </c>
      <c r="I1087" s="2">
        <v>-43.9816</v>
      </c>
      <c r="J1087" s="2">
        <v>-43.256500000000003</v>
      </c>
      <c r="K1087" s="8">
        <v>34.200000000000003</v>
      </c>
    </row>
    <row r="1088" spans="1:11">
      <c r="A1088" s="7" t="s">
        <v>1428</v>
      </c>
      <c r="B1088" s="2" t="s">
        <v>110</v>
      </c>
      <c r="C1088" s="2" t="s">
        <v>176</v>
      </c>
      <c r="D1088" s="2" t="s">
        <v>112</v>
      </c>
      <c r="E1088" s="2" t="s">
        <v>116</v>
      </c>
      <c r="F1088" s="2">
        <v>4249</v>
      </c>
      <c r="G1088" s="2" t="s">
        <v>2966</v>
      </c>
      <c r="H1088" s="2" t="s">
        <v>2545</v>
      </c>
      <c r="I1088" s="2">
        <v>-43.9499</v>
      </c>
      <c r="J1088" s="2">
        <v>-43.225499999999997</v>
      </c>
      <c r="K1088" s="8">
        <v>11.05</v>
      </c>
    </row>
    <row r="1089" spans="1:11">
      <c r="A1089" s="7" t="s">
        <v>1535</v>
      </c>
      <c r="B1089" s="2" t="s">
        <v>110</v>
      </c>
      <c r="C1089" s="2" t="s">
        <v>300</v>
      </c>
      <c r="D1089" s="2" t="s">
        <v>112</v>
      </c>
      <c r="E1089" s="2" t="s">
        <v>116</v>
      </c>
      <c r="F1089" s="2">
        <v>3170</v>
      </c>
      <c r="G1089" s="2" t="s">
        <v>3013</v>
      </c>
      <c r="H1089" s="2" t="s">
        <v>2472</v>
      </c>
      <c r="I1089" s="2">
        <v>-43.913699999999999</v>
      </c>
      <c r="J1089" s="2">
        <v>-43.189700000000002</v>
      </c>
      <c r="K1089" s="8">
        <v>13.0625</v>
      </c>
    </row>
    <row r="1090" spans="1:11">
      <c r="A1090" s="7" t="s">
        <v>1418</v>
      </c>
      <c r="B1090" s="2" t="s">
        <v>110</v>
      </c>
      <c r="C1090" s="2" t="s">
        <v>277</v>
      </c>
      <c r="D1090" s="2" t="s">
        <v>112</v>
      </c>
      <c r="E1090" s="2" t="s">
        <v>191</v>
      </c>
      <c r="F1090" s="2">
        <v>4176</v>
      </c>
      <c r="G1090" s="2" t="s">
        <v>2293</v>
      </c>
      <c r="H1090" s="2" t="s">
        <v>2610</v>
      </c>
      <c r="I1090" s="2">
        <v>-43.9041</v>
      </c>
      <c r="J1090" s="2">
        <v>-43.180300000000003</v>
      </c>
      <c r="K1090" s="8">
        <v>12.470599999999999</v>
      </c>
    </row>
    <row r="1091" spans="1:11">
      <c r="A1091" s="7" t="s">
        <v>1281</v>
      </c>
      <c r="B1091" s="2" t="s">
        <v>110</v>
      </c>
      <c r="C1091" s="2" t="s">
        <v>1282</v>
      </c>
      <c r="D1091" s="2" t="s">
        <v>112</v>
      </c>
      <c r="E1091" s="2" t="s">
        <v>253</v>
      </c>
      <c r="F1091" s="2">
        <v>1911</v>
      </c>
      <c r="G1091" s="2" t="s">
        <v>3014</v>
      </c>
      <c r="H1091" s="2" t="s">
        <v>2779</v>
      </c>
      <c r="I1091" s="2">
        <v>-43.754600000000003</v>
      </c>
      <c r="J1091" s="2">
        <v>-43.032200000000003</v>
      </c>
      <c r="K1091" s="8">
        <v>15.307700000000001</v>
      </c>
    </row>
    <row r="1092" spans="1:11">
      <c r="A1092" s="7" t="s">
        <v>1054</v>
      </c>
      <c r="B1092" s="2" t="s">
        <v>110</v>
      </c>
      <c r="C1092" s="2" t="s">
        <v>923</v>
      </c>
      <c r="D1092" s="2" t="s">
        <v>112</v>
      </c>
      <c r="E1092" s="2" t="s">
        <v>191</v>
      </c>
      <c r="F1092" s="2">
        <v>6729</v>
      </c>
      <c r="G1092" s="2" t="s">
        <v>2292</v>
      </c>
      <c r="H1092" s="2" t="s">
        <v>2404</v>
      </c>
      <c r="I1092" s="2">
        <v>-43.752099999999999</v>
      </c>
      <c r="J1092" s="2">
        <v>-43.029800000000002</v>
      </c>
      <c r="K1092" s="8">
        <v>8.0645199999999999</v>
      </c>
    </row>
    <row r="1093" spans="1:11">
      <c r="A1093" s="7" t="s">
        <v>1596</v>
      </c>
      <c r="B1093" s="2" t="s">
        <v>110</v>
      </c>
      <c r="C1093" s="2" t="s">
        <v>1597</v>
      </c>
      <c r="D1093" s="2" t="s">
        <v>112</v>
      </c>
      <c r="E1093" s="2" t="s">
        <v>116</v>
      </c>
      <c r="F1093" s="2">
        <v>1216</v>
      </c>
      <c r="G1093" s="2" t="s">
        <v>2477</v>
      </c>
      <c r="H1093" s="2" t="s">
        <v>2924</v>
      </c>
      <c r="I1093" s="2">
        <v>-43.719200000000001</v>
      </c>
      <c r="J1093" s="2">
        <v>-42.997100000000003</v>
      </c>
      <c r="K1093" s="8">
        <v>25.428599999999999</v>
      </c>
    </row>
    <row r="1094" spans="1:11">
      <c r="A1094" s="7" t="s">
        <v>1410</v>
      </c>
      <c r="B1094" s="2" t="s">
        <v>110</v>
      </c>
      <c r="C1094" s="2" t="s">
        <v>176</v>
      </c>
      <c r="D1094" s="2" t="s">
        <v>112</v>
      </c>
      <c r="E1094" s="2" t="s">
        <v>230</v>
      </c>
      <c r="F1094" s="2">
        <v>5553</v>
      </c>
      <c r="G1094" s="2" t="s">
        <v>2690</v>
      </c>
      <c r="H1094" s="2" t="s">
        <v>2545</v>
      </c>
      <c r="I1094" s="2">
        <v>-43.6798</v>
      </c>
      <c r="J1094" s="2">
        <v>-42.958100000000002</v>
      </c>
      <c r="K1094" s="8">
        <v>11</v>
      </c>
    </row>
    <row r="1095" spans="1:11">
      <c r="A1095" s="7" t="s">
        <v>1670</v>
      </c>
      <c r="B1095" s="2" t="s">
        <v>110</v>
      </c>
      <c r="C1095" s="2" t="s">
        <v>1671</v>
      </c>
      <c r="D1095" s="2" t="s">
        <v>112</v>
      </c>
      <c r="E1095" s="2" t="s">
        <v>191</v>
      </c>
      <c r="F1095" s="2">
        <v>4151</v>
      </c>
      <c r="G1095" s="2" t="s">
        <v>2257</v>
      </c>
      <c r="H1095" s="2" t="s">
        <v>2610</v>
      </c>
      <c r="I1095" s="2">
        <v>-43.630200000000002</v>
      </c>
      <c r="J1095" s="2">
        <v>-42.908900000000003</v>
      </c>
      <c r="K1095" s="8">
        <v>12.411799999999999</v>
      </c>
    </row>
    <row r="1096" spans="1:11">
      <c r="A1096" s="7" t="s">
        <v>1151</v>
      </c>
      <c r="B1096" s="2" t="s">
        <v>110</v>
      </c>
      <c r="C1096" s="2" t="s">
        <v>145</v>
      </c>
      <c r="D1096" s="2" t="s">
        <v>112</v>
      </c>
      <c r="E1096" s="2" t="s">
        <v>116</v>
      </c>
      <c r="F1096" s="2">
        <v>1567</v>
      </c>
      <c r="G1096" s="2" t="s">
        <v>2491</v>
      </c>
      <c r="H1096" s="2" t="s">
        <v>2714</v>
      </c>
      <c r="I1096" s="2">
        <v>-43.621499999999997</v>
      </c>
      <c r="J1096" s="2">
        <v>-42.900300000000001</v>
      </c>
      <c r="K1096" s="8">
        <v>20.555599999999998</v>
      </c>
    </row>
    <row r="1097" spans="1:11">
      <c r="A1097" s="7" t="s">
        <v>1383</v>
      </c>
      <c r="B1097" s="2" t="s">
        <v>110</v>
      </c>
      <c r="C1097" s="2" t="s">
        <v>176</v>
      </c>
      <c r="D1097" s="2" t="s">
        <v>112</v>
      </c>
      <c r="E1097" s="2" t="s">
        <v>191</v>
      </c>
      <c r="F1097" s="2">
        <v>5202</v>
      </c>
      <c r="G1097" s="2" t="s">
        <v>2945</v>
      </c>
      <c r="H1097" s="2" t="s">
        <v>2510</v>
      </c>
      <c r="I1097" s="2">
        <v>-43.621099999999998</v>
      </c>
      <c r="J1097" s="2">
        <v>-42.900100000000002</v>
      </c>
      <c r="K1097" s="8">
        <v>9.625</v>
      </c>
    </row>
    <row r="1098" spans="1:11">
      <c r="A1098" s="7" t="s">
        <v>1333</v>
      </c>
      <c r="B1098" s="2" t="s">
        <v>110</v>
      </c>
      <c r="C1098" s="2" t="s">
        <v>743</v>
      </c>
      <c r="D1098" s="2" t="s">
        <v>112</v>
      </c>
      <c r="E1098" s="2" t="s">
        <v>191</v>
      </c>
      <c r="F1098" s="2">
        <v>6792</v>
      </c>
      <c r="G1098" s="2" t="s">
        <v>3015</v>
      </c>
      <c r="H1098" s="2" t="s">
        <v>2338</v>
      </c>
      <c r="I1098" s="2">
        <v>-43.611800000000002</v>
      </c>
      <c r="J1098" s="2">
        <v>-42.891100000000002</v>
      </c>
      <c r="K1098" s="8">
        <v>7.875</v>
      </c>
    </row>
    <row r="1099" spans="1:11">
      <c r="A1099" s="7" t="s">
        <v>1111</v>
      </c>
      <c r="B1099" s="2" t="s">
        <v>110</v>
      </c>
      <c r="C1099" s="2" t="s">
        <v>242</v>
      </c>
      <c r="D1099" s="2" t="s">
        <v>112</v>
      </c>
      <c r="E1099" s="2" t="s">
        <v>230</v>
      </c>
      <c r="F1099" s="2">
        <v>3164</v>
      </c>
      <c r="G1099" s="2" t="s">
        <v>2993</v>
      </c>
      <c r="H1099" s="2" t="s">
        <v>2537</v>
      </c>
      <c r="I1099" s="2">
        <v>-43.3842</v>
      </c>
      <c r="J1099" s="2">
        <v>-42.664999999999999</v>
      </c>
      <c r="K1099" s="8">
        <v>13.6</v>
      </c>
    </row>
    <row r="1100" spans="1:11">
      <c r="A1100" s="7" t="s">
        <v>1496</v>
      </c>
      <c r="B1100" s="2" t="s">
        <v>110</v>
      </c>
      <c r="C1100" s="2" t="s">
        <v>176</v>
      </c>
      <c r="D1100" s="2" t="s">
        <v>112</v>
      </c>
      <c r="E1100" s="2" t="s">
        <v>230</v>
      </c>
      <c r="F1100" s="2">
        <v>4930</v>
      </c>
      <c r="G1100" s="2" t="s">
        <v>3016</v>
      </c>
      <c r="H1100" s="2" t="s">
        <v>2610</v>
      </c>
      <c r="I1100" s="2">
        <v>-43.356400000000001</v>
      </c>
      <c r="J1100" s="2">
        <v>-42.637700000000002</v>
      </c>
      <c r="K1100" s="8">
        <v>12.3529</v>
      </c>
    </row>
    <row r="1101" spans="1:11">
      <c r="A1101" s="7" t="s">
        <v>940</v>
      </c>
      <c r="B1101" s="2" t="s">
        <v>110</v>
      </c>
      <c r="C1101" s="2" t="s">
        <v>111</v>
      </c>
      <c r="D1101" s="2" t="s">
        <v>112</v>
      </c>
      <c r="E1101" s="2" t="s">
        <v>230</v>
      </c>
      <c r="F1101" s="2">
        <v>4929</v>
      </c>
      <c r="G1101" s="2" t="s">
        <v>2976</v>
      </c>
      <c r="H1101" s="2" t="s">
        <v>2448</v>
      </c>
      <c r="I1101" s="2">
        <v>-43.023499999999999</v>
      </c>
      <c r="J1101" s="2">
        <v>-42.306699999999999</v>
      </c>
      <c r="K1101" s="8">
        <v>9.8260900000000007</v>
      </c>
    </row>
    <row r="1102" spans="1:11">
      <c r="A1102" s="7" t="s">
        <v>1275</v>
      </c>
      <c r="B1102" s="2" t="s">
        <v>110</v>
      </c>
      <c r="C1102" s="2" t="s">
        <v>215</v>
      </c>
      <c r="D1102" s="2" t="s">
        <v>119</v>
      </c>
      <c r="E1102" s="2" t="s">
        <v>166</v>
      </c>
      <c r="F1102" s="2">
        <v>45705</v>
      </c>
      <c r="G1102" s="2" t="s">
        <v>2765</v>
      </c>
      <c r="H1102" s="2" t="s">
        <v>2393</v>
      </c>
      <c r="I1102" s="2">
        <v>-42.979900000000001</v>
      </c>
      <c r="J1102" s="2">
        <v>-42.263300000000001</v>
      </c>
      <c r="K1102" s="8">
        <v>2.6872199999999999</v>
      </c>
    </row>
    <row r="1103" spans="1:11">
      <c r="A1103" s="7" t="s">
        <v>1664</v>
      </c>
      <c r="B1103" s="2" t="s">
        <v>110</v>
      </c>
      <c r="C1103" s="2" t="s">
        <v>176</v>
      </c>
      <c r="D1103" s="2" t="s">
        <v>112</v>
      </c>
      <c r="E1103" s="2" t="s">
        <v>191</v>
      </c>
      <c r="F1103" s="2">
        <v>40957</v>
      </c>
      <c r="G1103" s="2" t="s">
        <v>2769</v>
      </c>
      <c r="H1103" s="2" t="s">
        <v>2994</v>
      </c>
      <c r="I1103" s="2">
        <v>-42.892600000000002</v>
      </c>
      <c r="J1103" s="2">
        <v>-42.176600000000001</v>
      </c>
      <c r="K1103" s="8">
        <v>2.90957</v>
      </c>
    </row>
    <row r="1104" spans="1:11">
      <c r="A1104" s="7" t="s">
        <v>1192</v>
      </c>
      <c r="B1104" s="2" t="s">
        <v>110</v>
      </c>
      <c r="C1104" s="2" t="s">
        <v>139</v>
      </c>
      <c r="D1104" s="2" t="s">
        <v>112</v>
      </c>
      <c r="E1104" s="2" t="s">
        <v>191</v>
      </c>
      <c r="F1104" s="2">
        <v>3177</v>
      </c>
      <c r="G1104" s="2" t="s">
        <v>2401</v>
      </c>
      <c r="H1104" s="2" t="s">
        <v>2459</v>
      </c>
      <c r="I1104" s="2">
        <v>-42.705300000000001</v>
      </c>
      <c r="J1104" s="2">
        <v>-41.990499999999997</v>
      </c>
      <c r="K1104" s="8">
        <v>16</v>
      </c>
    </row>
    <row r="1105" spans="1:11">
      <c r="A1105" s="7" t="s">
        <v>928</v>
      </c>
      <c r="B1105" s="2" t="s">
        <v>110</v>
      </c>
      <c r="C1105" s="2" t="s">
        <v>176</v>
      </c>
      <c r="D1105" s="2" t="s">
        <v>112</v>
      </c>
      <c r="E1105" s="2" t="s">
        <v>191</v>
      </c>
      <c r="F1105" s="2">
        <v>9656</v>
      </c>
      <c r="G1105" s="2" t="s">
        <v>2854</v>
      </c>
      <c r="H1105" s="2" t="s">
        <v>2068</v>
      </c>
      <c r="I1105" s="2">
        <v>-42.678400000000003</v>
      </c>
      <c r="J1105" s="2">
        <v>-41.963900000000002</v>
      </c>
      <c r="K1105" s="8">
        <v>5.4909100000000004</v>
      </c>
    </row>
    <row r="1106" spans="1:11">
      <c r="A1106" s="7" t="s">
        <v>1308</v>
      </c>
      <c r="B1106" s="2" t="s">
        <v>110</v>
      </c>
      <c r="C1106" s="2" t="s">
        <v>176</v>
      </c>
      <c r="D1106" s="2" t="s">
        <v>112</v>
      </c>
      <c r="E1106" s="2" t="s">
        <v>230</v>
      </c>
      <c r="F1106" s="2">
        <v>6793</v>
      </c>
      <c r="G1106" s="2" t="s">
        <v>2420</v>
      </c>
      <c r="H1106" s="2" t="s">
        <v>2357</v>
      </c>
      <c r="I1106" s="2">
        <v>-42.6526</v>
      </c>
      <c r="J1106" s="2">
        <v>-41.938400000000001</v>
      </c>
      <c r="K1106" s="8">
        <v>8.5</v>
      </c>
    </row>
    <row r="1107" spans="1:11">
      <c r="A1107" s="7" t="s">
        <v>3017</v>
      </c>
      <c r="B1107" s="2" t="s">
        <v>110</v>
      </c>
      <c r="C1107" s="2" t="s">
        <v>176</v>
      </c>
      <c r="D1107" s="2" t="s">
        <v>112</v>
      </c>
      <c r="E1107" s="2" t="s">
        <v>191</v>
      </c>
      <c r="F1107" s="2">
        <v>54104</v>
      </c>
      <c r="G1107" s="2" t="s">
        <v>3018</v>
      </c>
      <c r="H1107" s="2" t="s">
        <v>2995</v>
      </c>
      <c r="I1107" s="2">
        <v>-42.601500000000001</v>
      </c>
      <c r="J1107" s="2">
        <v>-41.887599999999999</v>
      </c>
      <c r="K1107" s="8">
        <v>2.66812</v>
      </c>
    </row>
    <row r="1108" spans="1:11">
      <c r="A1108" s="7" t="s">
        <v>1492</v>
      </c>
      <c r="B1108" s="2" t="s">
        <v>110</v>
      </c>
      <c r="C1108" s="2" t="s">
        <v>176</v>
      </c>
      <c r="D1108" s="2" t="s">
        <v>112</v>
      </c>
      <c r="E1108" s="2" t="s">
        <v>191</v>
      </c>
      <c r="F1108" s="2">
        <v>4315</v>
      </c>
      <c r="G1108" s="2" t="s">
        <v>2252</v>
      </c>
      <c r="H1108" s="2" t="s">
        <v>2610</v>
      </c>
      <c r="I1108" s="2">
        <v>-42.536099999999998</v>
      </c>
      <c r="J1108" s="2">
        <v>-41.822699999999998</v>
      </c>
      <c r="K1108" s="8">
        <v>12.176500000000001</v>
      </c>
    </row>
    <row r="1109" spans="1:11">
      <c r="A1109" s="7" t="s">
        <v>987</v>
      </c>
      <c r="B1109" s="2" t="s">
        <v>110</v>
      </c>
      <c r="C1109" s="2" t="s">
        <v>358</v>
      </c>
      <c r="D1109" s="2" t="s">
        <v>112</v>
      </c>
      <c r="E1109" s="2" t="s">
        <v>191</v>
      </c>
      <c r="F1109" s="2">
        <v>3479</v>
      </c>
      <c r="G1109" s="2" t="s">
        <v>3019</v>
      </c>
      <c r="H1109" s="2" t="s">
        <v>2459</v>
      </c>
      <c r="I1109" s="2">
        <v>-42.424700000000001</v>
      </c>
      <c r="J1109" s="2">
        <v>-41.7117</v>
      </c>
      <c r="K1109" s="8">
        <v>15.916700000000001</v>
      </c>
    </row>
    <row r="1110" spans="1:11">
      <c r="A1110" s="7" t="s">
        <v>1267</v>
      </c>
      <c r="B1110" s="2" t="s">
        <v>110</v>
      </c>
      <c r="C1110" s="2" t="s">
        <v>130</v>
      </c>
      <c r="D1110" s="2" t="s">
        <v>112</v>
      </c>
      <c r="E1110" s="2" t="s">
        <v>191</v>
      </c>
      <c r="F1110" s="2">
        <v>3224</v>
      </c>
      <c r="G1110" s="2" t="s">
        <v>3019</v>
      </c>
      <c r="H1110" s="2" t="s">
        <v>2459</v>
      </c>
      <c r="I1110" s="2">
        <v>-42.424700000000001</v>
      </c>
      <c r="J1110" s="2">
        <v>-41.7117</v>
      </c>
      <c r="K1110" s="8">
        <v>15.916700000000001</v>
      </c>
    </row>
    <row r="1111" spans="1:11">
      <c r="A1111" s="7" t="s">
        <v>3020</v>
      </c>
      <c r="B1111" s="2" t="s">
        <v>110</v>
      </c>
      <c r="C1111" s="2" t="s">
        <v>176</v>
      </c>
      <c r="D1111" s="2" t="s">
        <v>112</v>
      </c>
      <c r="E1111" s="2" t="s">
        <v>191</v>
      </c>
      <c r="F1111" s="2">
        <v>3706</v>
      </c>
      <c r="G1111" s="2" t="s">
        <v>2303</v>
      </c>
      <c r="H1111" s="2" t="s">
        <v>2439</v>
      </c>
      <c r="I1111" s="2">
        <v>-42.310200000000002</v>
      </c>
      <c r="J1111" s="2">
        <v>-41.597999999999999</v>
      </c>
      <c r="K1111" s="8">
        <v>14.071400000000001</v>
      </c>
    </row>
    <row r="1112" spans="1:11">
      <c r="A1112" s="7" t="s">
        <v>3021</v>
      </c>
      <c r="B1112" s="2" t="s">
        <v>110</v>
      </c>
      <c r="C1112" s="2" t="s">
        <v>785</v>
      </c>
      <c r="D1112" s="2" t="s">
        <v>112</v>
      </c>
      <c r="E1112" s="2" t="s">
        <v>116</v>
      </c>
      <c r="F1112" s="2">
        <v>689</v>
      </c>
      <c r="G1112" s="2" t="s">
        <v>2321</v>
      </c>
      <c r="H1112" s="2" t="s">
        <v>2958</v>
      </c>
      <c r="I1112" s="2">
        <v>-42.275199999999998</v>
      </c>
      <c r="J1112" s="2">
        <v>-41.563600000000001</v>
      </c>
      <c r="K1112" s="8">
        <v>40.25</v>
      </c>
    </row>
    <row r="1113" spans="1:11">
      <c r="A1113" s="7" t="s">
        <v>1538</v>
      </c>
      <c r="B1113" s="2" t="s">
        <v>110</v>
      </c>
      <c r="C1113" s="2" t="s">
        <v>176</v>
      </c>
      <c r="D1113" s="2" t="s">
        <v>112</v>
      </c>
      <c r="E1113" s="2" t="s">
        <v>191</v>
      </c>
      <c r="F1113" s="2">
        <v>4673</v>
      </c>
      <c r="G1113" s="2" t="s">
        <v>2288</v>
      </c>
      <c r="H1113" s="2" t="s">
        <v>2610</v>
      </c>
      <c r="I1113" s="2">
        <v>-41.990200000000002</v>
      </c>
      <c r="J1113" s="2">
        <v>-41.280200000000001</v>
      </c>
      <c r="K1113" s="8">
        <v>12.0588</v>
      </c>
    </row>
    <row r="1114" spans="1:11">
      <c r="A1114" s="7" t="s">
        <v>686</v>
      </c>
      <c r="B1114" s="2" t="s">
        <v>110</v>
      </c>
      <c r="C1114" s="2" t="s">
        <v>135</v>
      </c>
      <c r="D1114" s="2" t="s">
        <v>112</v>
      </c>
      <c r="E1114" s="2" t="s">
        <v>116</v>
      </c>
      <c r="F1114" s="2">
        <v>6539</v>
      </c>
      <c r="G1114" s="2" t="s">
        <v>2420</v>
      </c>
      <c r="H1114" s="2" t="s">
        <v>2047</v>
      </c>
      <c r="I1114" s="2">
        <v>-41.980800000000002</v>
      </c>
      <c r="J1114" s="2">
        <v>-41.271000000000001</v>
      </c>
      <c r="K1114" s="8">
        <v>8.2068999999999992</v>
      </c>
    </row>
    <row r="1115" spans="1:11">
      <c r="A1115" s="7" t="s">
        <v>1411</v>
      </c>
      <c r="B1115" s="2" t="s">
        <v>110</v>
      </c>
      <c r="C1115" s="2" t="s">
        <v>176</v>
      </c>
      <c r="D1115" s="2" t="s">
        <v>112</v>
      </c>
      <c r="E1115" s="2" t="s">
        <v>719</v>
      </c>
      <c r="F1115" s="2">
        <v>6304</v>
      </c>
      <c r="G1115" s="2" t="s">
        <v>2923</v>
      </c>
      <c r="H1115" s="2" t="s">
        <v>2515</v>
      </c>
      <c r="I1115" s="2">
        <v>-41.949300000000001</v>
      </c>
      <c r="J1115" s="2">
        <v>-41.240200000000002</v>
      </c>
      <c r="K1115" s="8">
        <v>7.5151500000000002</v>
      </c>
    </row>
    <row r="1116" spans="1:11">
      <c r="A1116" s="7" t="s">
        <v>1297</v>
      </c>
      <c r="B1116" s="2" t="s">
        <v>110</v>
      </c>
      <c r="C1116" s="2" t="s">
        <v>130</v>
      </c>
      <c r="D1116" s="2" t="s">
        <v>119</v>
      </c>
      <c r="E1116" s="2" t="s">
        <v>166</v>
      </c>
      <c r="F1116" s="2">
        <v>929</v>
      </c>
      <c r="G1116" s="2" t="s">
        <v>2297</v>
      </c>
      <c r="H1116" s="2" t="s">
        <v>2811</v>
      </c>
      <c r="I1116" s="2">
        <v>-41.633400000000002</v>
      </c>
      <c r="J1116" s="2">
        <v>-40.925699999999999</v>
      </c>
      <c r="K1116" s="8">
        <v>32.6</v>
      </c>
    </row>
    <row r="1117" spans="1:11">
      <c r="A1117" s="7" t="s">
        <v>1398</v>
      </c>
      <c r="B1117" s="2" t="s">
        <v>110</v>
      </c>
      <c r="C1117" s="2" t="s">
        <v>1399</v>
      </c>
      <c r="D1117" s="2" t="s">
        <v>112</v>
      </c>
      <c r="E1117" s="2" t="s">
        <v>191</v>
      </c>
      <c r="F1117" s="2">
        <v>6560</v>
      </c>
      <c r="G1117" s="2" t="s">
        <v>3022</v>
      </c>
      <c r="H1117" s="2" t="s">
        <v>2357</v>
      </c>
      <c r="I1117" s="2">
        <v>-41.615000000000002</v>
      </c>
      <c r="J1117" s="2">
        <v>-40.907600000000002</v>
      </c>
      <c r="K1117" s="8">
        <v>8.3571399999999993</v>
      </c>
    </row>
    <row r="1118" spans="1:11">
      <c r="A1118" s="7" t="s">
        <v>1316</v>
      </c>
      <c r="B1118" s="2" t="s">
        <v>110</v>
      </c>
      <c r="C1118" s="2" t="s">
        <v>176</v>
      </c>
      <c r="D1118" s="2" t="s">
        <v>112</v>
      </c>
      <c r="E1118" s="2" t="s">
        <v>191</v>
      </c>
      <c r="F1118" s="2">
        <v>5844</v>
      </c>
      <c r="G1118" s="2" t="s">
        <v>2990</v>
      </c>
      <c r="H1118" s="2" t="s">
        <v>2406</v>
      </c>
      <c r="I1118" s="2">
        <v>-41.574399999999997</v>
      </c>
      <c r="J1118" s="2">
        <v>-40.8673</v>
      </c>
      <c r="K1118" s="8">
        <v>10.238099999999999</v>
      </c>
    </row>
    <row r="1119" spans="1:11">
      <c r="A1119" s="7" t="s">
        <v>1257</v>
      </c>
      <c r="B1119" s="2" t="s">
        <v>110</v>
      </c>
      <c r="C1119" s="2" t="s">
        <v>111</v>
      </c>
      <c r="D1119" s="2" t="s">
        <v>119</v>
      </c>
      <c r="E1119" s="2" t="s">
        <v>322</v>
      </c>
      <c r="F1119" s="2">
        <v>2811</v>
      </c>
      <c r="G1119" s="2" t="s">
        <v>2241</v>
      </c>
      <c r="H1119" s="2" t="s">
        <v>2855</v>
      </c>
      <c r="I1119" s="2">
        <v>-41.4968</v>
      </c>
      <c r="J1119" s="2">
        <v>-40.79</v>
      </c>
      <c r="K1119" s="8">
        <v>21.75</v>
      </c>
    </row>
    <row r="1120" spans="1:11">
      <c r="A1120" s="7" t="s">
        <v>1521</v>
      </c>
      <c r="B1120" s="2" t="s">
        <v>110</v>
      </c>
      <c r="C1120" s="2" t="s">
        <v>176</v>
      </c>
      <c r="D1120" s="2" t="s">
        <v>112</v>
      </c>
      <c r="E1120" s="2" t="s">
        <v>191</v>
      </c>
      <c r="F1120" s="2">
        <v>5211</v>
      </c>
      <c r="G1120" s="2" t="s">
        <v>2952</v>
      </c>
      <c r="H1120" s="2" t="s">
        <v>2488</v>
      </c>
      <c r="I1120" s="2">
        <v>-41.416699999999999</v>
      </c>
      <c r="J1120" s="2">
        <v>-40.710299999999997</v>
      </c>
      <c r="K1120" s="8">
        <v>8.7692300000000003</v>
      </c>
    </row>
    <row r="1121" spans="1:11">
      <c r="A1121" s="7" t="s">
        <v>1310</v>
      </c>
      <c r="B1121" s="2" t="s">
        <v>110</v>
      </c>
      <c r="C1121" s="2" t="s">
        <v>176</v>
      </c>
      <c r="D1121" s="2" t="s">
        <v>112</v>
      </c>
      <c r="E1121" s="2" t="s">
        <v>191</v>
      </c>
      <c r="F1121" s="2">
        <v>7040</v>
      </c>
      <c r="G1121" s="2" t="s">
        <v>3002</v>
      </c>
      <c r="H1121" s="2" t="s">
        <v>2357</v>
      </c>
      <c r="I1121" s="2">
        <v>-41.356200000000001</v>
      </c>
      <c r="J1121" s="2">
        <v>-40.650300000000001</v>
      </c>
      <c r="K1121" s="8">
        <v>8.3214299999999994</v>
      </c>
    </row>
    <row r="1122" spans="1:11">
      <c r="A1122" s="7" t="s">
        <v>1436</v>
      </c>
      <c r="B1122" s="2" t="s">
        <v>110</v>
      </c>
      <c r="C1122" s="2" t="s">
        <v>176</v>
      </c>
      <c r="D1122" s="2" t="s">
        <v>112</v>
      </c>
      <c r="E1122" s="2" t="s">
        <v>191</v>
      </c>
      <c r="F1122" s="2">
        <v>4383</v>
      </c>
      <c r="G1122" s="2" t="s">
        <v>2288</v>
      </c>
      <c r="H1122" s="2" t="s">
        <v>2465</v>
      </c>
      <c r="I1122" s="2">
        <v>-41.19</v>
      </c>
      <c r="J1122" s="2">
        <v>-40.485100000000003</v>
      </c>
      <c r="K1122" s="8">
        <v>11.3889</v>
      </c>
    </row>
    <row r="1123" spans="1:11">
      <c r="A1123" s="7" t="s">
        <v>1207</v>
      </c>
      <c r="B1123" s="2" t="s">
        <v>110</v>
      </c>
      <c r="C1123" s="2" t="s">
        <v>176</v>
      </c>
      <c r="D1123" s="2" t="s">
        <v>112</v>
      </c>
      <c r="E1123" s="2" t="s">
        <v>191</v>
      </c>
      <c r="F1123" s="2">
        <v>10187</v>
      </c>
      <c r="G1123" s="2" t="s">
        <v>2951</v>
      </c>
      <c r="H1123" s="2" t="s">
        <v>2410</v>
      </c>
      <c r="I1123" s="2">
        <v>-41.154899999999998</v>
      </c>
      <c r="J1123" s="2">
        <v>-40.450800000000001</v>
      </c>
      <c r="K1123" s="8">
        <v>5.55769</v>
      </c>
    </row>
    <row r="1124" spans="1:11">
      <c r="A1124" s="7" t="s">
        <v>699</v>
      </c>
      <c r="B1124" s="2" t="s">
        <v>110</v>
      </c>
      <c r="C1124" s="2" t="s">
        <v>176</v>
      </c>
      <c r="D1124" s="2" t="s">
        <v>112</v>
      </c>
      <c r="E1124" s="2" t="s">
        <v>177</v>
      </c>
      <c r="F1124" s="2">
        <v>5961</v>
      </c>
      <c r="G1124" s="2" t="s">
        <v>2995</v>
      </c>
      <c r="H1124" s="2" t="s">
        <v>2049</v>
      </c>
      <c r="I1124" s="2">
        <v>-40.993400000000001</v>
      </c>
      <c r="J1124" s="2">
        <v>-40.290100000000002</v>
      </c>
      <c r="K1124" s="8">
        <v>8.4814799999999995</v>
      </c>
    </row>
    <row r="1125" spans="1:11">
      <c r="A1125" s="7" t="s">
        <v>1603</v>
      </c>
      <c r="B1125" s="2" t="s">
        <v>110</v>
      </c>
      <c r="C1125" s="2" t="s">
        <v>162</v>
      </c>
      <c r="D1125" s="2" t="s">
        <v>112</v>
      </c>
      <c r="E1125" s="2" t="s">
        <v>116</v>
      </c>
      <c r="F1125" s="2">
        <v>2130</v>
      </c>
      <c r="G1125" s="2" t="s">
        <v>2992</v>
      </c>
      <c r="H1125" s="2" t="s">
        <v>2779</v>
      </c>
      <c r="I1125" s="2">
        <v>-40.965600000000002</v>
      </c>
      <c r="J1125" s="2">
        <v>-40.262599999999999</v>
      </c>
      <c r="K1125" s="8">
        <v>14.538500000000001</v>
      </c>
    </row>
    <row r="1126" spans="1:11">
      <c r="A1126" s="7" t="s">
        <v>1566</v>
      </c>
      <c r="B1126" s="2" t="s">
        <v>110</v>
      </c>
      <c r="C1126" s="2" t="s">
        <v>1567</v>
      </c>
      <c r="D1126" s="2" t="s">
        <v>112</v>
      </c>
      <c r="E1126" s="2" t="s">
        <v>656</v>
      </c>
      <c r="F1126" s="2">
        <v>33311</v>
      </c>
      <c r="G1126" s="2" t="s">
        <v>2795</v>
      </c>
      <c r="H1126" s="2" t="s">
        <v>2259</v>
      </c>
      <c r="I1126" s="2">
        <v>-40.905900000000003</v>
      </c>
      <c r="J1126" s="2">
        <v>-40.203400000000002</v>
      </c>
      <c r="K1126" s="8">
        <v>3.1836700000000002</v>
      </c>
    </row>
    <row r="1127" spans="1:11">
      <c r="A1127" s="7" t="s">
        <v>1594</v>
      </c>
      <c r="B1127" s="2" t="s">
        <v>110</v>
      </c>
      <c r="C1127" s="2" t="s">
        <v>176</v>
      </c>
      <c r="D1127" s="2" t="s">
        <v>112</v>
      </c>
      <c r="E1127" s="2" t="s">
        <v>230</v>
      </c>
      <c r="F1127" s="2">
        <v>5371</v>
      </c>
      <c r="G1127" s="2" t="s">
        <v>3000</v>
      </c>
      <c r="H1127" s="2" t="s">
        <v>2448</v>
      </c>
      <c r="I1127" s="2">
        <v>-40.9039</v>
      </c>
      <c r="J1127" s="2">
        <v>-40.201500000000003</v>
      </c>
      <c r="K1127" s="8">
        <v>9.4782600000000006</v>
      </c>
    </row>
    <row r="1128" spans="1:11">
      <c r="A1128" s="7" t="s">
        <v>1220</v>
      </c>
      <c r="B1128" s="2" t="s">
        <v>110</v>
      </c>
      <c r="C1128" s="2" t="s">
        <v>135</v>
      </c>
      <c r="D1128" s="2" t="s">
        <v>112</v>
      </c>
      <c r="E1128" s="2" t="s">
        <v>113</v>
      </c>
      <c r="F1128" s="2">
        <v>8447</v>
      </c>
      <c r="G1128" s="2" t="s">
        <v>2942</v>
      </c>
      <c r="H1128" s="2" t="s">
        <v>2317</v>
      </c>
      <c r="I1128" s="2">
        <v>-40.902900000000002</v>
      </c>
      <c r="J1128" s="2">
        <v>-40.200699999999998</v>
      </c>
      <c r="K1128" s="8">
        <v>6.7368399999999999</v>
      </c>
    </row>
    <row r="1129" spans="1:11">
      <c r="A1129" s="7" t="s">
        <v>1755</v>
      </c>
      <c r="B1129" s="2" t="s">
        <v>110</v>
      </c>
      <c r="C1129" s="2" t="s">
        <v>176</v>
      </c>
      <c r="D1129" s="2" t="s">
        <v>112</v>
      </c>
      <c r="E1129" s="2" t="s">
        <v>230</v>
      </c>
      <c r="F1129" s="2">
        <v>5318</v>
      </c>
      <c r="G1129" s="2" t="s">
        <v>2561</v>
      </c>
      <c r="H1129" s="2" t="s">
        <v>2610</v>
      </c>
      <c r="I1129" s="2">
        <v>-40.900799999999997</v>
      </c>
      <c r="J1129" s="2">
        <v>-40.198700000000002</v>
      </c>
      <c r="K1129" s="8">
        <v>11.823499999999999</v>
      </c>
    </row>
    <row r="1130" spans="1:11">
      <c r="A1130" s="7" t="s">
        <v>3023</v>
      </c>
      <c r="B1130" s="2" t="s">
        <v>110</v>
      </c>
      <c r="C1130" s="2" t="s">
        <v>176</v>
      </c>
      <c r="D1130" s="2" t="s">
        <v>112</v>
      </c>
      <c r="E1130" s="2" t="s">
        <v>191</v>
      </c>
      <c r="F1130" s="2">
        <v>48149</v>
      </c>
      <c r="G1130" s="2" t="s">
        <v>3024</v>
      </c>
      <c r="H1130" s="2" t="s">
        <v>3003</v>
      </c>
      <c r="I1130" s="2">
        <v>-40.8523</v>
      </c>
      <c r="J1130" s="2">
        <v>-40.150399999999998</v>
      </c>
      <c r="K1130" s="8">
        <v>2.7307700000000001</v>
      </c>
    </row>
    <row r="1131" spans="1:11">
      <c r="A1131" s="7" t="s">
        <v>1731</v>
      </c>
      <c r="B1131" s="2" t="s">
        <v>110</v>
      </c>
      <c r="C1131" s="2" t="s">
        <v>176</v>
      </c>
      <c r="D1131" s="2" t="s">
        <v>112</v>
      </c>
      <c r="E1131" s="2" t="s">
        <v>191</v>
      </c>
      <c r="F1131" s="2">
        <v>44582</v>
      </c>
      <c r="G1131" s="2" t="s">
        <v>2662</v>
      </c>
      <c r="H1131" s="2" t="s">
        <v>3025</v>
      </c>
      <c r="I1131" s="2">
        <v>-40.844999999999999</v>
      </c>
      <c r="J1131" s="2">
        <v>-40.1434</v>
      </c>
      <c r="K1131" s="8">
        <v>2.7878799999999999</v>
      </c>
    </row>
    <row r="1132" spans="1:11">
      <c r="A1132" s="7" t="s">
        <v>778</v>
      </c>
      <c r="B1132" s="2" t="s">
        <v>110</v>
      </c>
      <c r="C1132" s="2" t="s">
        <v>759</v>
      </c>
      <c r="D1132" s="2" t="s">
        <v>112</v>
      </c>
      <c r="E1132" s="2" t="s">
        <v>191</v>
      </c>
      <c r="F1132" s="2">
        <v>9347</v>
      </c>
      <c r="G1132" s="2" t="s">
        <v>3026</v>
      </c>
      <c r="H1132" s="2" t="s">
        <v>2319</v>
      </c>
      <c r="I1132" s="2">
        <v>-40.831699999999998</v>
      </c>
      <c r="J1132" s="2">
        <v>-40.130499999999998</v>
      </c>
      <c r="K1132" s="8">
        <v>6.0444399999999998</v>
      </c>
    </row>
    <row r="1133" spans="1:11">
      <c r="A1133" s="7" t="s">
        <v>3027</v>
      </c>
      <c r="B1133" s="2" t="s">
        <v>110</v>
      </c>
      <c r="C1133" s="2" t="s">
        <v>176</v>
      </c>
      <c r="D1133" s="2" t="s">
        <v>112</v>
      </c>
      <c r="E1133" s="2" t="s">
        <v>191</v>
      </c>
      <c r="F1133" s="2">
        <v>61736</v>
      </c>
      <c r="G1133" s="2" t="s">
        <v>2597</v>
      </c>
      <c r="H1133" s="2" t="s">
        <v>2999</v>
      </c>
      <c r="I1133" s="2">
        <v>-40.649099999999997</v>
      </c>
      <c r="J1133" s="2">
        <v>-39.949800000000003</v>
      </c>
      <c r="K1133" s="8">
        <v>2.4790899999999998</v>
      </c>
    </row>
    <row r="1134" spans="1:11">
      <c r="A1134" s="7" t="s">
        <v>1662</v>
      </c>
      <c r="B1134" s="2" t="s">
        <v>110</v>
      </c>
      <c r="C1134" s="2" t="s">
        <v>176</v>
      </c>
      <c r="D1134" s="2" t="s">
        <v>112</v>
      </c>
      <c r="E1134" s="2" t="s">
        <v>191</v>
      </c>
      <c r="F1134" s="2">
        <v>42497</v>
      </c>
      <c r="G1134" s="2" t="s">
        <v>2743</v>
      </c>
      <c r="H1134" s="2" t="s">
        <v>3028</v>
      </c>
      <c r="I1134" s="2">
        <v>-40.628300000000003</v>
      </c>
      <c r="J1134" s="2">
        <v>-39.929600000000001</v>
      </c>
      <c r="K1134" s="8">
        <v>2.77</v>
      </c>
    </row>
    <row r="1135" spans="1:11">
      <c r="A1135" s="7" t="s">
        <v>3029</v>
      </c>
      <c r="B1135" s="2" t="s">
        <v>110</v>
      </c>
      <c r="C1135" s="2" t="s">
        <v>176</v>
      </c>
      <c r="D1135" s="2" t="s">
        <v>112</v>
      </c>
      <c r="E1135" s="2" t="s">
        <v>191</v>
      </c>
      <c r="F1135" s="2">
        <v>43990</v>
      </c>
      <c r="G1135" s="2" t="s">
        <v>2743</v>
      </c>
      <c r="H1135" s="2" t="s">
        <v>3028</v>
      </c>
      <c r="I1135" s="2">
        <v>-40.628300000000003</v>
      </c>
      <c r="J1135" s="2">
        <v>-39.929600000000001</v>
      </c>
      <c r="K1135" s="8">
        <v>2.77</v>
      </c>
    </row>
    <row r="1136" spans="1:11">
      <c r="A1136" s="7" t="s">
        <v>1453</v>
      </c>
      <c r="B1136" s="2" t="s">
        <v>110</v>
      </c>
      <c r="C1136" s="2" t="s">
        <v>350</v>
      </c>
      <c r="D1136" s="2" t="s">
        <v>112</v>
      </c>
      <c r="E1136" s="2" t="s">
        <v>207</v>
      </c>
      <c r="F1136" s="2">
        <v>6357</v>
      </c>
      <c r="G1136" s="2" t="s">
        <v>3030</v>
      </c>
      <c r="H1136" s="2" t="s">
        <v>2053</v>
      </c>
      <c r="I1136" s="2">
        <v>-40.563299999999998</v>
      </c>
      <c r="J1136" s="2">
        <v>-39.864899999999999</v>
      </c>
      <c r="K1136" s="8">
        <v>6.5897399999999999</v>
      </c>
    </row>
    <row r="1137" spans="1:11">
      <c r="A1137" s="7" t="s">
        <v>1366</v>
      </c>
      <c r="B1137" s="2" t="s">
        <v>110</v>
      </c>
      <c r="C1137" s="2" t="s">
        <v>193</v>
      </c>
      <c r="D1137" s="2" t="s">
        <v>112</v>
      </c>
      <c r="E1137" s="2" t="s">
        <v>177</v>
      </c>
      <c r="F1137" s="2">
        <v>2507</v>
      </c>
      <c r="G1137" s="2" t="s">
        <v>2286</v>
      </c>
      <c r="H1137" s="2" t="s">
        <v>2459</v>
      </c>
      <c r="I1137" s="2">
        <v>-40.4651</v>
      </c>
      <c r="J1137" s="2">
        <v>-39.766800000000003</v>
      </c>
      <c r="K1137" s="8">
        <v>15.333299999999999</v>
      </c>
    </row>
    <row r="1138" spans="1:11">
      <c r="A1138" s="7" t="s">
        <v>1600</v>
      </c>
      <c r="B1138" s="2" t="s">
        <v>110</v>
      </c>
      <c r="C1138" s="2" t="s">
        <v>176</v>
      </c>
      <c r="D1138" s="2" t="s">
        <v>112</v>
      </c>
      <c r="E1138" s="2" t="s">
        <v>719</v>
      </c>
      <c r="F1138" s="2">
        <v>4041</v>
      </c>
      <c r="G1138" s="2" t="s">
        <v>3014</v>
      </c>
      <c r="H1138" s="2" t="s">
        <v>2610</v>
      </c>
      <c r="I1138" s="2">
        <v>-40.357300000000002</v>
      </c>
      <c r="J1138" s="2">
        <v>-39.659799999999997</v>
      </c>
      <c r="K1138" s="8">
        <v>11.7059</v>
      </c>
    </row>
    <row r="1139" spans="1:11">
      <c r="A1139" s="7" t="s">
        <v>1063</v>
      </c>
      <c r="B1139" s="2" t="s">
        <v>110</v>
      </c>
      <c r="C1139" s="2" t="s">
        <v>145</v>
      </c>
      <c r="D1139" s="2" t="s">
        <v>112</v>
      </c>
      <c r="E1139" s="2" t="s">
        <v>191</v>
      </c>
      <c r="F1139" s="2">
        <v>2953</v>
      </c>
      <c r="G1139" s="2" t="s">
        <v>2306</v>
      </c>
      <c r="H1139" s="2" t="s">
        <v>2537</v>
      </c>
      <c r="I1139" s="2">
        <v>-40.353299999999997</v>
      </c>
      <c r="J1139" s="2">
        <v>-39.655900000000003</v>
      </c>
      <c r="K1139" s="8">
        <v>12.8667</v>
      </c>
    </row>
    <row r="1140" spans="1:11">
      <c r="A1140" s="7" t="s">
        <v>1630</v>
      </c>
      <c r="B1140" s="2" t="s">
        <v>110</v>
      </c>
      <c r="C1140" s="2" t="s">
        <v>176</v>
      </c>
      <c r="D1140" s="2" t="s">
        <v>112</v>
      </c>
      <c r="E1140" s="2" t="s">
        <v>191</v>
      </c>
      <c r="F1140" s="2">
        <v>4462</v>
      </c>
      <c r="G1140" s="2" t="s">
        <v>2280</v>
      </c>
      <c r="H1140" s="2" t="s">
        <v>2459</v>
      </c>
      <c r="I1140" s="2">
        <v>-40.1858</v>
      </c>
      <c r="J1140" s="2">
        <v>-39.4893</v>
      </c>
      <c r="K1140" s="8">
        <v>15.25</v>
      </c>
    </row>
    <row r="1141" spans="1:11">
      <c r="A1141" s="7" t="s">
        <v>1493</v>
      </c>
      <c r="B1141" s="2" t="s">
        <v>110</v>
      </c>
      <c r="C1141" s="2" t="s">
        <v>176</v>
      </c>
      <c r="D1141" s="2" t="s">
        <v>112</v>
      </c>
      <c r="E1141" s="2" t="s">
        <v>719</v>
      </c>
      <c r="F1141" s="2">
        <v>5109</v>
      </c>
      <c r="G1141" s="2" t="s">
        <v>2945</v>
      </c>
      <c r="H1141" s="2" t="s">
        <v>2047</v>
      </c>
      <c r="I1141" s="2">
        <v>-40.179099999999998</v>
      </c>
      <c r="J1141" s="2">
        <v>-39.482700000000001</v>
      </c>
      <c r="K1141" s="8">
        <v>7.9655199999999997</v>
      </c>
    </row>
    <row r="1142" spans="1:11">
      <c r="A1142" s="7" t="s">
        <v>1574</v>
      </c>
      <c r="B1142" s="2" t="s">
        <v>110</v>
      </c>
      <c r="C1142" s="2" t="s">
        <v>176</v>
      </c>
      <c r="D1142" s="2" t="s">
        <v>112</v>
      </c>
      <c r="E1142" s="2" t="s">
        <v>719</v>
      </c>
      <c r="F1142" s="2">
        <v>6533</v>
      </c>
      <c r="G1142" s="2" t="s">
        <v>2420</v>
      </c>
      <c r="H1142" s="2" t="s">
        <v>2338</v>
      </c>
      <c r="I1142" s="2">
        <v>-40.042400000000001</v>
      </c>
      <c r="J1142" s="2">
        <v>-39.347200000000001</v>
      </c>
      <c r="K1142" s="8">
        <v>7.4375</v>
      </c>
    </row>
    <row r="1143" spans="1:11">
      <c r="A1143" s="7" t="s">
        <v>1739</v>
      </c>
      <c r="B1143" s="2" t="s">
        <v>110</v>
      </c>
      <c r="C1143" s="2" t="s">
        <v>127</v>
      </c>
      <c r="D1143" s="2" t="s">
        <v>112</v>
      </c>
      <c r="E1143" s="2" t="s">
        <v>191</v>
      </c>
      <c r="F1143" s="2">
        <v>1030</v>
      </c>
      <c r="G1143" s="2" t="s">
        <v>2274</v>
      </c>
      <c r="H1143" s="2" t="s">
        <v>2980</v>
      </c>
      <c r="I1143" s="2">
        <v>-40.025599999999997</v>
      </c>
      <c r="J1143" s="2">
        <v>-39.3307</v>
      </c>
      <c r="K1143" s="8">
        <v>49.666699999999999</v>
      </c>
    </row>
    <row r="1144" spans="1:11">
      <c r="A1144" s="7" t="s">
        <v>1531</v>
      </c>
      <c r="B1144" s="2" t="s">
        <v>110</v>
      </c>
      <c r="C1144" s="2" t="s">
        <v>1532</v>
      </c>
      <c r="D1144" s="2" t="s">
        <v>112</v>
      </c>
      <c r="E1144" s="2" t="s">
        <v>1135</v>
      </c>
      <c r="F1144" s="2">
        <v>12897</v>
      </c>
      <c r="G1144" s="2" t="s">
        <v>2972</v>
      </c>
      <c r="H1144" s="2" t="s">
        <v>2065</v>
      </c>
      <c r="I1144" s="2">
        <v>-39.828200000000002</v>
      </c>
      <c r="J1144" s="2">
        <v>-39.134999999999998</v>
      </c>
      <c r="K1144" s="8">
        <v>6.2142900000000001</v>
      </c>
    </row>
    <row r="1145" spans="1:11">
      <c r="A1145" s="7" t="s">
        <v>1820</v>
      </c>
      <c r="B1145" s="2" t="s">
        <v>110</v>
      </c>
      <c r="C1145" s="2" t="s">
        <v>215</v>
      </c>
      <c r="D1145" s="2" t="s">
        <v>119</v>
      </c>
      <c r="E1145" s="2" t="s">
        <v>322</v>
      </c>
      <c r="F1145" s="2">
        <v>38373</v>
      </c>
      <c r="G1145" s="2" t="s">
        <v>2676</v>
      </c>
      <c r="H1145" s="2" t="s">
        <v>2477</v>
      </c>
      <c r="I1145" s="2">
        <v>-39.818899999999999</v>
      </c>
      <c r="J1145" s="2">
        <v>-39.125900000000001</v>
      </c>
      <c r="K1145" s="8">
        <v>2.8876400000000002</v>
      </c>
    </row>
    <row r="1146" spans="1:11">
      <c r="A1146" s="7" t="s">
        <v>1248</v>
      </c>
      <c r="B1146" s="2" t="s">
        <v>110</v>
      </c>
      <c r="C1146" s="2" t="s">
        <v>242</v>
      </c>
      <c r="D1146" s="2" t="s">
        <v>112</v>
      </c>
      <c r="E1146" s="2" t="s">
        <v>719</v>
      </c>
      <c r="F1146" s="2">
        <v>4568</v>
      </c>
      <c r="G1146" s="2" t="s">
        <v>2513</v>
      </c>
      <c r="H1146" s="2" t="s">
        <v>2045</v>
      </c>
      <c r="I1146" s="2">
        <v>-39.758600000000001</v>
      </c>
      <c r="J1146" s="2">
        <v>-39.066000000000003</v>
      </c>
      <c r="K1146" s="8">
        <v>8.76</v>
      </c>
    </row>
    <row r="1147" spans="1:11">
      <c r="A1147" s="7" t="s">
        <v>1550</v>
      </c>
      <c r="B1147" s="2" t="s">
        <v>110</v>
      </c>
      <c r="C1147" s="2" t="s">
        <v>215</v>
      </c>
      <c r="D1147" s="2" t="s">
        <v>112</v>
      </c>
      <c r="E1147" s="2" t="s">
        <v>191</v>
      </c>
      <c r="F1147" s="2">
        <v>61711</v>
      </c>
      <c r="G1147" s="2" t="s">
        <v>3031</v>
      </c>
      <c r="H1147" s="2" t="s">
        <v>2880</v>
      </c>
      <c r="I1147" s="2">
        <v>-39.652999999999999</v>
      </c>
      <c r="J1147" s="2">
        <v>-38.960999999999999</v>
      </c>
      <c r="K1147" s="8">
        <v>2.3950200000000001</v>
      </c>
    </row>
    <row r="1148" spans="1:11">
      <c r="A1148" s="7" t="s">
        <v>3032</v>
      </c>
      <c r="B1148" s="2" t="s">
        <v>110</v>
      </c>
      <c r="C1148" s="2" t="s">
        <v>176</v>
      </c>
      <c r="D1148" s="2" t="s">
        <v>112</v>
      </c>
      <c r="E1148" s="2" t="s">
        <v>191</v>
      </c>
      <c r="F1148" s="2">
        <v>48463</v>
      </c>
      <c r="G1148" s="2" t="s">
        <v>2721</v>
      </c>
      <c r="H1148" s="2" t="s">
        <v>2690</v>
      </c>
      <c r="I1148" s="2">
        <v>-39.6374</v>
      </c>
      <c r="J1148" s="2">
        <v>-38.945500000000003</v>
      </c>
      <c r="K1148" s="8">
        <v>2.6363599999999998</v>
      </c>
    </row>
    <row r="1149" spans="1:11">
      <c r="A1149" s="7" t="s">
        <v>3033</v>
      </c>
      <c r="B1149" s="2" t="s">
        <v>110</v>
      </c>
      <c r="C1149" s="2" t="s">
        <v>300</v>
      </c>
      <c r="D1149" s="2" t="s">
        <v>112</v>
      </c>
      <c r="E1149" s="2" t="s">
        <v>191</v>
      </c>
      <c r="F1149" s="2">
        <v>35686</v>
      </c>
      <c r="G1149" s="2" t="s">
        <v>2831</v>
      </c>
      <c r="H1149" s="2" t="s">
        <v>2261</v>
      </c>
      <c r="I1149" s="2">
        <v>-39.634399999999999</v>
      </c>
      <c r="J1149" s="2">
        <v>-38.942599999999999</v>
      </c>
      <c r="K1149" s="8">
        <v>3.15862</v>
      </c>
    </row>
    <row r="1150" spans="1:11">
      <c r="A1150" s="7" t="s">
        <v>1462</v>
      </c>
      <c r="B1150" s="2" t="s">
        <v>110</v>
      </c>
      <c r="C1150" s="2" t="s">
        <v>176</v>
      </c>
      <c r="D1150" s="2" t="s">
        <v>112</v>
      </c>
      <c r="E1150" s="2" t="s">
        <v>191</v>
      </c>
      <c r="F1150" s="2">
        <v>4171</v>
      </c>
      <c r="G1150" s="2" t="s">
        <v>2982</v>
      </c>
      <c r="H1150" s="2" t="s">
        <v>2446</v>
      </c>
      <c r="I1150" s="2">
        <v>-39.605899999999998</v>
      </c>
      <c r="J1150" s="2">
        <v>-38.914299999999997</v>
      </c>
      <c r="K1150" s="8">
        <v>10.631600000000001</v>
      </c>
    </row>
    <row r="1151" spans="1:11">
      <c r="A1151" s="7" t="s">
        <v>1757</v>
      </c>
      <c r="B1151" s="2" t="s">
        <v>110</v>
      </c>
      <c r="C1151" s="2" t="s">
        <v>176</v>
      </c>
      <c r="D1151" s="2" t="s">
        <v>112</v>
      </c>
      <c r="E1151" s="2" t="s">
        <v>191</v>
      </c>
      <c r="F1151" s="2">
        <v>5638</v>
      </c>
      <c r="G1151" s="2" t="s">
        <v>3000</v>
      </c>
      <c r="H1151" s="2" t="s">
        <v>2045</v>
      </c>
      <c r="I1151" s="2">
        <v>-39.497999999999998</v>
      </c>
      <c r="J1151" s="2">
        <v>-38.806800000000003</v>
      </c>
      <c r="K1151" s="8">
        <v>8.7200000000000006</v>
      </c>
    </row>
    <row r="1152" spans="1:11">
      <c r="A1152" s="7" t="s">
        <v>1745</v>
      </c>
      <c r="B1152" s="2" t="s">
        <v>110</v>
      </c>
      <c r="C1152" s="2" t="s">
        <v>176</v>
      </c>
      <c r="D1152" s="2" t="s">
        <v>112</v>
      </c>
      <c r="E1152" s="2" t="s">
        <v>230</v>
      </c>
      <c r="F1152" s="2">
        <v>3902</v>
      </c>
      <c r="G1152" s="2" t="s">
        <v>2561</v>
      </c>
      <c r="H1152" s="2" t="s">
        <v>2446</v>
      </c>
      <c r="I1152" s="2">
        <v>-39.337800000000001</v>
      </c>
      <c r="J1152" s="2">
        <v>-38.647500000000001</v>
      </c>
      <c r="K1152" s="8">
        <v>10.578900000000001</v>
      </c>
    </row>
    <row r="1153" spans="1:11">
      <c r="A1153" s="7" t="s">
        <v>1379</v>
      </c>
      <c r="B1153" s="2" t="s">
        <v>110</v>
      </c>
      <c r="C1153" s="2" t="s">
        <v>242</v>
      </c>
      <c r="D1153" s="2" t="s">
        <v>112</v>
      </c>
      <c r="E1153" s="2" t="s">
        <v>230</v>
      </c>
      <c r="F1153" s="2">
        <v>4039</v>
      </c>
      <c r="G1153" s="2" t="s">
        <v>2372</v>
      </c>
      <c r="H1153" s="2" t="s">
        <v>2439</v>
      </c>
      <c r="I1153" s="2">
        <v>-39.270499999999998</v>
      </c>
      <c r="J1153" s="2">
        <v>-38.5809</v>
      </c>
      <c r="K1153" s="8">
        <v>13.2857</v>
      </c>
    </row>
    <row r="1154" spans="1:11">
      <c r="A1154" s="7" t="s">
        <v>1520</v>
      </c>
      <c r="B1154" s="2" t="s">
        <v>110</v>
      </c>
      <c r="C1154" s="2" t="s">
        <v>176</v>
      </c>
      <c r="D1154" s="2" t="s">
        <v>112</v>
      </c>
      <c r="E1154" s="2" t="s">
        <v>191</v>
      </c>
      <c r="F1154" s="2">
        <v>3539</v>
      </c>
      <c r="G1154" s="2" t="s">
        <v>2992</v>
      </c>
      <c r="H1154" s="2" t="s">
        <v>2537</v>
      </c>
      <c r="I1154" s="2">
        <v>-39.256799999999998</v>
      </c>
      <c r="J1154" s="2">
        <v>-38.567300000000003</v>
      </c>
      <c r="K1154" s="8">
        <v>12.6</v>
      </c>
    </row>
    <row r="1155" spans="1:11">
      <c r="A1155" s="7" t="s">
        <v>3034</v>
      </c>
      <c r="B1155" s="2" t="s">
        <v>110</v>
      </c>
      <c r="C1155" s="2" t="s">
        <v>176</v>
      </c>
      <c r="D1155" s="2" t="s">
        <v>112</v>
      </c>
      <c r="E1155" s="2" t="s">
        <v>191</v>
      </c>
      <c r="F1155" s="2">
        <v>43152</v>
      </c>
      <c r="G1155" s="2" t="s">
        <v>2717</v>
      </c>
      <c r="H1155" s="2" t="s">
        <v>3025</v>
      </c>
      <c r="I1155" s="2">
        <v>-39.231200000000001</v>
      </c>
      <c r="J1155" s="2">
        <v>-38.541899999999998</v>
      </c>
      <c r="K1155" s="8">
        <v>2.7424200000000001</v>
      </c>
    </row>
    <row r="1156" spans="1:11">
      <c r="A1156" s="7" t="s">
        <v>720</v>
      </c>
      <c r="B1156" s="2" t="s">
        <v>110</v>
      </c>
      <c r="C1156" s="2" t="s">
        <v>721</v>
      </c>
      <c r="D1156" s="2" t="s">
        <v>112</v>
      </c>
      <c r="E1156" s="2" t="s">
        <v>191</v>
      </c>
      <c r="F1156" s="2">
        <v>11562</v>
      </c>
      <c r="G1156" s="2" t="s">
        <v>2956</v>
      </c>
      <c r="H1156" s="2" t="s">
        <v>2745</v>
      </c>
      <c r="I1156" s="2">
        <v>-39.188800000000001</v>
      </c>
      <c r="J1156" s="2">
        <v>-38.499600000000001</v>
      </c>
      <c r="K1156" s="8">
        <v>5.2777799999999999</v>
      </c>
    </row>
    <row r="1157" spans="1:11">
      <c r="A1157" s="7" t="s">
        <v>1470</v>
      </c>
      <c r="B1157" s="2" t="s">
        <v>110</v>
      </c>
      <c r="C1157" s="2" t="s">
        <v>176</v>
      </c>
      <c r="D1157" s="2" t="s">
        <v>112</v>
      </c>
      <c r="E1157" s="2" t="s">
        <v>191</v>
      </c>
      <c r="F1157" s="2">
        <v>4904</v>
      </c>
      <c r="G1157" s="2" t="s">
        <v>3028</v>
      </c>
      <c r="H1157" s="2" t="s">
        <v>2446</v>
      </c>
      <c r="I1157" s="2">
        <v>-39.069899999999997</v>
      </c>
      <c r="J1157" s="2">
        <v>-38.381300000000003</v>
      </c>
      <c r="K1157" s="8">
        <v>10.526300000000001</v>
      </c>
    </row>
    <row r="1158" spans="1:11">
      <c r="A1158" s="7" t="s">
        <v>3035</v>
      </c>
      <c r="B1158" s="2" t="s">
        <v>110</v>
      </c>
      <c r="C1158" s="2" t="s">
        <v>1294</v>
      </c>
      <c r="D1158" s="2" t="s">
        <v>119</v>
      </c>
      <c r="E1158" s="2" t="s">
        <v>166</v>
      </c>
      <c r="F1158" s="2">
        <v>4149</v>
      </c>
      <c r="G1158" s="2" t="s">
        <v>3036</v>
      </c>
      <c r="H1158" s="2" t="s">
        <v>2610</v>
      </c>
      <c r="I1158" s="2">
        <v>-39.002000000000002</v>
      </c>
      <c r="J1158" s="2">
        <v>-38.313699999999997</v>
      </c>
      <c r="K1158" s="8">
        <v>11.411799999999999</v>
      </c>
    </row>
    <row r="1159" spans="1:11">
      <c r="A1159" s="7" t="s">
        <v>1744</v>
      </c>
      <c r="B1159" s="2" t="s">
        <v>110</v>
      </c>
      <c r="C1159" s="2" t="s">
        <v>176</v>
      </c>
      <c r="D1159" s="2" t="s">
        <v>112</v>
      </c>
      <c r="E1159" s="2" t="s">
        <v>191</v>
      </c>
      <c r="F1159" s="2">
        <v>3940</v>
      </c>
      <c r="G1159" s="2" t="s">
        <v>2994</v>
      </c>
      <c r="H1159" s="2" t="s">
        <v>2537</v>
      </c>
      <c r="I1159" s="2">
        <v>-38.983199999999997</v>
      </c>
      <c r="J1159" s="2">
        <v>-38.295299999999997</v>
      </c>
      <c r="K1159" s="8">
        <v>12.533300000000001</v>
      </c>
    </row>
    <row r="1160" spans="1:11">
      <c r="A1160" s="7" t="s">
        <v>1306</v>
      </c>
      <c r="B1160" s="2" t="s">
        <v>110</v>
      </c>
      <c r="C1160" s="2" t="s">
        <v>1222</v>
      </c>
      <c r="D1160" s="2" t="s">
        <v>112</v>
      </c>
      <c r="E1160" s="2" t="s">
        <v>191</v>
      </c>
      <c r="F1160" s="2">
        <v>17327</v>
      </c>
      <c r="G1160" s="2" t="s">
        <v>2817</v>
      </c>
      <c r="H1160" s="2" t="s">
        <v>2102</v>
      </c>
      <c r="I1160" s="2">
        <v>-38.962299999999999</v>
      </c>
      <c r="J1160" s="2">
        <v>-38.274700000000003</v>
      </c>
      <c r="K1160" s="8">
        <v>4.1851900000000004</v>
      </c>
    </row>
    <row r="1161" spans="1:11">
      <c r="A1161" s="7" t="s">
        <v>1783</v>
      </c>
      <c r="B1161" s="2" t="s">
        <v>110</v>
      </c>
      <c r="C1161" s="2" t="s">
        <v>176</v>
      </c>
      <c r="D1161" s="2" t="s">
        <v>112</v>
      </c>
      <c r="E1161" s="2" t="s">
        <v>1784</v>
      </c>
      <c r="F1161" s="2">
        <v>5648</v>
      </c>
      <c r="G1161" s="2" t="s">
        <v>2976</v>
      </c>
      <c r="H1161" s="2" t="s">
        <v>2047</v>
      </c>
      <c r="I1161" s="2">
        <v>-38.8994</v>
      </c>
      <c r="J1161" s="2">
        <v>-38.2121</v>
      </c>
      <c r="K1161" s="8">
        <v>7.7930999999999999</v>
      </c>
    </row>
    <row r="1162" spans="1:11">
      <c r="A1162" s="7" t="s">
        <v>3037</v>
      </c>
      <c r="B1162" s="2" t="s">
        <v>110</v>
      </c>
      <c r="C1162" s="2" t="s">
        <v>361</v>
      </c>
      <c r="D1162" s="2" t="s">
        <v>154</v>
      </c>
      <c r="E1162" s="2" t="s">
        <v>3038</v>
      </c>
      <c r="F1162" s="2">
        <v>3767</v>
      </c>
      <c r="G1162" s="2" t="s">
        <v>2219</v>
      </c>
      <c r="H1162" s="2" t="s">
        <v>2779</v>
      </c>
      <c r="I1162" s="2">
        <v>-38.747199999999999</v>
      </c>
      <c r="J1162" s="2">
        <v>-38.060699999999997</v>
      </c>
      <c r="K1162" s="8">
        <v>13.9231</v>
      </c>
    </row>
    <row r="1163" spans="1:11">
      <c r="A1163" s="7" t="s">
        <v>1286</v>
      </c>
      <c r="B1163" s="2" t="s">
        <v>110</v>
      </c>
      <c r="C1163" s="2" t="s">
        <v>1287</v>
      </c>
      <c r="D1163" s="2" t="s">
        <v>119</v>
      </c>
      <c r="E1163" s="2" t="s">
        <v>322</v>
      </c>
      <c r="F1163" s="2">
        <v>4878</v>
      </c>
      <c r="G1163" s="2" t="s">
        <v>2990</v>
      </c>
      <c r="H1163" s="2" t="s">
        <v>2045</v>
      </c>
      <c r="I1163" s="2">
        <v>-38.717700000000001</v>
      </c>
      <c r="J1163" s="2">
        <v>-38.0319</v>
      </c>
      <c r="K1163" s="8">
        <v>8.6</v>
      </c>
    </row>
    <row r="1164" spans="1:11">
      <c r="A1164" s="7" t="s">
        <v>1342</v>
      </c>
      <c r="B1164" s="2" t="s">
        <v>110</v>
      </c>
      <c r="C1164" s="2" t="s">
        <v>130</v>
      </c>
      <c r="D1164" s="2" t="s">
        <v>119</v>
      </c>
      <c r="E1164" s="2" t="s">
        <v>131</v>
      </c>
      <c r="F1164" s="2">
        <v>1141</v>
      </c>
      <c r="G1164" s="2" t="s">
        <v>3007</v>
      </c>
      <c r="H1164" s="2" t="s">
        <v>2855</v>
      </c>
      <c r="I1164" s="2">
        <v>-38.634</v>
      </c>
      <c r="J1164" s="2">
        <v>-37.949199999999998</v>
      </c>
      <c r="K1164" s="8">
        <v>20.5</v>
      </c>
    </row>
    <row r="1165" spans="1:11">
      <c r="A1165" s="7" t="s">
        <v>1119</v>
      </c>
      <c r="B1165" s="2" t="s">
        <v>110</v>
      </c>
      <c r="C1165" s="2" t="s">
        <v>277</v>
      </c>
      <c r="D1165" s="2" t="s">
        <v>112</v>
      </c>
      <c r="E1165" s="2" t="s">
        <v>230</v>
      </c>
      <c r="F1165" s="2">
        <v>5680</v>
      </c>
      <c r="G1165" s="2" t="s">
        <v>2991</v>
      </c>
      <c r="H1165" s="2" t="s">
        <v>2357</v>
      </c>
      <c r="I1165" s="2">
        <v>-38.5246</v>
      </c>
      <c r="J1165" s="2">
        <v>-37.840800000000002</v>
      </c>
      <c r="K1165" s="8">
        <v>7.9285699999999997</v>
      </c>
    </row>
    <row r="1166" spans="1:11">
      <c r="A1166" s="7" t="s">
        <v>1329</v>
      </c>
      <c r="B1166" s="2" t="s">
        <v>110</v>
      </c>
      <c r="C1166" s="2" t="s">
        <v>1330</v>
      </c>
      <c r="D1166" s="2" t="s">
        <v>112</v>
      </c>
      <c r="E1166" s="2" t="s">
        <v>191</v>
      </c>
      <c r="F1166" s="2">
        <v>4036</v>
      </c>
      <c r="G1166" s="2" t="s">
        <v>2981</v>
      </c>
      <c r="H1166" s="2" t="s">
        <v>2045</v>
      </c>
      <c r="I1166" s="2">
        <v>-38.458100000000002</v>
      </c>
      <c r="J1166" s="2">
        <v>-37.774700000000003</v>
      </c>
      <c r="K1166" s="8">
        <v>8.56</v>
      </c>
    </row>
    <row r="1167" spans="1:11">
      <c r="A1167" s="7" t="s">
        <v>1417</v>
      </c>
      <c r="B1167" s="2" t="s">
        <v>110</v>
      </c>
      <c r="C1167" s="2" t="s">
        <v>190</v>
      </c>
      <c r="D1167" s="2" t="s">
        <v>112</v>
      </c>
      <c r="E1167" s="2" t="s">
        <v>191</v>
      </c>
      <c r="F1167" s="2">
        <v>3208</v>
      </c>
      <c r="G1167" s="2" t="s">
        <v>2992</v>
      </c>
      <c r="H1167" s="2" t="s">
        <v>2472</v>
      </c>
      <c r="I1167" s="2">
        <v>-38.442300000000003</v>
      </c>
      <c r="J1167" s="2">
        <v>-37.759500000000003</v>
      </c>
      <c r="K1167" s="8">
        <v>11.8125</v>
      </c>
    </row>
    <row r="1168" spans="1:11">
      <c r="A1168" s="7" t="s">
        <v>1278</v>
      </c>
      <c r="B1168" s="2" t="s">
        <v>110</v>
      </c>
      <c r="C1168" s="2" t="s">
        <v>1279</v>
      </c>
      <c r="D1168" s="2" t="s">
        <v>112</v>
      </c>
      <c r="E1168" s="2" t="s">
        <v>191</v>
      </c>
      <c r="F1168" s="2">
        <v>4020</v>
      </c>
      <c r="G1168" s="2" t="s">
        <v>2992</v>
      </c>
      <c r="H1168" s="2" t="s">
        <v>2472</v>
      </c>
      <c r="I1168" s="2">
        <v>-38.442300000000003</v>
      </c>
      <c r="J1168" s="2">
        <v>-37.759500000000003</v>
      </c>
      <c r="K1168" s="8">
        <v>11.8125</v>
      </c>
    </row>
    <row r="1169" spans="1:11">
      <c r="A1169" s="7" t="s">
        <v>1416</v>
      </c>
      <c r="B1169" s="2" t="s">
        <v>110</v>
      </c>
      <c r="C1169" s="2" t="s">
        <v>176</v>
      </c>
      <c r="D1169" s="2" t="s">
        <v>112</v>
      </c>
      <c r="E1169" s="2" t="s">
        <v>191</v>
      </c>
      <c r="F1169" s="2">
        <v>6374</v>
      </c>
      <c r="G1169" s="2" t="s">
        <v>3039</v>
      </c>
      <c r="H1169" s="2" t="s">
        <v>2317</v>
      </c>
      <c r="I1169" s="2">
        <v>-38.431800000000003</v>
      </c>
      <c r="J1169" s="2">
        <v>-37.749299999999998</v>
      </c>
      <c r="K1169" s="8">
        <v>6.4736799999999999</v>
      </c>
    </row>
    <row r="1170" spans="1:11">
      <c r="A1170" s="7" t="s">
        <v>1176</v>
      </c>
      <c r="B1170" s="2" t="s">
        <v>110</v>
      </c>
      <c r="C1170" s="2" t="s">
        <v>145</v>
      </c>
      <c r="D1170" s="2" t="s">
        <v>112</v>
      </c>
      <c r="E1170" s="2" t="s">
        <v>191</v>
      </c>
      <c r="F1170" s="2">
        <v>3313</v>
      </c>
      <c r="G1170" s="2" t="s">
        <v>3028</v>
      </c>
      <c r="H1170" s="2" t="s">
        <v>2545</v>
      </c>
      <c r="I1170" s="2">
        <v>-38.3215</v>
      </c>
      <c r="J1170" s="2">
        <v>-37.639699999999998</v>
      </c>
      <c r="K1170" s="8">
        <v>10</v>
      </c>
    </row>
    <row r="1171" spans="1:11">
      <c r="A1171" s="7" t="s">
        <v>1463</v>
      </c>
      <c r="B1171" s="2" t="s">
        <v>110</v>
      </c>
      <c r="C1171" s="2" t="s">
        <v>176</v>
      </c>
      <c r="D1171" s="2" t="s">
        <v>112</v>
      </c>
      <c r="E1171" s="2" t="s">
        <v>230</v>
      </c>
      <c r="F1171" s="2">
        <v>3539</v>
      </c>
      <c r="G1171" s="2" t="s">
        <v>2517</v>
      </c>
      <c r="H1171" s="2" t="s">
        <v>2627</v>
      </c>
      <c r="I1171" s="2">
        <v>-38.297899999999998</v>
      </c>
      <c r="J1171" s="2">
        <v>-37.616500000000002</v>
      </c>
      <c r="K1171" s="8">
        <v>15.7273</v>
      </c>
    </row>
    <row r="1172" spans="1:11">
      <c r="A1172" s="7" t="s">
        <v>1061</v>
      </c>
      <c r="B1172" s="2" t="s">
        <v>110</v>
      </c>
      <c r="C1172" s="2" t="s">
        <v>190</v>
      </c>
      <c r="D1172" s="2" t="s">
        <v>112</v>
      </c>
      <c r="E1172" s="2" t="s">
        <v>177</v>
      </c>
      <c r="F1172" s="2">
        <v>6204</v>
      </c>
      <c r="G1172" s="2" t="s">
        <v>2945</v>
      </c>
      <c r="H1172" s="2" t="s">
        <v>2338</v>
      </c>
      <c r="I1172" s="2">
        <v>-38.275500000000001</v>
      </c>
      <c r="J1172" s="2">
        <v>-37.594499999999996</v>
      </c>
      <c r="K1172" s="8">
        <v>7.21875</v>
      </c>
    </row>
    <row r="1173" spans="1:11">
      <c r="A1173" s="7" t="s">
        <v>1218</v>
      </c>
      <c r="B1173" s="2" t="s">
        <v>110</v>
      </c>
      <c r="C1173" s="2" t="s">
        <v>1219</v>
      </c>
      <c r="D1173" s="2" t="s">
        <v>112</v>
      </c>
      <c r="E1173" s="2" t="s">
        <v>191</v>
      </c>
      <c r="F1173" s="2">
        <v>4874</v>
      </c>
      <c r="G1173" s="2" t="s">
        <v>2303</v>
      </c>
      <c r="H1173" s="2" t="s">
        <v>2446</v>
      </c>
      <c r="I1173" s="2">
        <v>-38.267600000000002</v>
      </c>
      <c r="J1173" s="2">
        <v>-37.5869</v>
      </c>
      <c r="K1173" s="8">
        <v>10.368399999999999</v>
      </c>
    </row>
    <row r="1174" spans="1:11">
      <c r="A1174" s="7" t="s">
        <v>1629</v>
      </c>
      <c r="B1174" s="2" t="s">
        <v>110</v>
      </c>
      <c r="C1174" s="2" t="s">
        <v>823</v>
      </c>
      <c r="D1174" s="2" t="s">
        <v>119</v>
      </c>
      <c r="E1174" s="2" t="s">
        <v>166</v>
      </c>
      <c r="F1174" s="2">
        <v>1945</v>
      </c>
      <c r="G1174" s="2" t="s">
        <v>2190</v>
      </c>
      <c r="H1174" s="2" t="s">
        <v>2924</v>
      </c>
      <c r="I1174" s="2">
        <v>-38.234499999999997</v>
      </c>
      <c r="J1174" s="2">
        <v>-37.554499999999997</v>
      </c>
      <c r="K1174" s="8">
        <v>22.714300000000001</v>
      </c>
    </row>
    <row r="1175" spans="1:11">
      <c r="A1175" s="7" t="s">
        <v>1517</v>
      </c>
      <c r="B1175" s="2" t="s">
        <v>110</v>
      </c>
      <c r="C1175" s="2" t="s">
        <v>176</v>
      </c>
      <c r="D1175" s="2" t="s">
        <v>112</v>
      </c>
      <c r="E1175" s="2" t="s">
        <v>230</v>
      </c>
      <c r="F1175" s="2">
        <v>3924</v>
      </c>
      <c r="G1175" s="2" t="s">
        <v>2982</v>
      </c>
      <c r="H1175" s="2" t="s">
        <v>2406</v>
      </c>
      <c r="I1175" s="2">
        <v>-38.1203</v>
      </c>
      <c r="J1175" s="2">
        <v>-37.441400000000002</v>
      </c>
      <c r="K1175" s="8">
        <v>9.6190499999999997</v>
      </c>
    </row>
    <row r="1176" spans="1:11">
      <c r="A1176" s="7" t="s">
        <v>1495</v>
      </c>
      <c r="B1176" s="2" t="s">
        <v>110</v>
      </c>
      <c r="C1176" s="2" t="s">
        <v>176</v>
      </c>
      <c r="D1176" s="2" t="s">
        <v>112</v>
      </c>
      <c r="E1176" s="2" t="s">
        <v>230</v>
      </c>
      <c r="F1176" s="2">
        <v>3329</v>
      </c>
      <c r="G1176" s="2" t="s">
        <v>2236</v>
      </c>
      <c r="H1176" s="2" t="s">
        <v>2590</v>
      </c>
      <c r="I1176" s="2">
        <v>-38.101100000000002</v>
      </c>
      <c r="J1176" s="2">
        <v>-37.422499999999999</v>
      </c>
      <c r="K1176" s="8">
        <v>16.899999999999999</v>
      </c>
    </row>
    <row r="1177" spans="1:11">
      <c r="A1177" s="7" t="s">
        <v>3040</v>
      </c>
      <c r="B1177" s="2" t="s">
        <v>110</v>
      </c>
      <c r="C1177" s="2" t="s">
        <v>176</v>
      </c>
      <c r="D1177" s="2" t="s">
        <v>112</v>
      </c>
      <c r="E1177" s="2" t="s">
        <v>191</v>
      </c>
      <c r="F1177" s="2">
        <v>5100</v>
      </c>
      <c r="G1177" s="2" t="s">
        <v>3014</v>
      </c>
      <c r="H1177" s="2" t="s">
        <v>2545</v>
      </c>
      <c r="I1177" s="2">
        <v>-38.055799999999998</v>
      </c>
      <c r="J1177" s="2">
        <v>-37.377600000000001</v>
      </c>
      <c r="K1177" s="8">
        <v>9.9499999999999993</v>
      </c>
    </row>
    <row r="1178" spans="1:11">
      <c r="A1178" s="7" t="s">
        <v>3041</v>
      </c>
      <c r="B1178" s="2" t="s">
        <v>110</v>
      </c>
      <c r="C1178" s="2" t="s">
        <v>176</v>
      </c>
      <c r="D1178" s="2" t="s">
        <v>112</v>
      </c>
      <c r="E1178" s="2" t="s">
        <v>191</v>
      </c>
      <c r="F1178" s="2">
        <v>47364</v>
      </c>
      <c r="G1178" s="2" t="s">
        <v>2744</v>
      </c>
      <c r="H1178" s="2" t="s">
        <v>2293</v>
      </c>
      <c r="I1178" s="2">
        <v>-37.985900000000001</v>
      </c>
      <c r="J1178" s="2">
        <v>-37.308199999999999</v>
      </c>
      <c r="K1178" s="8">
        <v>2.6320800000000002</v>
      </c>
    </row>
    <row r="1179" spans="1:11">
      <c r="A1179" s="7" t="s">
        <v>1051</v>
      </c>
      <c r="B1179" s="2" t="s">
        <v>110</v>
      </c>
      <c r="C1179" s="2" t="s">
        <v>145</v>
      </c>
      <c r="D1179" s="2" t="s">
        <v>112</v>
      </c>
      <c r="E1179" s="2" t="s">
        <v>191</v>
      </c>
      <c r="F1179" s="2">
        <v>2988</v>
      </c>
      <c r="G1179" s="2" t="s">
        <v>2219</v>
      </c>
      <c r="H1179" s="2" t="s">
        <v>2439</v>
      </c>
      <c r="I1179" s="2">
        <v>-37.896500000000003</v>
      </c>
      <c r="J1179" s="2">
        <v>-37.219200000000001</v>
      </c>
      <c r="K1179" s="8">
        <v>12.928599999999999</v>
      </c>
    </row>
    <row r="1180" spans="1:11">
      <c r="A1180" s="7" t="s">
        <v>1539</v>
      </c>
      <c r="B1180" s="2" t="s">
        <v>110</v>
      </c>
      <c r="C1180" s="2" t="s">
        <v>176</v>
      </c>
      <c r="D1180" s="2" t="s">
        <v>112</v>
      </c>
      <c r="E1180" s="2" t="s">
        <v>191</v>
      </c>
      <c r="F1180" s="2">
        <v>6960</v>
      </c>
      <c r="G1180" s="2" t="s">
        <v>2805</v>
      </c>
      <c r="H1180" s="2" t="s">
        <v>2049</v>
      </c>
      <c r="I1180" s="2">
        <v>-37.896500000000003</v>
      </c>
      <c r="J1180" s="2">
        <v>-37.219200000000001</v>
      </c>
      <c r="K1180" s="8">
        <v>8.0370399999999993</v>
      </c>
    </row>
    <row r="1181" spans="1:11">
      <c r="A1181" s="7" t="s">
        <v>1109</v>
      </c>
      <c r="B1181" s="2" t="s">
        <v>110</v>
      </c>
      <c r="C1181" s="2" t="s">
        <v>1110</v>
      </c>
      <c r="D1181" s="2" t="s">
        <v>112</v>
      </c>
      <c r="E1181" s="2" t="s">
        <v>327</v>
      </c>
      <c r="F1181" s="2">
        <v>4127</v>
      </c>
      <c r="G1181" s="2" t="s">
        <v>2286</v>
      </c>
      <c r="H1181" s="2" t="s">
        <v>2537</v>
      </c>
      <c r="I1181" s="2">
        <v>-37.890700000000002</v>
      </c>
      <c r="J1181" s="2">
        <v>-37.213500000000003</v>
      </c>
      <c r="K1181" s="8">
        <v>12.2667</v>
      </c>
    </row>
    <row r="1182" spans="1:11">
      <c r="A1182" s="7" t="s">
        <v>3042</v>
      </c>
      <c r="B1182" s="2" t="s">
        <v>110</v>
      </c>
      <c r="C1182" s="2" t="s">
        <v>176</v>
      </c>
      <c r="D1182" s="2" t="s">
        <v>112</v>
      </c>
      <c r="E1182" s="2" t="s">
        <v>191</v>
      </c>
      <c r="F1182" s="2">
        <v>48384</v>
      </c>
      <c r="G1182" s="2" t="s">
        <v>3043</v>
      </c>
      <c r="H1182" s="2" t="s">
        <v>2938</v>
      </c>
      <c r="I1182" s="2">
        <v>-37.881300000000003</v>
      </c>
      <c r="J1182" s="2">
        <v>-37.2042</v>
      </c>
      <c r="K1182" s="8">
        <v>2.6601900000000001</v>
      </c>
    </row>
    <row r="1183" spans="1:11">
      <c r="A1183" s="7" t="s">
        <v>1213</v>
      </c>
      <c r="B1183" s="2" t="s">
        <v>110</v>
      </c>
      <c r="C1183" s="2" t="s">
        <v>736</v>
      </c>
      <c r="D1183" s="2" t="s">
        <v>119</v>
      </c>
      <c r="E1183" s="2" t="s">
        <v>131</v>
      </c>
      <c r="F1183" s="2">
        <v>1395</v>
      </c>
      <c r="G1183" s="2" t="s">
        <v>2290</v>
      </c>
      <c r="H1183" s="2" t="s">
        <v>2848</v>
      </c>
      <c r="I1183" s="2">
        <v>-37.867699999999999</v>
      </c>
      <c r="J1183" s="2">
        <v>-37.190899999999999</v>
      </c>
      <c r="K1183" s="8">
        <v>25.666699999999999</v>
      </c>
    </row>
    <row r="1184" spans="1:11">
      <c r="A1184" s="7" t="s">
        <v>811</v>
      </c>
      <c r="B1184" s="2" t="s">
        <v>110</v>
      </c>
      <c r="C1184" s="2" t="s">
        <v>111</v>
      </c>
      <c r="D1184" s="2" t="s">
        <v>112</v>
      </c>
      <c r="E1184" s="2" t="s">
        <v>674</v>
      </c>
      <c r="F1184" s="2">
        <v>4187</v>
      </c>
      <c r="G1184" s="2" t="s">
        <v>3025</v>
      </c>
      <c r="H1184" s="2" t="s">
        <v>2545</v>
      </c>
      <c r="I1184" s="2">
        <v>-37.790399999999998</v>
      </c>
      <c r="J1184" s="2">
        <v>-37.113999999999997</v>
      </c>
      <c r="K1184" s="8">
        <v>9.9</v>
      </c>
    </row>
    <row r="1185" spans="1:11">
      <c r="A1185" s="7" t="s">
        <v>3044</v>
      </c>
      <c r="B1185" s="2" t="s">
        <v>110</v>
      </c>
      <c r="C1185" s="2" t="s">
        <v>949</v>
      </c>
      <c r="D1185" s="2" t="s">
        <v>119</v>
      </c>
      <c r="E1185" s="2" t="s">
        <v>166</v>
      </c>
      <c r="F1185" s="2">
        <v>7703</v>
      </c>
      <c r="G1185" s="2" t="s">
        <v>3009</v>
      </c>
      <c r="H1185" s="2" t="s">
        <v>2355</v>
      </c>
      <c r="I1185" s="2">
        <v>-37.754100000000001</v>
      </c>
      <c r="J1185" s="2">
        <v>-37.078200000000002</v>
      </c>
      <c r="K1185" s="8">
        <v>7.4666699999999997</v>
      </c>
    </row>
    <row r="1186" spans="1:11">
      <c r="A1186" s="7" t="s">
        <v>1491</v>
      </c>
      <c r="B1186" s="2" t="s">
        <v>110</v>
      </c>
      <c r="C1186" s="2" t="s">
        <v>176</v>
      </c>
      <c r="D1186" s="2" t="s">
        <v>112</v>
      </c>
      <c r="E1186" s="2" t="s">
        <v>191</v>
      </c>
      <c r="F1186" s="2">
        <v>4318</v>
      </c>
      <c r="G1186" s="2" t="s">
        <v>2992</v>
      </c>
      <c r="H1186" s="2" t="s">
        <v>2610</v>
      </c>
      <c r="I1186" s="2">
        <v>-37.652000000000001</v>
      </c>
      <c r="J1186" s="2">
        <v>-36.976799999999997</v>
      </c>
      <c r="K1186" s="8">
        <v>11.117599999999999</v>
      </c>
    </row>
    <row r="1187" spans="1:11">
      <c r="A1187" s="7" t="s">
        <v>1181</v>
      </c>
      <c r="B1187" s="2" t="s">
        <v>110</v>
      </c>
      <c r="C1187" s="2" t="s">
        <v>887</v>
      </c>
      <c r="D1187" s="2" t="s">
        <v>119</v>
      </c>
      <c r="E1187" s="2" t="s">
        <v>131</v>
      </c>
      <c r="F1187" s="2">
        <v>1387</v>
      </c>
      <c r="G1187" s="2" t="s">
        <v>3007</v>
      </c>
      <c r="H1187" s="2" t="s">
        <v>2714</v>
      </c>
      <c r="I1187" s="2">
        <v>-37.643599999999999</v>
      </c>
      <c r="J1187" s="2">
        <v>-36.968600000000002</v>
      </c>
      <c r="K1187" s="8">
        <v>18.222200000000001</v>
      </c>
    </row>
    <row r="1188" spans="1:11">
      <c r="A1188" s="7" t="s">
        <v>1606</v>
      </c>
      <c r="B1188" s="2" t="s">
        <v>110</v>
      </c>
      <c r="C1188" s="2" t="s">
        <v>176</v>
      </c>
      <c r="D1188" s="2" t="s">
        <v>112</v>
      </c>
      <c r="E1188" s="2" t="s">
        <v>191</v>
      </c>
      <c r="F1188" s="2">
        <v>2778</v>
      </c>
      <c r="G1188" s="2" t="s">
        <v>2504</v>
      </c>
      <c r="H1188" s="2" t="s">
        <v>2848</v>
      </c>
      <c r="I1188" s="2">
        <v>-37.578499999999998</v>
      </c>
      <c r="J1188" s="2">
        <v>-36.903700000000001</v>
      </c>
      <c r="K1188" s="8">
        <v>25.5</v>
      </c>
    </row>
    <row r="1189" spans="1:11">
      <c r="A1189" s="7" t="s">
        <v>3045</v>
      </c>
      <c r="B1189" s="2" t="s">
        <v>110</v>
      </c>
      <c r="C1189" s="2" t="s">
        <v>215</v>
      </c>
      <c r="D1189" s="2" t="s">
        <v>112</v>
      </c>
      <c r="E1189" s="2" t="s">
        <v>656</v>
      </c>
      <c r="F1189" s="2">
        <v>43645</v>
      </c>
      <c r="G1189" s="2" t="s">
        <v>3046</v>
      </c>
      <c r="H1189" s="2" t="s">
        <v>2484</v>
      </c>
      <c r="I1189" s="2">
        <v>-37.490499999999997</v>
      </c>
      <c r="J1189" s="2">
        <v>-36.816099999999999</v>
      </c>
      <c r="K1189" s="8">
        <v>2.7040799999999998</v>
      </c>
    </row>
    <row r="1190" spans="1:11">
      <c r="A1190" s="7" t="s">
        <v>1512</v>
      </c>
      <c r="B1190" s="2" t="s">
        <v>110</v>
      </c>
      <c r="C1190" s="2" t="s">
        <v>300</v>
      </c>
      <c r="D1190" s="2" t="s">
        <v>112</v>
      </c>
      <c r="E1190" s="2" t="s">
        <v>665</v>
      </c>
      <c r="F1190" s="2">
        <v>4603</v>
      </c>
      <c r="G1190" s="2" t="s">
        <v>2484</v>
      </c>
      <c r="H1190" s="2" t="s">
        <v>2545</v>
      </c>
      <c r="I1190" s="2">
        <v>-37.260300000000001</v>
      </c>
      <c r="J1190" s="2">
        <v>-36.586599999999997</v>
      </c>
      <c r="K1190" s="8">
        <v>9.8000000000000007</v>
      </c>
    </row>
    <row r="1191" spans="1:11">
      <c r="A1191" s="7" t="s">
        <v>1591</v>
      </c>
      <c r="B1191" s="2" t="s">
        <v>110</v>
      </c>
      <c r="C1191" s="2" t="s">
        <v>176</v>
      </c>
      <c r="D1191" s="2" t="s">
        <v>112</v>
      </c>
      <c r="E1191" s="2" t="s">
        <v>3047</v>
      </c>
      <c r="F1191" s="2">
        <v>6371</v>
      </c>
      <c r="G1191" s="2" t="s">
        <v>2805</v>
      </c>
      <c r="H1191" s="2" t="s">
        <v>2357</v>
      </c>
      <c r="I1191" s="2">
        <v>-37.247300000000003</v>
      </c>
      <c r="J1191" s="2">
        <v>-36.573700000000002</v>
      </c>
      <c r="K1191" s="8">
        <v>7.75</v>
      </c>
    </row>
    <row r="1192" spans="1:11">
      <c r="A1192" s="7" t="s">
        <v>1461</v>
      </c>
      <c r="B1192" s="2" t="s">
        <v>110</v>
      </c>
      <c r="C1192" s="2" t="s">
        <v>176</v>
      </c>
      <c r="D1192" s="2" t="s">
        <v>112</v>
      </c>
      <c r="E1192" s="2" t="s">
        <v>191</v>
      </c>
      <c r="F1192" s="2">
        <v>3315</v>
      </c>
      <c r="G1192" s="2" t="s">
        <v>2247</v>
      </c>
      <c r="H1192" s="2" t="s">
        <v>2459</v>
      </c>
      <c r="I1192" s="2">
        <v>-37.125999999999998</v>
      </c>
      <c r="J1192" s="2">
        <v>-36.453600000000002</v>
      </c>
      <c r="K1192" s="8">
        <v>14.333299999999999</v>
      </c>
    </row>
    <row r="1193" spans="1:11">
      <c r="A1193" s="7" t="s">
        <v>945</v>
      </c>
      <c r="B1193" s="2" t="s">
        <v>110</v>
      </c>
      <c r="C1193" s="2" t="s">
        <v>946</v>
      </c>
      <c r="D1193" s="2" t="s">
        <v>154</v>
      </c>
      <c r="E1193" s="2" t="s">
        <v>223</v>
      </c>
      <c r="F1193" s="2">
        <v>2363</v>
      </c>
      <c r="G1193" s="2" t="s">
        <v>2477</v>
      </c>
      <c r="H1193" s="2" t="s">
        <v>2439</v>
      </c>
      <c r="I1193" s="2">
        <v>-37.074399999999997</v>
      </c>
      <c r="J1193" s="2">
        <v>-36.402299999999997</v>
      </c>
      <c r="K1193" s="8">
        <v>12.7143</v>
      </c>
    </row>
    <row r="1194" spans="1:11">
      <c r="A1194" s="7" t="s">
        <v>3048</v>
      </c>
      <c r="B1194" s="2" t="s">
        <v>110</v>
      </c>
      <c r="C1194" s="2" t="s">
        <v>176</v>
      </c>
      <c r="D1194" s="2" t="s">
        <v>112</v>
      </c>
      <c r="E1194" s="2" t="s">
        <v>191</v>
      </c>
      <c r="F1194" s="2">
        <v>44268</v>
      </c>
      <c r="G1194" s="2" t="s">
        <v>3049</v>
      </c>
      <c r="H1194" s="2" t="s">
        <v>3014</v>
      </c>
      <c r="I1194" s="2">
        <v>-37.009799999999998</v>
      </c>
      <c r="J1194" s="2">
        <v>-36.3384</v>
      </c>
      <c r="K1194" s="8">
        <v>2.6733699999999998</v>
      </c>
    </row>
    <row r="1195" spans="1:11">
      <c r="A1195" s="7" t="s">
        <v>1751</v>
      </c>
      <c r="B1195" s="2" t="s">
        <v>110</v>
      </c>
      <c r="C1195" s="2" t="s">
        <v>176</v>
      </c>
      <c r="D1195" s="2" t="s">
        <v>112</v>
      </c>
      <c r="E1195" s="2" t="s">
        <v>230</v>
      </c>
      <c r="F1195" s="2">
        <v>4562</v>
      </c>
      <c r="G1195" s="2" t="s">
        <v>2992</v>
      </c>
      <c r="H1195" s="2" t="s">
        <v>2465</v>
      </c>
      <c r="I1195" s="2">
        <v>-36.884399999999999</v>
      </c>
      <c r="J1195" s="2">
        <v>-36.213999999999999</v>
      </c>
      <c r="K1195" s="8">
        <v>10.5</v>
      </c>
    </row>
    <row r="1196" spans="1:11">
      <c r="A1196" s="7" t="s">
        <v>1448</v>
      </c>
      <c r="B1196" s="2" t="s">
        <v>110</v>
      </c>
      <c r="C1196" s="2" t="s">
        <v>176</v>
      </c>
      <c r="D1196" s="2" t="s">
        <v>112</v>
      </c>
      <c r="E1196" s="2" t="s">
        <v>191</v>
      </c>
      <c r="F1196" s="2">
        <v>5709</v>
      </c>
      <c r="G1196" s="2" t="s">
        <v>3028</v>
      </c>
      <c r="H1196" s="2" t="s">
        <v>2044</v>
      </c>
      <c r="I1196" s="2">
        <v>-36.881399999999999</v>
      </c>
      <c r="J1196" s="2">
        <v>-36.211100000000002</v>
      </c>
      <c r="K1196" s="8">
        <v>9.0909099999999992</v>
      </c>
    </row>
    <row r="1197" spans="1:11">
      <c r="A1197" s="7" t="s">
        <v>1497</v>
      </c>
      <c r="B1197" s="2" t="s">
        <v>110</v>
      </c>
      <c r="C1197" s="2" t="s">
        <v>176</v>
      </c>
      <c r="D1197" s="2" t="s">
        <v>112</v>
      </c>
      <c r="E1197" s="2" t="s">
        <v>191</v>
      </c>
      <c r="F1197" s="2">
        <v>4564</v>
      </c>
      <c r="G1197" s="2" t="s">
        <v>3012</v>
      </c>
      <c r="H1197" s="2" t="s">
        <v>2459</v>
      </c>
      <c r="I1197" s="2">
        <v>-36.848999999999997</v>
      </c>
      <c r="J1197" s="2">
        <v>-36.179099999999998</v>
      </c>
      <c r="K1197" s="8">
        <v>14.25</v>
      </c>
    </row>
    <row r="1198" spans="1:11">
      <c r="A1198" s="7" t="s">
        <v>1129</v>
      </c>
      <c r="B1198" s="2" t="s">
        <v>110</v>
      </c>
      <c r="C1198" s="2" t="s">
        <v>736</v>
      </c>
      <c r="D1198" s="2" t="s">
        <v>112</v>
      </c>
      <c r="E1198" s="2" t="s">
        <v>656</v>
      </c>
      <c r="F1198" s="2">
        <v>1642</v>
      </c>
      <c r="G1198" s="2" t="s">
        <v>2195</v>
      </c>
      <c r="H1198" s="2" t="s">
        <v>2811</v>
      </c>
      <c r="I1198" s="2">
        <v>-36.667700000000004</v>
      </c>
      <c r="J1198" s="2">
        <v>-35.999299999999998</v>
      </c>
      <c r="K1198" s="8">
        <v>29.2</v>
      </c>
    </row>
    <row r="1199" spans="1:11">
      <c r="A1199" s="7" t="s">
        <v>1709</v>
      </c>
      <c r="B1199" s="2" t="s">
        <v>110</v>
      </c>
      <c r="C1199" s="2" t="s">
        <v>522</v>
      </c>
      <c r="D1199" s="2" t="s">
        <v>112</v>
      </c>
      <c r="E1199" s="2" t="s">
        <v>207</v>
      </c>
      <c r="F1199" s="2">
        <v>1299</v>
      </c>
      <c r="G1199" s="2" t="s">
        <v>2668</v>
      </c>
      <c r="H1199" s="2" t="s">
        <v>2855</v>
      </c>
      <c r="I1199" s="2">
        <v>-36.639099999999999</v>
      </c>
      <c r="J1199" s="2">
        <v>-35.9709</v>
      </c>
      <c r="K1199" s="8">
        <v>19.625</v>
      </c>
    </row>
    <row r="1200" spans="1:11">
      <c r="A1200" s="7" t="s">
        <v>1588</v>
      </c>
      <c r="B1200" s="2" t="s">
        <v>110</v>
      </c>
      <c r="C1200" s="2" t="s">
        <v>176</v>
      </c>
      <c r="D1200" s="2" t="s">
        <v>112</v>
      </c>
      <c r="E1200" s="2" t="s">
        <v>230</v>
      </c>
      <c r="F1200" s="2">
        <v>4471</v>
      </c>
      <c r="G1200" s="2" t="s">
        <v>2517</v>
      </c>
      <c r="H1200" s="2" t="s">
        <v>2779</v>
      </c>
      <c r="I1200" s="2">
        <v>-36.540999999999997</v>
      </c>
      <c r="J1200" s="2">
        <v>-35.873600000000003</v>
      </c>
      <c r="K1200" s="8">
        <v>13.307700000000001</v>
      </c>
    </row>
    <row r="1201" spans="1:11">
      <c r="A1201" s="7" t="s">
        <v>1422</v>
      </c>
      <c r="B1201" s="2" t="s">
        <v>110</v>
      </c>
      <c r="C1201" s="2" t="s">
        <v>176</v>
      </c>
      <c r="D1201" s="2" t="s">
        <v>112</v>
      </c>
      <c r="E1201" s="2" t="s">
        <v>191</v>
      </c>
      <c r="F1201" s="2">
        <v>14633</v>
      </c>
      <c r="G1201" s="2" t="s">
        <v>2901</v>
      </c>
      <c r="H1201" s="2" t="s">
        <v>2090</v>
      </c>
      <c r="I1201" s="2">
        <v>-36.496400000000001</v>
      </c>
      <c r="J1201" s="2">
        <v>-35.829500000000003</v>
      </c>
      <c r="K1201" s="8">
        <v>4.2432400000000001</v>
      </c>
    </row>
    <row r="1202" spans="1:11">
      <c r="A1202" s="7" t="s">
        <v>1423</v>
      </c>
      <c r="B1202" s="2" t="s">
        <v>110</v>
      </c>
      <c r="C1202" s="2" t="s">
        <v>176</v>
      </c>
      <c r="D1202" s="2" t="s">
        <v>112</v>
      </c>
      <c r="E1202" s="2" t="s">
        <v>191</v>
      </c>
      <c r="F1202" s="2">
        <v>14630</v>
      </c>
      <c r="G1202" s="2" t="s">
        <v>2901</v>
      </c>
      <c r="H1202" s="2" t="s">
        <v>2090</v>
      </c>
      <c r="I1202" s="2">
        <v>-36.496400000000001</v>
      </c>
      <c r="J1202" s="2">
        <v>-35.829500000000003</v>
      </c>
      <c r="K1202" s="8">
        <v>4.2432400000000001</v>
      </c>
    </row>
    <row r="1203" spans="1:11">
      <c r="A1203" s="7" t="s">
        <v>3050</v>
      </c>
      <c r="B1203" s="2" t="s">
        <v>110</v>
      </c>
      <c r="C1203" s="2" t="s">
        <v>215</v>
      </c>
      <c r="D1203" s="2" t="s">
        <v>119</v>
      </c>
      <c r="E1203" s="2" t="s">
        <v>166</v>
      </c>
      <c r="F1203" s="2">
        <v>36945</v>
      </c>
      <c r="G1203" s="2" t="s">
        <v>2704</v>
      </c>
      <c r="H1203" s="2" t="s">
        <v>2916</v>
      </c>
      <c r="I1203" s="2">
        <v>-36.335999999999999</v>
      </c>
      <c r="J1203" s="2">
        <v>-35.670099999999998</v>
      </c>
      <c r="K1203" s="8">
        <v>2.85629</v>
      </c>
    </row>
    <row r="1204" spans="1:11">
      <c r="A1204" s="7" t="s">
        <v>1355</v>
      </c>
      <c r="B1204" s="2" t="s">
        <v>110</v>
      </c>
      <c r="C1204" s="2" t="s">
        <v>958</v>
      </c>
      <c r="D1204" s="2" t="s">
        <v>112</v>
      </c>
      <c r="E1204" s="2" t="s">
        <v>460</v>
      </c>
      <c r="F1204" s="2">
        <v>9370</v>
      </c>
      <c r="G1204" s="2" t="s">
        <v>2978</v>
      </c>
      <c r="H1204" s="2" t="s">
        <v>2059</v>
      </c>
      <c r="I1204" s="2">
        <v>-36.329799999999999</v>
      </c>
      <c r="J1204" s="2">
        <v>-35.664099999999998</v>
      </c>
      <c r="K1204" s="8">
        <v>6.05</v>
      </c>
    </row>
    <row r="1205" spans="1:11">
      <c r="A1205" s="7" t="s">
        <v>1225</v>
      </c>
      <c r="B1205" s="2" t="s">
        <v>110</v>
      </c>
      <c r="C1205" s="2" t="s">
        <v>176</v>
      </c>
      <c r="D1205" s="2" t="s">
        <v>112</v>
      </c>
      <c r="E1205" s="2" t="s">
        <v>191</v>
      </c>
      <c r="F1205" s="2">
        <v>4119</v>
      </c>
      <c r="G1205" s="2" t="s">
        <v>2236</v>
      </c>
      <c r="H1205" s="2" t="s">
        <v>2459</v>
      </c>
      <c r="I1205" s="2">
        <v>-36.295499999999997</v>
      </c>
      <c r="J1205" s="2">
        <v>-35.630200000000002</v>
      </c>
      <c r="K1205" s="8">
        <v>14.083299999999999</v>
      </c>
    </row>
    <row r="1206" spans="1:11">
      <c r="A1206" s="7" t="s">
        <v>1761</v>
      </c>
      <c r="B1206" s="2" t="s">
        <v>110</v>
      </c>
      <c r="C1206" s="2" t="s">
        <v>176</v>
      </c>
      <c r="D1206" s="2" t="s">
        <v>112</v>
      </c>
      <c r="E1206" s="2" t="s">
        <v>191</v>
      </c>
      <c r="F1206" s="2">
        <v>42023</v>
      </c>
      <c r="G1206" s="2" t="s">
        <v>2722</v>
      </c>
      <c r="H1206" s="2" t="s">
        <v>2992</v>
      </c>
      <c r="I1206" s="2">
        <v>-36.2746</v>
      </c>
      <c r="J1206" s="2">
        <v>-35.609499999999997</v>
      </c>
      <c r="K1206" s="8">
        <v>2.70899</v>
      </c>
    </row>
    <row r="1207" spans="1:11">
      <c r="A1207" s="7" t="s">
        <v>3051</v>
      </c>
      <c r="B1207" s="2" t="s">
        <v>110</v>
      </c>
      <c r="C1207" s="2" t="s">
        <v>176</v>
      </c>
      <c r="D1207" s="2" t="s">
        <v>112</v>
      </c>
      <c r="E1207" s="2" t="s">
        <v>191</v>
      </c>
      <c r="F1207" s="2">
        <v>50306</v>
      </c>
      <c r="G1207" s="2" t="s">
        <v>2768</v>
      </c>
      <c r="H1207" s="2" t="s">
        <v>2360</v>
      </c>
      <c r="I1207" s="2">
        <v>-36.269399999999997</v>
      </c>
      <c r="J1207" s="2">
        <v>-35.604399999999998</v>
      </c>
      <c r="K1207" s="8">
        <v>2.53363</v>
      </c>
    </row>
    <row r="1208" spans="1:11">
      <c r="A1208" s="7" t="s">
        <v>1579</v>
      </c>
      <c r="B1208" s="2" t="s">
        <v>110</v>
      </c>
      <c r="C1208" s="2" t="s">
        <v>823</v>
      </c>
      <c r="D1208" s="2" t="s">
        <v>112</v>
      </c>
      <c r="E1208" s="2" t="s">
        <v>191</v>
      </c>
      <c r="F1208" s="2">
        <v>3763</v>
      </c>
      <c r="G1208" s="2" t="s">
        <v>2992</v>
      </c>
      <c r="H1208" s="2" t="s">
        <v>2446</v>
      </c>
      <c r="I1208" s="2">
        <v>-36.138199999999998</v>
      </c>
      <c r="J1208" s="2">
        <v>-35.473700000000001</v>
      </c>
      <c r="K1208" s="8">
        <v>9.9473699999999994</v>
      </c>
    </row>
    <row r="1209" spans="1:11">
      <c r="A1209" s="7" t="s">
        <v>3052</v>
      </c>
      <c r="B1209" s="2" t="s">
        <v>110</v>
      </c>
      <c r="C1209" s="2" t="s">
        <v>127</v>
      </c>
      <c r="D1209" s="2" t="s">
        <v>119</v>
      </c>
      <c r="E1209" s="2" t="s">
        <v>1451</v>
      </c>
      <c r="F1209" s="2">
        <v>1043</v>
      </c>
      <c r="G1209" s="2" t="s">
        <v>2383</v>
      </c>
      <c r="H1209" s="2" t="s">
        <v>2848</v>
      </c>
      <c r="I1209" s="2">
        <v>-36.134300000000003</v>
      </c>
      <c r="J1209" s="2">
        <v>-35.47</v>
      </c>
      <c r="K1209" s="8">
        <v>24.666699999999999</v>
      </c>
    </row>
    <row r="1210" spans="1:11">
      <c r="A1210" s="7" t="s">
        <v>1623</v>
      </c>
      <c r="B1210" s="2" t="s">
        <v>110</v>
      </c>
      <c r="C1210" s="2" t="s">
        <v>176</v>
      </c>
      <c r="D1210" s="2" t="s">
        <v>112</v>
      </c>
      <c r="E1210" s="2" t="s">
        <v>191</v>
      </c>
      <c r="F1210" s="2">
        <v>37280</v>
      </c>
      <c r="G1210" s="2" t="s">
        <v>2762</v>
      </c>
      <c r="H1210" s="2" t="s">
        <v>3012</v>
      </c>
      <c r="I1210" s="2">
        <v>-36.066400000000002</v>
      </c>
      <c r="J1210" s="2">
        <v>-35.4026</v>
      </c>
      <c r="K1210" s="8">
        <v>2.8187099999999998</v>
      </c>
    </row>
    <row r="1211" spans="1:11">
      <c r="A1211" s="7" t="s">
        <v>3053</v>
      </c>
      <c r="B1211" s="2" t="s">
        <v>110</v>
      </c>
      <c r="C1211" s="2" t="s">
        <v>176</v>
      </c>
      <c r="D1211" s="2" t="s">
        <v>112</v>
      </c>
      <c r="E1211" s="2" t="s">
        <v>191</v>
      </c>
      <c r="F1211" s="2">
        <v>47077</v>
      </c>
      <c r="G1211" s="2" t="s">
        <v>2683</v>
      </c>
      <c r="H1211" s="2" t="s">
        <v>3003</v>
      </c>
      <c r="I1211" s="2">
        <v>-35.957299999999996</v>
      </c>
      <c r="J1211" s="2">
        <v>-35.2943</v>
      </c>
      <c r="K1211" s="8">
        <v>2.5961500000000002</v>
      </c>
    </row>
    <row r="1212" spans="1:11">
      <c r="A1212" s="7" t="s">
        <v>1802</v>
      </c>
      <c r="B1212" s="2" t="s">
        <v>110</v>
      </c>
      <c r="C1212" s="2" t="s">
        <v>685</v>
      </c>
      <c r="D1212" s="2" t="s">
        <v>112</v>
      </c>
      <c r="E1212" s="2" t="s">
        <v>116</v>
      </c>
      <c r="F1212" s="2">
        <v>1288</v>
      </c>
      <c r="G1212" s="2" t="s">
        <v>2140</v>
      </c>
      <c r="H1212" s="2" t="s">
        <v>2924</v>
      </c>
      <c r="I1212" s="2">
        <v>-35.940399999999997</v>
      </c>
      <c r="J1212" s="2">
        <v>-35.277700000000003</v>
      </c>
      <c r="K1212" s="8">
        <v>21.571400000000001</v>
      </c>
    </row>
    <row r="1213" spans="1:11">
      <c r="A1213" s="7" t="s">
        <v>1478</v>
      </c>
      <c r="B1213" s="2" t="s">
        <v>110</v>
      </c>
      <c r="C1213" s="2" t="s">
        <v>176</v>
      </c>
      <c r="D1213" s="2" t="s">
        <v>112</v>
      </c>
      <c r="E1213" s="2" t="s">
        <v>191</v>
      </c>
      <c r="F1213" s="2">
        <v>6058</v>
      </c>
      <c r="G1213" s="2" t="s">
        <v>2993</v>
      </c>
      <c r="H1213" s="2" t="s">
        <v>2045</v>
      </c>
      <c r="I1213" s="2">
        <v>-35.875399999999999</v>
      </c>
      <c r="J1213" s="2">
        <v>-35.213099999999997</v>
      </c>
      <c r="K1213" s="8">
        <v>8.16</v>
      </c>
    </row>
    <row r="1214" spans="1:11">
      <c r="A1214" s="7" t="s">
        <v>3054</v>
      </c>
      <c r="B1214" s="2" t="s">
        <v>110</v>
      </c>
      <c r="C1214" s="2" t="s">
        <v>176</v>
      </c>
      <c r="D1214" s="2" t="s">
        <v>112</v>
      </c>
      <c r="E1214" s="2" t="s">
        <v>191</v>
      </c>
      <c r="F1214" s="2">
        <v>42937</v>
      </c>
      <c r="G1214" s="2" t="s">
        <v>2853</v>
      </c>
      <c r="H1214" s="2" t="s">
        <v>2306</v>
      </c>
      <c r="I1214" s="2">
        <v>-35.866900000000001</v>
      </c>
      <c r="J1214" s="2">
        <v>-35.204700000000003</v>
      </c>
      <c r="K1214" s="8">
        <v>2.6735799999999998</v>
      </c>
    </row>
    <row r="1215" spans="1:11">
      <c r="A1215" s="7" t="s">
        <v>3055</v>
      </c>
      <c r="B1215" s="2" t="s">
        <v>110</v>
      </c>
      <c r="C1215" s="2" t="s">
        <v>176</v>
      </c>
      <c r="D1215" s="2" t="s">
        <v>112</v>
      </c>
      <c r="E1215" s="2" t="s">
        <v>191</v>
      </c>
      <c r="F1215" s="2">
        <v>45454</v>
      </c>
      <c r="G1215" s="2" t="s">
        <v>3056</v>
      </c>
      <c r="H1215" s="2" t="s">
        <v>3013</v>
      </c>
      <c r="I1215" s="2">
        <v>-35.862699999999997</v>
      </c>
      <c r="J1215" s="2">
        <v>-35.200699999999998</v>
      </c>
      <c r="K1215" s="8">
        <v>2.5885199999999999</v>
      </c>
    </row>
    <row r="1216" spans="1:11">
      <c r="A1216" s="7" t="s">
        <v>1211</v>
      </c>
      <c r="B1216" s="2" t="s">
        <v>110</v>
      </c>
      <c r="C1216" s="2" t="s">
        <v>139</v>
      </c>
      <c r="D1216" s="2" t="s">
        <v>119</v>
      </c>
      <c r="E1216" s="2" t="s">
        <v>322</v>
      </c>
      <c r="F1216" s="2">
        <v>5458</v>
      </c>
      <c r="G1216" s="2" t="s">
        <v>2981</v>
      </c>
      <c r="H1216" s="2" t="s">
        <v>2047</v>
      </c>
      <c r="I1216" s="2">
        <v>-35.8536</v>
      </c>
      <c r="J1216" s="2">
        <v>-35.191699999999997</v>
      </c>
      <c r="K1216" s="8">
        <v>7.3793100000000003</v>
      </c>
    </row>
    <row r="1217" spans="1:11">
      <c r="A1217" s="7" t="s">
        <v>3057</v>
      </c>
      <c r="B1217" s="2" t="s">
        <v>110</v>
      </c>
      <c r="C1217" s="2" t="s">
        <v>176</v>
      </c>
      <c r="D1217" s="2" t="s">
        <v>112</v>
      </c>
      <c r="E1217" s="2" t="s">
        <v>191</v>
      </c>
      <c r="F1217" s="2">
        <v>47398</v>
      </c>
      <c r="G1217" s="2" t="s">
        <v>2773</v>
      </c>
      <c r="H1217" s="2" t="s">
        <v>2690</v>
      </c>
      <c r="I1217" s="2">
        <v>-35.697000000000003</v>
      </c>
      <c r="J1217" s="2">
        <v>-35.035600000000002</v>
      </c>
      <c r="K1217" s="8">
        <v>2.5318200000000002</v>
      </c>
    </row>
    <row r="1218" spans="1:11">
      <c r="A1218" s="7" t="s">
        <v>1793</v>
      </c>
      <c r="B1218" s="2" t="s">
        <v>110</v>
      </c>
      <c r="C1218" s="2" t="s">
        <v>176</v>
      </c>
      <c r="D1218" s="2" t="s">
        <v>112</v>
      </c>
      <c r="E1218" s="2" t="s">
        <v>191</v>
      </c>
      <c r="F1218" s="2">
        <v>4899</v>
      </c>
      <c r="G1218" s="2" t="s">
        <v>2477</v>
      </c>
      <c r="H1218" s="2" t="s">
        <v>2472</v>
      </c>
      <c r="I1218" s="2">
        <v>-35.467799999999997</v>
      </c>
      <c r="J1218" s="2">
        <v>-34.807600000000001</v>
      </c>
      <c r="K1218" s="8">
        <v>11.125</v>
      </c>
    </row>
    <row r="1219" spans="1:11">
      <c r="A1219" s="7" t="s">
        <v>3058</v>
      </c>
      <c r="B1219" s="2" t="s">
        <v>110</v>
      </c>
      <c r="C1219" s="2" t="s">
        <v>215</v>
      </c>
      <c r="D1219" s="2" t="s">
        <v>112</v>
      </c>
      <c r="E1219" s="2" t="s">
        <v>191</v>
      </c>
      <c r="F1219" s="2">
        <v>58776</v>
      </c>
      <c r="G1219" s="2" t="s">
        <v>2580</v>
      </c>
      <c r="H1219" s="2" t="s">
        <v>2970</v>
      </c>
      <c r="I1219" s="2">
        <v>-35.460299999999997</v>
      </c>
      <c r="J1219" s="2">
        <v>-34.8003</v>
      </c>
      <c r="K1219" s="8">
        <v>2.4416699999999998</v>
      </c>
    </row>
    <row r="1220" spans="1:11">
      <c r="A1220" s="7" t="s">
        <v>1522</v>
      </c>
      <c r="B1220" s="2" t="s">
        <v>110</v>
      </c>
      <c r="C1220" s="2" t="s">
        <v>176</v>
      </c>
      <c r="D1220" s="2" t="s">
        <v>112</v>
      </c>
      <c r="E1220" s="2" t="s">
        <v>191</v>
      </c>
      <c r="F1220" s="2">
        <v>5302</v>
      </c>
      <c r="G1220" s="2" t="s">
        <v>2992</v>
      </c>
      <c r="H1220" s="2" t="s">
        <v>2545</v>
      </c>
      <c r="I1220" s="2">
        <v>-35.412300000000002</v>
      </c>
      <c r="J1220" s="2">
        <v>-34.752800000000001</v>
      </c>
      <c r="K1220" s="8">
        <v>9.4499999999999993</v>
      </c>
    </row>
    <row r="1221" spans="1:11">
      <c r="A1221" s="7" t="s">
        <v>3059</v>
      </c>
      <c r="B1221" s="2" t="s">
        <v>110</v>
      </c>
      <c r="C1221" s="2" t="s">
        <v>176</v>
      </c>
      <c r="D1221" s="2" t="s">
        <v>112</v>
      </c>
      <c r="E1221" s="2" t="s">
        <v>191</v>
      </c>
      <c r="F1221" s="2">
        <v>47979</v>
      </c>
      <c r="G1221" s="2" t="s">
        <v>2755</v>
      </c>
      <c r="H1221" s="2" t="s">
        <v>3003</v>
      </c>
      <c r="I1221" s="2">
        <v>-35.274099999999997</v>
      </c>
      <c r="J1221" s="2">
        <v>-34.615900000000003</v>
      </c>
      <c r="K1221" s="8">
        <v>2.5769199999999999</v>
      </c>
    </row>
    <row r="1222" spans="1:11">
      <c r="A1222" s="7" t="s">
        <v>3060</v>
      </c>
      <c r="B1222" s="2" t="s">
        <v>110</v>
      </c>
      <c r="C1222" s="2" t="s">
        <v>176</v>
      </c>
      <c r="D1222" s="2" t="s">
        <v>112</v>
      </c>
      <c r="E1222" s="2" t="s">
        <v>191</v>
      </c>
      <c r="F1222" s="2">
        <v>2294</v>
      </c>
      <c r="G1222" s="2" t="s">
        <v>2261</v>
      </c>
      <c r="H1222" s="2" t="s">
        <v>2848</v>
      </c>
      <c r="I1222" s="2">
        <v>-35.269500000000001</v>
      </c>
      <c r="J1222" s="2">
        <v>-34.611499999999999</v>
      </c>
      <c r="K1222" s="8">
        <v>24.166699999999999</v>
      </c>
    </row>
    <row r="1223" spans="1:11">
      <c r="A1223" s="7" t="s">
        <v>1504</v>
      </c>
      <c r="B1223" s="2" t="s">
        <v>110</v>
      </c>
      <c r="C1223" s="2" t="s">
        <v>176</v>
      </c>
      <c r="D1223" s="2" t="s">
        <v>112</v>
      </c>
      <c r="E1223" s="2" t="s">
        <v>230</v>
      </c>
      <c r="F1223" s="2">
        <v>5781</v>
      </c>
      <c r="G1223" s="2" t="s">
        <v>3014</v>
      </c>
      <c r="H1223" s="2" t="s">
        <v>2510</v>
      </c>
      <c r="I1223" s="2">
        <v>-35.253</v>
      </c>
      <c r="J1223" s="2">
        <v>-34.595100000000002</v>
      </c>
      <c r="K1223" s="8">
        <v>8.2916699999999999</v>
      </c>
    </row>
    <row r="1224" spans="1:11">
      <c r="A1224" s="7" t="s">
        <v>1727</v>
      </c>
      <c r="B1224" s="2" t="s">
        <v>110</v>
      </c>
      <c r="C1224" s="2" t="s">
        <v>176</v>
      </c>
      <c r="D1224" s="2" t="s">
        <v>112</v>
      </c>
      <c r="E1224" s="2" t="s">
        <v>719</v>
      </c>
      <c r="F1224" s="2">
        <v>3639</v>
      </c>
      <c r="G1224" s="2" t="s">
        <v>2480</v>
      </c>
      <c r="H1224" s="2" t="s">
        <v>2472</v>
      </c>
      <c r="I1224" s="2">
        <v>-35.198799999999999</v>
      </c>
      <c r="J1224" s="2">
        <v>-34.5413</v>
      </c>
      <c r="K1224" s="8">
        <v>11.0625</v>
      </c>
    </row>
    <row r="1225" spans="1:11">
      <c r="A1225" s="7" t="s">
        <v>1754</v>
      </c>
      <c r="B1225" s="2" t="s">
        <v>110</v>
      </c>
      <c r="C1225" s="2" t="s">
        <v>242</v>
      </c>
      <c r="D1225" s="2" t="s">
        <v>112</v>
      </c>
      <c r="E1225" s="2" t="s">
        <v>230</v>
      </c>
      <c r="F1225" s="2">
        <v>3193</v>
      </c>
      <c r="G1225" s="2" t="s">
        <v>3061</v>
      </c>
      <c r="H1225" s="2" t="s">
        <v>2779</v>
      </c>
      <c r="I1225" s="2">
        <v>-35.168700000000001</v>
      </c>
      <c r="J1225" s="2">
        <v>-34.511600000000001</v>
      </c>
      <c r="K1225" s="8">
        <v>12.9231</v>
      </c>
    </row>
    <row r="1226" spans="1:11">
      <c r="A1226" s="7" t="s">
        <v>3062</v>
      </c>
      <c r="B1226" s="2" t="s">
        <v>110</v>
      </c>
      <c r="C1226" s="2" t="s">
        <v>176</v>
      </c>
      <c r="D1226" s="2" t="s">
        <v>112</v>
      </c>
      <c r="E1226" s="2" t="s">
        <v>191</v>
      </c>
      <c r="F1226" s="2">
        <v>45044</v>
      </c>
      <c r="G1226" s="2" t="s">
        <v>2696</v>
      </c>
      <c r="H1226" s="2" t="s">
        <v>2993</v>
      </c>
      <c r="I1226" s="2">
        <v>-35.138599999999997</v>
      </c>
      <c r="J1226" s="2">
        <v>-34.482300000000002</v>
      </c>
      <c r="K1226" s="8">
        <v>2.59314</v>
      </c>
    </row>
    <row r="1227" spans="1:11">
      <c r="A1227" s="7" t="s">
        <v>3063</v>
      </c>
      <c r="B1227" s="2" t="s">
        <v>110</v>
      </c>
      <c r="C1227" s="2" t="s">
        <v>176</v>
      </c>
      <c r="D1227" s="2" t="s">
        <v>112</v>
      </c>
      <c r="E1227" s="2" t="s">
        <v>191</v>
      </c>
      <c r="F1227" s="2">
        <v>48282</v>
      </c>
      <c r="G1227" s="2" t="s">
        <v>2784</v>
      </c>
      <c r="H1227" s="2" t="s">
        <v>2990</v>
      </c>
      <c r="I1227" s="2">
        <v>-35.137799999999999</v>
      </c>
      <c r="J1227" s="2">
        <v>-34.4816</v>
      </c>
      <c r="K1227" s="8">
        <v>2.5395300000000001</v>
      </c>
    </row>
    <row r="1228" spans="1:11">
      <c r="A1228" s="7" t="s">
        <v>1826</v>
      </c>
      <c r="B1228" s="2" t="s">
        <v>110</v>
      </c>
      <c r="C1228" s="2" t="s">
        <v>176</v>
      </c>
      <c r="D1228" s="2" t="s">
        <v>112</v>
      </c>
      <c r="E1228" s="2" t="s">
        <v>191</v>
      </c>
      <c r="F1228" s="2">
        <v>44479</v>
      </c>
      <c r="G1228" s="2" t="s">
        <v>3064</v>
      </c>
      <c r="H1228" s="2" t="s">
        <v>2561</v>
      </c>
      <c r="I1228" s="2">
        <v>-35.081699999999998</v>
      </c>
      <c r="J1228" s="2">
        <v>-34.425800000000002</v>
      </c>
      <c r="K1228" s="8">
        <v>2.60697</v>
      </c>
    </row>
    <row r="1229" spans="1:11">
      <c r="A1229" s="7" t="s">
        <v>875</v>
      </c>
      <c r="B1229" s="2" t="s">
        <v>110</v>
      </c>
      <c r="C1229" s="2" t="s">
        <v>135</v>
      </c>
      <c r="D1229" s="2" t="s">
        <v>112</v>
      </c>
      <c r="E1229" s="2" t="s">
        <v>172</v>
      </c>
      <c r="F1229" s="2">
        <v>10653</v>
      </c>
      <c r="G1229" s="2" t="s">
        <v>2999</v>
      </c>
      <c r="H1229" s="2" t="s">
        <v>2410</v>
      </c>
      <c r="I1229" s="2">
        <v>-35.076599999999999</v>
      </c>
      <c r="J1229" s="2">
        <v>-34.4208</v>
      </c>
      <c r="K1229" s="8">
        <v>5.05769</v>
      </c>
    </row>
    <row r="1230" spans="1:11">
      <c r="A1230" s="7" t="s">
        <v>1484</v>
      </c>
      <c r="B1230" s="2" t="s">
        <v>110</v>
      </c>
      <c r="C1230" s="2" t="s">
        <v>176</v>
      </c>
      <c r="D1230" s="2" t="s">
        <v>112</v>
      </c>
      <c r="E1230" s="2" t="s">
        <v>191</v>
      </c>
      <c r="F1230" s="2">
        <v>3220</v>
      </c>
      <c r="G1230" s="2" t="s">
        <v>2321</v>
      </c>
      <c r="H1230" s="2" t="s">
        <v>2627</v>
      </c>
      <c r="I1230" s="2">
        <v>-34.955100000000002</v>
      </c>
      <c r="J1230" s="2">
        <v>-34.299700000000001</v>
      </c>
      <c r="K1230" s="8">
        <v>14.6364</v>
      </c>
    </row>
    <row r="1231" spans="1:11">
      <c r="A1231" s="7" t="s">
        <v>1770</v>
      </c>
      <c r="B1231" s="2" t="s">
        <v>110</v>
      </c>
      <c r="C1231" s="2" t="s">
        <v>130</v>
      </c>
      <c r="D1231" s="2" t="s">
        <v>112</v>
      </c>
      <c r="E1231" s="2" t="s">
        <v>230</v>
      </c>
      <c r="F1231" s="2">
        <v>8601</v>
      </c>
      <c r="G1231" s="2" t="s">
        <v>2754</v>
      </c>
      <c r="H1231" s="2" t="s">
        <v>2348</v>
      </c>
      <c r="I1231" s="2">
        <v>-34.954099999999997</v>
      </c>
      <c r="J1231" s="2">
        <v>-34.298900000000003</v>
      </c>
      <c r="K1231" s="8">
        <v>5.65116</v>
      </c>
    </row>
    <row r="1232" spans="1:11">
      <c r="A1232" s="7" t="s">
        <v>854</v>
      </c>
      <c r="B1232" s="2" t="s">
        <v>110</v>
      </c>
      <c r="C1232" s="2" t="s">
        <v>855</v>
      </c>
      <c r="D1232" s="2" t="s">
        <v>119</v>
      </c>
      <c r="E1232" s="2" t="s">
        <v>856</v>
      </c>
      <c r="F1232" s="2">
        <v>11049</v>
      </c>
      <c r="G1232" s="2" t="s">
        <v>3026</v>
      </c>
      <c r="H1232" s="2" t="s">
        <v>2365</v>
      </c>
      <c r="I1232" s="2">
        <v>-34.748199999999997</v>
      </c>
      <c r="J1232" s="2">
        <v>-34.094499999999996</v>
      </c>
      <c r="K1232" s="8">
        <v>4.7719300000000002</v>
      </c>
    </row>
    <row r="1233" spans="1:11">
      <c r="A1233" s="7" t="s">
        <v>1152</v>
      </c>
      <c r="B1233" s="2" t="s">
        <v>110</v>
      </c>
      <c r="C1233" s="2" t="s">
        <v>190</v>
      </c>
      <c r="D1233" s="2" t="s">
        <v>112</v>
      </c>
      <c r="E1233" s="2" t="s">
        <v>177</v>
      </c>
      <c r="F1233" s="2">
        <v>3413</v>
      </c>
      <c r="G1233" s="2" t="s">
        <v>2247</v>
      </c>
      <c r="H1233" s="2" t="s">
        <v>2537</v>
      </c>
      <c r="I1233" s="2">
        <v>-34.633600000000001</v>
      </c>
      <c r="J1233" s="2">
        <v>-33.980899999999998</v>
      </c>
      <c r="K1233" s="8">
        <v>11.466699999999999</v>
      </c>
    </row>
    <row r="1234" spans="1:11">
      <c r="A1234" s="7" t="s">
        <v>701</v>
      </c>
      <c r="B1234" s="2" t="s">
        <v>110</v>
      </c>
      <c r="C1234" s="2" t="s">
        <v>702</v>
      </c>
      <c r="D1234" s="2" t="s">
        <v>119</v>
      </c>
      <c r="E1234" s="2" t="s">
        <v>166</v>
      </c>
      <c r="F1234" s="2">
        <v>7610</v>
      </c>
      <c r="G1234" s="2" t="s">
        <v>2952</v>
      </c>
      <c r="H1234" s="2" t="s">
        <v>2776</v>
      </c>
      <c r="I1234" s="2">
        <v>-34.604300000000002</v>
      </c>
      <c r="J1234" s="2">
        <v>-33.951999999999998</v>
      </c>
      <c r="K1234" s="8">
        <v>6.1621600000000001</v>
      </c>
    </row>
    <row r="1235" spans="1:11">
      <c r="A1235" s="7" t="s">
        <v>1640</v>
      </c>
      <c r="B1235" s="2" t="s">
        <v>110</v>
      </c>
      <c r="C1235" s="2" t="s">
        <v>176</v>
      </c>
      <c r="D1235" s="2" t="s">
        <v>112</v>
      </c>
      <c r="E1235" s="2" t="s">
        <v>191</v>
      </c>
      <c r="F1235" s="2">
        <v>7717</v>
      </c>
      <c r="G1235" s="2" t="s">
        <v>2428</v>
      </c>
      <c r="H1235" s="2" t="s">
        <v>2317</v>
      </c>
      <c r="I1235" s="2">
        <v>-34.533999999999999</v>
      </c>
      <c r="J1235" s="2">
        <v>-33.882100000000001</v>
      </c>
      <c r="K1235" s="8">
        <v>6.0526299999999997</v>
      </c>
    </row>
    <row r="1236" spans="1:11">
      <c r="A1236" s="7" t="s">
        <v>3065</v>
      </c>
      <c r="B1236" s="2" t="s">
        <v>110</v>
      </c>
      <c r="C1236" s="2" t="s">
        <v>176</v>
      </c>
      <c r="D1236" s="2" t="s">
        <v>112</v>
      </c>
      <c r="E1236" s="2" t="s">
        <v>191</v>
      </c>
      <c r="F1236" s="2">
        <v>44439</v>
      </c>
      <c r="G1236" s="2" t="s">
        <v>3066</v>
      </c>
      <c r="H1236" s="2" t="s">
        <v>2938</v>
      </c>
      <c r="I1236" s="2">
        <v>-34.440800000000003</v>
      </c>
      <c r="J1236" s="2">
        <v>-33.79</v>
      </c>
      <c r="K1236" s="8">
        <v>2.56311</v>
      </c>
    </row>
    <row r="1237" spans="1:11">
      <c r="A1237" s="7" t="s">
        <v>1053</v>
      </c>
      <c r="B1237" s="2" t="s">
        <v>110</v>
      </c>
      <c r="C1237" s="2" t="s">
        <v>176</v>
      </c>
      <c r="D1237" s="2" t="s">
        <v>112</v>
      </c>
      <c r="E1237" s="2" t="s">
        <v>191</v>
      </c>
      <c r="F1237" s="2">
        <v>8964</v>
      </c>
      <c r="G1237" s="2" t="s">
        <v>2964</v>
      </c>
      <c r="H1237" s="2" t="s">
        <v>2410</v>
      </c>
      <c r="I1237" s="2">
        <v>-34.387799999999999</v>
      </c>
      <c r="J1237" s="2">
        <v>-33.738</v>
      </c>
      <c r="K1237" s="8">
        <v>5</v>
      </c>
    </row>
    <row r="1238" spans="1:11">
      <c r="A1238" s="7" t="s">
        <v>1117</v>
      </c>
      <c r="B1238" s="2" t="s">
        <v>110</v>
      </c>
      <c r="C1238" s="2" t="s">
        <v>627</v>
      </c>
      <c r="D1238" s="2" t="s">
        <v>112</v>
      </c>
      <c r="E1238" s="2" t="s">
        <v>191</v>
      </c>
      <c r="F1238" s="2">
        <v>2345</v>
      </c>
      <c r="G1238" s="2" t="s">
        <v>2894</v>
      </c>
      <c r="H1238" s="2" t="s">
        <v>2459</v>
      </c>
      <c r="I1238" s="2">
        <v>-34.364699999999999</v>
      </c>
      <c r="J1238" s="2">
        <v>-33.7151</v>
      </c>
      <c r="K1238" s="8">
        <v>13.5</v>
      </c>
    </row>
    <row r="1239" spans="1:11">
      <c r="A1239" s="7" t="s">
        <v>1441</v>
      </c>
      <c r="B1239" s="2" t="s">
        <v>110</v>
      </c>
      <c r="C1239" s="2" t="s">
        <v>1098</v>
      </c>
      <c r="D1239" s="2" t="s">
        <v>112</v>
      </c>
      <c r="E1239" s="2" t="s">
        <v>230</v>
      </c>
      <c r="F1239" s="2">
        <v>4484</v>
      </c>
      <c r="G1239" s="2" t="s">
        <v>2725</v>
      </c>
      <c r="H1239" s="2" t="s">
        <v>2044</v>
      </c>
      <c r="I1239" s="2">
        <v>-34.2759</v>
      </c>
      <c r="J1239" s="2">
        <v>-33.6267</v>
      </c>
      <c r="K1239" s="8">
        <v>8.6363599999999998</v>
      </c>
    </row>
    <row r="1240" spans="1:11">
      <c r="A1240" s="7" t="s">
        <v>1180</v>
      </c>
      <c r="B1240" s="2" t="s">
        <v>110</v>
      </c>
      <c r="C1240" s="2" t="s">
        <v>145</v>
      </c>
      <c r="D1240" s="2" t="s">
        <v>112</v>
      </c>
      <c r="E1240" s="2" t="s">
        <v>116</v>
      </c>
      <c r="F1240" s="2">
        <v>1395</v>
      </c>
      <c r="G1240" s="2" t="s">
        <v>2261</v>
      </c>
      <c r="H1240" s="2" t="s">
        <v>2924</v>
      </c>
      <c r="I1240" s="2">
        <v>-34.226300000000002</v>
      </c>
      <c r="J1240" s="2">
        <v>-33.577500000000001</v>
      </c>
      <c r="K1240" s="8">
        <v>20.714300000000001</v>
      </c>
    </row>
    <row r="1241" spans="1:11">
      <c r="A1241" s="7" t="s">
        <v>863</v>
      </c>
      <c r="B1241" s="2" t="s">
        <v>110</v>
      </c>
      <c r="C1241" s="2" t="s">
        <v>759</v>
      </c>
      <c r="D1241" s="2" t="s">
        <v>112</v>
      </c>
      <c r="E1241" s="2" t="s">
        <v>191</v>
      </c>
      <c r="F1241" s="2">
        <v>11097</v>
      </c>
      <c r="G1241" s="2" t="s">
        <v>2997</v>
      </c>
      <c r="H1241" s="2" t="s">
        <v>2068</v>
      </c>
      <c r="I1241" s="2">
        <v>-34.099800000000002</v>
      </c>
      <c r="J1241" s="2">
        <v>-33.451599999999999</v>
      </c>
      <c r="K1241" s="8">
        <v>4.8181799999999999</v>
      </c>
    </row>
    <row r="1242" spans="1:11">
      <c r="A1242" s="7" t="s">
        <v>1772</v>
      </c>
      <c r="B1242" s="2" t="s">
        <v>110</v>
      </c>
      <c r="C1242" s="2" t="s">
        <v>933</v>
      </c>
      <c r="D1242" s="2" t="s">
        <v>112</v>
      </c>
      <c r="E1242" s="2" t="s">
        <v>191</v>
      </c>
      <c r="F1242" s="2">
        <v>2409</v>
      </c>
      <c r="G1242" s="2" t="s">
        <v>2916</v>
      </c>
      <c r="H1242" s="2" t="s">
        <v>2439</v>
      </c>
      <c r="I1242" s="2">
        <v>-34.076700000000002</v>
      </c>
      <c r="J1242" s="2">
        <v>-33.429099999999998</v>
      </c>
      <c r="K1242" s="8">
        <v>11.928599999999999</v>
      </c>
    </row>
    <row r="1243" spans="1:11">
      <c r="A1243" s="7" t="s">
        <v>3067</v>
      </c>
      <c r="B1243" s="2" t="s">
        <v>110</v>
      </c>
      <c r="C1243" s="2" t="s">
        <v>176</v>
      </c>
      <c r="D1243" s="2" t="s">
        <v>112</v>
      </c>
      <c r="E1243" s="2" t="s">
        <v>191</v>
      </c>
      <c r="F1243" s="2">
        <v>40830</v>
      </c>
      <c r="G1243" s="2" t="s">
        <v>2737</v>
      </c>
      <c r="H1243" s="2" t="s">
        <v>2372</v>
      </c>
      <c r="I1243" s="2">
        <v>-33.613100000000003</v>
      </c>
      <c r="J1243" s="2">
        <v>-32.968200000000003</v>
      </c>
      <c r="K1243" s="8">
        <v>2.6451600000000002</v>
      </c>
    </row>
    <row r="1244" spans="1:11">
      <c r="A1244" s="7" t="s">
        <v>1644</v>
      </c>
      <c r="B1244" s="2" t="s">
        <v>110</v>
      </c>
      <c r="C1244" s="2" t="s">
        <v>176</v>
      </c>
      <c r="D1244" s="2" t="s">
        <v>112</v>
      </c>
      <c r="E1244" s="2" t="s">
        <v>230</v>
      </c>
      <c r="F1244" s="2">
        <v>3266</v>
      </c>
      <c r="G1244" s="2" t="s">
        <v>3012</v>
      </c>
      <c r="H1244" s="2" t="s">
        <v>2472</v>
      </c>
      <c r="I1244" s="2">
        <v>-33.589300000000001</v>
      </c>
      <c r="J1244" s="2">
        <v>-32.944499999999998</v>
      </c>
      <c r="K1244" s="8">
        <v>10.6875</v>
      </c>
    </row>
    <row r="1245" spans="1:11">
      <c r="A1245" s="7" t="s">
        <v>3068</v>
      </c>
      <c r="B1245" s="2" t="s">
        <v>110</v>
      </c>
      <c r="C1245" s="2" t="s">
        <v>215</v>
      </c>
      <c r="D1245" s="2" t="s">
        <v>112</v>
      </c>
      <c r="E1245" s="2" t="s">
        <v>191</v>
      </c>
      <c r="F1245" s="2">
        <v>54962</v>
      </c>
      <c r="G1245" s="2" t="s">
        <v>2768</v>
      </c>
      <c r="H1245" s="2" t="s">
        <v>3022</v>
      </c>
      <c r="I1245" s="2">
        <v>-33.5047</v>
      </c>
      <c r="J1245" s="2">
        <v>-32.860300000000002</v>
      </c>
      <c r="K1245" s="8">
        <v>2.4145300000000001</v>
      </c>
    </row>
    <row r="1246" spans="1:11">
      <c r="A1246" s="7" t="s">
        <v>1568</v>
      </c>
      <c r="B1246" s="2" t="s">
        <v>110</v>
      </c>
      <c r="C1246" s="2" t="s">
        <v>176</v>
      </c>
      <c r="D1246" s="2" t="s">
        <v>112</v>
      </c>
      <c r="E1246" s="2" t="s">
        <v>191</v>
      </c>
      <c r="F1246" s="2">
        <v>3781</v>
      </c>
      <c r="G1246" s="2" t="s">
        <v>2916</v>
      </c>
      <c r="H1246" s="2" t="s">
        <v>2537</v>
      </c>
      <c r="I1246" s="2">
        <v>-33.286200000000001</v>
      </c>
      <c r="J1246" s="2">
        <v>-32.6432</v>
      </c>
      <c r="K1246" s="8">
        <v>11.1333</v>
      </c>
    </row>
    <row r="1247" spans="1:11">
      <c r="A1247" s="7" t="s">
        <v>1113</v>
      </c>
      <c r="B1247" s="2" t="s">
        <v>110</v>
      </c>
      <c r="C1247" s="2" t="s">
        <v>627</v>
      </c>
      <c r="D1247" s="2" t="s">
        <v>112</v>
      </c>
      <c r="E1247" s="2" t="s">
        <v>191</v>
      </c>
      <c r="F1247" s="2">
        <v>2230</v>
      </c>
      <c r="G1247" s="2" t="s">
        <v>2168</v>
      </c>
      <c r="H1247" s="2" t="s">
        <v>2459</v>
      </c>
      <c r="I1247" s="2">
        <v>-33.265999999999998</v>
      </c>
      <c r="J1247" s="2">
        <v>-32.623100000000001</v>
      </c>
      <c r="K1247" s="8">
        <v>13.166700000000001</v>
      </c>
    </row>
    <row r="1248" spans="1:11">
      <c r="A1248" s="7" t="s">
        <v>1540</v>
      </c>
      <c r="B1248" s="2" t="s">
        <v>110</v>
      </c>
      <c r="C1248" s="2" t="s">
        <v>655</v>
      </c>
      <c r="D1248" s="2" t="s">
        <v>112</v>
      </c>
      <c r="E1248" s="2" t="s">
        <v>656</v>
      </c>
      <c r="F1248" s="2">
        <v>14474</v>
      </c>
      <c r="G1248" s="2" t="s">
        <v>2953</v>
      </c>
      <c r="H1248" s="2" t="s">
        <v>2313</v>
      </c>
      <c r="I1248" s="2">
        <v>-33.2346</v>
      </c>
      <c r="J1248" s="2">
        <v>-32.591900000000003</v>
      </c>
      <c r="K1248" s="8">
        <v>4.0972200000000001</v>
      </c>
    </row>
    <row r="1249" spans="1:11">
      <c r="A1249" s="7" t="s">
        <v>3069</v>
      </c>
      <c r="B1249" s="2" t="s">
        <v>110</v>
      </c>
      <c r="C1249" s="2" t="s">
        <v>176</v>
      </c>
      <c r="D1249" s="2" t="s">
        <v>112</v>
      </c>
      <c r="E1249" s="2" t="s">
        <v>191</v>
      </c>
      <c r="F1249" s="2">
        <v>44110</v>
      </c>
      <c r="G1249" s="2" t="s">
        <v>2853</v>
      </c>
      <c r="H1249" s="2" t="s">
        <v>2276</v>
      </c>
      <c r="I1249" s="2">
        <v>-33.196899999999999</v>
      </c>
      <c r="J1249" s="2">
        <v>-32.554600000000001</v>
      </c>
      <c r="K1249" s="8">
        <v>2.5418699999999999</v>
      </c>
    </row>
    <row r="1250" spans="1:11">
      <c r="A1250" s="7" t="s">
        <v>1256</v>
      </c>
      <c r="B1250" s="2" t="s">
        <v>110</v>
      </c>
      <c r="C1250" s="2" t="s">
        <v>176</v>
      </c>
      <c r="D1250" s="2" t="s">
        <v>112</v>
      </c>
      <c r="E1250" s="2" t="s">
        <v>191</v>
      </c>
      <c r="F1250" s="2">
        <v>6881</v>
      </c>
      <c r="G1250" s="2" t="s">
        <v>3009</v>
      </c>
      <c r="H1250" s="2" t="s">
        <v>2317</v>
      </c>
      <c r="I1250" s="2">
        <v>-33.091500000000003</v>
      </c>
      <c r="J1250" s="2">
        <v>-32.449399999999997</v>
      </c>
      <c r="K1250" s="8">
        <v>5.8947399999999996</v>
      </c>
    </row>
    <row r="1251" spans="1:11">
      <c r="A1251" s="7" t="s">
        <v>1780</v>
      </c>
      <c r="B1251" s="2" t="s">
        <v>110</v>
      </c>
      <c r="C1251" s="2" t="s">
        <v>176</v>
      </c>
      <c r="D1251" s="2" t="s">
        <v>112</v>
      </c>
      <c r="E1251" s="2" t="s">
        <v>191</v>
      </c>
      <c r="F1251" s="2">
        <v>39308</v>
      </c>
      <c r="G1251" s="2" t="s">
        <v>2833</v>
      </c>
      <c r="H1251" s="2" t="s">
        <v>2219</v>
      </c>
      <c r="I1251" s="2">
        <v>-33.071199999999997</v>
      </c>
      <c r="J1251" s="2">
        <v>-32.429400000000001</v>
      </c>
      <c r="K1251" s="8">
        <v>2.6574599999999999</v>
      </c>
    </row>
    <row r="1252" spans="1:11">
      <c r="A1252" s="7" t="s">
        <v>912</v>
      </c>
      <c r="B1252" s="2" t="s">
        <v>110</v>
      </c>
      <c r="C1252" s="2" t="s">
        <v>135</v>
      </c>
      <c r="D1252" s="2" t="s">
        <v>112</v>
      </c>
      <c r="E1252" s="2" t="s">
        <v>172</v>
      </c>
      <c r="F1252" s="2">
        <v>10433</v>
      </c>
      <c r="G1252" s="2" t="s">
        <v>2942</v>
      </c>
      <c r="H1252" s="2" t="s">
        <v>2063</v>
      </c>
      <c r="I1252" s="2">
        <v>-33.000500000000002</v>
      </c>
      <c r="J1252" s="2">
        <v>-32.359200000000001</v>
      </c>
      <c r="K1252" s="8">
        <v>4.83019</v>
      </c>
    </row>
    <row r="1253" spans="1:11">
      <c r="A1253" s="7" t="s">
        <v>1782</v>
      </c>
      <c r="B1253" s="2" t="s">
        <v>110</v>
      </c>
      <c r="C1253" s="2" t="s">
        <v>300</v>
      </c>
      <c r="D1253" s="2" t="s">
        <v>119</v>
      </c>
      <c r="E1253" s="2" t="s">
        <v>1106</v>
      </c>
      <c r="F1253" s="2">
        <v>8587</v>
      </c>
      <c r="G1253" s="2" t="s">
        <v>2966</v>
      </c>
      <c r="H1253" s="2" t="s">
        <v>2776</v>
      </c>
      <c r="I1253" s="2">
        <v>-32.914999999999999</v>
      </c>
      <c r="J1253" s="2">
        <v>-32.2744</v>
      </c>
      <c r="K1253" s="8">
        <v>5.9729700000000001</v>
      </c>
    </row>
    <row r="1254" spans="1:11">
      <c r="A1254" s="7" t="s">
        <v>3070</v>
      </c>
      <c r="B1254" s="2" t="s">
        <v>110</v>
      </c>
      <c r="C1254" s="2" t="s">
        <v>176</v>
      </c>
      <c r="D1254" s="2" t="s">
        <v>112</v>
      </c>
      <c r="E1254" s="2" t="s">
        <v>191</v>
      </c>
      <c r="F1254" s="2">
        <v>47593</v>
      </c>
      <c r="G1254" s="2" t="s">
        <v>3049</v>
      </c>
      <c r="H1254" s="2" t="s">
        <v>2990</v>
      </c>
      <c r="I1254" s="2">
        <v>-32.802500000000002</v>
      </c>
      <c r="J1254" s="2">
        <v>-32.162500000000001</v>
      </c>
      <c r="K1254" s="8">
        <v>2.4744199999999998</v>
      </c>
    </row>
    <row r="1255" spans="1:11">
      <c r="A1255" s="7" t="s">
        <v>1590</v>
      </c>
      <c r="B1255" s="2" t="s">
        <v>110</v>
      </c>
      <c r="C1255" s="2" t="s">
        <v>176</v>
      </c>
      <c r="D1255" s="2" t="s">
        <v>112</v>
      </c>
      <c r="E1255" s="2" t="s">
        <v>496</v>
      </c>
      <c r="F1255" s="2">
        <v>5187</v>
      </c>
      <c r="G1255" s="2" t="s">
        <v>2584</v>
      </c>
      <c r="H1255" s="2" t="s">
        <v>2545</v>
      </c>
      <c r="I1255" s="2">
        <v>-32.793599999999998</v>
      </c>
      <c r="J1255" s="2">
        <v>-32.153799999999997</v>
      </c>
      <c r="K1255" s="8">
        <v>8.9499999999999993</v>
      </c>
    </row>
    <row r="1256" spans="1:11">
      <c r="A1256" s="7" t="s">
        <v>906</v>
      </c>
      <c r="B1256" s="2" t="s">
        <v>110</v>
      </c>
      <c r="C1256" s="2" t="s">
        <v>759</v>
      </c>
      <c r="D1256" s="2" t="s">
        <v>112</v>
      </c>
      <c r="E1256" s="2" t="s">
        <v>191</v>
      </c>
      <c r="F1256" s="2">
        <v>11010</v>
      </c>
      <c r="G1256" s="2" t="s">
        <v>3071</v>
      </c>
      <c r="H1256" s="2" t="s">
        <v>2410</v>
      </c>
      <c r="I1256" s="2">
        <v>-32.791400000000003</v>
      </c>
      <c r="J1256" s="2">
        <v>-32.151899999999998</v>
      </c>
      <c r="K1256" s="8">
        <v>4.86538</v>
      </c>
    </row>
    <row r="1257" spans="1:11">
      <c r="A1257" s="7" t="s">
        <v>3072</v>
      </c>
      <c r="B1257" s="2" t="s">
        <v>110</v>
      </c>
      <c r="C1257" s="2" t="s">
        <v>176</v>
      </c>
      <c r="D1257" s="2" t="s">
        <v>112</v>
      </c>
      <c r="E1257" s="2" t="s">
        <v>191</v>
      </c>
      <c r="F1257" s="2">
        <v>41862</v>
      </c>
      <c r="G1257" s="2" t="s">
        <v>2328</v>
      </c>
      <c r="H1257" s="2" t="s">
        <v>2994</v>
      </c>
      <c r="I1257" s="2">
        <v>-32.731999999999999</v>
      </c>
      <c r="J1257" s="2">
        <v>-32.0931</v>
      </c>
      <c r="K1257" s="8">
        <v>2.6063800000000001</v>
      </c>
    </row>
    <row r="1258" spans="1:11">
      <c r="A1258" s="7" t="s">
        <v>1669</v>
      </c>
      <c r="B1258" s="2" t="s">
        <v>110</v>
      </c>
      <c r="C1258" s="2" t="s">
        <v>176</v>
      </c>
      <c r="D1258" s="2" t="s">
        <v>112</v>
      </c>
      <c r="E1258" s="2" t="s">
        <v>230</v>
      </c>
      <c r="F1258" s="2">
        <v>4193</v>
      </c>
      <c r="G1258" s="2" t="s">
        <v>2190</v>
      </c>
      <c r="H1258" s="2" t="s">
        <v>2779</v>
      </c>
      <c r="I1258" s="2">
        <v>-32.712299999999999</v>
      </c>
      <c r="J1258" s="2">
        <v>-32.073900000000002</v>
      </c>
      <c r="K1258" s="8">
        <v>12.2308</v>
      </c>
    </row>
    <row r="1259" spans="1:11">
      <c r="A1259" s="7" t="s">
        <v>3073</v>
      </c>
      <c r="B1259" s="2" t="s">
        <v>110</v>
      </c>
      <c r="C1259" s="2" t="s">
        <v>176</v>
      </c>
      <c r="D1259" s="2" t="s">
        <v>112</v>
      </c>
      <c r="E1259" s="2" t="s">
        <v>191</v>
      </c>
      <c r="F1259" s="2">
        <v>49965</v>
      </c>
      <c r="G1259" s="2" t="s">
        <v>2632</v>
      </c>
      <c r="H1259" s="2" t="s">
        <v>2990</v>
      </c>
      <c r="I1259" s="2">
        <v>-32.637700000000002</v>
      </c>
      <c r="J1259" s="2">
        <v>-32.0002</v>
      </c>
      <c r="K1259" s="8">
        <v>2.46977</v>
      </c>
    </row>
    <row r="1260" spans="1:11">
      <c r="A1260" s="7" t="s">
        <v>1412</v>
      </c>
      <c r="B1260" s="2" t="s">
        <v>110</v>
      </c>
      <c r="C1260" s="2" t="s">
        <v>190</v>
      </c>
      <c r="D1260" s="2" t="s">
        <v>112</v>
      </c>
      <c r="E1260" s="2" t="s">
        <v>719</v>
      </c>
      <c r="F1260" s="2">
        <v>6045</v>
      </c>
      <c r="G1260" s="2" t="s">
        <v>2484</v>
      </c>
      <c r="H1260" s="2" t="s">
        <v>2049</v>
      </c>
      <c r="I1260" s="2">
        <v>-32.566000000000003</v>
      </c>
      <c r="J1260" s="2">
        <v>-31.928999999999998</v>
      </c>
      <c r="K1260" s="8">
        <v>7.2592600000000003</v>
      </c>
    </row>
    <row r="1261" spans="1:11">
      <c r="A1261" s="7" t="s">
        <v>1583</v>
      </c>
      <c r="B1261" s="2" t="s">
        <v>110</v>
      </c>
      <c r="C1261" s="2" t="s">
        <v>176</v>
      </c>
      <c r="D1261" s="2" t="s">
        <v>112</v>
      </c>
      <c r="E1261" s="2" t="s">
        <v>191</v>
      </c>
      <c r="F1261" s="2">
        <v>7881</v>
      </c>
      <c r="G1261" s="2" t="s">
        <v>3009</v>
      </c>
      <c r="H1261" s="2" t="s">
        <v>2053</v>
      </c>
      <c r="I1261" s="2">
        <v>-32.555500000000002</v>
      </c>
      <c r="J1261" s="2">
        <v>-31.918800000000001</v>
      </c>
      <c r="K1261" s="8">
        <v>5.7435900000000002</v>
      </c>
    </row>
    <row r="1262" spans="1:11">
      <c r="A1262" s="7" t="s">
        <v>1616</v>
      </c>
      <c r="B1262" s="2" t="s">
        <v>110</v>
      </c>
      <c r="C1262" s="2" t="s">
        <v>176</v>
      </c>
      <c r="D1262" s="2" t="s">
        <v>112</v>
      </c>
      <c r="E1262" s="2" t="s">
        <v>191</v>
      </c>
      <c r="F1262" s="2">
        <v>3079</v>
      </c>
      <c r="G1262" s="2" t="s">
        <v>2274</v>
      </c>
      <c r="H1262" s="2" t="s">
        <v>2590</v>
      </c>
      <c r="I1262" s="2">
        <v>-32.5105</v>
      </c>
      <c r="J1262" s="2">
        <v>-31.874099999999999</v>
      </c>
      <c r="K1262" s="8">
        <v>14.9</v>
      </c>
    </row>
    <row r="1263" spans="1:11">
      <c r="A1263" s="7" t="s">
        <v>1429</v>
      </c>
      <c r="B1263" s="2" t="s">
        <v>110</v>
      </c>
      <c r="C1263" s="2" t="s">
        <v>1227</v>
      </c>
      <c r="D1263" s="2" t="s">
        <v>112</v>
      </c>
      <c r="E1263" s="2" t="s">
        <v>719</v>
      </c>
      <c r="F1263" s="2">
        <v>3436</v>
      </c>
      <c r="G1263" s="2" t="s">
        <v>2280</v>
      </c>
      <c r="H1263" s="2" t="s">
        <v>2044</v>
      </c>
      <c r="I1263" s="2">
        <v>-32.467799999999997</v>
      </c>
      <c r="J1263" s="2">
        <v>-31.832100000000001</v>
      </c>
      <c r="K1263" s="8">
        <v>8.3181799999999999</v>
      </c>
    </row>
    <row r="1264" spans="1:11">
      <c r="A1264" s="7" t="s">
        <v>1581</v>
      </c>
      <c r="B1264" s="2" t="s">
        <v>110</v>
      </c>
      <c r="C1264" s="2" t="s">
        <v>1279</v>
      </c>
      <c r="D1264" s="2" t="s">
        <v>112</v>
      </c>
      <c r="E1264" s="2" t="s">
        <v>191</v>
      </c>
      <c r="F1264" s="2">
        <v>3079</v>
      </c>
      <c r="G1264" s="2" t="s">
        <v>2271</v>
      </c>
      <c r="H1264" s="2" t="s">
        <v>2627</v>
      </c>
      <c r="I1264" s="2">
        <v>-32.466799999999999</v>
      </c>
      <c r="J1264" s="2">
        <v>-31.831199999999999</v>
      </c>
      <c r="K1264" s="8">
        <v>13.818199999999999</v>
      </c>
    </row>
    <row r="1265" spans="1:11">
      <c r="A1265" s="7" t="s">
        <v>1509</v>
      </c>
      <c r="B1265" s="2" t="s">
        <v>110</v>
      </c>
      <c r="C1265" s="2" t="s">
        <v>130</v>
      </c>
      <c r="D1265" s="2" t="s">
        <v>112</v>
      </c>
      <c r="E1265" s="2" t="s">
        <v>963</v>
      </c>
      <c r="F1265" s="2">
        <v>5440</v>
      </c>
      <c r="G1265" s="2" t="s">
        <v>2247</v>
      </c>
      <c r="H1265" s="2" t="s">
        <v>2465</v>
      </c>
      <c r="I1265" s="2">
        <v>-32.374299999999998</v>
      </c>
      <c r="J1265" s="2">
        <v>-31.7395</v>
      </c>
      <c r="K1265" s="8">
        <v>9.5555599999999998</v>
      </c>
    </row>
    <row r="1266" spans="1:11">
      <c r="A1266" s="7" t="s">
        <v>3074</v>
      </c>
      <c r="B1266" s="2" t="s">
        <v>110</v>
      </c>
      <c r="C1266" s="2" t="s">
        <v>176</v>
      </c>
      <c r="D1266" s="2" t="s">
        <v>112</v>
      </c>
      <c r="E1266" s="2" t="s">
        <v>191</v>
      </c>
      <c r="F1266" s="2">
        <v>46089</v>
      </c>
      <c r="G1266" s="2" t="s">
        <v>2681</v>
      </c>
      <c r="H1266" s="2" t="s">
        <v>2252</v>
      </c>
      <c r="I1266" s="2">
        <v>-32.338799999999999</v>
      </c>
      <c r="J1266" s="2">
        <v>-31.704499999999999</v>
      </c>
      <c r="K1266" s="8">
        <v>2.4975800000000001</v>
      </c>
    </row>
    <row r="1267" spans="1:11">
      <c r="A1267" s="7" t="s">
        <v>1628</v>
      </c>
      <c r="B1267" s="2" t="s">
        <v>110</v>
      </c>
      <c r="C1267" s="2" t="s">
        <v>176</v>
      </c>
      <c r="D1267" s="2" t="s">
        <v>112</v>
      </c>
      <c r="E1267" s="2" t="s">
        <v>191</v>
      </c>
      <c r="F1267" s="2">
        <v>3279</v>
      </c>
      <c r="G1267" s="2" t="s">
        <v>2297</v>
      </c>
      <c r="H1267" s="2" t="s">
        <v>2537</v>
      </c>
      <c r="I1267" s="2">
        <v>-32.212499999999999</v>
      </c>
      <c r="J1267" s="2">
        <v>-31.579000000000001</v>
      </c>
      <c r="K1267" s="8">
        <v>10.8667</v>
      </c>
    </row>
    <row r="1268" spans="1:11">
      <c r="A1268" s="7" t="s">
        <v>1722</v>
      </c>
      <c r="B1268" s="2" t="s">
        <v>110</v>
      </c>
      <c r="C1268" s="2" t="s">
        <v>300</v>
      </c>
      <c r="D1268" s="2" t="s">
        <v>112</v>
      </c>
      <c r="E1268" s="2" t="s">
        <v>191</v>
      </c>
      <c r="F1268" s="2">
        <v>11495</v>
      </c>
      <c r="G1268" s="2" t="s">
        <v>3039</v>
      </c>
      <c r="H1268" s="2" t="s">
        <v>2079</v>
      </c>
      <c r="I1268" s="2">
        <v>-32.148899999999998</v>
      </c>
      <c r="J1268" s="2">
        <v>-31.515799999999999</v>
      </c>
      <c r="K1268" s="8">
        <v>4.92</v>
      </c>
    </row>
    <row r="1269" spans="1:11">
      <c r="A1269" s="7" t="s">
        <v>1226</v>
      </c>
      <c r="B1269" s="2" t="s">
        <v>110</v>
      </c>
      <c r="C1269" s="2" t="s">
        <v>1227</v>
      </c>
      <c r="D1269" s="2" t="s">
        <v>112</v>
      </c>
      <c r="E1269" s="2" t="s">
        <v>963</v>
      </c>
      <c r="F1269" s="2">
        <v>9396</v>
      </c>
      <c r="G1269" s="2" t="s">
        <v>3009</v>
      </c>
      <c r="H1269" s="2" t="s">
        <v>2059</v>
      </c>
      <c r="I1269" s="2">
        <v>-32.028799999999997</v>
      </c>
      <c r="J1269" s="2">
        <v>-31.3965</v>
      </c>
      <c r="K1269" s="8">
        <v>5.6</v>
      </c>
    </row>
    <row r="1270" spans="1:11">
      <c r="A1270" s="7" t="s">
        <v>1280</v>
      </c>
      <c r="B1270" s="2" t="s">
        <v>110</v>
      </c>
      <c r="C1270" s="2" t="s">
        <v>176</v>
      </c>
      <c r="D1270" s="2" t="s">
        <v>112</v>
      </c>
      <c r="E1270" s="2" t="s">
        <v>496</v>
      </c>
      <c r="F1270" s="2">
        <v>5745</v>
      </c>
      <c r="G1270" s="2" t="s">
        <v>2561</v>
      </c>
      <c r="H1270" s="2" t="s">
        <v>2355</v>
      </c>
      <c r="I1270" s="2">
        <v>-32.004899999999999</v>
      </c>
      <c r="J1270" s="2">
        <v>-31.372800000000002</v>
      </c>
      <c r="K1270" s="8">
        <v>6.7</v>
      </c>
    </row>
    <row r="1271" spans="1:11">
      <c r="A1271" s="7" t="s">
        <v>1762</v>
      </c>
      <c r="B1271" s="2" t="s">
        <v>110</v>
      </c>
      <c r="C1271" s="2" t="s">
        <v>215</v>
      </c>
      <c r="D1271" s="2" t="s">
        <v>112</v>
      </c>
      <c r="E1271" s="2" t="s">
        <v>191</v>
      </c>
      <c r="F1271" s="2">
        <v>55886</v>
      </c>
      <c r="G1271" s="2" t="s">
        <v>2689</v>
      </c>
      <c r="H1271" s="2" t="s">
        <v>2964</v>
      </c>
      <c r="I1271" s="2">
        <v>-31.993300000000001</v>
      </c>
      <c r="J1271" s="2">
        <v>-31.3614</v>
      </c>
      <c r="K1271" s="8">
        <v>2.2846199999999999</v>
      </c>
    </row>
    <row r="1272" spans="1:11">
      <c r="A1272" s="7" t="s">
        <v>1760</v>
      </c>
      <c r="B1272" s="2" t="s">
        <v>110</v>
      </c>
      <c r="C1272" s="2" t="s">
        <v>176</v>
      </c>
      <c r="D1272" s="2" t="s">
        <v>112</v>
      </c>
      <c r="E1272" s="2" t="s">
        <v>191</v>
      </c>
      <c r="F1272" s="2">
        <v>4716</v>
      </c>
      <c r="G1272" s="2" t="s">
        <v>2372</v>
      </c>
      <c r="H1272" s="2" t="s">
        <v>2510</v>
      </c>
      <c r="I1272" s="2">
        <v>-31.927099999999999</v>
      </c>
      <c r="J1272" s="2">
        <v>-31.2958</v>
      </c>
      <c r="K1272" s="8">
        <v>7.75</v>
      </c>
    </row>
    <row r="1273" spans="1:11">
      <c r="A1273" s="7" t="s">
        <v>1764</v>
      </c>
      <c r="B1273" s="2" t="s">
        <v>110</v>
      </c>
      <c r="C1273" s="2" t="s">
        <v>300</v>
      </c>
      <c r="D1273" s="2" t="s">
        <v>112</v>
      </c>
      <c r="E1273" s="2" t="s">
        <v>191</v>
      </c>
      <c r="F1273" s="2">
        <v>20204</v>
      </c>
      <c r="G1273" s="2" t="s">
        <v>2903</v>
      </c>
      <c r="H1273" s="2" t="s">
        <v>2315</v>
      </c>
      <c r="I1273" s="2">
        <v>-31.880099999999999</v>
      </c>
      <c r="J1273" s="2">
        <v>-31.249199999999998</v>
      </c>
      <c r="K1273" s="8">
        <v>3.68235</v>
      </c>
    </row>
    <row r="1274" spans="1:11">
      <c r="A1274" s="7" t="s">
        <v>1391</v>
      </c>
      <c r="B1274" s="2" t="s">
        <v>110</v>
      </c>
      <c r="C1274" s="2" t="s">
        <v>176</v>
      </c>
      <c r="D1274" s="2" t="s">
        <v>112</v>
      </c>
      <c r="E1274" s="2" t="s">
        <v>191</v>
      </c>
      <c r="F1274" s="2">
        <v>6056</v>
      </c>
      <c r="G1274" s="2" t="s">
        <v>2306</v>
      </c>
      <c r="H1274" s="2" t="s">
        <v>2049</v>
      </c>
      <c r="I1274" s="2">
        <v>-31.814699999999998</v>
      </c>
      <c r="J1274" s="2">
        <v>-31.1846</v>
      </c>
      <c r="K1274" s="8">
        <v>7.1481500000000002</v>
      </c>
    </row>
    <row r="1275" spans="1:11">
      <c r="A1275" s="7" t="s">
        <v>1335</v>
      </c>
      <c r="B1275" s="2" t="s">
        <v>110</v>
      </c>
      <c r="C1275" s="2" t="s">
        <v>135</v>
      </c>
      <c r="D1275" s="2" t="s">
        <v>112</v>
      </c>
      <c r="E1275" s="2" t="s">
        <v>113</v>
      </c>
      <c r="F1275" s="2">
        <v>6866</v>
      </c>
      <c r="G1275" s="2" t="s">
        <v>2981</v>
      </c>
      <c r="H1275" s="2" t="s">
        <v>2308</v>
      </c>
      <c r="I1275" s="2">
        <v>-31.779399999999999</v>
      </c>
      <c r="J1275" s="2">
        <v>-31.1496</v>
      </c>
      <c r="K1275" s="8">
        <v>5.9444400000000002</v>
      </c>
    </row>
    <row r="1276" spans="1:11">
      <c r="A1276" s="7" t="s">
        <v>1295</v>
      </c>
      <c r="B1276" s="2" t="s">
        <v>110</v>
      </c>
      <c r="C1276" s="2" t="s">
        <v>251</v>
      </c>
      <c r="D1276" s="2" t="s">
        <v>112</v>
      </c>
      <c r="E1276" s="2" t="s">
        <v>191</v>
      </c>
      <c r="F1276" s="2">
        <v>2792</v>
      </c>
      <c r="G1276" s="2" t="s">
        <v>3007</v>
      </c>
      <c r="H1276" s="2" t="s">
        <v>2472</v>
      </c>
      <c r="I1276" s="2">
        <v>-31.722899999999999</v>
      </c>
      <c r="J1276" s="2">
        <v>-31.0932</v>
      </c>
      <c r="K1276" s="8">
        <v>10.25</v>
      </c>
    </row>
    <row r="1277" spans="1:11">
      <c r="A1277" s="7" t="s">
        <v>1633</v>
      </c>
      <c r="B1277" s="2" t="s">
        <v>110</v>
      </c>
      <c r="C1277" s="2" t="s">
        <v>176</v>
      </c>
      <c r="D1277" s="2" t="s">
        <v>112</v>
      </c>
      <c r="E1277" s="2" t="s">
        <v>230</v>
      </c>
      <c r="F1277" s="2">
        <v>5191</v>
      </c>
      <c r="G1277" s="2" t="s">
        <v>2651</v>
      </c>
      <c r="H1277" s="2" t="s">
        <v>2044</v>
      </c>
      <c r="I1277" s="2">
        <v>-31.696999999999999</v>
      </c>
      <c r="J1277" s="2">
        <v>-31.067599999999999</v>
      </c>
      <c r="K1277" s="8">
        <v>8.1818200000000001</v>
      </c>
    </row>
    <row r="1278" spans="1:11">
      <c r="A1278" s="7" t="s">
        <v>1756</v>
      </c>
      <c r="B1278" s="2" t="s">
        <v>110</v>
      </c>
      <c r="C1278" s="2" t="s">
        <v>176</v>
      </c>
      <c r="D1278" s="2" t="s">
        <v>112</v>
      </c>
      <c r="E1278" s="2" t="s">
        <v>191</v>
      </c>
      <c r="F1278" s="2">
        <v>9747</v>
      </c>
      <c r="G1278" s="2" t="s">
        <v>3039</v>
      </c>
      <c r="H1278" s="2" t="s">
        <v>2086</v>
      </c>
      <c r="I1278" s="2">
        <v>-31.676400000000001</v>
      </c>
      <c r="J1278" s="2">
        <v>-31.0471</v>
      </c>
      <c r="K1278" s="8">
        <v>4.8235299999999999</v>
      </c>
    </row>
    <row r="1279" spans="1:11">
      <c r="A1279" s="7" t="s">
        <v>1513</v>
      </c>
      <c r="B1279" s="2" t="s">
        <v>110</v>
      </c>
      <c r="C1279" s="2" t="s">
        <v>736</v>
      </c>
      <c r="D1279" s="2" t="s">
        <v>112</v>
      </c>
      <c r="E1279" s="2" t="s">
        <v>191</v>
      </c>
      <c r="F1279" s="2">
        <v>7800</v>
      </c>
      <c r="G1279" s="2" t="s">
        <v>2995</v>
      </c>
      <c r="H1279" s="2" t="s">
        <v>2348</v>
      </c>
      <c r="I1279" s="2">
        <v>-31.662600000000001</v>
      </c>
      <c r="J1279" s="2">
        <v>-31.033799999999999</v>
      </c>
      <c r="K1279" s="8">
        <v>5.3255800000000004</v>
      </c>
    </row>
    <row r="1280" spans="1:11">
      <c r="A1280" s="7" t="s">
        <v>1586</v>
      </c>
      <c r="B1280" s="2" t="s">
        <v>110</v>
      </c>
      <c r="C1280" s="2" t="s">
        <v>215</v>
      </c>
      <c r="D1280" s="2" t="s">
        <v>119</v>
      </c>
      <c r="E1280" s="2" t="s">
        <v>166</v>
      </c>
      <c r="F1280" s="2">
        <v>37968</v>
      </c>
      <c r="G1280" s="2" t="s">
        <v>2780</v>
      </c>
      <c r="H1280" s="2" t="s">
        <v>2491</v>
      </c>
      <c r="I1280" s="2">
        <v>-31.655200000000001</v>
      </c>
      <c r="J1280" s="2">
        <v>-31.026499999999999</v>
      </c>
      <c r="K1280" s="8">
        <v>2.5891899999999999</v>
      </c>
    </row>
    <row r="1281" spans="1:11">
      <c r="A1281" s="7" t="s">
        <v>1121</v>
      </c>
      <c r="B1281" s="2" t="s">
        <v>110</v>
      </c>
      <c r="C1281" s="2" t="s">
        <v>627</v>
      </c>
      <c r="D1281" s="2" t="s">
        <v>112</v>
      </c>
      <c r="E1281" s="2" t="s">
        <v>191</v>
      </c>
      <c r="F1281" s="2">
        <v>2627</v>
      </c>
      <c r="G1281" s="2" t="s">
        <v>2231</v>
      </c>
      <c r="H1281" s="2" t="s">
        <v>2779</v>
      </c>
      <c r="I1281" s="2">
        <v>-31.6265</v>
      </c>
      <c r="J1281" s="2">
        <v>-30.998000000000001</v>
      </c>
      <c r="K1281" s="8">
        <v>11.9231</v>
      </c>
    </row>
    <row r="1282" spans="1:11">
      <c r="A1282" s="7" t="s">
        <v>3075</v>
      </c>
      <c r="B1282" s="2" t="s">
        <v>110</v>
      </c>
      <c r="C1282" s="2" t="s">
        <v>215</v>
      </c>
      <c r="D1282" s="2" t="s">
        <v>112</v>
      </c>
      <c r="E1282" s="2" t="s">
        <v>191</v>
      </c>
      <c r="F1282" s="2">
        <v>62877</v>
      </c>
      <c r="G1282" s="2" t="s">
        <v>2729</v>
      </c>
      <c r="H1282" s="2" t="s">
        <v>2999</v>
      </c>
      <c r="I1282" s="2">
        <v>-31.6251</v>
      </c>
      <c r="J1282" s="2">
        <v>-30.9968</v>
      </c>
      <c r="K1282" s="8">
        <v>2.2661600000000002</v>
      </c>
    </row>
    <row r="1283" spans="1:11">
      <c r="A1283" s="7" t="s">
        <v>3076</v>
      </c>
      <c r="B1283" s="2" t="s">
        <v>110</v>
      </c>
      <c r="C1283" s="2" t="s">
        <v>215</v>
      </c>
      <c r="D1283" s="2" t="s">
        <v>119</v>
      </c>
      <c r="E1283" s="2" t="s">
        <v>166</v>
      </c>
      <c r="F1283" s="2">
        <v>35517</v>
      </c>
      <c r="G1283" s="2" t="s">
        <v>3077</v>
      </c>
      <c r="H1283" s="2" t="s">
        <v>2504</v>
      </c>
      <c r="I1283" s="2">
        <v>-31.6067</v>
      </c>
      <c r="J1283" s="2">
        <v>-30.9787</v>
      </c>
      <c r="K1283" s="8">
        <v>2.79739</v>
      </c>
    </row>
    <row r="1284" spans="1:11">
      <c r="A1284" s="7" t="s">
        <v>3078</v>
      </c>
      <c r="B1284" s="2" t="s">
        <v>110</v>
      </c>
      <c r="C1284" s="2" t="s">
        <v>176</v>
      </c>
      <c r="D1284" s="2" t="s">
        <v>112</v>
      </c>
      <c r="E1284" s="2" t="s">
        <v>191</v>
      </c>
      <c r="F1284" s="2">
        <v>4560</v>
      </c>
      <c r="G1284" s="2" t="s">
        <v>2236</v>
      </c>
      <c r="H1284" s="2" t="s">
        <v>2465</v>
      </c>
      <c r="I1284" s="2">
        <v>-31.585999999999999</v>
      </c>
      <c r="J1284" s="2">
        <v>-30.958200000000001</v>
      </c>
      <c r="K1284" s="8">
        <v>9.38889</v>
      </c>
    </row>
    <row r="1285" spans="1:11">
      <c r="A1285" s="7" t="s">
        <v>1617</v>
      </c>
      <c r="B1285" s="2" t="s">
        <v>110</v>
      </c>
      <c r="C1285" s="2" t="s">
        <v>176</v>
      </c>
      <c r="D1285" s="2" t="s">
        <v>112</v>
      </c>
      <c r="E1285" s="2" t="s">
        <v>191</v>
      </c>
      <c r="F1285" s="2">
        <v>2639</v>
      </c>
      <c r="G1285" s="2" t="s">
        <v>2284</v>
      </c>
      <c r="H1285" s="2" t="s">
        <v>2855</v>
      </c>
      <c r="I1285" s="2">
        <v>-31.547799999999999</v>
      </c>
      <c r="J1285" s="2">
        <v>-30.920200000000001</v>
      </c>
      <c r="K1285" s="8">
        <v>17.375</v>
      </c>
    </row>
    <row r="1286" spans="1:11">
      <c r="A1286" s="7" t="s">
        <v>1572</v>
      </c>
      <c r="B1286" s="2" t="s">
        <v>110</v>
      </c>
      <c r="C1286" s="2" t="s">
        <v>176</v>
      </c>
      <c r="D1286" s="2" t="s">
        <v>112</v>
      </c>
      <c r="E1286" s="2" t="s">
        <v>191</v>
      </c>
      <c r="F1286" s="2">
        <v>3921</v>
      </c>
      <c r="G1286" s="2" t="s">
        <v>3079</v>
      </c>
      <c r="H1286" s="2" t="s">
        <v>2610</v>
      </c>
      <c r="I1286" s="2">
        <v>-31.516400000000001</v>
      </c>
      <c r="J1286" s="2">
        <v>-30.8889</v>
      </c>
      <c r="K1286" s="8">
        <v>9.7647099999999991</v>
      </c>
    </row>
    <row r="1287" spans="1:11">
      <c r="A1287" s="7" t="s">
        <v>3080</v>
      </c>
      <c r="B1287" s="2" t="s">
        <v>110</v>
      </c>
      <c r="C1287" s="2" t="s">
        <v>1029</v>
      </c>
      <c r="D1287" s="2" t="s">
        <v>112</v>
      </c>
      <c r="E1287" s="2" t="s">
        <v>191</v>
      </c>
      <c r="F1287" s="2">
        <v>20056</v>
      </c>
      <c r="G1287" s="2" t="s">
        <v>2946</v>
      </c>
      <c r="H1287" s="2" t="s">
        <v>2619</v>
      </c>
      <c r="I1287" s="2">
        <v>-31.3734</v>
      </c>
      <c r="J1287" s="2">
        <v>-30.7468</v>
      </c>
      <c r="K1287" s="8">
        <v>3.7195100000000001</v>
      </c>
    </row>
    <row r="1288" spans="1:11">
      <c r="A1288" s="7" t="s">
        <v>3081</v>
      </c>
      <c r="B1288" s="2" t="s">
        <v>110</v>
      </c>
      <c r="C1288" s="2" t="s">
        <v>176</v>
      </c>
      <c r="D1288" s="2" t="s">
        <v>112</v>
      </c>
      <c r="E1288" s="2" t="s">
        <v>191</v>
      </c>
      <c r="F1288" s="2">
        <v>3758</v>
      </c>
      <c r="G1288" s="2" t="s">
        <v>2290</v>
      </c>
      <c r="H1288" s="2" t="s">
        <v>2779</v>
      </c>
      <c r="I1288" s="2">
        <v>-31.355699999999999</v>
      </c>
      <c r="J1288" s="2">
        <v>-30.729399999999998</v>
      </c>
      <c r="K1288" s="8">
        <v>11.8462</v>
      </c>
    </row>
    <row r="1289" spans="1:11">
      <c r="A1289" s="7" t="s">
        <v>1789</v>
      </c>
      <c r="B1289" s="2" t="s">
        <v>110</v>
      </c>
      <c r="C1289" s="2" t="s">
        <v>176</v>
      </c>
      <c r="D1289" s="2" t="s">
        <v>112</v>
      </c>
      <c r="E1289" s="2" t="s">
        <v>230</v>
      </c>
      <c r="F1289" s="2">
        <v>2846</v>
      </c>
      <c r="G1289" s="2" t="s">
        <v>2594</v>
      </c>
      <c r="H1289" s="2" t="s">
        <v>2855</v>
      </c>
      <c r="I1289" s="2">
        <v>-30.985800000000001</v>
      </c>
      <c r="J1289" s="2">
        <v>-30.3611</v>
      </c>
      <c r="K1289" s="8">
        <v>17.125</v>
      </c>
    </row>
    <row r="1290" spans="1:11">
      <c r="A1290" s="7" t="s">
        <v>917</v>
      </c>
      <c r="B1290" s="2" t="s">
        <v>110</v>
      </c>
      <c r="C1290" s="2" t="s">
        <v>111</v>
      </c>
      <c r="D1290" s="2" t="s">
        <v>119</v>
      </c>
      <c r="E1290" s="2" t="s">
        <v>918</v>
      </c>
      <c r="F1290" s="2">
        <v>7137</v>
      </c>
      <c r="G1290" s="2" t="s">
        <v>2990</v>
      </c>
      <c r="H1290" s="2" t="s">
        <v>2317</v>
      </c>
      <c r="I1290" s="2">
        <v>-30.948799999999999</v>
      </c>
      <c r="J1290" s="2">
        <v>-30.324400000000001</v>
      </c>
      <c r="K1290" s="8">
        <v>5.6578900000000001</v>
      </c>
    </row>
    <row r="1291" spans="1:11">
      <c r="A1291" s="7" t="s">
        <v>1746</v>
      </c>
      <c r="B1291" s="2" t="s">
        <v>110</v>
      </c>
      <c r="C1291" s="2" t="s">
        <v>1747</v>
      </c>
      <c r="D1291" s="2" t="s">
        <v>112</v>
      </c>
      <c r="E1291" s="2" t="s">
        <v>191</v>
      </c>
      <c r="F1291" s="2">
        <v>6145</v>
      </c>
      <c r="G1291" s="2" t="s">
        <v>3014</v>
      </c>
      <c r="H1291" s="2" t="s">
        <v>2404</v>
      </c>
      <c r="I1291" s="2">
        <v>-30.935099999999998</v>
      </c>
      <c r="J1291" s="2">
        <v>-30.3109</v>
      </c>
      <c r="K1291" s="8">
        <v>6.4193499999999997</v>
      </c>
    </row>
    <row r="1292" spans="1:11">
      <c r="A1292" s="7" t="s">
        <v>3082</v>
      </c>
      <c r="B1292" s="2" t="s">
        <v>110</v>
      </c>
      <c r="C1292" s="2" t="s">
        <v>176</v>
      </c>
      <c r="D1292" s="2" t="s">
        <v>112</v>
      </c>
      <c r="E1292" s="2" t="s">
        <v>191</v>
      </c>
      <c r="F1292" s="2">
        <v>4172</v>
      </c>
      <c r="G1292" s="2" t="s">
        <v>2168</v>
      </c>
      <c r="H1292" s="2" t="s">
        <v>2537</v>
      </c>
      <c r="I1292" s="2">
        <v>-30.876200000000001</v>
      </c>
      <c r="J1292" s="2">
        <v>-30.252600000000001</v>
      </c>
      <c r="K1292" s="8">
        <v>10.533300000000001</v>
      </c>
    </row>
    <row r="1293" spans="1:11">
      <c r="A1293" s="7" t="s">
        <v>1621</v>
      </c>
      <c r="B1293" s="2" t="s">
        <v>110</v>
      </c>
      <c r="C1293" s="2" t="s">
        <v>193</v>
      </c>
      <c r="D1293" s="2" t="s">
        <v>112</v>
      </c>
      <c r="E1293" s="2" t="s">
        <v>963</v>
      </c>
      <c r="F1293" s="2">
        <v>2766</v>
      </c>
      <c r="G1293" s="2" t="s">
        <v>2168</v>
      </c>
      <c r="H1293" s="2" t="s">
        <v>2537</v>
      </c>
      <c r="I1293" s="2">
        <v>-30.876200000000001</v>
      </c>
      <c r="J1293" s="2">
        <v>-30.252600000000001</v>
      </c>
      <c r="K1293" s="8">
        <v>10.533300000000001</v>
      </c>
    </row>
    <row r="1294" spans="1:11">
      <c r="A1294" s="7" t="s">
        <v>1242</v>
      </c>
      <c r="B1294" s="2" t="s">
        <v>110</v>
      </c>
      <c r="C1294" s="2" t="s">
        <v>736</v>
      </c>
      <c r="D1294" s="2" t="s">
        <v>112</v>
      </c>
      <c r="E1294" s="2" t="s">
        <v>191</v>
      </c>
      <c r="F1294" s="2">
        <v>3342</v>
      </c>
      <c r="G1294" s="2" t="s">
        <v>2168</v>
      </c>
      <c r="H1294" s="2" t="s">
        <v>2537</v>
      </c>
      <c r="I1294" s="2">
        <v>-30.876200000000001</v>
      </c>
      <c r="J1294" s="2">
        <v>-30.252600000000001</v>
      </c>
      <c r="K1294" s="8">
        <v>10.533300000000001</v>
      </c>
    </row>
    <row r="1295" spans="1:11">
      <c r="A1295" s="7" t="s">
        <v>1415</v>
      </c>
      <c r="B1295" s="2" t="s">
        <v>110</v>
      </c>
      <c r="C1295" s="2" t="s">
        <v>215</v>
      </c>
      <c r="D1295" s="2" t="s">
        <v>119</v>
      </c>
      <c r="E1295" s="2" t="s">
        <v>131</v>
      </c>
      <c r="F1295" s="2">
        <v>32971</v>
      </c>
      <c r="G1295" s="2" t="s">
        <v>2874</v>
      </c>
      <c r="H1295" s="2" t="s">
        <v>2241</v>
      </c>
      <c r="I1295" s="2">
        <v>-30.834900000000001</v>
      </c>
      <c r="J1295" s="2">
        <v>-30.211500000000001</v>
      </c>
      <c r="K1295" s="8">
        <v>2.6264400000000001</v>
      </c>
    </row>
    <row r="1296" spans="1:11">
      <c r="A1296" s="7" t="s">
        <v>1367</v>
      </c>
      <c r="B1296" s="2" t="s">
        <v>110</v>
      </c>
      <c r="C1296" s="2" t="s">
        <v>635</v>
      </c>
      <c r="D1296" s="2" t="s">
        <v>112</v>
      </c>
      <c r="E1296" s="2" t="s">
        <v>116</v>
      </c>
      <c r="F1296" s="2">
        <v>1356</v>
      </c>
      <c r="G1296" s="2" t="s">
        <v>2195</v>
      </c>
      <c r="H1296" s="2" t="s">
        <v>2627</v>
      </c>
      <c r="I1296" s="2">
        <v>-30.817900000000002</v>
      </c>
      <c r="J1296" s="2">
        <v>-30.195</v>
      </c>
      <c r="K1296" s="8">
        <v>13.2727</v>
      </c>
    </row>
    <row r="1297" spans="1:11">
      <c r="A1297" s="7" t="s">
        <v>1331</v>
      </c>
      <c r="B1297" s="2" t="s">
        <v>110</v>
      </c>
      <c r="C1297" s="2" t="s">
        <v>277</v>
      </c>
      <c r="D1297" s="2" t="s">
        <v>112</v>
      </c>
      <c r="E1297" s="2" t="s">
        <v>230</v>
      </c>
      <c r="F1297" s="2">
        <v>4170</v>
      </c>
      <c r="G1297" s="2" t="s">
        <v>3079</v>
      </c>
      <c r="H1297" s="2" t="s">
        <v>2465</v>
      </c>
      <c r="I1297" s="2">
        <v>-30.8003</v>
      </c>
      <c r="J1297" s="2">
        <v>-30.177499999999998</v>
      </c>
      <c r="K1297" s="8">
        <v>9.2222200000000001</v>
      </c>
    </row>
    <row r="1298" spans="1:11">
      <c r="A1298" s="7" t="s">
        <v>3083</v>
      </c>
      <c r="B1298" s="2" t="s">
        <v>110</v>
      </c>
      <c r="C1298" s="2" t="s">
        <v>176</v>
      </c>
      <c r="D1298" s="2" t="s">
        <v>112</v>
      </c>
      <c r="E1298" s="2" t="s">
        <v>191</v>
      </c>
      <c r="F1298" s="2">
        <v>43281</v>
      </c>
      <c r="G1298" s="2" t="s">
        <v>2710</v>
      </c>
      <c r="H1298" s="2" t="s">
        <v>2606</v>
      </c>
      <c r="I1298" s="2">
        <v>-30.741499999999998</v>
      </c>
      <c r="J1298" s="2">
        <v>-30.119199999999999</v>
      </c>
      <c r="K1298" s="8">
        <v>2.5076900000000002</v>
      </c>
    </row>
    <row r="1299" spans="1:11">
      <c r="A1299" s="7" t="s">
        <v>1264</v>
      </c>
      <c r="B1299" s="2" t="s">
        <v>110</v>
      </c>
      <c r="C1299" s="2" t="s">
        <v>145</v>
      </c>
      <c r="D1299" s="2" t="s">
        <v>112</v>
      </c>
      <c r="E1299" s="2" t="s">
        <v>191</v>
      </c>
      <c r="F1299" s="2">
        <v>2659</v>
      </c>
      <c r="G1299" s="2" t="s">
        <v>3012</v>
      </c>
      <c r="H1299" s="2" t="s">
        <v>2545</v>
      </c>
      <c r="I1299" s="2">
        <v>-30.7181</v>
      </c>
      <c r="J1299" s="2">
        <v>-30.096399999999999</v>
      </c>
      <c r="K1299" s="8">
        <v>8.5500000000000007</v>
      </c>
    </row>
    <row r="1300" spans="1:11">
      <c r="A1300" s="7" t="s">
        <v>1313</v>
      </c>
      <c r="B1300" s="2" t="s">
        <v>110</v>
      </c>
      <c r="C1300" s="2" t="s">
        <v>517</v>
      </c>
      <c r="D1300" s="2" t="s">
        <v>112</v>
      </c>
      <c r="E1300" s="2" t="s">
        <v>191</v>
      </c>
      <c r="F1300" s="2">
        <v>12838</v>
      </c>
      <c r="G1300" s="2" t="s">
        <v>2997</v>
      </c>
      <c r="H1300" s="2" t="s">
        <v>2800</v>
      </c>
      <c r="I1300" s="2">
        <v>-30.542899999999999</v>
      </c>
      <c r="J1300" s="2">
        <v>-29.921800000000001</v>
      </c>
      <c r="K1300" s="8">
        <v>4.2063499999999996</v>
      </c>
    </row>
    <row r="1301" spans="1:11">
      <c r="A1301" s="7" t="s">
        <v>1369</v>
      </c>
      <c r="B1301" s="2" t="s">
        <v>110</v>
      </c>
      <c r="C1301" s="2" t="s">
        <v>277</v>
      </c>
      <c r="D1301" s="2" t="s">
        <v>112</v>
      </c>
      <c r="E1301" s="2" t="s">
        <v>230</v>
      </c>
      <c r="F1301" s="2">
        <v>3261</v>
      </c>
      <c r="G1301" s="2" t="s">
        <v>2383</v>
      </c>
      <c r="H1301" s="2" t="s">
        <v>2459</v>
      </c>
      <c r="I1301" s="2">
        <v>-30.535299999999999</v>
      </c>
      <c r="J1301" s="2">
        <v>-29.9146</v>
      </c>
      <c r="K1301" s="8">
        <v>12.333299999999999</v>
      </c>
    </row>
    <row r="1302" spans="1:11">
      <c r="A1302" s="7" t="s">
        <v>1811</v>
      </c>
      <c r="B1302" s="2" t="s">
        <v>110</v>
      </c>
      <c r="C1302" s="2" t="s">
        <v>130</v>
      </c>
      <c r="D1302" s="2" t="s">
        <v>112</v>
      </c>
      <c r="E1302" s="2" t="s">
        <v>116</v>
      </c>
      <c r="F1302" s="2">
        <v>1535</v>
      </c>
      <c r="G1302" s="2" t="s">
        <v>2154</v>
      </c>
      <c r="H1302" s="2" t="s">
        <v>2924</v>
      </c>
      <c r="I1302" s="2">
        <v>-30.533899999999999</v>
      </c>
      <c r="J1302" s="2">
        <v>-29.9133</v>
      </c>
      <c r="K1302" s="8">
        <v>18.857099999999999</v>
      </c>
    </row>
    <row r="1303" spans="1:11">
      <c r="A1303" s="7" t="s">
        <v>1543</v>
      </c>
      <c r="B1303" s="2" t="s">
        <v>110</v>
      </c>
      <c r="C1303" s="2" t="s">
        <v>1544</v>
      </c>
      <c r="D1303" s="2" t="s">
        <v>119</v>
      </c>
      <c r="E1303" s="2" t="s">
        <v>166</v>
      </c>
      <c r="F1303" s="2">
        <v>4613</v>
      </c>
      <c r="G1303" s="2" t="s">
        <v>2894</v>
      </c>
      <c r="H1303" s="2" t="s">
        <v>2610</v>
      </c>
      <c r="I1303" s="2">
        <v>-30.463100000000001</v>
      </c>
      <c r="J1303" s="2">
        <v>-29.8429</v>
      </c>
      <c r="K1303" s="8">
        <v>9.5294100000000004</v>
      </c>
    </row>
    <row r="1304" spans="1:11">
      <c r="A1304" s="7" t="s">
        <v>1676</v>
      </c>
      <c r="B1304" s="2" t="s">
        <v>110</v>
      </c>
      <c r="C1304" s="2" t="s">
        <v>176</v>
      </c>
      <c r="D1304" s="2" t="s">
        <v>112</v>
      </c>
      <c r="E1304" s="2" t="s">
        <v>191</v>
      </c>
      <c r="F1304" s="2">
        <v>42046</v>
      </c>
      <c r="G1304" s="2" t="s">
        <v>2328</v>
      </c>
      <c r="H1304" s="2" t="s">
        <v>2303</v>
      </c>
      <c r="I1304" s="2">
        <v>-30.4008</v>
      </c>
      <c r="J1304" s="2">
        <v>-29.780999999999999</v>
      </c>
      <c r="K1304" s="8">
        <v>2.4873099999999999</v>
      </c>
    </row>
    <row r="1305" spans="1:11">
      <c r="A1305" s="7" t="s">
        <v>1551</v>
      </c>
      <c r="B1305" s="2" t="s">
        <v>110</v>
      </c>
      <c r="C1305" s="2" t="s">
        <v>1532</v>
      </c>
      <c r="D1305" s="2" t="s">
        <v>112</v>
      </c>
      <c r="E1305" s="2" t="s">
        <v>1552</v>
      </c>
      <c r="F1305" s="2">
        <v>10988</v>
      </c>
      <c r="G1305" s="2" t="s">
        <v>3003</v>
      </c>
      <c r="H1305" s="2" t="s">
        <v>2308</v>
      </c>
      <c r="I1305" s="2">
        <v>-30.346499999999999</v>
      </c>
      <c r="J1305" s="2">
        <v>-29.726900000000001</v>
      </c>
      <c r="K1305" s="8">
        <v>5.7777799999999999</v>
      </c>
    </row>
    <row r="1306" spans="1:11">
      <c r="A1306" s="7" t="s">
        <v>1825</v>
      </c>
      <c r="B1306" s="2" t="s">
        <v>110</v>
      </c>
      <c r="C1306" s="2" t="s">
        <v>1098</v>
      </c>
      <c r="D1306" s="2" t="s">
        <v>112</v>
      </c>
      <c r="E1306" s="2" t="s">
        <v>230</v>
      </c>
      <c r="F1306" s="2">
        <v>7504</v>
      </c>
      <c r="G1306" s="2" t="s">
        <v>2293</v>
      </c>
      <c r="H1306" s="2" t="s">
        <v>2317</v>
      </c>
      <c r="I1306" s="2">
        <v>-30.240400000000001</v>
      </c>
      <c r="J1306" s="2">
        <v>-29.621500000000001</v>
      </c>
      <c r="K1306" s="8">
        <v>5.5789499999999999</v>
      </c>
    </row>
    <row r="1307" spans="1:11">
      <c r="A1307" s="7" t="s">
        <v>1442</v>
      </c>
      <c r="B1307" s="2" t="s">
        <v>110</v>
      </c>
      <c r="C1307" s="2" t="s">
        <v>300</v>
      </c>
      <c r="D1307" s="2" t="s">
        <v>112</v>
      </c>
      <c r="E1307" s="2" t="s">
        <v>665</v>
      </c>
      <c r="F1307" s="2">
        <v>2689</v>
      </c>
      <c r="G1307" s="2" t="s">
        <v>2594</v>
      </c>
      <c r="H1307" s="2" t="s">
        <v>2714</v>
      </c>
      <c r="I1307" s="2">
        <v>-30.069400000000002</v>
      </c>
      <c r="J1307" s="2">
        <v>-29.452000000000002</v>
      </c>
      <c r="K1307" s="8">
        <v>15.222200000000001</v>
      </c>
    </row>
    <row r="1308" spans="1:11">
      <c r="A1308" s="7" t="s">
        <v>1214</v>
      </c>
      <c r="B1308" s="2" t="s">
        <v>110</v>
      </c>
      <c r="C1308" s="2" t="s">
        <v>190</v>
      </c>
      <c r="D1308" s="2" t="s">
        <v>112</v>
      </c>
      <c r="E1308" s="2" t="s">
        <v>719</v>
      </c>
      <c r="F1308" s="2">
        <v>3586</v>
      </c>
      <c r="G1308" s="2" t="s">
        <v>2297</v>
      </c>
      <c r="H1308" s="2" t="s">
        <v>2465</v>
      </c>
      <c r="I1308" s="2">
        <v>-30.017099999999999</v>
      </c>
      <c r="J1308" s="2">
        <v>-29.400099999999998</v>
      </c>
      <c r="K1308" s="8">
        <v>9.0555599999999998</v>
      </c>
    </row>
    <row r="1309" spans="1:11">
      <c r="A1309" s="7" t="s">
        <v>3084</v>
      </c>
      <c r="B1309" s="2" t="s">
        <v>110</v>
      </c>
      <c r="C1309" s="2" t="s">
        <v>176</v>
      </c>
      <c r="D1309" s="2" t="s">
        <v>112</v>
      </c>
      <c r="E1309" s="2" t="s">
        <v>191</v>
      </c>
      <c r="F1309" s="2">
        <v>38646</v>
      </c>
      <c r="G1309" s="2" t="s">
        <v>2774</v>
      </c>
      <c r="H1309" s="2" t="s">
        <v>2491</v>
      </c>
      <c r="I1309" s="2">
        <v>-29.9724</v>
      </c>
      <c r="J1309" s="2">
        <v>-29.355599999999999</v>
      </c>
      <c r="K1309" s="8">
        <v>2.5351400000000002</v>
      </c>
    </row>
    <row r="1310" spans="1:11">
      <c r="A1310" s="7" t="s">
        <v>3085</v>
      </c>
      <c r="B1310" s="2" t="s">
        <v>110</v>
      </c>
      <c r="C1310" s="2" t="s">
        <v>176</v>
      </c>
      <c r="D1310" s="2" t="s">
        <v>112</v>
      </c>
      <c r="E1310" s="2" t="s">
        <v>191</v>
      </c>
      <c r="F1310" s="2">
        <v>1992</v>
      </c>
      <c r="G1310" s="2" t="s">
        <v>2233</v>
      </c>
      <c r="H1310" s="2" t="s">
        <v>2958</v>
      </c>
      <c r="I1310" s="2">
        <v>-29.9617</v>
      </c>
      <c r="J1310" s="2">
        <v>-29.345400000000001</v>
      </c>
      <c r="K1310" s="8">
        <v>29.75</v>
      </c>
    </row>
    <row r="1311" spans="1:11">
      <c r="A1311" s="7" t="s">
        <v>1298</v>
      </c>
      <c r="B1311" s="2" t="s">
        <v>110</v>
      </c>
      <c r="C1311" s="2" t="s">
        <v>130</v>
      </c>
      <c r="D1311" s="2" t="s">
        <v>112</v>
      </c>
      <c r="E1311" s="2" t="s">
        <v>207</v>
      </c>
      <c r="F1311" s="2">
        <v>1608</v>
      </c>
      <c r="G1311" s="2" t="s">
        <v>2233</v>
      </c>
      <c r="H1311" s="2" t="s">
        <v>2958</v>
      </c>
      <c r="I1311" s="2">
        <v>-29.9617</v>
      </c>
      <c r="J1311" s="2">
        <v>-29.345400000000001</v>
      </c>
      <c r="K1311" s="8">
        <v>29.75</v>
      </c>
    </row>
    <row r="1312" spans="1:11">
      <c r="A1312" s="7" t="s">
        <v>1740</v>
      </c>
      <c r="B1312" s="2" t="s">
        <v>110</v>
      </c>
      <c r="C1312" s="2" t="s">
        <v>1227</v>
      </c>
      <c r="D1312" s="2" t="s">
        <v>112</v>
      </c>
      <c r="E1312" s="2" t="s">
        <v>719</v>
      </c>
      <c r="F1312" s="2">
        <v>3672</v>
      </c>
      <c r="G1312" s="2" t="s">
        <v>3061</v>
      </c>
      <c r="H1312" s="2" t="s">
        <v>2545</v>
      </c>
      <c r="I1312" s="2">
        <v>-29.944600000000001</v>
      </c>
      <c r="J1312" s="2">
        <v>-29.328499999999998</v>
      </c>
      <c r="K1312" s="8">
        <v>8.4</v>
      </c>
    </row>
    <row r="1313" spans="1:11">
      <c r="A1313" s="7" t="s">
        <v>3086</v>
      </c>
      <c r="B1313" s="2" t="s">
        <v>110</v>
      </c>
      <c r="C1313" s="2" t="s">
        <v>176</v>
      </c>
      <c r="D1313" s="2" t="s">
        <v>112</v>
      </c>
      <c r="E1313" s="2" t="s">
        <v>191</v>
      </c>
      <c r="F1313" s="2">
        <v>42101</v>
      </c>
      <c r="G1313" s="2" t="s">
        <v>2827</v>
      </c>
      <c r="H1313" s="2" t="s">
        <v>2303</v>
      </c>
      <c r="I1313" s="2">
        <v>-29.907699999999998</v>
      </c>
      <c r="J1313" s="2">
        <v>-29.292000000000002</v>
      </c>
      <c r="K1313" s="8">
        <v>2.4720800000000001</v>
      </c>
    </row>
    <row r="1314" spans="1:11">
      <c r="A1314" s="7" t="s">
        <v>998</v>
      </c>
      <c r="B1314" s="2" t="s">
        <v>110</v>
      </c>
      <c r="C1314" s="2" t="s">
        <v>190</v>
      </c>
      <c r="D1314" s="2" t="s">
        <v>112</v>
      </c>
      <c r="E1314" s="2" t="s">
        <v>191</v>
      </c>
      <c r="F1314" s="2">
        <v>5830</v>
      </c>
      <c r="G1314" s="2" t="s">
        <v>3003</v>
      </c>
      <c r="H1314" s="2" t="s">
        <v>2776</v>
      </c>
      <c r="I1314" s="2">
        <v>-29.8186</v>
      </c>
      <c r="J1314" s="2">
        <v>-29.203499999999998</v>
      </c>
      <c r="K1314" s="8">
        <v>5.6216200000000001</v>
      </c>
    </row>
    <row r="1315" spans="1:11">
      <c r="A1315" s="7" t="s">
        <v>1202</v>
      </c>
      <c r="B1315" s="2" t="s">
        <v>110</v>
      </c>
      <c r="C1315" s="2" t="s">
        <v>190</v>
      </c>
      <c r="D1315" s="2" t="s">
        <v>112</v>
      </c>
      <c r="E1315" s="2" t="s">
        <v>191</v>
      </c>
      <c r="F1315" s="2">
        <v>5599</v>
      </c>
      <c r="G1315" s="2" t="s">
        <v>3014</v>
      </c>
      <c r="H1315" s="2" t="s">
        <v>2515</v>
      </c>
      <c r="I1315" s="2">
        <v>-29.816099999999999</v>
      </c>
      <c r="J1315" s="2">
        <v>-29.2011</v>
      </c>
      <c r="K1315" s="8">
        <v>6.0303000000000004</v>
      </c>
    </row>
    <row r="1316" spans="1:11">
      <c r="A1316" s="7" t="s">
        <v>3087</v>
      </c>
      <c r="B1316" s="2" t="s">
        <v>110</v>
      </c>
      <c r="C1316" s="2" t="s">
        <v>215</v>
      </c>
      <c r="D1316" s="2" t="s">
        <v>112</v>
      </c>
      <c r="E1316" s="2" t="s">
        <v>191</v>
      </c>
      <c r="F1316" s="2">
        <v>36266</v>
      </c>
      <c r="G1316" s="2" t="s">
        <v>2856</v>
      </c>
      <c r="H1316" s="2" t="s">
        <v>2236</v>
      </c>
      <c r="I1316" s="2">
        <v>-29.782900000000001</v>
      </c>
      <c r="J1316" s="2">
        <v>-29.168399999999998</v>
      </c>
      <c r="K1316" s="8">
        <v>2.6213000000000002</v>
      </c>
    </row>
    <row r="1317" spans="1:11">
      <c r="A1317" s="7" t="s">
        <v>1646</v>
      </c>
      <c r="B1317" s="2" t="s">
        <v>110</v>
      </c>
      <c r="C1317" s="2" t="s">
        <v>517</v>
      </c>
      <c r="D1317" s="2" t="s">
        <v>112</v>
      </c>
      <c r="E1317" s="2" t="s">
        <v>207</v>
      </c>
      <c r="F1317" s="2">
        <v>4802</v>
      </c>
      <c r="G1317" s="2" t="s">
        <v>2561</v>
      </c>
      <c r="H1317" s="2" t="s">
        <v>2572</v>
      </c>
      <c r="I1317" s="2">
        <v>-29.751000000000001</v>
      </c>
      <c r="J1317" s="2">
        <v>-29.137</v>
      </c>
      <c r="K1317" s="8">
        <v>5.9117600000000001</v>
      </c>
    </row>
    <row r="1318" spans="1:11">
      <c r="A1318" s="7" t="s">
        <v>3088</v>
      </c>
      <c r="B1318" s="2" t="s">
        <v>110</v>
      </c>
      <c r="C1318" s="2" t="s">
        <v>215</v>
      </c>
      <c r="D1318" s="2" t="s">
        <v>119</v>
      </c>
      <c r="E1318" s="2" t="s">
        <v>3089</v>
      </c>
      <c r="F1318" s="2">
        <v>35779</v>
      </c>
      <c r="G1318" s="2" t="s">
        <v>2861</v>
      </c>
      <c r="H1318" s="2" t="s">
        <v>2190</v>
      </c>
      <c r="I1318" s="2">
        <v>-29.743500000000001</v>
      </c>
      <c r="J1318" s="2">
        <v>-29.1296</v>
      </c>
      <c r="K1318" s="8">
        <v>2.68553</v>
      </c>
    </row>
    <row r="1319" spans="1:11">
      <c r="A1319" s="7" t="s">
        <v>1687</v>
      </c>
      <c r="B1319" s="2" t="s">
        <v>110</v>
      </c>
      <c r="C1319" s="2" t="s">
        <v>176</v>
      </c>
      <c r="D1319" s="2" t="s">
        <v>112</v>
      </c>
      <c r="E1319" s="2" t="s">
        <v>191</v>
      </c>
      <c r="F1319" s="2">
        <v>37569</v>
      </c>
      <c r="G1319" s="2" t="s">
        <v>3090</v>
      </c>
      <c r="H1319" s="2" t="s">
        <v>2651</v>
      </c>
      <c r="I1319" s="2">
        <v>-29.591899999999999</v>
      </c>
      <c r="J1319" s="2">
        <v>-28.9788</v>
      </c>
      <c r="K1319" s="8">
        <v>2.5499999999999998</v>
      </c>
    </row>
    <row r="1320" spans="1:11">
      <c r="A1320" s="7" t="s">
        <v>1717</v>
      </c>
      <c r="B1320" s="2" t="s">
        <v>110</v>
      </c>
      <c r="C1320" s="2" t="s">
        <v>176</v>
      </c>
      <c r="D1320" s="2" t="s">
        <v>112</v>
      </c>
      <c r="E1320" s="2" t="s">
        <v>191</v>
      </c>
      <c r="F1320" s="2">
        <v>6201</v>
      </c>
      <c r="G1320" s="2" t="s">
        <v>2286</v>
      </c>
      <c r="H1320" s="2" t="s">
        <v>2049</v>
      </c>
      <c r="I1320" s="2">
        <v>-29.577400000000001</v>
      </c>
      <c r="J1320" s="2">
        <v>-28.964600000000001</v>
      </c>
      <c r="K1320" s="8">
        <v>6.8148099999999996</v>
      </c>
    </row>
    <row r="1321" spans="1:11">
      <c r="A1321" s="7" t="s">
        <v>1518</v>
      </c>
      <c r="B1321" s="2" t="s">
        <v>110</v>
      </c>
      <c r="C1321" s="2" t="s">
        <v>300</v>
      </c>
      <c r="D1321" s="2" t="s">
        <v>119</v>
      </c>
      <c r="E1321" s="2" t="s">
        <v>1106</v>
      </c>
      <c r="F1321" s="2">
        <v>6242</v>
      </c>
      <c r="G1321" s="2" t="s">
        <v>2372</v>
      </c>
      <c r="H1321" s="2" t="s">
        <v>2357</v>
      </c>
      <c r="I1321" s="2">
        <v>-29.482399999999998</v>
      </c>
      <c r="J1321" s="2">
        <v>-28.87</v>
      </c>
      <c r="K1321" s="8">
        <v>6.6428599999999998</v>
      </c>
    </row>
    <row r="1322" spans="1:11">
      <c r="A1322" s="7" t="s">
        <v>3091</v>
      </c>
      <c r="B1322" s="2" t="s">
        <v>110</v>
      </c>
      <c r="C1322" s="2" t="s">
        <v>176</v>
      </c>
      <c r="D1322" s="2" t="s">
        <v>112</v>
      </c>
      <c r="E1322" s="2" t="s">
        <v>230</v>
      </c>
      <c r="F1322" s="2">
        <v>2848</v>
      </c>
      <c r="G1322" s="2" t="s">
        <v>2413</v>
      </c>
      <c r="H1322" s="2" t="s">
        <v>2590</v>
      </c>
      <c r="I1322" s="2">
        <v>-29.470700000000001</v>
      </c>
      <c r="J1322" s="2">
        <v>-28.858499999999999</v>
      </c>
      <c r="K1322" s="8">
        <v>13.8</v>
      </c>
    </row>
    <row r="1323" spans="1:11">
      <c r="A1323" s="7" t="s">
        <v>1058</v>
      </c>
      <c r="B1323" s="2" t="s">
        <v>110</v>
      </c>
      <c r="C1323" s="2" t="s">
        <v>1059</v>
      </c>
      <c r="D1323" s="2" t="s">
        <v>112</v>
      </c>
      <c r="E1323" s="2" t="s">
        <v>191</v>
      </c>
      <c r="F1323" s="2">
        <v>15755</v>
      </c>
      <c r="G1323" s="2" t="s">
        <v>2884</v>
      </c>
      <c r="H1323" s="2" t="s">
        <v>2369</v>
      </c>
      <c r="I1323" s="2">
        <v>-29.467400000000001</v>
      </c>
      <c r="J1323" s="2">
        <v>-28.855499999999999</v>
      </c>
      <c r="K1323" s="8">
        <v>3.65</v>
      </c>
    </row>
    <row r="1324" spans="1:11">
      <c r="A1324" s="7" t="s">
        <v>1748</v>
      </c>
      <c r="B1324" s="2" t="s">
        <v>110</v>
      </c>
      <c r="C1324" s="2" t="s">
        <v>176</v>
      </c>
      <c r="D1324" s="2" t="s">
        <v>112</v>
      </c>
      <c r="E1324" s="2" t="s">
        <v>230</v>
      </c>
      <c r="F1324" s="2">
        <v>3866</v>
      </c>
      <c r="G1324" s="2" t="s">
        <v>2195</v>
      </c>
      <c r="H1324" s="2" t="s">
        <v>2779</v>
      </c>
      <c r="I1324" s="2">
        <v>-29.1982</v>
      </c>
      <c r="J1324" s="2">
        <v>-28.587800000000001</v>
      </c>
      <c r="K1324" s="8">
        <v>11.2308</v>
      </c>
    </row>
    <row r="1325" spans="1:11">
      <c r="A1325" s="7" t="s">
        <v>1624</v>
      </c>
      <c r="B1325" s="2" t="s">
        <v>110</v>
      </c>
      <c r="C1325" s="2" t="s">
        <v>242</v>
      </c>
      <c r="D1325" s="2" t="s">
        <v>112</v>
      </c>
      <c r="E1325" s="2" t="s">
        <v>230</v>
      </c>
      <c r="F1325" s="2">
        <v>3051</v>
      </c>
      <c r="G1325" s="2" t="s">
        <v>2594</v>
      </c>
      <c r="H1325" s="2" t="s">
        <v>2590</v>
      </c>
      <c r="I1325" s="2">
        <v>-29.195799999999998</v>
      </c>
      <c r="J1325" s="2">
        <v>-28.585599999999999</v>
      </c>
      <c r="K1325" s="8">
        <v>13.7</v>
      </c>
    </row>
    <row r="1326" spans="1:11">
      <c r="A1326" s="7" t="s">
        <v>3092</v>
      </c>
      <c r="B1326" s="2" t="s">
        <v>110</v>
      </c>
      <c r="C1326" s="2" t="s">
        <v>176</v>
      </c>
      <c r="D1326" s="2" t="s">
        <v>112</v>
      </c>
      <c r="E1326" s="2" t="s">
        <v>191</v>
      </c>
      <c r="F1326" s="2">
        <v>4456</v>
      </c>
      <c r="G1326" s="2" t="s">
        <v>2163</v>
      </c>
      <c r="H1326" s="2" t="s">
        <v>2545</v>
      </c>
      <c r="I1326" s="2">
        <v>-29.1737</v>
      </c>
      <c r="J1326" s="2">
        <v>-28.563700000000001</v>
      </c>
      <c r="K1326" s="8">
        <v>8.25</v>
      </c>
    </row>
    <row r="1327" spans="1:11">
      <c r="A1327" s="7" t="s">
        <v>3093</v>
      </c>
      <c r="B1327" s="2" t="s">
        <v>110</v>
      </c>
      <c r="C1327" s="2" t="s">
        <v>176</v>
      </c>
      <c r="D1327" s="2" t="s">
        <v>112</v>
      </c>
      <c r="E1327" s="2" t="s">
        <v>191</v>
      </c>
      <c r="F1327" s="2">
        <v>4086</v>
      </c>
      <c r="G1327" s="2" t="s">
        <v>2668</v>
      </c>
      <c r="H1327" s="2" t="s">
        <v>2610</v>
      </c>
      <c r="I1327" s="2">
        <v>-29.152799999999999</v>
      </c>
      <c r="J1327" s="2">
        <v>-28.543099999999999</v>
      </c>
      <c r="K1327" s="8">
        <v>9.2352900000000009</v>
      </c>
    </row>
    <row r="1328" spans="1:11">
      <c r="A1328" s="7" t="s">
        <v>1763</v>
      </c>
      <c r="B1328" s="2" t="s">
        <v>110</v>
      </c>
      <c r="C1328" s="2" t="s">
        <v>176</v>
      </c>
      <c r="D1328" s="2" t="s">
        <v>112</v>
      </c>
      <c r="E1328" s="2" t="s">
        <v>191</v>
      </c>
      <c r="F1328" s="2">
        <v>38477</v>
      </c>
      <c r="G1328" s="2" t="s">
        <v>3094</v>
      </c>
      <c r="H1328" s="2" t="s">
        <v>2651</v>
      </c>
      <c r="I1328" s="2">
        <v>-29.091100000000001</v>
      </c>
      <c r="J1328" s="2">
        <v>-28.4817</v>
      </c>
      <c r="K1328" s="8">
        <v>2.5333299999999999</v>
      </c>
    </row>
    <row r="1329" spans="1:11">
      <c r="A1329" s="7" t="s">
        <v>3095</v>
      </c>
      <c r="B1329" s="2" t="s">
        <v>110</v>
      </c>
      <c r="C1329" s="2" t="s">
        <v>176</v>
      </c>
      <c r="D1329" s="2" t="s">
        <v>112</v>
      </c>
      <c r="E1329" s="2" t="s">
        <v>191</v>
      </c>
      <c r="F1329" s="2">
        <v>5469</v>
      </c>
      <c r="G1329" s="2" t="s">
        <v>2378</v>
      </c>
      <c r="H1329" s="2" t="s">
        <v>2049</v>
      </c>
      <c r="I1329" s="2">
        <v>-29.0837</v>
      </c>
      <c r="J1329" s="2">
        <v>-28.474399999999999</v>
      </c>
      <c r="K1329" s="8">
        <v>6.7407399999999997</v>
      </c>
    </row>
    <row r="1330" spans="1:11">
      <c r="A1330" s="7" t="s">
        <v>1361</v>
      </c>
      <c r="B1330" s="2" t="s">
        <v>110</v>
      </c>
      <c r="C1330" s="2" t="s">
        <v>1362</v>
      </c>
      <c r="D1330" s="2" t="s">
        <v>112</v>
      </c>
      <c r="E1330" s="2" t="s">
        <v>191</v>
      </c>
      <c r="F1330" s="2">
        <v>5613</v>
      </c>
      <c r="G1330" s="2" t="s">
        <v>2247</v>
      </c>
      <c r="H1330" s="2" t="s">
        <v>2448</v>
      </c>
      <c r="I1330" s="2">
        <v>-29.0199</v>
      </c>
      <c r="J1330" s="2">
        <v>-28.410900000000002</v>
      </c>
      <c r="K1330" s="8">
        <v>7.4782599999999997</v>
      </c>
    </row>
    <row r="1331" spans="1:11">
      <c r="A1331" s="7" t="s">
        <v>1593</v>
      </c>
      <c r="B1331" s="2" t="s">
        <v>110</v>
      </c>
      <c r="C1331" s="2" t="s">
        <v>176</v>
      </c>
      <c r="D1331" s="2" t="s">
        <v>112</v>
      </c>
      <c r="E1331" s="2" t="s">
        <v>191</v>
      </c>
      <c r="F1331" s="2">
        <v>5593</v>
      </c>
      <c r="G1331" s="2" t="s">
        <v>2247</v>
      </c>
      <c r="H1331" s="2" t="s">
        <v>2448</v>
      </c>
      <c r="I1331" s="2">
        <v>-29.0199</v>
      </c>
      <c r="J1331" s="2">
        <v>-28.410900000000002</v>
      </c>
      <c r="K1331" s="8">
        <v>7.4782599999999997</v>
      </c>
    </row>
    <row r="1332" spans="1:11">
      <c r="A1332" s="7" t="s">
        <v>3096</v>
      </c>
      <c r="B1332" s="2" t="s">
        <v>110</v>
      </c>
      <c r="C1332" s="2" t="s">
        <v>176</v>
      </c>
      <c r="D1332" s="2" t="s">
        <v>112</v>
      </c>
      <c r="E1332" s="2" t="s">
        <v>191</v>
      </c>
      <c r="F1332" s="2">
        <v>44253</v>
      </c>
      <c r="G1332" s="2" t="s">
        <v>2739</v>
      </c>
      <c r="H1332" s="2" t="s">
        <v>2606</v>
      </c>
      <c r="I1332" s="2">
        <v>-28.934699999999999</v>
      </c>
      <c r="J1332" s="2">
        <v>-28.3264</v>
      </c>
      <c r="K1332" s="8">
        <v>2.4512800000000001</v>
      </c>
    </row>
    <row r="1333" spans="1:11">
      <c r="A1333" s="7" t="s">
        <v>1575</v>
      </c>
      <c r="B1333" s="2" t="s">
        <v>110</v>
      </c>
      <c r="C1333" s="2" t="s">
        <v>792</v>
      </c>
      <c r="D1333" s="2" t="s">
        <v>112</v>
      </c>
      <c r="E1333" s="2" t="s">
        <v>230</v>
      </c>
      <c r="F1333" s="2">
        <v>3067</v>
      </c>
      <c r="G1333" s="2" t="s">
        <v>2261</v>
      </c>
      <c r="H1333" s="2" t="s">
        <v>2779</v>
      </c>
      <c r="I1333" s="2">
        <v>-28.9297</v>
      </c>
      <c r="J1333" s="2">
        <v>-28.3216</v>
      </c>
      <c r="K1333" s="8">
        <v>11.1538</v>
      </c>
    </row>
    <row r="1334" spans="1:11">
      <c r="A1334" s="7" t="s">
        <v>1494</v>
      </c>
      <c r="B1334" s="2" t="s">
        <v>110</v>
      </c>
      <c r="C1334" s="2" t="s">
        <v>522</v>
      </c>
      <c r="D1334" s="2" t="s">
        <v>112</v>
      </c>
      <c r="E1334" s="2" t="s">
        <v>191</v>
      </c>
      <c r="F1334" s="2">
        <v>2592</v>
      </c>
      <c r="G1334" s="2" t="s">
        <v>2261</v>
      </c>
      <c r="H1334" s="2" t="s">
        <v>2779</v>
      </c>
      <c r="I1334" s="2">
        <v>-28.9297</v>
      </c>
      <c r="J1334" s="2">
        <v>-28.3216</v>
      </c>
      <c r="K1334" s="8">
        <v>11.1538</v>
      </c>
    </row>
    <row r="1335" spans="1:11">
      <c r="A1335" s="7" t="s">
        <v>3097</v>
      </c>
      <c r="B1335" s="2" t="s">
        <v>110</v>
      </c>
      <c r="C1335" s="2" t="s">
        <v>176</v>
      </c>
      <c r="D1335" s="2" t="s">
        <v>112</v>
      </c>
      <c r="E1335" s="2" t="s">
        <v>191</v>
      </c>
      <c r="F1335" s="2">
        <v>7448</v>
      </c>
      <c r="G1335" s="2" t="s">
        <v>2306</v>
      </c>
      <c r="H1335" s="2" t="s">
        <v>2338</v>
      </c>
      <c r="I1335" s="2">
        <v>-28.922699999999999</v>
      </c>
      <c r="J1335" s="2">
        <v>-28.315000000000001</v>
      </c>
      <c r="K1335" s="8">
        <v>6.03125</v>
      </c>
    </row>
    <row r="1336" spans="1:11">
      <c r="A1336" s="7" t="s">
        <v>1775</v>
      </c>
      <c r="B1336" s="2" t="s">
        <v>110</v>
      </c>
      <c r="C1336" s="2" t="s">
        <v>176</v>
      </c>
      <c r="D1336" s="2" t="s">
        <v>112</v>
      </c>
      <c r="E1336" s="2" t="s">
        <v>191</v>
      </c>
      <c r="F1336" s="2">
        <v>2831</v>
      </c>
      <c r="G1336" s="2" t="s">
        <v>2284</v>
      </c>
      <c r="H1336" s="2" t="s">
        <v>2627</v>
      </c>
      <c r="I1336" s="2">
        <v>-28.904900000000001</v>
      </c>
      <c r="J1336" s="2">
        <v>-28.2973</v>
      </c>
      <c r="K1336" s="8">
        <v>12.6364</v>
      </c>
    </row>
    <row r="1337" spans="1:11">
      <c r="A1337" s="7" t="s">
        <v>3098</v>
      </c>
      <c r="B1337" s="2" t="s">
        <v>110</v>
      </c>
      <c r="C1337" s="2" t="s">
        <v>176</v>
      </c>
      <c r="D1337" s="2" t="s">
        <v>112</v>
      </c>
      <c r="E1337" s="2" t="s">
        <v>191</v>
      </c>
      <c r="F1337" s="2">
        <v>39664</v>
      </c>
      <c r="G1337" s="2" t="s">
        <v>2825</v>
      </c>
      <c r="H1337" s="2" t="s">
        <v>2651</v>
      </c>
      <c r="I1337" s="2">
        <v>-28.758800000000001</v>
      </c>
      <c r="J1337" s="2">
        <v>-28.1523</v>
      </c>
      <c r="K1337" s="8">
        <v>2.5222199999999999</v>
      </c>
    </row>
    <row r="1338" spans="1:11">
      <c r="A1338" s="7" t="s">
        <v>1337</v>
      </c>
      <c r="B1338" s="2" t="s">
        <v>110</v>
      </c>
      <c r="C1338" s="2" t="s">
        <v>145</v>
      </c>
      <c r="D1338" s="2" t="s">
        <v>112</v>
      </c>
      <c r="E1338" s="2" t="s">
        <v>191</v>
      </c>
      <c r="F1338" s="2">
        <v>1967</v>
      </c>
      <c r="G1338" s="2" t="s">
        <v>2143</v>
      </c>
      <c r="H1338" s="2" t="s">
        <v>2855</v>
      </c>
      <c r="I1338" s="2">
        <v>-28.746400000000001</v>
      </c>
      <c r="J1338" s="2">
        <v>-28.14</v>
      </c>
      <c r="K1338" s="8">
        <v>16.125</v>
      </c>
    </row>
    <row r="1339" spans="1:11">
      <c r="A1339" s="7" t="s">
        <v>1589</v>
      </c>
      <c r="B1339" s="2" t="s">
        <v>110</v>
      </c>
      <c r="C1339" s="2" t="s">
        <v>300</v>
      </c>
      <c r="D1339" s="2" t="s">
        <v>112</v>
      </c>
      <c r="E1339" s="2" t="s">
        <v>460</v>
      </c>
      <c r="F1339" s="2">
        <v>3213</v>
      </c>
      <c r="G1339" s="2" t="s">
        <v>2209</v>
      </c>
      <c r="H1339" s="2" t="s">
        <v>2590</v>
      </c>
      <c r="I1339" s="2">
        <v>-28.646599999999999</v>
      </c>
      <c r="J1339" s="2">
        <v>-28.040900000000001</v>
      </c>
      <c r="K1339" s="8">
        <v>13.5</v>
      </c>
    </row>
    <row r="1340" spans="1:11">
      <c r="A1340" s="7" t="s">
        <v>1236</v>
      </c>
      <c r="B1340" s="2" t="s">
        <v>110</v>
      </c>
      <c r="C1340" s="2" t="s">
        <v>145</v>
      </c>
      <c r="D1340" s="2" t="s">
        <v>112</v>
      </c>
      <c r="E1340" s="2" t="s">
        <v>191</v>
      </c>
      <c r="F1340" s="2">
        <v>2086</v>
      </c>
      <c r="G1340" s="2" t="s">
        <v>2547</v>
      </c>
      <c r="H1340" s="2" t="s">
        <v>2459</v>
      </c>
      <c r="I1340" s="2">
        <v>-28.638400000000001</v>
      </c>
      <c r="J1340" s="2">
        <v>-28.032900000000001</v>
      </c>
      <c r="K1340" s="8">
        <v>11.75</v>
      </c>
    </row>
    <row r="1341" spans="1:11">
      <c r="A1341" s="7" t="s">
        <v>1208</v>
      </c>
      <c r="B1341" s="2" t="s">
        <v>110</v>
      </c>
      <c r="C1341" s="2" t="s">
        <v>190</v>
      </c>
      <c r="D1341" s="2" t="s">
        <v>112</v>
      </c>
      <c r="E1341" s="2" t="s">
        <v>191</v>
      </c>
      <c r="F1341" s="2">
        <v>7313</v>
      </c>
      <c r="G1341" s="2" t="s">
        <v>2690</v>
      </c>
      <c r="H1341" s="2" t="s">
        <v>2319</v>
      </c>
      <c r="I1341" s="2">
        <v>-28.618099999999998</v>
      </c>
      <c r="J1341" s="2">
        <v>-28.012899999999998</v>
      </c>
      <c r="K1341" s="8">
        <v>4.88889</v>
      </c>
    </row>
    <row r="1342" spans="1:11">
      <c r="A1342" s="7" t="s">
        <v>1238</v>
      </c>
      <c r="B1342" s="2" t="s">
        <v>110</v>
      </c>
      <c r="C1342" s="2" t="s">
        <v>130</v>
      </c>
      <c r="D1342" s="2" t="s">
        <v>119</v>
      </c>
      <c r="E1342" s="2" t="s">
        <v>166</v>
      </c>
      <c r="F1342" s="2">
        <v>564</v>
      </c>
      <c r="G1342" s="2" t="s">
        <v>2211</v>
      </c>
      <c r="H1342" s="2" t="s">
        <v>2986</v>
      </c>
      <c r="I1342" s="2">
        <v>-28.610600000000002</v>
      </c>
      <c r="J1342" s="2">
        <v>-28.005700000000001</v>
      </c>
      <c r="K1342" s="8">
        <v>53</v>
      </c>
    </row>
    <row r="1343" spans="1:11">
      <c r="A1343" s="7" t="s">
        <v>3099</v>
      </c>
      <c r="B1343" s="2" t="s">
        <v>110</v>
      </c>
      <c r="C1343" s="2" t="s">
        <v>1440</v>
      </c>
      <c r="D1343" s="2" t="s">
        <v>112</v>
      </c>
      <c r="E1343" s="2" t="s">
        <v>116</v>
      </c>
      <c r="F1343" s="2">
        <v>737</v>
      </c>
      <c r="G1343" s="2" t="s">
        <v>2211</v>
      </c>
      <c r="H1343" s="2" t="s">
        <v>2986</v>
      </c>
      <c r="I1343" s="2">
        <v>-28.610600000000002</v>
      </c>
      <c r="J1343" s="2">
        <v>-28.005700000000001</v>
      </c>
      <c r="K1343" s="8">
        <v>53</v>
      </c>
    </row>
    <row r="1344" spans="1:11">
      <c r="A1344" s="7" t="s">
        <v>1432</v>
      </c>
      <c r="B1344" s="2" t="s">
        <v>110</v>
      </c>
      <c r="C1344" s="2" t="s">
        <v>176</v>
      </c>
      <c r="D1344" s="2" t="s">
        <v>112</v>
      </c>
      <c r="E1344" s="2" t="s">
        <v>191</v>
      </c>
      <c r="F1344" s="2">
        <v>1577</v>
      </c>
      <c r="G1344" s="2" t="s">
        <v>2211</v>
      </c>
      <c r="H1344" s="2" t="s">
        <v>2986</v>
      </c>
      <c r="I1344" s="2">
        <v>-28.610600000000002</v>
      </c>
      <c r="J1344" s="2">
        <v>-28.005700000000001</v>
      </c>
      <c r="K1344" s="8">
        <v>53</v>
      </c>
    </row>
    <row r="1345" spans="1:11">
      <c r="A1345" s="7" t="s">
        <v>3100</v>
      </c>
      <c r="B1345" s="2" t="s">
        <v>110</v>
      </c>
      <c r="C1345" s="2" t="s">
        <v>1408</v>
      </c>
      <c r="D1345" s="2" t="s">
        <v>112</v>
      </c>
      <c r="E1345" s="2" t="s">
        <v>230</v>
      </c>
      <c r="F1345" s="2">
        <v>25399</v>
      </c>
      <c r="G1345" s="2" t="s">
        <v>3101</v>
      </c>
      <c r="H1345" s="2" t="s">
        <v>2527</v>
      </c>
      <c r="I1345" s="2">
        <v>-28.561399999999999</v>
      </c>
      <c r="J1345" s="2">
        <v>-27.9573</v>
      </c>
      <c r="K1345" s="8">
        <v>3.0085500000000001</v>
      </c>
    </row>
    <row r="1346" spans="1:11">
      <c r="A1346" s="7" t="s">
        <v>1498</v>
      </c>
      <c r="B1346" s="2" t="s">
        <v>110</v>
      </c>
      <c r="C1346" s="2" t="s">
        <v>1499</v>
      </c>
      <c r="D1346" s="2" t="s">
        <v>112</v>
      </c>
      <c r="E1346" s="2" t="s">
        <v>191</v>
      </c>
      <c r="F1346" s="2">
        <v>3780</v>
      </c>
      <c r="G1346" s="2" t="s">
        <v>2195</v>
      </c>
      <c r="H1346" s="2" t="s">
        <v>2439</v>
      </c>
      <c r="I1346" s="2">
        <v>-28.433900000000001</v>
      </c>
      <c r="J1346" s="2">
        <v>-27.8306</v>
      </c>
      <c r="K1346" s="8">
        <v>10.428599999999999</v>
      </c>
    </row>
    <row r="1347" spans="1:11">
      <c r="A1347" s="7" t="s">
        <v>1388</v>
      </c>
      <c r="B1347" s="2" t="s">
        <v>110</v>
      </c>
      <c r="C1347" s="2" t="s">
        <v>145</v>
      </c>
      <c r="D1347" s="2" t="s">
        <v>112</v>
      </c>
      <c r="E1347" s="2" t="s">
        <v>191</v>
      </c>
      <c r="F1347" s="2">
        <v>2365</v>
      </c>
      <c r="G1347" s="2" t="s">
        <v>2195</v>
      </c>
      <c r="H1347" s="2" t="s">
        <v>2439</v>
      </c>
      <c r="I1347" s="2">
        <v>-28.433900000000001</v>
      </c>
      <c r="J1347" s="2">
        <v>-27.8306</v>
      </c>
      <c r="K1347" s="8">
        <v>10.428599999999999</v>
      </c>
    </row>
    <row r="1348" spans="1:11">
      <c r="A1348" s="7" t="s">
        <v>3102</v>
      </c>
      <c r="B1348" s="2" t="s">
        <v>110</v>
      </c>
      <c r="C1348" s="2" t="s">
        <v>933</v>
      </c>
      <c r="D1348" s="2" t="s">
        <v>112</v>
      </c>
      <c r="E1348" s="2" t="s">
        <v>191</v>
      </c>
      <c r="F1348" s="2">
        <v>2028</v>
      </c>
      <c r="G1348" s="2" t="s">
        <v>2592</v>
      </c>
      <c r="H1348" s="2" t="s">
        <v>2779</v>
      </c>
      <c r="I1348" s="2">
        <v>-28.393599999999999</v>
      </c>
      <c r="J1348" s="2">
        <v>-27.790500000000002</v>
      </c>
      <c r="K1348" s="8">
        <v>11</v>
      </c>
    </row>
    <row r="1349" spans="1:11">
      <c r="A1349" s="7" t="s">
        <v>1625</v>
      </c>
      <c r="B1349" s="2" t="s">
        <v>110</v>
      </c>
      <c r="C1349" s="2" t="s">
        <v>242</v>
      </c>
      <c r="D1349" s="2" t="s">
        <v>112</v>
      </c>
      <c r="E1349" s="2" t="s">
        <v>230</v>
      </c>
      <c r="F1349" s="2">
        <v>3114</v>
      </c>
      <c r="G1349" s="2" t="s">
        <v>2594</v>
      </c>
      <c r="H1349" s="2" t="s">
        <v>2627</v>
      </c>
      <c r="I1349" s="2">
        <v>-28.360600000000002</v>
      </c>
      <c r="J1349" s="2">
        <v>-27.7577</v>
      </c>
      <c r="K1349" s="8">
        <v>12.454499999999999</v>
      </c>
    </row>
    <row r="1350" spans="1:11">
      <c r="A1350" s="7" t="s">
        <v>1733</v>
      </c>
      <c r="B1350" s="2" t="s">
        <v>110</v>
      </c>
      <c r="C1350" s="2" t="s">
        <v>111</v>
      </c>
      <c r="D1350" s="2" t="s">
        <v>119</v>
      </c>
      <c r="E1350" s="2" t="s">
        <v>322</v>
      </c>
      <c r="F1350" s="2">
        <v>1502</v>
      </c>
      <c r="G1350" s="2" t="s">
        <v>2130</v>
      </c>
      <c r="H1350" s="2" t="s">
        <v>2924</v>
      </c>
      <c r="I1350" s="2">
        <v>-28.277699999999999</v>
      </c>
      <c r="J1350" s="2">
        <v>-27.6751</v>
      </c>
      <c r="K1350" s="8">
        <v>17.714300000000001</v>
      </c>
    </row>
    <row r="1351" spans="1:11">
      <c r="A1351" s="7" t="s">
        <v>1195</v>
      </c>
      <c r="B1351" s="2" t="s">
        <v>110</v>
      </c>
      <c r="C1351" s="2" t="s">
        <v>1038</v>
      </c>
      <c r="D1351" s="2" t="s">
        <v>112</v>
      </c>
      <c r="E1351" s="2" t="s">
        <v>191</v>
      </c>
      <c r="F1351" s="2">
        <v>2410</v>
      </c>
      <c r="G1351" s="2" t="s">
        <v>2192</v>
      </c>
      <c r="H1351" s="2" t="s">
        <v>2714</v>
      </c>
      <c r="I1351" s="2">
        <v>-28.130500000000001</v>
      </c>
      <c r="J1351" s="2">
        <v>-27.5288</v>
      </c>
      <c r="K1351" s="8">
        <v>14.4444</v>
      </c>
    </row>
    <row r="1352" spans="1:11">
      <c r="A1352" s="7" t="s">
        <v>3103</v>
      </c>
      <c r="B1352" s="2" t="s">
        <v>110</v>
      </c>
      <c r="C1352" s="2" t="s">
        <v>176</v>
      </c>
      <c r="D1352" s="2" t="s">
        <v>112</v>
      </c>
      <c r="E1352" s="2" t="s">
        <v>191</v>
      </c>
      <c r="F1352" s="2">
        <v>41398</v>
      </c>
      <c r="G1352" s="2" t="s">
        <v>2704</v>
      </c>
      <c r="H1352" s="2" t="s">
        <v>3025</v>
      </c>
      <c r="I1352" s="2">
        <v>-28.040600000000001</v>
      </c>
      <c r="J1352" s="2">
        <v>-27.439800000000002</v>
      </c>
      <c r="K1352" s="8">
        <v>2.40909</v>
      </c>
    </row>
    <row r="1353" spans="1:11">
      <c r="A1353" s="7" t="s">
        <v>1795</v>
      </c>
      <c r="B1353" s="2" t="s">
        <v>110</v>
      </c>
      <c r="C1353" s="2" t="s">
        <v>176</v>
      </c>
      <c r="D1353" s="2" t="s">
        <v>112</v>
      </c>
      <c r="E1353" s="2" t="s">
        <v>191</v>
      </c>
      <c r="F1353" s="2">
        <v>4386</v>
      </c>
      <c r="G1353" s="2" t="s">
        <v>2914</v>
      </c>
      <c r="H1353" s="2" t="s">
        <v>2472</v>
      </c>
      <c r="I1353" s="2">
        <v>-28.029699999999998</v>
      </c>
      <c r="J1353" s="2">
        <v>-27.429200000000002</v>
      </c>
      <c r="K1353" s="8">
        <v>9.375</v>
      </c>
    </row>
    <row r="1354" spans="1:11">
      <c r="A1354" s="7" t="s">
        <v>1791</v>
      </c>
      <c r="B1354" s="2" t="s">
        <v>110</v>
      </c>
      <c r="C1354" s="2" t="s">
        <v>176</v>
      </c>
      <c r="D1354" s="2" t="s">
        <v>112</v>
      </c>
      <c r="E1354" s="2" t="s">
        <v>177</v>
      </c>
      <c r="F1354" s="2">
        <v>3648</v>
      </c>
      <c r="G1354" s="2" t="s">
        <v>2231</v>
      </c>
      <c r="H1354" s="2" t="s">
        <v>2465</v>
      </c>
      <c r="I1354" s="2">
        <v>-27.941600000000001</v>
      </c>
      <c r="J1354" s="2">
        <v>-27.3415</v>
      </c>
      <c r="K1354" s="8">
        <v>8.61111</v>
      </c>
    </row>
    <row r="1355" spans="1:11">
      <c r="A1355" s="7" t="s">
        <v>1315</v>
      </c>
      <c r="B1355" s="2" t="s">
        <v>110</v>
      </c>
      <c r="C1355" s="2" t="s">
        <v>190</v>
      </c>
      <c r="D1355" s="2" t="s">
        <v>112</v>
      </c>
      <c r="E1355" s="2" t="s">
        <v>719</v>
      </c>
      <c r="F1355" s="2">
        <v>4791</v>
      </c>
      <c r="G1355" s="2" t="s">
        <v>2163</v>
      </c>
      <c r="H1355" s="2" t="s">
        <v>2044</v>
      </c>
      <c r="I1355" s="2">
        <v>-27.8841</v>
      </c>
      <c r="J1355" s="2">
        <v>-27.284500000000001</v>
      </c>
      <c r="K1355" s="8">
        <v>7.5</v>
      </c>
    </row>
    <row r="1356" spans="1:11">
      <c r="A1356" s="7" t="s">
        <v>1191</v>
      </c>
      <c r="B1356" s="2" t="s">
        <v>110</v>
      </c>
      <c r="C1356" s="2" t="s">
        <v>190</v>
      </c>
      <c r="D1356" s="2" t="s">
        <v>112</v>
      </c>
      <c r="E1356" s="2" t="s">
        <v>191</v>
      </c>
      <c r="F1356" s="2">
        <v>3764</v>
      </c>
      <c r="G1356" s="2" t="s">
        <v>2480</v>
      </c>
      <c r="H1356" s="2" t="s">
        <v>2049</v>
      </c>
      <c r="I1356" s="2">
        <v>-27.855499999999999</v>
      </c>
      <c r="J1356" s="2">
        <v>-27.256399999999999</v>
      </c>
      <c r="K1356" s="8">
        <v>6.5555599999999998</v>
      </c>
    </row>
    <row r="1357" spans="1:11">
      <c r="A1357" s="7" t="s">
        <v>1372</v>
      </c>
      <c r="B1357" s="2" t="s">
        <v>110</v>
      </c>
      <c r="C1357" s="2" t="s">
        <v>176</v>
      </c>
      <c r="D1357" s="2" t="s">
        <v>112</v>
      </c>
      <c r="E1357" s="2" t="s">
        <v>177</v>
      </c>
      <c r="F1357" s="2">
        <v>6238</v>
      </c>
      <c r="G1357" s="2" t="s">
        <v>2247</v>
      </c>
      <c r="H1357" s="2" t="s">
        <v>2045</v>
      </c>
      <c r="I1357" s="2">
        <v>-27.798300000000001</v>
      </c>
      <c r="J1357" s="2">
        <v>-27.1996</v>
      </c>
      <c r="K1357" s="8">
        <v>6.88</v>
      </c>
    </row>
    <row r="1358" spans="1:11">
      <c r="A1358" s="7" t="s">
        <v>1601</v>
      </c>
      <c r="B1358" s="2" t="s">
        <v>110</v>
      </c>
      <c r="C1358" s="2" t="s">
        <v>176</v>
      </c>
      <c r="D1358" s="2" t="s">
        <v>112</v>
      </c>
      <c r="E1358" s="2" t="s">
        <v>191</v>
      </c>
      <c r="F1358" s="2">
        <v>2961</v>
      </c>
      <c r="G1358" s="2" t="s">
        <v>2738</v>
      </c>
      <c r="H1358" s="2" t="s">
        <v>2779</v>
      </c>
      <c r="I1358" s="2">
        <v>-27.5914</v>
      </c>
      <c r="J1358" s="2">
        <v>-26.9941</v>
      </c>
      <c r="K1358" s="8">
        <v>10.7692</v>
      </c>
    </row>
    <row r="1359" spans="1:11">
      <c r="A1359" s="7" t="s">
        <v>3104</v>
      </c>
      <c r="B1359" s="2" t="s">
        <v>110</v>
      </c>
      <c r="C1359" s="2" t="s">
        <v>215</v>
      </c>
      <c r="D1359" s="2" t="s">
        <v>119</v>
      </c>
      <c r="E1359" s="2" t="s">
        <v>166</v>
      </c>
      <c r="F1359" s="2">
        <v>33448</v>
      </c>
      <c r="G1359" s="2" t="s">
        <v>2857</v>
      </c>
      <c r="H1359" s="2" t="s">
        <v>2592</v>
      </c>
      <c r="I1359" s="2">
        <v>-27.5702</v>
      </c>
      <c r="J1359" s="2">
        <v>-26.972999999999999</v>
      </c>
      <c r="K1359" s="8">
        <v>2.7202799999999998</v>
      </c>
    </row>
    <row r="1360" spans="1:11">
      <c r="A1360" s="7" t="s">
        <v>1678</v>
      </c>
      <c r="B1360" s="2" t="s">
        <v>110</v>
      </c>
      <c r="C1360" s="2" t="s">
        <v>176</v>
      </c>
      <c r="D1360" s="2" t="s">
        <v>112</v>
      </c>
      <c r="E1360" s="2" t="s">
        <v>191</v>
      </c>
      <c r="F1360" s="2">
        <v>4238</v>
      </c>
      <c r="G1360" s="2" t="s">
        <v>2594</v>
      </c>
      <c r="H1360" s="2" t="s">
        <v>2459</v>
      </c>
      <c r="I1360" s="2">
        <v>-27.560300000000002</v>
      </c>
      <c r="J1360" s="2">
        <v>-26.963200000000001</v>
      </c>
      <c r="K1360" s="8">
        <v>11.416700000000001</v>
      </c>
    </row>
    <row r="1361" spans="1:11">
      <c r="A1361" s="7" t="s">
        <v>1435</v>
      </c>
      <c r="B1361" s="2" t="s">
        <v>110</v>
      </c>
      <c r="C1361" s="2" t="s">
        <v>176</v>
      </c>
      <c r="D1361" s="2" t="s">
        <v>112</v>
      </c>
      <c r="E1361" s="2" t="s">
        <v>496</v>
      </c>
      <c r="F1361" s="2">
        <v>4901</v>
      </c>
      <c r="G1361" s="2" t="s">
        <v>3012</v>
      </c>
      <c r="H1361" s="2" t="s">
        <v>2045</v>
      </c>
      <c r="I1361" s="2">
        <v>-27.551100000000002</v>
      </c>
      <c r="J1361" s="2">
        <v>-26.9543</v>
      </c>
      <c r="K1361" s="8">
        <v>6.84</v>
      </c>
    </row>
    <row r="1362" spans="1:11">
      <c r="A1362" s="7" t="s">
        <v>1519</v>
      </c>
      <c r="B1362" s="2" t="s">
        <v>110</v>
      </c>
      <c r="C1362" s="2" t="s">
        <v>300</v>
      </c>
      <c r="D1362" s="2" t="s">
        <v>119</v>
      </c>
      <c r="E1362" s="2" t="s">
        <v>1106</v>
      </c>
      <c r="F1362" s="2">
        <v>6543</v>
      </c>
      <c r="G1362" s="2" t="s">
        <v>2477</v>
      </c>
      <c r="H1362" s="2" t="s">
        <v>2357</v>
      </c>
      <c r="I1362" s="2">
        <v>-27.527200000000001</v>
      </c>
      <c r="J1362" s="2">
        <v>-26.930499999999999</v>
      </c>
      <c r="K1362" s="8">
        <v>6.3571400000000002</v>
      </c>
    </row>
    <row r="1363" spans="1:11">
      <c r="A1363" s="7" t="s">
        <v>3105</v>
      </c>
      <c r="B1363" s="2" t="s">
        <v>110</v>
      </c>
      <c r="C1363" s="2" t="s">
        <v>176</v>
      </c>
      <c r="D1363" s="2" t="s">
        <v>112</v>
      </c>
      <c r="E1363" s="2" t="s">
        <v>191</v>
      </c>
      <c r="F1363" s="2">
        <v>3227</v>
      </c>
      <c r="G1363" s="2" t="s">
        <v>2383</v>
      </c>
      <c r="H1363" s="2" t="s">
        <v>2472</v>
      </c>
      <c r="I1363" s="2">
        <v>-27.506799999999998</v>
      </c>
      <c r="J1363" s="2">
        <v>-26.9102</v>
      </c>
      <c r="K1363" s="8">
        <v>9.25</v>
      </c>
    </row>
    <row r="1364" spans="1:11">
      <c r="A1364" s="7" t="s">
        <v>3106</v>
      </c>
      <c r="B1364" s="2" t="s">
        <v>110</v>
      </c>
      <c r="C1364" s="2" t="s">
        <v>215</v>
      </c>
      <c r="D1364" s="2" t="s">
        <v>112</v>
      </c>
      <c r="E1364" s="2" t="s">
        <v>460</v>
      </c>
      <c r="F1364" s="2">
        <v>23184</v>
      </c>
      <c r="G1364" s="2" t="s">
        <v>2901</v>
      </c>
      <c r="H1364" s="2" t="s">
        <v>2217</v>
      </c>
      <c r="I1364" s="2">
        <v>-27.494900000000001</v>
      </c>
      <c r="J1364" s="2">
        <v>-26.898499999999999</v>
      </c>
      <c r="K1364" s="8">
        <v>3.2040799999999998</v>
      </c>
    </row>
    <row r="1365" spans="1:11">
      <c r="A1365" s="7" t="s">
        <v>1632</v>
      </c>
      <c r="B1365" s="2" t="s">
        <v>110</v>
      </c>
      <c r="C1365" s="2" t="s">
        <v>300</v>
      </c>
      <c r="D1365" s="2" t="s">
        <v>119</v>
      </c>
      <c r="E1365" s="2" t="s">
        <v>1106</v>
      </c>
      <c r="F1365" s="2">
        <v>7577</v>
      </c>
      <c r="G1365" s="2" t="s">
        <v>3107</v>
      </c>
      <c r="H1365" s="2" t="s">
        <v>2338</v>
      </c>
      <c r="I1365" s="2">
        <v>-27.488</v>
      </c>
      <c r="J1365" s="2">
        <v>-26.8917</v>
      </c>
      <c r="K1365" s="8">
        <v>5.84375</v>
      </c>
    </row>
    <row r="1366" spans="1:11">
      <c r="A1366" s="7" t="s">
        <v>1455</v>
      </c>
      <c r="B1366" s="2" t="s">
        <v>110</v>
      </c>
      <c r="C1366" s="2" t="s">
        <v>130</v>
      </c>
      <c r="D1366" s="2" t="s">
        <v>119</v>
      </c>
      <c r="E1366" s="2" t="s">
        <v>131</v>
      </c>
      <c r="F1366" s="2">
        <v>942</v>
      </c>
      <c r="G1366" s="2" t="s">
        <v>2156</v>
      </c>
      <c r="H1366" s="2" t="s">
        <v>2811</v>
      </c>
      <c r="I1366" s="2">
        <v>-27.4282</v>
      </c>
      <c r="J1366" s="2">
        <v>-26.8325</v>
      </c>
      <c r="K1366" s="8">
        <v>22.8</v>
      </c>
    </row>
    <row r="1367" spans="1:11">
      <c r="A1367" s="7" t="s">
        <v>3108</v>
      </c>
      <c r="B1367" s="2" t="s">
        <v>110</v>
      </c>
      <c r="C1367" s="2" t="s">
        <v>176</v>
      </c>
      <c r="D1367" s="2" t="s">
        <v>112</v>
      </c>
      <c r="E1367" s="2" t="s">
        <v>191</v>
      </c>
      <c r="F1367" s="2">
        <v>37684</v>
      </c>
      <c r="G1367" s="2" t="s">
        <v>3109</v>
      </c>
      <c r="H1367" s="2" t="s">
        <v>3012</v>
      </c>
      <c r="I1367" s="2">
        <v>-27.410900000000002</v>
      </c>
      <c r="J1367" s="2">
        <v>-26.815300000000001</v>
      </c>
      <c r="K1367" s="8">
        <v>2.5263200000000001</v>
      </c>
    </row>
    <row r="1368" spans="1:11">
      <c r="A1368" s="7" t="s">
        <v>3110</v>
      </c>
      <c r="B1368" s="2" t="s">
        <v>110</v>
      </c>
      <c r="C1368" s="2" t="s">
        <v>176</v>
      </c>
      <c r="D1368" s="2" t="s">
        <v>112</v>
      </c>
      <c r="E1368" s="2" t="s">
        <v>191</v>
      </c>
      <c r="F1368" s="2">
        <v>45428</v>
      </c>
      <c r="G1368" s="2" t="s">
        <v>3111</v>
      </c>
      <c r="H1368" s="2" t="s">
        <v>2288</v>
      </c>
      <c r="I1368" s="2">
        <v>-27.3277</v>
      </c>
      <c r="J1368" s="2">
        <v>-26.732700000000001</v>
      </c>
      <c r="K1368" s="8">
        <v>2.3561000000000001</v>
      </c>
    </row>
    <row r="1369" spans="1:11">
      <c r="A1369" s="7" t="s">
        <v>3112</v>
      </c>
      <c r="B1369" s="2" t="s">
        <v>110</v>
      </c>
      <c r="C1369" s="2" t="s">
        <v>176</v>
      </c>
      <c r="D1369" s="2" t="s">
        <v>112</v>
      </c>
      <c r="E1369" s="2" t="s">
        <v>191</v>
      </c>
      <c r="F1369" s="2">
        <v>40972</v>
      </c>
      <c r="G1369" s="2" t="s">
        <v>2715</v>
      </c>
      <c r="H1369" s="2" t="s">
        <v>3019</v>
      </c>
      <c r="I1369" s="2">
        <v>-27.327400000000001</v>
      </c>
      <c r="J1369" s="2">
        <v>-26.732500000000002</v>
      </c>
      <c r="K1369" s="8">
        <v>2.4188499999999999</v>
      </c>
    </row>
    <row r="1370" spans="1:11">
      <c r="A1370" s="7" t="s">
        <v>1523</v>
      </c>
      <c r="B1370" s="2" t="s">
        <v>110</v>
      </c>
      <c r="C1370" s="2" t="s">
        <v>522</v>
      </c>
      <c r="D1370" s="2" t="s">
        <v>112</v>
      </c>
      <c r="E1370" s="2" t="s">
        <v>191</v>
      </c>
      <c r="F1370" s="2">
        <v>2522</v>
      </c>
      <c r="G1370" s="2" t="s">
        <v>2192</v>
      </c>
      <c r="H1370" s="2" t="s">
        <v>2590</v>
      </c>
      <c r="I1370" s="2">
        <v>-27.278099999999998</v>
      </c>
      <c r="J1370" s="2">
        <v>-26.683900000000001</v>
      </c>
      <c r="K1370" s="8">
        <v>13</v>
      </c>
    </row>
    <row r="1371" spans="1:11">
      <c r="A1371" s="7" t="s">
        <v>1753</v>
      </c>
      <c r="B1371" s="2" t="s">
        <v>110</v>
      </c>
      <c r="C1371" s="2" t="s">
        <v>176</v>
      </c>
      <c r="D1371" s="2" t="s">
        <v>112</v>
      </c>
      <c r="E1371" s="2" t="s">
        <v>191</v>
      </c>
      <c r="F1371" s="2">
        <v>4827</v>
      </c>
      <c r="G1371" s="2" t="s">
        <v>2259</v>
      </c>
      <c r="H1371" s="2" t="s">
        <v>2472</v>
      </c>
      <c r="I1371" s="2">
        <v>-27.245799999999999</v>
      </c>
      <c r="J1371" s="2">
        <v>-26.651700000000002</v>
      </c>
      <c r="K1371" s="8">
        <v>9.1875</v>
      </c>
    </row>
    <row r="1372" spans="1:11">
      <c r="A1372" s="7" t="s">
        <v>3113</v>
      </c>
      <c r="B1372" s="2" t="s">
        <v>110</v>
      </c>
      <c r="C1372" s="2" t="s">
        <v>215</v>
      </c>
      <c r="D1372" s="2" t="s">
        <v>112</v>
      </c>
      <c r="E1372" s="2" t="s">
        <v>3114</v>
      </c>
      <c r="F1372" s="2">
        <v>36682</v>
      </c>
      <c r="G1372" s="2" t="s">
        <v>2809</v>
      </c>
      <c r="H1372" s="2" t="s">
        <v>2668</v>
      </c>
      <c r="I1372" s="2">
        <v>-27.202300000000001</v>
      </c>
      <c r="J1372" s="2">
        <v>-26.608499999999999</v>
      </c>
      <c r="K1372" s="8">
        <v>2.6051000000000002</v>
      </c>
    </row>
    <row r="1373" spans="1:11">
      <c r="A1373" s="7" t="s">
        <v>1514</v>
      </c>
      <c r="B1373" s="2" t="s">
        <v>110</v>
      </c>
      <c r="C1373" s="2" t="s">
        <v>215</v>
      </c>
      <c r="D1373" s="2" t="s">
        <v>119</v>
      </c>
      <c r="E1373" s="2" t="s">
        <v>166</v>
      </c>
      <c r="F1373" s="2">
        <v>35880</v>
      </c>
      <c r="G1373" s="2" t="s">
        <v>2715</v>
      </c>
      <c r="H1373" s="2" t="s">
        <v>2401</v>
      </c>
      <c r="I1373" s="2">
        <v>-27.085699999999999</v>
      </c>
      <c r="J1373" s="2">
        <v>-26.4924</v>
      </c>
      <c r="K1373" s="8">
        <v>2.40625</v>
      </c>
    </row>
    <row r="1374" spans="1:11">
      <c r="A1374" s="7" t="s">
        <v>3115</v>
      </c>
      <c r="B1374" s="2" t="s">
        <v>110</v>
      </c>
      <c r="C1374" s="2" t="s">
        <v>176</v>
      </c>
      <c r="D1374" s="2" t="s">
        <v>112</v>
      </c>
      <c r="E1374" s="2" t="s">
        <v>191</v>
      </c>
      <c r="F1374" s="2">
        <v>3301</v>
      </c>
      <c r="G1374" s="2" t="s">
        <v>2413</v>
      </c>
      <c r="H1374" s="2" t="s">
        <v>2779</v>
      </c>
      <c r="I1374" s="2">
        <v>-27.0581</v>
      </c>
      <c r="J1374" s="2">
        <v>-26.465299999999999</v>
      </c>
      <c r="K1374" s="8">
        <v>10.615399999999999</v>
      </c>
    </row>
    <row r="1375" spans="1:11">
      <c r="A1375" s="7" t="s">
        <v>1078</v>
      </c>
      <c r="B1375" s="2" t="s">
        <v>110</v>
      </c>
      <c r="C1375" s="2" t="s">
        <v>176</v>
      </c>
      <c r="D1375" s="2" t="s">
        <v>112</v>
      </c>
      <c r="E1375" s="2" t="s">
        <v>191</v>
      </c>
      <c r="F1375" s="2">
        <v>7517</v>
      </c>
      <c r="G1375" s="2" t="s">
        <v>2257</v>
      </c>
      <c r="H1375" s="2" t="s">
        <v>2600</v>
      </c>
      <c r="I1375" s="2">
        <v>-27.0563</v>
      </c>
      <c r="J1375" s="2">
        <v>-26.463699999999999</v>
      </c>
      <c r="K1375" s="8">
        <v>4.7954499999999998</v>
      </c>
    </row>
    <row r="1376" spans="1:11">
      <c r="A1376" s="7" t="s">
        <v>3116</v>
      </c>
      <c r="B1376" s="2" t="s">
        <v>110</v>
      </c>
      <c r="C1376" s="2" t="s">
        <v>215</v>
      </c>
      <c r="D1376" s="2" t="s">
        <v>112</v>
      </c>
      <c r="E1376" s="2" t="s">
        <v>656</v>
      </c>
      <c r="F1376" s="2">
        <v>34347</v>
      </c>
      <c r="G1376" s="2" t="s">
        <v>2888</v>
      </c>
      <c r="H1376" s="2" t="s">
        <v>2894</v>
      </c>
      <c r="I1376" s="2">
        <v>-26.900099999999998</v>
      </c>
      <c r="J1376" s="2">
        <v>-26.3096</v>
      </c>
      <c r="K1376" s="8">
        <v>2.5617299999999998</v>
      </c>
    </row>
    <row r="1377" spans="1:11">
      <c r="A1377" s="7" t="s">
        <v>3117</v>
      </c>
      <c r="B1377" s="2" t="s">
        <v>110</v>
      </c>
      <c r="C1377" s="2" t="s">
        <v>176</v>
      </c>
      <c r="D1377" s="2" t="s">
        <v>112</v>
      </c>
      <c r="E1377" s="2" t="s">
        <v>191</v>
      </c>
      <c r="F1377" s="2">
        <v>37585</v>
      </c>
      <c r="G1377" s="2" t="s">
        <v>2794</v>
      </c>
      <c r="H1377" s="2" t="s">
        <v>3118</v>
      </c>
      <c r="I1377" s="2">
        <v>-26.8064</v>
      </c>
      <c r="J1377" s="2">
        <v>-26.2166</v>
      </c>
      <c r="K1377" s="8">
        <v>2.4772699999999999</v>
      </c>
    </row>
    <row r="1378" spans="1:11">
      <c r="A1378" s="7" t="s">
        <v>1759</v>
      </c>
      <c r="B1378" s="2" t="s">
        <v>110</v>
      </c>
      <c r="C1378" s="2" t="s">
        <v>176</v>
      </c>
      <c r="D1378" s="2" t="s">
        <v>112</v>
      </c>
      <c r="E1378" s="2" t="s">
        <v>191</v>
      </c>
      <c r="F1378" s="2">
        <v>7444</v>
      </c>
      <c r="G1378" s="2" t="s">
        <v>2286</v>
      </c>
      <c r="H1378" s="2" t="s">
        <v>2338</v>
      </c>
      <c r="I1378" s="2">
        <v>-26.775500000000001</v>
      </c>
      <c r="J1378" s="2">
        <v>-26.1859</v>
      </c>
      <c r="K1378" s="8">
        <v>5.75</v>
      </c>
    </row>
    <row r="1379" spans="1:11">
      <c r="A1379" s="7" t="s">
        <v>3119</v>
      </c>
      <c r="B1379" s="2" t="s">
        <v>110</v>
      </c>
      <c r="C1379" s="2" t="s">
        <v>176</v>
      </c>
      <c r="D1379" s="2" t="s">
        <v>112</v>
      </c>
      <c r="E1379" s="2" t="s">
        <v>191</v>
      </c>
      <c r="F1379" s="2">
        <v>2728</v>
      </c>
      <c r="G1379" s="2" t="s">
        <v>2239</v>
      </c>
      <c r="H1379" s="2" t="s">
        <v>2714</v>
      </c>
      <c r="I1379" s="2">
        <v>-26.752800000000001</v>
      </c>
      <c r="J1379" s="2">
        <v>-26.163499999999999</v>
      </c>
      <c r="K1379" s="8">
        <v>13.8889</v>
      </c>
    </row>
    <row r="1380" spans="1:11">
      <c r="A1380" s="7" t="s">
        <v>1692</v>
      </c>
      <c r="B1380" s="2" t="s">
        <v>110</v>
      </c>
      <c r="C1380" s="2" t="s">
        <v>176</v>
      </c>
      <c r="D1380" s="2" t="s">
        <v>112</v>
      </c>
      <c r="E1380" s="2" t="s">
        <v>191</v>
      </c>
      <c r="F1380" s="2">
        <v>2499</v>
      </c>
      <c r="G1380" s="2" t="s">
        <v>2182</v>
      </c>
      <c r="H1380" s="2" t="s">
        <v>2627</v>
      </c>
      <c r="I1380" s="2">
        <v>-26.734100000000002</v>
      </c>
      <c r="J1380" s="2">
        <v>-26.145099999999999</v>
      </c>
      <c r="K1380" s="8">
        <v>11.9091</v>
      </c>
    </row>
    <row r="1381" spans="1:11">
      <c r="A1381" s="7" t="s">
        <v>3120</v>
      </c>
      <c r="B1381" s="2" t="s">
        <v>110</v>
      </c>
      <c r="C1381" s="2" t="s">
        <v>176</v>
      </c>
      <c r="D1381" s="2" t="s">
        <v>112</v>
      </c>
      <c r="E1381" s="2" t="s">
        <v>191</v>
      </c>
      <c r="F1381" s="2">
        <v>35637</v>
      </c>
      <c r="G1381" s="2" t="s">
        <v>3121</v>
      </c>
      <c r="H1381" s="2" t="s">
        <v>2894</v>
      </c>
      <c r="I1381" s="2">
        <v>-26.7332</v>
      </c>
      <c r="J1381" s="2">
        <v>-26.144300000000001</v>
      </c>
      <c r="K1381" s="8">
        <v>2.5555599999999998</v>
      </c>
    </row>
    <row r="1382" spans="1:11">
      <c r="A1382" s="7" t="s">
        <v>3122</v>
      </c>
      <c r="B1382" s="2" t="s">
        <v>110</v>
      </c>
      <c r="C1382" s="2" t="s">
        <v>215</v>
      </c>
      <c r="D1382" s="2" t="s">
        <v>119</v>
      </c>
      <c r="E1382" s="2" t="s">
        <v>3123</v>
      </c>
      <c r="F1382" s="2">
        <v>33521</v>
      </c>
      <c r="G1382" s="2" t="s">
        <v>2868</v>
      </c>
      <c r="H1382" s="2" t="s">
        <v>2271</v>
      </c>
      <c r="I1382" s="2">
        <v>-26.667300000000001</v>
      </c>
      <c r="J1382" s="2">
        <v>-26.078700000000001</v>
      </c>
      <c r="K1382" s="8">
        <v>2.61842</v>
      </c>
    </row>
    <row r="1383" spans="1:11">
      <c r="A1383" s="7" t="s">
        <v>773</v>
      </c>
      <c r="B1383" s="2" t="s">
        <v>110</v>
      </c>
      <c r="C1383" s="2" t="s">
        <v>111</v>
      </c>
      <c r="D1383" s="2" t="s">
        <v>112</v>
      </c>
      <c r="E1383" s="2" t="s">
        <v>191</v>
      </c>
      <c r="F1383" s="2">
        <v>4326</v>
      </c>
      <c r="G1383" s="2" t="s">
        <v>2914</v>
      </c>
      <c r="H1383" s="2" t="s">
        <v>2465</v>
      </c>
      <c r="I1383" s="2">
        <v>-26.654699999999998</v>
      </c>
      <c r="J1383" s="2">
        <v>-26.066299999999998</v>
      </c>
      <c r="K1383" s="8">
        <v>8.3333300000000001</v>
      </c>
    </row>
    <row r="1384" spans="1:11">
      <c r="A1384" s="7" t="s">
        <v>1690</v>
      </c>
      <c r="B1384" s="2" t="s">
        <v>110</v>
      </c>
      <c r="C1384" s="2" t="s">
        <v>1406</v>
      </c>
      <c r="D1384" s="2" t="s">
        <v>119</v>
      </c>
      <c r="E1384" s="2" t="s">
        <v>1691</v>
      </c>
      <c r="F1384" s="2">
        <v>1239</v>
      </c>
      <c r="G1384" s="2" t="s">
        <v>2422</v>
      </c>
      <c r="H1384" s="2" t="s">
        <v>2924</v>
      </c>
      <c r="I1384" s="2">
        <v>-26.5944</v>
      </c>
      <c r="J1384" s="2">
        <v>-26.006499999999999</v>
      </c>
      <c r="K1384" s="8">
        <v>16.857099999999999</v>
      </c>
    </row>
    <row r="1385" spans="1:11">
      <c r="A1385" s="7" t="s">
        <v>3124</v>
      </c>
      <c r="B1385" s="2" t="s">
        <v>110</v>
      </c>
      <c r="C1385" s="2" t="s">
        <v>215</v>
      </c>
      <c r="D1385" s="2" t="s">
        <v>112</v>
      </c>
      <c r="E1385" s="2" t="s">
        <v>191</v>
      </c>
      <c r="F1385" s="2">
        <v>53706</v>
      </c>
      <c r="G1385" s="2" t="s">
        <v>2722</v>
      </c>
      <c r="H1385" s="2" t="s">
        <v>2952</v>
      </c>
      <c r="I1385" s="2">
        <v>-26.576000000000001</v>
      </c>
      <c r="J1385" s="2">
        <v>-25.988199999999999</v>
      </c>
      <c r="K1385" s="8">
        <v>2.2456100000000001</v>
      </c>
    </row>
    <row r="1386" spans="1:11">
      <c r="A1386" s="7" t="s">
        <v>1087</v>
      </c>
      <c r="B1386" s="2" t="s">
        <v>110</v>
      </c>
      <c r="C1386" s="2" t="s">
        <v>111</v>
      </c>
      <c r="D1386" s="2" t="s">
        <v>119</v>
      </c>
      <c r="E1386" s="2" t="s">
        <v>166</v>
      </c>
      <c r="F1386" s="2">
        <v>1475</v>
      </c>
      <c r="G1386" s="2" t="s">
        <v>2095</v>
      </c>
      <c r="H1386" s="2" t="s">
        <v>2958</v>
      </c>
      <c r="I1386" s="2">
        <v>-26.486799999999999</v>
      </c>
      <c r="J1386" s="2">
        <v>-25.8995</v>
      </c>
      <c r="K1386" s="8">
        <v>26.75</v>
      </c>
    </row>
    <row r="1387" spans="1:11">
      <c r="A1387" s="7" t="s">
        <v>1259</v>
      </c>
      <c r="B1387" s="2" t="s">
        <v>110</v>
      </c>
      <c r="C1387" s="2" t="s">
        <v>627</v>
      </c>
      <c r="D1387" s="2" t="s">
        <v>112</v>
      </c>
      <c r="E1387" s="2" t="s">
        <v>191</v>
      </c>
      <c r="F1387" s="2">
        <v>1895</v>
      </c>
      <c r="G1387" s="2" t="s">
        <v>2156</v>
      </c>
      <c r="H1387" s="2" t="s">
        <v>2848</v>
      </c>
      <c r="I1387" s="2">
        <v>-26.4209</v>
      </c>
      <c r="J1387" s="2">
        <v>-25.834199999999999</v>
      </c>
      <c r="K1387" s="8">
        <v>19</v>
      </c>
    </row>
    <row r="1388" spans="1:11">
      <c r="A1388" s="7" t="s">
        <v>3125</v>
      </c>
      <c r="B1388" s="2" t="s">
        <v>110</v>
      </c>
      <c r="C1388" s="2" t="s">
        <v>176</v>
      </c>
      <c r="D1388" s="2" t="s">
        <v>112</v>
      </c>
      <c r="E1388" s="2" t="s">
        <v>230</v>
      </c>
      <c r="F1388" s="2">
        <v>2609</v>
      </c>
      <c r="G1388" s="2" t="s">
        <v>2156</v>
      </c>
      <c r="H1388" s="2" t="s">
        <v>2848</v>
      </c>
      <c r="I1388" s="2">
        <v>-26.4209</v>
      </c>
      <c r="J1388" s="2">
        <v>-25.834199999999999</v>
      </c>
      <c r="K1388" s="8">
        <v>19</v>
      </c>
    </row>
    <row r="1389" spans="1:11">
      <c r="A1389" s="7" t="s">
        <v>1716</v>
      </c>
      <c r="B1389" s="2" t="s">
        <v>110</v>
      </c>
      <c r="C1389" s="2" t="s">
        <v>139</v>
      </c>
      <c r="D1389" s="2" t="s">
        <v>112</v>
      </c>
      <c r="E1389" s="2" t="s">
        <v>191</v>
      </c>
      <c r="F1389" s="2">
        <v>6887</v>
      </c>
      <c r="G1389" s="2" t="s">
        <v>2517</v>
      </c>
      <c r="H1389" s="2" t="s">
        <v>2357</v>
      </c>
      <c r="I1389" s="2">
        <v>-26.316800000000001</v>
      </c>
      <c r="J1389" s="2">
        <v>-25.731400000000001</v>
      </c>
      <c r="K1389" s="8">
        <v>6.1785699999999997</v>
      </c>
    </row>
    <row r="1390" spans="1:11">
      <c r="A1390" s="7" t="s">
        <v>3126</v>
      </c>
      <c r="B1390" s="2" t="s">
        <v>110</v>
      </c>
      <c r="C1390" s="2" t="s">
        <v>176</v>
      </c>
      <c r="D1390" s="2" t="s">
        <v>112</v>
      </c>
      <c r="E1390" s="2" t="s">
        <v>1001</v>
      </c>
      <c r="F1390" s="2">
        <v>3091</v>
      </c>
      <c r="G1390" s="2" t="s">
        <v>2527</v>
      </c>
      <c r="H1390" s="2" t="s">
        <v>2924</v>
      </c>
      <c r="I1390" s="2">
        <v>-26.314699999999998</v>
      </c>
      <c r="J1390" s="2">
        <v>-25.729600000000001</v>
      </c>
      <c r="K1390" s="8">
        <v>16.714300000000001</v>
      </c>
    </row>
    <row r="1391" spans="1:11">
      <c r="A1391" s="7" t="s">
        <v>3127</v>
      </c>
      <c r="B1391" s="2" t="s">
        <v>110</v>
      </c>
      <c r="C1391" s="2" t="s">
        <v>176</v>
      </c>
      <c r="D1391" s="2" t="s">
        <v>112</v>
      </c>
      <c r="E1391" s="2" t="s">
        <v>191</v>
      </c>
      <c r="F1391" s="2">
        <v>42073</v>
      </c>
      <c r="G1391" s="2" t="s">
        <v>2874</v>
      </c>
      <c r="H1391" s="2" t="s">
        <v>2401</v>
      </c>
      <c r="I1391" s="2">
        <v>-26.290099999999999</v>
      </c>
      <c r="J1391" s="2">
        <v>-25.705200000000001</v>
      </c>
      <c r="K1391" s="8">
        <v>2.3802099999999999</v>
      </c>
    </row>
    <row r="1392" spans="1:11">
      <c r="A1392" s="7" t="s">
        <v>3128</v>
      </c>
      <c r="B1392" s="2" t="s">
        <v>110</v>
      </c>
      <c r="C1392" s="2" t="s">
        <v>215</v>
      </c>
      <c r="D1392" s="2" t="s">
        <v>112</v>
      </c>
      <c r="E1392" s="2" t="s">
        <v>191</v>
      </c>
      <c r="F1392" s="2">
        <v>48170</v>
      </c>
      <c r="G1392" s="2" t="s">
        <v>2829</v>
      </c>
      <c r="H1392" s="2" t="s">
        <v>2976</v>
      </c>
      <c r="I1392" s="2">
        <v>-26.259899999999998</v>
      </c>
      <c r="J1392" s="2">
        <v>-25.6751</v>
      </c>
      <c r="K1392" s="8">
        <v>2.24336</v>
      </c>
    </row>
    <row r="1393" spans="1:11">
      <c r="A1393" s="7" t="s">
        <v>3129</v>
      </c>
      <c r="B1393" s="2" t="s">
        <v>110</v>
      </c>
      <c r="C1393" s="2" t="s">
        <v>176</v>
      </c>
      <c r="D1393" s="2" t="s">
        <v>112</v>
      </c>
      <c r="E1393" s="2" t="s">
        <v>719</v>
      </c>
      <c r="F1393" s="2">
        <v>5778</v>
      </c>
      <c r="G1393" s="2" t="s">
        <v>2244</v>
      </c>
      <c r="H1393" s="2" t="s">
        <v>2047</v>
      </c>
      <c r="I1393" s="2">
        <v>-26.246099999999998</v>
      </c>
      <c r="J1393" s="2">
        <v>-25.6616</v>
      </c>
      <c r="K1393" s="8">
        <v>6.0344800000000003</v>
      </c>
    </row>
    <row r="1394" spans="1:11">
      <c r="A1394" s="7" t="s">
        <v>1336</v>
      </c>
      <c r="B1394" s="2" t="s">
        <v>110</v>
      </c>
      <c r="C1394" s="2" t="s">
        <v>145</v>
      </c>
      <c r="D1394" s="2" t="s">
        <v>112</v>
      </c>
      <c r="E1394" s="2" t="s">
        <v>191</v>
      </c>
      <c r="F1394" s="2">
        <v>1850</v>
      </c>
      <c r="G1394" s="2" t="s">
        <v>2128</v>
      </c>
      <c r="H1394" s="2" t="s">
        <v>2855</v>
      </c>
      <c r="I1394" s="2">
        <v>-26.244199999999999</v>
      </c>
      <c r="J1394" s="2">
        <v>-25.659800000000001</v>
      </c>
      <c r="K1394" s="8">
        <v>15</v>
      </c>
    </row>
    <row r="1395" spans="1:11">
      <c r="A1395" s="7" t="s">
        <v>3130</v>
      </c>
      <c r="B1395" s="2" t="s">
        <v>110</v>
      </c>
      <c r="C1395" s="2" t="s">
        <v>176</v>
      </c>
      <c r="D1395" s="2" t="s">
        <v>112</v>
      </c>
      <c r="E1395" s="2" t="s">
        <v>191</v>
      </c>
      <c r="F1395" s="2">
        <v>2941</v>
      </c>
      <c r="G1395" s="2" t="s">
        <v>2154</v>
      </c>
      <c r="H1395" s="2" t="s">
        <v>2459</v>
      </c>
      <c r="I1395" s="2">
        <v>-26.219000000000001</v>
      </c>
      <c r="J1395" s="2">
        <v>-25.634699999999999</v>
      </c>
      <c r="K1395" s="8">
        <v>11</v>
      </c>
    </row>
    <row r="1396" spans="1:11">
      <c r="A1396" s="7" t="s">
        <v>1677</v>
      </c>
      <c r="B1396" s="2" t="s">
        <v>110</v>
      </c>
      <c r="C1396" s="2" t="s">
        <v>176</v>
      </c>
      <c r="D1396" s="2" t="s">
        <v>112</v>
      </c>
      <c r="E1396" s="2" t="s">
        <v>1347</v>
      </c>
      <c r="F1396" s="2">
        <v>4589</v>
      </c>
      <c r="G1396" s="2" t="s">
        <v>2297</v>
      </c>
      <c r="H1396" s="2" t="s">
        <v>2510</v>
      </c>
      <c r="I1396" s="2">
        <v>-26.168900000000001</v>
      </c>
      <c r="J1396" s="2">
        <v>-25.584900000000001</v>
      </c>
      <c r="K1396" s="8">
        <v>6.7916699999999999</v>
      </c>
    </row>
    <row r="1397" spans="1:11">
      <c r="A1397" s="7" t="s">
        <v>3131</v>
      </c>
      <c r="B1397" s="2" t="s">
        <v>110</v>
      </c>
      <c r="C1397" s="2" t="s">
        <v>139</v>
      </c>
      <c r="D1397" s="2" t="s">
        <v>112</v>
      </c>
      <c r="E1397" s="2" t="s">
        <v>191</v>
      </c>
      <c r="F1397" s="2">
        <v>4023</v>
      </c>
      <c r="G1397" s="2" t="s">
        <v>2504</v>
      </c>
      <c r="H1397" s="2" t="s">
        <v>2545</v>
      </c>
      <c r="I1397" s="2">
        <v>-26.119299999999999</v>
      </c>
      <c r="J1397" s="2">
        <v>-25.536000000000001</v>
      </c>
      <c r="K1397" s="8">
        <v>7.65</v>
      </c>
    </row>
    <row r="1398" spans="1:11">
      <c r="A1398" s="7" t="s">
        <v>1730</v>
      </c>
      <c r="B1398" s="2" t="s">
        <v>110</v>
      </c>
      <c r="C1398" s="2" t="s">
        <v>215</v>
      </c>
      <c r="D1398" s="2" t="s">
        <v>112</v>
      </c>
      <c r="E1398" s="2" t="s">
        <v>230</v>
      </c>
      <c r="F1398" s="2">
        <v>47380</v>
      </c>
      <c r="G1398" s="2" t="s">
        <v>3132</v>
      </c>
      <c r="H1398" s="2" t="s">
        <v>2360</v>
      </c>
      <c r="I1398" s="2">
        <v>-26.013200000000001</v>
      </c>
      <c r="J1398" s="2">
        <v>-25.430599999999998</v>
      </c>
      <c r="K1398" s="8">
        <v>2.2466400000000002</v>
      </c>
    </row>
    <row r="1399" spans="1:11">
      <c r="A1399" s="7" t="s">
        <v>1500</v>
      </c>
      <c r="B1399" s="2" t="s">
        <v>110</v>
      </c>
      <c r="C1399" s="2" t="s">
        <v>300</v>
      </c>
      <c r="D1399" s="2" t="s">
        <v>119</v>
      </c>
      <c r="E1399" s="2" t="s">
        <v>1106</v>
      </c>
      <c r="F1399" s="2">
        <v>5925</v>
      </c>
      <c r="G1399" s="2" t="s">
        <v>2916</v>
      </c>
      <c r="H1399" s="2" t="s">
        <v>2488</v>
      </c>
      <c r="I1399" s="2">
        <v>-25.988800000000001</v>
      </c>
      <c r="J1399" s="2">
        <v>-25.406500000000001</v>
      </c>
      <c r="K1399" s="8">
        <v>6.4230799999999997</v>
      </c>
    </row>
    <row r="1400" spans="1:11">
      <c r="A1400" s="7" t="s">
        <v>1555</v>
      </c>
      <c r="B1400" s="2" t="s">
        <v>110</v>
      </c>
      <c r="C1400" s="2" t="s">
        <v>215</v>
      </c>
      <c r="D1400" s="2" t="s">
        <v>154</v>
      </c>
      <c r="E1400" s="2" t="s">
        <v>155</v>
      </c>
      <c r="F1400" s="2">
        <v>34139</v>
      </c>
      <c r="G1400" s="2" t="s">
        <v>2879</v>
      </c>
      <c r="H1400" s="2" t="s">
        <v>3019</v>
      </c>
      <c r="I1400" s="2">
        <v>-25.894500000000001</v>
      </c>
      <c r="J1400" s="2">
        <v>-25.3127</v>
      </c>
      <c r="K1400" s="8">
        <v>2.3717299999999999</v>
      </c>
    </row>
    <row r="1401" spans="1:11">
      <c r="A1401" s="7" t="s">
        <v>1356</v>
      </c>
      <c r="B1401" s="2" t="s">
        <v>110</v>
      </c>
      <c r="C1401" s="2" t="s">
        <v>1330</v>
      </c>
      <c r="D1401" s="2" t="s">
        <v>112</v>
      </c>
      <c r="E1401" s="2" t="s">
        <v>191</v>
      </c>
      <c r="F1401" s="2">
        <v>3110</v>
      </c>
      <c r="G1401" s="2" t="s">
        <v>2266</v>
      </c>
      <c r="H1401" s="2" t="s">
        <v>2610</v>
      </c>
      <c r="I1401" s="2">
        <v>-25.782</v>
      </c>
      <c r="J1401" s="2">
        <v>-25.2014</v>
      </c>
      <c r="K1401" s="8">
        <v>8.4705899999999996</v>
      </c>
    </row>
    <row r="1402" spans="1:11">
      <c r="A1402" s="7" t="s">
        <v>3133</v>
      </c>
      <c r="B1402" s="2" t="s">
        <v>110</v>
      </c>
      <c r="C1402" s="2" t="s">
        <v>176</v>
      </c>
      <c r="D1402" s="2" t="s">
        <v>112</v>
      </c>
      <c r="E1402" s="2" t="s">
        <v>719</v>
      </c>
      <c r="F1402" s="2">
        <v>4256</v>
      </c>
      <c r="G1402" s="2" t="s">
        <v>2190</v>
      </c>
      <c r="H1402" s="2" t="s">
        <v>2448</v>
      </c>
      <c r="I1402" s="2">
        <v>-25.774699999999999</v>
      </c>
      <c r="J1402" s="2">
        <v>-25.194199999999999</v>
      </c>
      <c r="K1402" s="8">
        <v>6.9130399999999996</v>
      </c>
    </row>
    <row r="1403" spans="1:11">
      <c r="A1403" s="7" t="s">
        <v>1524</v>
      </c>
      <c r="B1403" s="2" t="s">
        <v>110</v>
      </c>
      <c r="C1403" s="2" t="s">
        <v>300</v>
      </c>
      <c r="D1403" s="2" t="s">
        <v>112</v>
      </c>
      <c r="E1403" s="2" t="s">
        <v>460</v>
      </c>
      <c r="F1403" s="2">
        <v>4627</v>
      </c>
      <c r="G1403" s="2" t="s">
        <v>2290</v>
      </c>
      <c r="H1403" s="2" t="s">
        <v>2406</v>
      </c>
      <c r="I1403" s="2">
        <v>-25.744900000000001</v>
      </c>
      <c r="J1403" s="2">
        <v>-25.1645</v>
      </c>
      <c r="K1403" s="8">
        <v>7.3333300000000001</v>
      </c>
    </row>
    <row r="1404" spans="1:11">
      <c r="A1404" s="7" t="s">
        <v>3134</v>
      </c>
      <c r="B1404" s="2" t="s">
        <v>110</v>
      </c>
      <c r="C1404" s="2" t="s">
        <v>176</v>
      </c>
      <c r="D1404" s="2" t="s">
        <v>112</v>
      </c>
      <c r="E1404" s="2" t="s">
        <v>191</v>
      </c>
      <c r="F1404" s="2">
        <v>8175</v>
      </c>
      <c r="G1404" s="2" t="s">
        <v>3013</v>
      </c>
      <c r="H1404" s="2" t="s">
        <v>2324</v>
      </c>
      <c r="I1404" s="2">
        <v>-25.698499999999999</v>
      </c>
      <c r="J1404" s="2">
        <v>-25.1187</v>
      </c>
      <c r="K1404" s="8">
        <v>4.5434799999999997</v>
      </c>
    </row>
    <row r="1405" spans="1:11">
      <c r="A1405" s="7" t="s">
        <v>1443</v>
      </c>
      <c r="B1405" s="2" t="s">
        <v>110</v>
      </c>
      <c r="C1405" s="2" t="s">
        <v>277</v>
      </c>
      <c r="D1405" s="2" t="s">
        <v>112</v>
      </c>
      <c r="E1405" s="2" t="s">
        <v>191</v>
      </c>
      <c r="F1405" s="2">
        <v>2711</v>
      </c>
      <c r="G1405" s="2" t="s">
        <v>2437</v>
      </c>
      <c r="H1405" s="2" t="s">
        <v>2714</v>
      </c>
      <c r="I1405" s="2">
        <v>-25.6553</v>
      </c>
      <c r="J1405" s="2">
        <v>-25.075700000000001</v>
      </c>
      <c r="K1405" s="8">
        <v>13.4444</v>
      </c>
    </row>
    <row r="1406" spans="1:11">
      <c r="A1406" s="7" t="s">
        <v>1300</v>
      </c>
      <c r="B1406" s="2" t="s">
        <v>110</v>
      </c>
      <c r="C1406" s="2" t="s">
        <v>736</v>
      </c>
      <c r="D1406" s="2" t="s">
        <v>112</v>
      </c>
      <c r="E1406" s="2" t="s">
        <v>191</v>
      </c>
      <c r="F1406" s="2">
        <v>1507</v>
      </c>
      <c r="G1406" s="2" t="s">
        <v>2223</v>
      </c>
      <c r="H1406" s="2" t="s">
        <v>2958</v>
      </c>
      <c r="I1406" s="2">
        <v>-25.6218</v>
      </c>
      <c r="J1406" s="2">
        <v>-25.042400000000001</v>
      </c>
      <c r="K1406" s="8">
        <v>26</v>
      </c>
    </row>
    <row r="1407" spans="1:11">
      <c r="A1407" s="7" t="s">
        <v>3135</v>
      </c>
      <c r="B1407" s="2" t="s">
        <v>110</v>
      </c>
      <c r="C1407" s="2" t="s">
        <v>3136</v>
      </c>
      <c r="D1407" s="2" t="s">
        <v>112</v>
      </c>
      <c r="E1407" s="2" t="s">
        <v>191</v>
      </c>
      <c r="F1407" s="2">
        <v>3276</v>
      </c>
      <c r="G1407" s="2" t="s">
        <v>2154</v>
      </c>
      <c r="H1407" s="2" t="s">
        <v>2779</v>
      </c>
      <c r="I1407" s="2">
        <v>-25.465299999999999</v>
      </c>
      <c r="J1407" s="2">
        <v>-24.8873</v>
      </c>
      <c r="K1407" s="8">
        <v>10.1538</v>
      </c>
    </row>
    <row r="1408" spans="1:11">
      <c r="A1408" s="7" t="s">
        <v>1019</v>
      </c>
      <c r="B1408" s="2" t="s">
        <v>110</v>
      </c>
      <c r="C1408" s="2" t="s">
        <v>176</v>
      </c>
      <c r="D1408" s="2" t="s">
        <v>112</v>
      </c>
      <c r="E1408" s="2" t="s">
        <v>191</v>
      </c>
      <c r="F1408" s="2">
        <v>2738</v>
      </c>
      <c r="G1408" s="2" t="s">
        <v>2154</v>
      </c>
      <c r="H1408" s="2" t="s">
        <v>2779</v>
      </c>
      <c r="I1408" s="2">
        <v>-25.465299999999999</v>
      </c>
      <c r="J1408" s="2">
        <v>-24.8873</v>
      </c>
      <c r="K1408" s="8">
        <v>10.1538</v>
      </c>
    </row>
    <row r="1409" spans="1:11">
      <c r="A1409" s="7" t="s">
        <v>3137</v>
      </c>
      <c r="B1409" s="2" t="s">
        <v>110</v>
      </c>
      <c r="C1409" s="2" t="s">
        <v>176</v>
      </c>
      <c r="D1409" s="2" t="s">
        <v>112</v>
      </c>
      <c r="E1409" s="2" t="s">
        <v>191</v>
      </c>
      <c r="F1409" s="2">
        <v>2606</v>
      </c>
      <c r="G1409" s="2" t="s">
        <v>2137</v>
      </c>
      <c r="H1409" s="2" t="s">
        <v>2590</v>
      </c>
      <c r="I1409" s="2">
        <v>-25.3734</v>
      </c>
      <c r="J1409" s="2">
        <v>-24.795999999999999</v>
      </c>
      <c r="K1409" s="8">
        <v>12.3</v>
      </c>
    </row>
    <row r="1410" spans="1:11">
      <c r="A1410" s="7" t="s">
        <v>993</v>
      </c>
      <c r="B1410" s="2" t="s">
        <v>110</v>
      </c>
      <c r="C1410" s="2" t="s">
        <v>135</v>
      </c>
      <c r="D1410" s="2" t="s">
        <v>112</v>
      </c>
      <c r="E1410" s="2" t="s">
        <v>113</v>
      </c>
      <c r="F1410" s="2">
        <v>5951</v>
      </c>
      <c r="G1410" s="2" t="s">
        <v>2236</v>
      </c>
      <c r="H1410" s="2" t="s">
        <v>2357</v>
      </c>
      <c r="I1410" s="2">
        <v>-25.3551</v>
      </c>
      <c r="J1410" s="2">
        <v>-24.777899999999999</v>
      </c>
      <c r="K1410" s="8">
        <v>6.0357099999999999</v>
      </c>
    </row>
    <row r="1411" spans="1:11">
      <c r="A1411" s="7" t="s">
        <v>1620</v>
      </c>
      <c r="B1411" s="2" t="s">
        <v>110</v>
      </c>
      <c r="C1411" s="2" t="s">
        <v>1179</v>
      </c>
      <c r="D1411" s="2" t="s">
        <v>119</v>
      </c>
      <c r="E1411" s="2" t="s">
        <v>574</v>
      </c>
      <c r="F1411" s="2">
        <v>3329</v>
      </c>
      <c r="G1411" s="2" t="s">
        <v>2594</v>
      </c>
      <c r="H1411" s="2" t="s">
        <v>2537</v>
      </c>
      <c r="I1411" s="2">
        <v>-25.340699999999998</v>
      </c>
      <c r="J1411" s="2">
        <v>-24.7637</v>
      </c>
      <c r="K1411" s="8">
        <v>9.1333300000000008</v>
      </c>
    </row>
    <row r="1412" spans="1:11">
      <c r="A1412" s="7" t="s">
        <v>3138</v>
      </c>
      <c r="B1412" s="2" t="s">
        <v>110</v>
      </c>
      <c r="C1412" s="2" t="s">
        <v>1532</v>
      </c>
      <c r="D1412" s="2" t="s">
        <v>112</v>
      </c>
      <c r="E1412" s="2" t="s">
        <v>656</v>
      </c>
      <c r="F1412" s="2">
        <v>12187</v>
      </c>
      <c r="G1412" s="2" t="s">
        <v>2276</v>
      </c>
      <c r="H1412" s="2" t="s">
        <v>2600</v>
      </c>
      <c r="I1412" s="2">
        <v>-25.2699</v>
      </c>
      <c r="J1412" s="2">
        <v>-24.693899999999999</v>
      </c>
      <c r="K1412" s="8">
        <v>4.6136400000000002</v>
      </c>
    </row>
    <row r="1413" spans="1:11">
      <c r="A1413" s="7" t="s">
        <v>3139</v>
      </c>
      <c r="B1413" s="2" t="s">
        <v>110</v>
      </c>
      <c r="C1413" s="2" t="s">
        <v>1408</v>
      </c>
      <c r="D1413" s="2" t="s">
        <v>112</v>
      </c>
      <c r="E1413" s="2" t="s">
        <v>191</v>
      </c>
      <c r="F1413" s="2">
        <v>30928</v>
      </c>
      <c r="G1413" s="2" t="s">
        <v>3140</v>
      </c>
      <c r="H1413" s="2" t="s">
        <v>2130</v>
      </c>
      <c r="I1413" s="2">
        <v>-25.2194</v>
      </c>
      <c r="J1413" s="2">
        <v>-24.643799999999999</v>
      </c>
      <c r="K1413" s="8">
        <v>2.78226</v>
      </c>
    </row>
    <row r="1414" spans="1:11">
      <c r="A1414" s="7" t="s">
        <v>3141</v>
      </c>
      <c r="B1414" s="2" t="s">
        <v>110</v>
      </c>
      <c r="C1414" s="2" t="s">
        <v>176</v>
      </c>
      <c r="D1414" s="2" t="s">
        <v>112</v>
      </c>
      <c r="E1414" s="2" t="s">
        <v>719</v>
      </c>
      <c r="F1414" s="2">
        <v>4607</v>
      </c>
      <c r="G1414" s="2" t="s">
        <v>2190</v>
      </c>
      <c r="H1414" s="2" t="s">
        <v>2510</v>
      </c>
      <c r="I1414" s="2">
        <v>-25.1861</v>
      </c>
      <c r="J1414" s="2">
        <v>-24.610600000000002</v>
      </c>
      <c r="K1414" s="8">
        <v>6.625</v>
      </c>
    </row>
    <row r="1415" spans="1:11">
      <c r="A1415" s="7" t="s">
        <v>3142</v>
      </c>
      <c r="B1415" s="2" t="s">
        <v>110</v>
      </c>
      <c r="C1415" s="2" t="s">
        <v>823</v>
      </c>
      <c r="D1415" s="2" t="s">
        <v>119</v>
      </c>
      <c r="E1415" s="2" t="s">
        <v>166</v>
      </c>
      <c r="F1415" s="2">
        <v>1527</v>
      </c>
      <c r="G1415" s="2" t="s">
        <v>2211</v>
      </c>
      <c r="H1415" s="2" t="s">
        <v>2811</v>
      </c>
      <c r="I1415" s="2">
        <v>-25.145600000000002</v>
      </c>
      <c r="J1415" s="2">
        <v>-24.5703</v>
      </c>
      <c r="K1415" s="8">
        <v>21.2</v>
      </c>
    </row>
    <row r="1416" spans="1:11">
      <c r="A1416" s="7" t="s">
        <v>3143</v>
      </c>
      <c r="B1416" s="2" t="s">
        <v>110</v>
      </c>
      <c r="C1416" s="2" t="s">
        <v>176</v>
      </c>
      <c r="D1416" s="2" t="s">
        <v>112</v>
      </c>
      <c r="E1416" s="2" t="s">
        <v>191</v>
      </c>
      <c r="F1416" s="2">
        <v>4808</v>
      </c>
      <c r="G1416" s="2" t="s">
        <v>2290</v>
      </c>
      <c r="H1416" s="2" t="s">
        <v>2044</v>
      </c>
      <c r="I1416" s="2">
        <v>-25.135400000000001</v>
      </c>
      <c r="J1416" s="2">
        <v>-24.560199999999998</v>
      </c>
      <c r="K1416" s="8">
        <v>7</v>
      </c>
    </row>
    <row r="1417" spans="1:11">
      <c r="A1417" s="7" t="s">
        <v>3144</v>
      </c>
      <c r="B1417" s="2" t="s">
        <v>110</v>
      </c>
      <c r="C1417" s="2" t="s">
        <v>176</v>
      </c>
      <c r="D1417" s="2" t="s">
        <v>112</v>
      </c>
      <c r="E1417" s="2" t="s">
        <v>191</v>
      </c>
      <c r="F1417" s="2">
        <v>4998</v>
      </c>
      <c r="G1417" s="2" t="s">
        <v>2140</v>
      </c>
      <c r="H1417" s="2" t="s">
        <v>2406</v>
      </c>
      <c r="I1417" s="2">
        <v>-24.9954</v>
      </c>
      <c r="J1417" s="2">
        <v>-24.421500000000002</v>
      </c>
      <c r="K1417" s="8">
        <v>7.19048</v>
      </c>
    </row>
    <row r="1418" spans="1:11">
      <c r="A1418" s="7" t="s">
        <v>3145</v>
      </c>
      <c r="B1418" s="2" t="s">
        <v>110</v>
      </c>
      <c r="C1418" s="2" t="s">
        <v>1408</v>
      </c>
      <c r="D1418" s="2" t="s">
        <v>112</v>
      </c>
      <c r="E1418" s="2" t="s">
        <v>191</v>
      </c>
      <c r="F1418" s="2">
        <v>32589</v>
      </c>
      <c r="G1418" s="2" t="s">
        <v>2939</v>
      </c>
      <c r="H1418" s="2" t="s">
        <v>2188</v>
      </c>
      <c r="I1418" s="2">
        <v>-24.967400000000001</v>
      </c>
      <c r="J1418" s="2">
        <v>-24.393599999999999</v>
      </c>
      <c r="K1418" s="8">
        <v>2.6917300000000002</v>
      </c>
    </row>
    <row r="1419" spans="1:11">
      <c r="A1419" s="7" t="s">
        <v>3146</v>
      </c>
      <c r="B1419" s="2" t="s">
        <v>110</v>
      </c>
      <c r="C1419" s="2" t="s">
        <v>215</v>
      </c>
      <c r="D1419" s="2" t="s">
        <v>119</v>
      </c>
      <c r="E1419" s="2" t="s">
        <v>3147</v>
      </c>
      <c r="F1419" s="2">
        <v>32373</v>
      </c>
      <c r="G1419" s="2" t="s">
        <v>3148</v>
      </c>
      <c r="H1419" s="2" t="s">
        <v>2259</v>
      </c>
      <c r="I1419" s="2">
        <v>-24.953499999999998</v>
      </c>
      <c r="J1419" s="2">
        <v>-24.38</v>
      </c>
      <c r="K1419" s="8">
        <v>2.5850300000000002</v>
      </c>
    </row>
    <row r="1420" spans="1:11">
      <c r="A1420" s="7" t="s">
        <v>1502</v>
      </c>
      <c r="B1420" s="2" t="s">
        <v>110</v>
      </c>
      <c r="C1420" s="2" t="s">
        <v>517</v>
      </c>
      <c r="D1420" s="2" t="s">
        <v>112</v>
      </c>
      <c r="E1420" s="2" t="s">
        <v>116</v>
      </c>
      <c r="F1420" s="2">
        <v>2263</v>
      </c>
      <c r="G1420" s="2" t="s">
        <v>2180</v>
      </c>
      <c r="H1420" s="2" t="s">
        <v>2924</v>
      </c>
      <c r="I1420" s="2">
        <v>-24.919599999999999</v>
      </c>
      <c r="J1420" s="2">
        <v>-24.3462</v>
      </c>
      <c r="K1420" s="8">
        <v>16</v>
      </c>
    </row>
    <row r="1421" spans="1:11">
      <c r="A1421" s="7" t="s">
        <v>3149</v>
      </c>
      <c r="B1421" s="2" t="s">
        <v>110</v>
      </c>
      <c r="C1421" s="2" t="s">
        <v>176</v>
      </c>
      <c r="D1421" s="2" t="s">
        <v>112</v>
      </c>
      <c r="E1421" s="2" t="s">
        <v>1546</v>
      </c>
      <c r="F1421" s="2">
        <v>3307</v>
      </c>
      <c r="G1421" s="2" t="s">
        <v>2148</v>
      </c>
      <c r="H1421" s="2" t="s">
        <v>2459</v>
      </c>
      <c r="I1421" s="2">
        <v>-24.885200000000001</v>
      </c>
      <c r="J1421" s="2">
        <v>-24.3125</v>
      </c>
      <c r="K1421" s="8">
        <v>10.583299999999999</v>
      </c>
    </row>
    <row r="1422" spans="1:11">
      <c r="A1422" s="7" t="s">
        <v>3150</v>
      </c>
      <c r="B1422" s="2" t="s">
        <v>110</v>
      </c>
      <c r="C1422" s="2" t="s">
        <v>176</v>
      </c>
      <c r="D1422" s="2" t="s">
        <v>112</v>
      </c>
      <c r="E1422" s="2" t="s">
        <v>116</v>
      </c>
      <c r="F1422" s="2">
        <v>1733</v>
      </c>
      <c r="G1422" s="2" t="s">
        <v>2422</v>
      </c>
      <c r="H1422" s="2" t="s">
        <v>2714</v>
      </c>
      <c r="I1422" s="2">
        <v>-24.835000000000001</v>
      </c>
      <c r="J1422" s="2">
        <v>-24.262699999999999</v>
      </c>
      <c r="K1422" s="8">
        <v>13.1111</v>
      </c>
    </row>
    <row r="1423" spans="1:11">
      <c r="A1423" s="7" t="s">
        <v>3151</v>
      </c>
      <c r="B1423" s="2" t="s">
        <v>110</v>
      </c>
      <c r="C1423" s="2" t="s">
        <v>176</v>
      </c>
      <c r="D1423" s="2" t="s">
        <v>112</v>
      </c>
      <c r="E1423" s="2" t="s">
        <v>230</v>
      </c>
      <c r="F1423" s="2">
        <v>2183</v>
      </c>
      <c r="G1423" s="2" t="s">
        <v>2173</v>
      </c>
      <c r="H1423" s="2" t="s">
        <v>2848</v>
      </c>
      <c r="I1423" s="2">
        <v>-24.73</v>
      </c>
      <c r="J1423" s="2">
        <v>-24.1585</v>
      </c>
      <c r="K1423" s="8">
        <v>18</v>
      </c>
    </row>
    <row r="1424" spans="1:11">
      <c r="A1424" s="7" t="s">
        <v>3152</v>
      </c>
      <c r="B1424" s="2" t="s">
        <v>110</v>
      </c>
      <c r="C1424" s="2" t="s">
        <v>300</v>
      </c>
      <c r="D1424" s="2" t="s">
        <v>112</v>
      </c>
      <c r="E1424" s="2" t="s">
        <v>191</v>
      </c>
      <c r="F1424" s="2">
        <v>13862</v>
      </c>
      <c r="G1424" s="2" t="s">
        <v>3002</v>
      </c>
      <c r="H1424" s="2" t="s">
        <v>2073</v>
      </c>
      <c r="I1424" s="2">
        <v>-24.594200000000001</v>
      </c>
      <c r="J1424" s="2">
        <v>-24.023399999999999</v>
      </c>
      <c r="K1424" s="8">
        <v>3.8196699999999999</v>
      </c>
    </row>
    <row r="1425" spans="1:11">
      <c r="A1425" s="7" t="s">
        <v>3153</v>
      </c>
      <c r="B1425" s="2" t="s">
        <v>110</v>
      </c>
      <c r="C1425" s="2" t="s">
        <v>605</v>
      </c>
      <c r="D1425" s="2" t="s">
        <v>119</v>
      </c>
      <c r="E1425" s="2" t="s">
        <v>1639</v>
      </c>
      <c r="F1425" s="2">
        <v>1593</v>
      </c>
      <c r="G1425" s="2" t="s">
        <v>2156</v>
      </c>
      <c r="H1425" s="2" t="s">
        <v>2855</v>
      </c>
      <c r="I1425" s="2">
        <v>-24.587299999999999</v>
      </c>
      <c r="J1425" s="2">
        <v>-24.0166</v>
      </c>
      <c r="K1425" s="8">
        <v>14.25</v>
      </c>
    </row>
    <row r="1426" spans="1:11">
      <c r="A1426" s="7" t="s">
        <v>3154</v>
      </c>
      <c r="B1426" s="2" t="s">
        <v>110</v>
      </c>
      <c r="C1426" s="2" t="s">
        <v>184</v>
      </c>
      <c r="D1426" s="2" t="s">
        <v>112</v>
      </c>
      <c r="E1426" s="2" t="s">
        <v>351</v>
      </c>
      <c r="F1426" s="2">
        <v>7385</v>
      </c>
      <c r="G1426" s="2" t="s">
        <v>2219</v>
      </c>
      <c r="H1426" s="2" t="s">
        <v>2352</v>
      </c>
      <c r="I1426" s="2">
        <v>-24.543600000000001</v>
      </c>
      <c r="J1426" s="2">
        <v>-23.973400000000002</v>
      </c>
      <c r="K1426" s="8">
        <v>5.17143</v>
      </c>
    </row>
    <row r="1427" spans="1:11">
      <c r="A1427" s="7" t="s">
        <v>3155</v>
      </c>
      <c r="B1427" s="2" t="s">
        <v>110</v>
      </c>
      <c r="C1427" s="2" t="s">
        <v>176</v>
      </c>
      <c r="D1427" s="2" t="s">
        <v>112</v>
      </c>
      <c r="E1427" s="2" t="s">
        <v>191</v>
      </c>
      <c r="F1427" s="2">
        <v>2031</v>
      </c>
      <c r="G1427" s="2" t="s">
        <v>2121</v>
      </c>
      <c r="H1427" s="2" t="s">
        <v>2958</v>
      </c>
      <c r="I1427" s="2">
        <v>-24.4711</v>
      </c>
      <c r="J1427" s="2">
        <v>-23.901900000000001</v>
      </c>
      <c r="K1427" s="8">
        <v>25</v>
      </c>
    </row>
    <row r="1428" spans="1:11">
      <c r="A1428" s="7" t="s">
        <v>1799</v>
      </c>
      <c r="B1428" s="2" t="s">
        <v>110</v>
      </c>
      <c r="C1428" s="2" t="s">
        <v>1800</v>
      </c>
      <c r="D1428" s="2" t="s">
        <v>112</v>
      </c>
      <c r="E1428" s="2" t="s">
        <v>116</v>
      </c>
      <c r="F1428" s="2">
        <v>799</v>
      </c>
      <c r="G1428" s="2" t="s">
        <v>2095</v>
      </c>
      <c r="H1428" s="2" t="s">
        <v>2848</v>
      </c>
      <c r="I1428" s="2">
        <v>-24.449000000000002</v>
      </c>
      <c r="J1428" s="2">
        <v>-23.88</v>
      </c>
      <c r="K1428" s="8">
        <v>17.833300000000001</v>
      </c>
    </row>
    <row r="1429" spans="1:11">
      <c r="A1429" s="7" t="s">
        <v>1790</v>
      </c>
      <c r="B1429" s="2" t="s">
        <v>110</v>
      </c>
      <c r="C1429" s="2" t="s">
        <v>1227</v>
      </c>
      <c r="D1429" s="2" t="s">
        <v>112</v>
      </c>
      <c r="E1429" s="2" t="s">
        <v>963</v>
      </c>
      <c r="F1429" s="2">
        <v>9900</v>
      </c>
      <c r="G1429" s="2" t="s">
        <v>2561</v>
      </c>
      <c r="H1429" s="2" t="s">
        <v>2319</v>
      </c>
      <c r="I1429" s="2">
        <v>-24.382899999999999</v>
      </c>
      <c r="J1429" s="2">
        <v>-23.814299999999999</v>
      </c>
      <c r="K1429" s="8">
        <v>4.4666699999999997</v>
      </c>
    </row>
    <row r="1430" spans="1:11">
      <c r="A1430" s="7" t="s">
        <v>1655</v>
      </c>
      <c r="B1430" s="2" t="s">
        <v>110</v>
      </c>
      <c r="C1430" s="2" t="s">
        <v>1294</v>
      </c>
      <c r="D1430" s="2" t="s">
        <v>112</v>
      </c>
      <c r="E1430" s="2" t="s">
        <v>670</v>
      </c>
      <c r="F1430" s="2">
        <v>2346</v>
      </c>
      <c r="G1430" s="2" t="s">
        <v>2108</v>
      </c>
      <c r="H1430" s="2" t="s">
        <v>2924</v>
      </c>
      <c r="I1430" s="2">
        <v>-24.363299999999999</v>
      </c>
      <c r="J1430" s="2">
        <v>-23.794899999999998</v>
      </c>
      <c r="K1430" s="8">
        <v>15.7143</v>
      </c>
    </row>
    <row r="1431" spans="1:11">
      <c r="A1431" s="7" t="s">
        <v>1765</v>
      </c>
      <c r="B1431" s="2" t="s">
        <v>110</v>
      </c>
      <c r="C1431" s="2" t="s">
        <v>1766</v>
      </c>
      <c r="D1431" s="2" t="s">
        <v>112</v>
      </c>
      <c r="E1431" s="2" t="s">
        <v>191</v>
      </c>
      <c r="F1431" s="2">
        <v>17527</v>
      </c>
      <c r="G1431" s="2" t="s">
        <v>2911</v>
      </c>
      <c r="H1431" s="2" t="s">
        <v>2647</v>
      </c>
      <c r="I1431" s="2">
        <v>-24.254200000000001</v>
      </c>
      <c r="J1431" s="2">
        <v>-23.686699999999998</v>
      </c>
      <c r="K1431" s="8">
        <v>3.3417699999999999</v>
      </c>
    </row>
    <row r="1432" spans="1:11">
      <c r="A1432" s="7" t="s">
        <v>3156</v>
      </c>
      <c r="B1432" s="2" t="s">
        <v>110</v>
      </c>
      <c r="C1432" s="2" t="s">
        <v>215</v>
      </c>
      <c r="D1432" s="2" t="s">
        <v>112</v>
      </c>
      <c r="E1432" s="2" t="s">
        <v>1017</v>
      </c>
      <c r="F1432" s="2">
        <v>31590</v>
      </c>
      <c r="G1432" s="2" t="s">
        <v>2832</v>
      </c>
      <c r="H1432" s="2" t="s">
        <v>2140</v>
      </c>
      <c r="I1432" s="2">
        <v>-24.087800000000001</v>
      </c>
      <c r="J1432" s="2">
        <v>-23.522200000000002</v>
      </c>
      <c r="K1432" s="8">
        <v>2.52318</v>
      </c>
    </row>
    <row r="1433" spans="1:11">
      <c r="A1433" s="7" t="s">
        <v>3157</v>
      </c>
      <c r="B1433" s="2" t="s">
        <v>110</v>
      </c>
      <c r="C1433" s="2" t="s">
        <v>127</v>
      </c>
      <c r="D1433" s="2" t="s">
        <v>112</v>
      </c>
      <c r="E1433" s="2" t="s">
        <v>354</v>
      </c>
      <c r="F1433" s="2">
        <v>1084</v>
      </c>
      <c r="G1433" s="2" t="s">
        <v>2206</v>
      </c>
      <c r="H1433" s="2" t="s">
        <v>2924</v>
      </c>
      <c r="I1433" s="2">
        <v>-24.0855</v>
      </c>
      <c r="J1433" s="2">
        <v>-23.520099999999999</v>
      </c>
      <c r="K1433" s="8">
        <v>15.571400000000001</v>
      </c>
    </row>
    <row r="1434" spans="1:11">
      <c r="A1434" s="7" t="s">
        <v>1393</v>
      </c>
      <c r="B1434" s="2" t="s">
        <v>110</v>
      </c>
      <c r="C1434" s="2" t="s">
        <v>139</v>
      </c>
      <c r="D1434" s="2" t="s">
        <v>112</v>
      </c>
      <c r="E1434" s="2" t="s">
        <v>113</v>
      </c>
      <c r="F1434" s="2">
        <v>1769</v>
      </c>
      <c r="G1434" s="2" t="s">
        <v>2437</v>
      </c>
      <c r="H1434" s="2" t="s">
        <v>2627</v>
      </c>
      <c r="I1434" s="2">
        <v>-24.046299999999999</v>
      </c>
      <c r="J1434" s="2">
        <v>-23.481000000000002</v>
      </c>
      <c r="K1434" s="8">
        <v>11</v>
      </c>
    </row>
    <row r="1435" spans="1:11">
      <c r="A1435" s="7" t="s">
        <v>1255</v>
      </c>
      <c r="B1435" s="2" t="s">
        <v>110</v>
      </c>
      <c r="C1435" s="2" t="s">
        <v>1110</v>
      </c>
      <c r="D1435" s="2" t="s">
        <v>112</v>
      </c>
      <c r="E1435" s="2" t="s">
        <v>327</v>
      </c>
      <c r="F1435" s="2">
        <v>2581</v>
      </c>
      <c r="G1435" s="2" t="s">
        <v>2422</v>
      </c>
      <c r="H1435" s="2" t="s">
        <v>2590</v>
      </c>
      <c r="I1435" s="2">
        <v>-24.0215</v>
      </c>
      <c r="J1435" s="2">
        <v>-23.456499999999998</v>
      </c>
      <c r="K1435" s="8">
        <v>11.8</v>
      </c>
    </row>
    <row r="1436" spans="1:11">
      <c r="A1436" s="7" t="s">
        <v>3158</v>
      </c>
      <c r="B1436" s="2" t="s">
        <v>110</v>
      </c>
      <c r="C1436" s="2" t="s">
        <v>3159</v>
      </c>
      <c r="D1436" s="2" t="s">
        <v>112</v>
      </c>
      <c r="E1436" s="2" t="s">
        <v>230</v>
      </c>
      <c r="F1436" s="2">
        <v>6356</v>
      </c>
      <c r="G1436" s="2" t="s">
        <v>2259</v>
      </c>
      <c r="H1436" s="2" t="s">
        <v>2406</v>
      </c>
      <c r="I1436" s="2">
        <v>-24.0014</v>
      </c>
      <c r="J1436" s="2">
        <v>-23.436599999999999</v>
      </c>
      <c r="K1436" s="8">
        <v>7</v>
      </c>
    </row>
    <row r="1437" spans="1:11">
      <c r="A1437" s="7" t="s">
        <v>3160</v>
      </c>
      <c r="B1437" s="2" t="s">
        <v>110</v>
      </c>
      <c r="C1437" s="2" t="s">
        <v>215</v>
      </c>
      <c r="D1437" s="2" t="s">
        <v>112</v>
      </c>
      <c r="E1437" s="2" t="s">
        <v>1017</v>
      </c>
      <c r="F1437" s="2">
        <v>25820</v>
      </c>
      <c r="G1437" s="2" t="s">
        <v>2908</v>
      </c>
      <c r="H1437" s="2" t="s">
        <v>2527</v>
      </c>
      <c r="I1437" s="2">
        <v>-23.872900000000001</v>
      </c>
      <c r="J1437" s="2">
        <v>-23.308700000000002</v>
      </c>
      <c r="K1437" s="8">
        <v>2.7863199999999999</v>
      </c>
    </row>
    <row r="1438" spans="1:11">
      <c r="A1438" s="7" t="s">
        <v>3161</v>
      </c>
      <c r="B1438" s="2" t="s">
        <v>110</v>
      </c>
      <c r="C1438" s="2" t="s">
        <v>176</v>
      </c>
      <c r="D1438" s="2" t="s">
        <v>112</v>
      </c>
      <c r="E1438" s="2" t="s">
        <v>191</v>
      </c>
      <c r="F1438" s="2">
        <v>4474</v>
      </c>
      <c r="G1438" s="2" t="s">
        <v>2266</v>
      </c>
      <c r="H1438" s="2" t="s">
        <v>2545</v>
      </c>
      <c r="I1438" s="2">
        <v>-23.861599999999999</v>
      </c>
      <c r="J1438" s="2">
        <v>-23.297699999999999</v>
      </c>
      <c r="K1438" s="8">
        <v>7.2</v>
      </c>
    </row>
    <row r="1439" spans="1:11">
      <c r="A1439" s="7" t="s">
        <v>1651</v>
      </c>
      <c r="B1439" s="2" t="s">
        <v>110</v>
      </c>
      <c r="C1439" s="2" t="s">
        <v>300</v>
      </c>
      <c r="D1439" s="2" t="s">
        <v>112</v>
      </c>
      <c r="E1439" s="2" t="s">
        <v>460</v>
      </c>
      <c r="F1439" s="2">
        <v>2863</v>
      </c>
      <c r="G1439" s="2" t="s">
        <v>2173</v>
      </c>
      <c r="H1439" s="2" t="s">
        <v>2924</v>
      </c>
      <c r="I1439" s="2">
        <v>-23.8081</v>
      </c>
      <c r="J1439" s="2">
        <v>-23.244900000000001</v>
      </c>
      <c r="K1439" s="8">
        <v>15.428599999999999</v>
      </c>
    </row>
    <row r="1440" spans="1:11">
      <c r="A1440" s="7" t="s">
        <v>1615</v>
      </c>
      <c r="B1440" s="2" t="s">
        <v>110</v>
      </c>
      <c r="C1440" s="2" t="s">
        <v>176</v>
      </c>
      <c r="D1440" s="2" t="s">
        <v>112</v>
      </c>
      <c r="E1440" s="2" t="s">
        <v>191</v>
      </c>
      <c r="F1440" s="2">
        <v>2335</v>
      </c>
      <c r="G1440" s="2" t="s">
        <v>2128</v>
      </c>
      <c r="H1440" s="2" t="s">
        <v>2627</v>
      </c>
      <c r="I1440" s="2">
        <v>-23.779199999999999</v>
      </c>
      <c r="J1440" s="2">
        <v>-23.2164</v>
      </c>
      <c r="K1440" s="8">
        <v>10.9091</v>
      </c>
    </row>
    <row r="1441" spans="1:11">
      <c r="A1441" s="7" t="s">
        <v>3162</v>
      </c>
      <c r="B1441" s="2" t="s">
        <v>110</v>
      </c>
      <c r="C1441" s="2" t="s">
        <v>176</v>
      </c>
      <c r="D1441" s="2" t="s">
        <v>112</v>
      </c>
      <c r="E1441" s="2" t="s">
        <v>191</v>
      </c>
      <c r="F1441" s="2">
        <v>55557</v>
      </c>
      <c r="G1441" s="2" t="s">
        <v>2771</v>
      </c>
      <c r="H1441" s="2" t="s">
        <v>2970</v>
      </c>
      <c r="I1441" s="2">
        <v>-23.7377</v>
      </c>
      <c r="J1441" s="2">
        <v>-23.175699999999999</v>
      </c>
      <c r="K1441" s="8">
        <v>2.125</v>
      </c>
    </row>
    <row r="1442" spans="1:11">
      <c r="A1442" s="7" t="s">
        <v>1718</v>
      </c>
      <c r="B1442" s="2" t="s">
        <v>110</v>
      </c>
      <c r="C1442" s="2" t="s">
        <v>176</v>
      </c>
      <c r="D1442" s="2" t="s">
        <v>112</v>
      </c>
      <c r="E1442" s="2" t="s">
        <v>191</v>
      </c>
      <c r="F1442" s="2">
        <v>8274</v>
      </c>
      <c r="G1442" s="2" t="s">
        <v>3028</v>
      </c>
      <c r="H1442" s="2" t="s">
        <v>2324</v>
      </c>
      <c r="I1442" s="2">
        <v>-23.729199999999999</v>
      </c>
      <c r="J1442" s="2">
        <v>-23.1675</v>
      </c>
      <c r="K1442" s="8">
        <v>4.3478300000000001</v>
      </c>
    </row>
    <row r="1443" spans="1:11">
      <c r="A1443" s="7" t="s">
        <v>3163</v>
      </c>
      <c r="B1443" s="2" t="s">
        <v>110</v>
      </c>
      <c r="C1443" s="2" t="s">
        <v>176</v>
      </c>
      <c r="D1443" s="2" t="s">
        <v>112</v>
      </c>
      <c r="E1443" s="2" t="s">
        <v>191</v>
      </c>
      <c r="F1443" s="2">
        <v>4827</v>
      </c>
      <c r="G1443" s="2" t="s">
        <v>2504</v>
      </c>
      <c r="H1443" s="2" t="s">
        <v>2510</v>
      </c>
      <c r="I1443" s="2">
        <v>-23.723500000000001</v>
      </c>
      <c r="J1443" s="2">
        <v>-23.161899999999999</v>
      </c>
      <c r="K1443" s="8">
        <v>6.375</v>
      </c>
    </row>
    <row r="1444" spans="1:11">
      <c r="A1444" s="7" t="s">
        <v>1796</v>
      </c>
      <c r="B1444" s="2" t="s">
        <v>110</v>
      </c>
      <c r="C1444" s="2" t="s">
        <v>176</v>
      </c>
      <c r="D1444" s="2" t="s">
        <v>112</v>
      </c>
      <c r="E1444" s="2" t="s">
        <v>191</v>
      </c>
      <c r="F1444" s="2">
        <v>4364</v>
      </c>
      <c r="G1444" s="2" t="s">
        <v>2413</v>
      </c>
      <c r="H1444" s="2" t="s">
        <v>2465</v>
      </c>
      <c r="I1444" s="2">
        <v>-23.601199999999999</v>
      </c>
      <c r="J1444" s="2">
        <v>-23.040600000000001</v>
      </c>
      <c r="K1444" s="8">
        <v>7.6666699999999999</v>
      </c>
    </row>
    <row r="1445" spans="1:11">
      <c r="A1445" s="7" t="s">
        <v>1701</v>
      </c>
      <c r="B1445" s="2" t="s">
        <v>110</v>
      </c>
      <c r="C1445" s="2" t="s">
        <v>792</v>
      </c>
      <c r="D1445" s="2" t="s">
        <v>112</v>
      </c>
      <c r="E1445" s="2" t="s">
        <v>818</v>
      </c>
      <c r="F1445" s="2">
        <v>893</v>
      </c>
      <c r="G1445" s="2" t="s">
        <v>2197</v>
      </c>
      <c r="H1445" s="2" t="s">
        <v>2980</v>
      </c>
      <c r="I1445" s="2">
        <v>-23.5562</v>
      </c>
      <c r="J1445" s="2">
        <v>-22.995799999999999</v>
      </c>
      <c r="K1445" s="8">
        <v>31</v>
      </c>
    </row>
    <row r="1446" spans="1:11">
      <c r="A1446" s="7" t="s">
        <v>3164</v>
      </c>
      <c r="B1446" s="2" t="s">
        <v>110</v>
      </c>
      <c r="C1446" s="2" t="s">
        <v>176</v>
      </c>
      <c r="D1446" s="2" t="s">
        <v>112</v>
      </c>
      <c r="E1446" s="2" t="s">
        <v>191</v>
      </c>
      <c r="F1446" s="2">
        <v>2803</v>
      </c>
      <c r="G1446" s="2" t="s">
        <v>2233</v>
      </c>
      <c r="H1446" s="2" t="s">
        <v>2627</v>
      </c>
      <c r="I1446" s="2">
        <v>-23.512499999999999</v>
      </c>
      <c r="J1446" s="2">
        <v>-22.9526</v>
      </c>
      <c r="K1446" s="8">
        <v>10.818199999999999</v>
      </c>
    </row>
    <row r="1447" spans="1:11">
      <c r="A1447" s="7" t="s">
        <v>1510</v>
      </c>
      <c r="B1447" s="2" t="s">
        <v>110</v>
      </c>
      <c r="C1447" s="2" t="s">
        <v>358</v>
      </c>
      <c r="D1447" s="2" t="s">
        <v>112</v>
      </c>
      <c r="E1447" s="2" t="s">
        <v>191</v>
      </c>
      <c r="F1447" s="2">
        <v>2314</v>
      </c>
      <c r="G1447" s="2" t="s">
        <v>2625</v>
      </c>
      <c r="H1447" s="2" t="s">
        <v>2590</v>
      </c>
      <c r="I1447" s="2">
        <v>-23.482900000000001</v>
      </c>
      <c r="J1447" s="2">
        <v>-22.9238</v>
      </c>
      <c r="K1447" s="8">
        <v>11.6</v>
      </c>
    </row>
    <row r="1448" spans="1:11">
      <c r="A1448" s="7" t="s">
        <v>3165</v>
      </c>
      <c r="B1448" s="2" t="s">
        <v>110</v>
      </c>
      <c r="C1448" s="2" t="s">
        <v>176</v>
      </c>
      <c r="D1448" s="2" t="s">
        <v>112</v>
      </c>
      <c r="E1448" s="2" t="s">
        <v>1001</v>
      </c>
      <c r="F1448" s="2">
        <v>3296</v>
      </c>
      <c r="G1448" s="2" t="s">
        <v>2625</v>
      </c>
      <c r="H1448" s="2" t="s">
        <v>2590</v>
      </c>
      <c r="I1448" s="2">
        <v>-23.482900000000001</v>
      </c>
      <c r="J1448" s="2">
        <v>-22.9238</v>
      </c>
      <c r="K1448" s="8">
        <v>11.6</v>
      </c>
    </row>
    <row r="1449" spans="1:11">
      <c r="A1449" s="7" t="s">
        <v>3166</v>
      </c>
      <c r="B1449" s="2" t="s">
        <v>110</v>
      </c>
      <c r="C1449" s="2" t="s">
        <v>176</v>
      </c>
      <c r="D1449" s="2" t="s">
        <v>112</v>
      </c>
      <c r="E1449" s="2" t="s">
        <v>191</v>
      </c>
      <c r="F1449" s="2">
        <v>5738</v>
      </c>
      <c r="G1449" s="2" t="s">
        <v>2321</v>
      </c>
      <c r="H1449" s="2" t="s">
        <v>2357</v>
      </c>
      <c r="I1449" s="2">
        <v>-23.450800000000001</v>
      </c>
      <c r="J1449" s="2">
        <v>-22.892199999999999</v>
      </c>
      <c r="K1449" s="8">
        <v>5.75</v>
      </c>
    </row>
    <row r="1450" spans="1:11">
      <c r="A1450" s="7" t="s">
        <v>3167</v>
      </c>
      <c r="B1450" s="2" t="s">
        <v>110</v>
      </c>
      <c r="C1450" s="2" t="s">
        <v>215</v>
      </c>
      <c r="D1450" s="2" t="s">
        <v>119</v>
      </c>
      <c r="E1450" s="2" t="s">
        <v>3123</v>
      </c>
      <c r="F1450" s="2">
        <v>30632</v>
      </c>
      <c r="G1450" s="2" t="s">
        <v>2917</v>
      </c>
      <c r="H1450" s="2" t="s">
        <v>3168</v>
      </c>
      <c r="I1450" s="2">
        <v>-23.313199999999998</v>
      </c>
      <c r="J1450" s="2">
        <v>-22.755700000000001</v>
      </c>
      <c r="K1450" s="8">
        <v>2.5955900000000001</v>
      </c>
    </row>
    <row r="1451" spans="1:11">
      <c r="A1451" s="7" t="s">
        <v>1785</v>
      </c>
      <c r="B1451" s="2" t="s">
        <v>110</v>
      </c>
      <c r="C1451" s="2" t="s">
        <v>176</v>
      </c>
      <c r="D1451" s="2" t="s">
        <v>112</v>
      </c>
      <c r="E1451" s="2" t="s">
        <v>230</v>
      </c>
      <c r="F1451" s="2">
        <v>3065</v>
      </c>
      <c r="G1451" s="2" t="s">
        <v>2143</v>
      </c>
      <c r="H1451" s="2" t="s">
        <v>2537</v>
      </c>
      <c r="I1451" s="2">
        <v>-23.269200000000001</v>
      </c>
      <c r="J1451" s="2">
        <v>-22.712399999999999</v>
      </c>
      <c r="K1451" s="8">
        <v>8.6</v>
      </c>
    </row>
    <row r="1452" spans="1:11">
      <c r="A1452" s="7" t="s">
        <v>1679</v>
      </c>
      <c r="B1452" s="2" t="s">
        <v>110</v>
      </c>
      <c r="C1452" s="2" t="s">
        <v>176</v>
      </c>
      <c r="D1452" s="2" t="s">
        <v>112</v>
      </c>
      <c r="E1452" s="2" t="s">
        <v>177</v>
      </c>
      <c r="F1452" s="2">
        <v>3668</v>
      </c>
      <c r="G1452" s="2" t="s">
        <v>2143</v>
      </c>
      <c r="H1452" s="2" t="s">
        <v>2537</v>
      </c>
      <c r="I1452" s="2">
        <v>-23.269200000000001</v>
      </c>
      <c r="J1452" s="2">
        <v>-22.712399999999999</v>
      </c>
      <c r="K1452" s="8">
        <v>8.6</v>
      </c>
    </row>
    <row r="1453" spans="1:11">
      <c r="A1453" s="7" t="s">
        <v>3169</v>
      </c>
      <c r="B1453" s="2" t="s">
        <v>110</v>
      </c>
      <c r="C1453" s="2" t="s">
        <v>176</v>
      </c>
      <c r="D1453" s="2" t="s">
        <v>112</v>
      </c>
      <c r="E1453" s="2" t="s">
        <v>191</v>
      </c>
      <c r="F1453" s="2">
        <v>35777</v>
      </c>
      <c r="G1453" s="2" t="s">
        <v>2806</v>
      </c>
      <c r="H1453" s="2" t="s">
        <v>2297</v>
      </c>
      <c r="I1453" s="2">
        <v>-23.222300000000001</v>
      </c>
      <c r="J1453" s="2">
        <v>-22.666</v>
      </c>
      <c r="K1453" s="8">
        <v>2.4171800000000001</v>
      </c>
    </row>
    <row r="1454" spans="1:11">
      <c r="A1454" s="7" t="s">
        <v>3170</v>
      </c>
      <c r="B1454" s="2" t="s">
        <v>110</v>
      </c>
      <c r="C1454" s="2" t="s">
        <v>215</v>
      </c>
      <c r="D1454" s="2" t="s">
        <v>119</v>
      </c>
      <c r="E1454" s="2" t="s">
        <v>166</v>
      </c>
      <c r="F1454" s="2">
        <v>29564</v>
      </c>
      <c r="G1454" s="2" t="s">
        <v>2326</v>
      </c>
      <c r="H1454" s="2" t="s">
        <v>2143</v>
      </c>
      <c r="I1454" s="2">
        <v>-23.147500000000001</v>
      </c>
      <c r="J1454" s="2">
        <v>-22.591999999999999</v>
      </c>
      <c r="K1454" s="8">
        <v>2.6434099999999998</v>
      </c>
    </row>
    <row r="1455" spans="1:11">
      <c r="A1455" s="7" t="s">
        <v>3171</v>
      </c>
      <c r="B1455" s="2" t="s">
        <v>110</v>
      </c>
      <c r="C1455" s="2" t="s">
        <v>1408</v>
      </c>
      <c r="D1455" s="2" t="s">
        <v>112</v>
      </c>
      <c r="E1455" s="2" t="s">
        <v>191</v>
      </c>
      <c r="F1455" s="2">
        <v>30290</v>
      </c>
      <c r="G1455" s="2" t="s">
        <v>2849</v>
      </c>
      <c r="H1455" s="2" t="s">
        <v>2250</v>
      </c>
      <c r="I1455" s="2">
        <v>-23.105499999999999</v>
      </c>
      <c r="J1455" s="2">
        <v>-22.5503</v>
      </c>
      <c r="K1455" s="8">
        <v>2.6666699999999999</v>
      </c>
    </row>
    <row r="1456" spans="1:11">
      <c r="A1456" s="7" t="s">
        <v>1774</v>
      </c>
      <c r="B1456" s="2" t="s">
        <v>110</v>
      </c>
      <c r="C1456" s="2" t="s">
        <v>176</v>
      </c>
      <c r="D1456" s="2" t="s">
        <v>112</v>
      </c>
      <c r="E1456" s="2" t="s">
        <v>191</v>
      </c>
      <c r="F1456" s="2">
        <v>2789</v>
      </c>
      <c r="G1456" s="2" t="s">
        <v>2128</v>
      </c>
      <c r="H1456" s="2" t="s">
        <v>2459</v>
      </c>
      <c r="I1456" s="2">
        <v>-23.031500000000001</v>
      </c>
      <c r="J1456" s="2">
        <v>-22.477</v>
      </c>
      <c r="K1456" s="8">
        <v>10</v>
      </c>
    </row>
    <row r="1457" spans="1:11">
      <c r="A1457" s="7" t="s">
        <v>1527</v>
      </c>
      <c r="B1457" s="2" t="s">
        <v>110</v>
      </c>
      <c r="C1457" s="2" t="s">
        <v>1279</v>
      </c>
      <c r="D1457" s="2" t="s">
        <v>112</v>
      </c>
      <c r="E1457" s="2" t="s">
        <v>191</v>
      </c>
      <c r="F1457" s="2">
        <v>3437</v>
      </c>
      <c r="G1457" s="2" t="s">
        <v>2199</v>
      </c>
      <c r="H1457" s="2" t="s">
        <v>2537</v>
      </c>
      <c r="I1457" s="2">
        <v>-23.011900000000001</v>
      </c>
      <c r="J1457" s="2">
        <v>-22.457899999999999</v>
      </c>
      <c r="K1457" s="8">
        <v>8.5333299999999994</v>
      </c>
    </row>
    <row r="1458" spans="1:11">
      <c r="A1458" s="7" t="s">
        <v>3172</v>
      </c>
      <c r="B1458" s="2" t="s">
        <v>110</v>
      </c>
      <c r="C1458" s="2" t="s">
        <v>176</v>
      </c>
      <c r="D1458" s="2" t="s">
        <v>112</v>
      </c>
      <c r="E1458" s="2" t="s">
        <v>191</v>
      </c>
      <c r="F1458" s="2">
        <v>2634</v>
      </c>
      <c r="G1458" s="2" t="s">
        <v>2527</v>
      </c>
      <c r="H1458" s="2" t="s">
        <v>2627</v>
      </c>
      <c r="I1458" s="2">
        <v>-22.98</v>
      </c>
      <c r="J1458" s="2">
        <v>-22.426100000000002</v>
      </c>
      <c r="K1458" s="8">
        <v>10.6364</v>
      </c>
    </row>
    <row r="1459" spans="1:11">
      <c r="A1459" s="7" t="s">
        <v>3173</v>
      </c>
      <c r="B1459" s="2" t="s">
        <v>110</v>
      </c>
      <c r="C1459" s="2" t="s">
        <v>215</v>
      </c>
      <c r="D1459" s="2" t="s">
        <v>112</v>
      </c>
      <c r="E1459" s="2" t="s">
        <v>230</v>
      </c>
      <c r="F1459" s="2">
        <v>43552</v>
      </c>
      <c r="G1459" s="2" t="s">
        <v>2812</v>
      </c>
      <c r="H1459" s="2" t="s">
        <v>3174</v>
      </c>
      <c r="I1459" s="2">
        <v>-22.954599999999999</v>
      </c>
      <c r="J1459" s="2">
        <v>-22.401</v>
      </c>
      <c r="K1459" s="8">
        <v>2.1877900000000001</v>
      </c>
    </row>
    <row r="1460" spans="1:11">
      <c r="A1460" s="7" t="s">
        <v>3175</v>
      </c>
      <c r="B1460" s="2" t="s">
        <v>110</v>
      </c>
      <c r="C1460" s="2" t="s">
        <v>215</v>
      </c>
      <c r="D1460" s="2" t="s">
        <v>112</v>
      </c>
      <c r="E1460" s="2" t="s">
        <v>191</v>
      </c>
      <c r="F1460" s="2">
        <v>33055</v>
      </c>
      <c r="G1460" s="2" t="s">
        <v>2857</v>
      </c>
      <c r="H1460" s="2" t="s">
        <v>2321</v>
      </c>
      <c r="I1460" s="2">
        <v>-22.9084</v>
      </c>
      <c r="J1460" s="2">
        <v>-22.3551</v>
      </c>
      <c r="K1460" s="8">
        <v>2.41615</v>
      </c>
    </row>
    <row r="1461" spans="1:11">
      <c r="A1461" s="7" t="s">
        <v>1699</v>
      </c>
      <c r="B1461" s="2" t="s">
        <v>110</v>
      </c>
      <c r="C1461" s="2" t="s">
        <v>176</v>
      </c>
      <c r="D1461" s="2" t="s">
        <v>112</v>
      </c>
      <c r="E1461" s="2" t="s">
        <v>191</v>
      </c>
      <c r="F1461" s="2">
        <v>1810</v>
      </c>
      <c r="G1461" s="2" t="s">
        <v>2217</v>
      </c>
      <c r="H1461" s="2" t="s">
        <v>2811</v>
      </c>
      <c r="I1461" s="2">
        <v>-22.8766</v>
      </c>
      <c r="J1461" s="2">
        <v>-22.323599999999999</v>
      </c>
      <c r="K1461" s="8">
        <v>19.600000000000001</v>
      </c>
    </row>
    <row r="1462" spans="1:11">
      <c r="A1462" s="7" t="s">
        <v>3176</v>
      </c>
      <c r="B1462" s="2" t="s">
        <v>110</v>
      </c>
      <c r="C1462" s="2" t="s">
        <v>176</v>
      </c>
      <c r="D1462" s="2" t="s">
        <v>112</v>
      </c>
      <c r="E1462" s="2" t="s">
        <v>191</v>
      </c>
      <c r="F1462" s="2">
        <v>51453</v>
      </c>
      <c r="G1462" s="2" t="s">
        <v>2833</v>
      </c>
      <c r="H1462" s="2" t="s">
        <v>3009</v>
      </c>
      <c r="I1462" s="2">
        <v>-22.8413</v>
      </c>
      <c r="J1462" s="2">
        <v>-22.288900000000002</v>
      </c>
      <c r="K1462" s="8">
        <v>2.1473200000000001</v>
      </c>
    </row>
    <row r="1463" spans="1:11">
      <c r="A1463" s="7" t="s">
        <v>3177</v>
      </c>
      <c r="B1463" s="2" t="s">
        <v>110</v>
      </c>
      <c r="C1463" s="2" t="s">
        <v>176</v>
      </c>
      <c r="D1463" s="2" t="s">
        <v>112</v>
      </c>
      <c r="E1463" s="2" t="s">
        <v>191</v>
      </c>
      <c r="F1463" s="2">
        <v>54721</v>
      </c>
      <c r="G1463" s="2" t="s">
        <v>2785</v>
      </c>
      <c r="H1463" s="2" t="s">
        <v>3022</v>
      </c>
      <c r="I1463" s="2">
        <v>-22.809200000000001</v>
      </c>
      <c r="J1463" s="2">
        <v>-22.257000000000001</v>
      </c>
      <c r="K1463" s="8">
        <v>2.11538</v>
      </c>
    </row>
    <row r="1464" spans="1:11">
      <c r="A1464" s="7" t="s">
        <v>3178</v>
      </c>
      <c r="B1464" s="2" t="s">
        <v>110</v>
      </c>
      <c r="C1464" s="2" t="s">
        <v>215</v>
      </c>
      <c r="D1464" s="2" t="s">
        <v>112</v>
      </c>
      <c r="E1464" s="2" t="s">
        <v>191</v>
      </c>
      <c r="F1464" s="2">
        <v>51072</v>
      </c>
      <c r="G1464" s="2" t="s">
        <v>2766</v>
      </c>
      <c r="H1464" s="2" t="s">
        <v>3004</v>
      </c>
      <c r="I1464" s="2">
        <v>-22.761700000000001</v>
      </c>
      <c r="J1464" s="2">
        <v>-22.209700000000002</v>
      </c>
      <c r="K1464" s="8">
        <v>2.0769199999999999</v>
      </c>
    </row>
    <row r="1465" spans="1:11">
      <c r="A1465" s="7" t="s">
        <v>3179</v>
      </c>
      <c r="B1465" s="2" t="s">
        <v>110</v>
      </c>
      <c r="C1465" s="2" t="s">
        <v>1597</v>
      </c>
      <c r="D1465" s="2" t="s">
        <v>112</v>
      </c>
      <c r="E1465" s="2" t="s">
        <v>116</v>
      </c>
      <c r="F1465" s="2">
        <v>700</v>
      </c>
      <c r="G1465" s="2" t="s">
        <v>2184</v>
      </c>
      <c r="H1465" s="2" t="s">
        <v>2980</v>
      </c>
      <c r="I1465" s="2">
        <v>-22.6861</v>
      </c>
      <c r="J1465" s="2">
        <v>-22.134599999999999</v>
      </c>
      <c r="K1465" s="8">
        <v>30</v>
      </c>
    </row>
    <row r="1466" spans="1:11">
      <c r="A1466" s="7" t="s">
        <v>3180</v>
      </c>
      <c r="B1466" s="2" t="s">
        <v>110</v>
      </c>
      <c r="C1466" s="2" t="s">
        <v>215</v>
      </c>
      <c r="D1466" s="2" t="s">
        <v>119</v>
      </c>
      <c r="E1466" s="2" t="s">
        <v>3147</v>
      </c>
      <c r="F1466" s="2">
        <v>29827</v>
      </c>
      <c r="G1466" s="2" t="s">
        <v>2939</v>
      </c>
      <c r="H1466" s="2" t="s">
        <v>2225</v>
      </c>
      <c r="I1466" s="2">
        <v>-22.5943</v>
      </c>
      <c r="J1466" s="2">
        <v>-22.0442</v>
      </c>
      <c r="K1466" s="8">
        <v>2.5211299999999999</v>
      </c>
    </row>
    <row r="1467" spans="1:11">
      <c r="A1467" s="7" t="s">
        <v>3181</v>
      </c>
      <c r="B1467" s="2" t="s">
        <v>110</v>
      </c>
      <c r="C1467" s="2" t="s">
        <v>215</v>
      </c>
      <c r="D1467" s="2" t="s">
        <v>119</v>
      </c>
      <c r="E1467" s="2" t="s">
        <v>3182</v>
      </c>
      <c r="F1467" s="2">
        <v>29539</v>
      </c>
      <c r="G1467" s="2" t="s">
        <v>2828</v>
      </c>
      <c r="H1467" s="2" t="s">
        <v>2148</v>
      </c>
      <c r="I1467" s="2">
        <v>-22.497599999999998</v>
      </c>
      <c r="J1467" s="2">
        <v>-21.948599999999999</v>
      </c>
      <c r="K1467" s="8">
        <v>2.6299199999999998</v>
      </c>
    </row>
    <row r="1468" spans="1:11">
      <c r="A1468" s="7" t="s">
        <v>3183</v>
      </c>
      <c r="B1468" s="2" t="s">
        <v>110</v>
      </c>
      <c r="C1468" s="2" t="s">
        <v>1408</v>
      </c>
      <c r="D1468" s="2" t="s">
        <v>119</v>
      </c>
      <c r="E1468" s="2" t="s">
        <v>166</v>
      </c>
      <c r="F1468" s="2">
        <v>17017</v>
      </c>
      <c r="G1468" s="2" t="s">
        <v>2952</v>
      </c>
      <c r="H1468" s="2" t="s">
        <v>2088</v>
      </c>
      <c r="I1468" s="2">
        <v>-22.453099999999999</v>
      </c>
      <c r="J1468" s="2">
        <v>-21.904599999999999</v>
      </c>
      <c r="K1468" s="8">
        <v>3.5625</v>
      </c>
    </row>
    <row r="1469" spans="1:11">
      <c r="A1469" s="7" t="s">
        <v>1821</v>
      </c>
      <c r="B1469" s="2" t="s">
        <v>110</v>
      </c>
      <c r="C1469" s="2" t="s">
        <v>1822</v>
      </c>
      <c r="D1469" s="2" t="s">
        <v>119</v>
      </c>
      <c r="E1469" s="2" t="s">
        <v>1823</v>
      </c>
      <c r="F1469" s="2">
        <v>29676</v>
      </c>
      <c r="G1469" s="2" t="s">
        <v>2310</v>
      </c>
      <c r="H1469" s="2" t="s">
        <v>2182</v>
      </c>
      <c r="I1469" s="2">
        <v>-22.448699999999999</v>
      </c>
      <c r="J1469" s="2">
        <v>-21.900400000000001</v>
      </c>
      <c r="K1469" s="8">
        <v>2.5954199999999998</v>
      </c>
    </row>
    <row r="1470" spans="1:11">
      <c r="A1470" s="7" t="s">
        <v>3184</v>
      </c>
      <c r="B1470" s="2" t="s">
        <v>110</v>
      </c>
      <c r="C1470" s="2" t="s">
        <v>184</v>
      </c>
      <c r="D1470" s="2" t="s">
        <v>119</v>
      </c>
      <c r="E1470" s="2" t="s">
        <v>1140</v>
      </c>
      <c r="F1470" s="2">
        <v>10324</v>
      </c>
      <c r="G1470" s="2" t="s">
        <v>2378</v>
      </c>
      <c r="H1470" s="2" t="s">
        <v>2059</v>
      </c>
      <c r="I1470" s="2">
        <v>-22.426500000000001</v>
      </c>
      <c r="J1470" s="2">
        <v>-21.878399999999999</v>
      </c>
      <c r="K1470" s="8">
        <v>4.55</v>
      </c>
    </row>
    <row r="1471" spans="1:11">
      <c r="A1471" s="7" t="s">
        <v>1602</v>
      </c>
      <c r="B1471" s="2" t="s">
        <v>110</v>
      </c>
      <c r="C1471" s="2" t="s">
        <v>1092</v>
      </c>
      <c r="D1471" s="2" t="s">
        <v>112</v>
      </c>
      <c r="E1471" s="2" t="s">
        <v>207</v>
      </c>
      <c r="F1471" s="2">
        <v>1371</v>
      </c>
      <c r="G1471" s="2" t="s">
        <v>2206</v>
      </c>
      <c r="H1471" s="2" t="s">
        <v>2714</v>
      </c>
      <c r="I1471" s="2">
        <v>-22.3902</v>
      </c>
      <c r="J1471" s="2">
        <v>-21.842300000000002</v>
      </c>
      <c r="K1471" s="8">
        <v>12.1111</v>
      </c>
    </row>
    <row r="1472" spans="1:11">
      <c r="A1472" s="7" t="s">
        <v>897</v>
      </c>
      <c r="B1472" s="2" t="s">
        <v>110</v>
      </c>
      <c r="C1472" s="2" t="s">
        <v>176</v>
      </c>
      <c r="D1472" s="2" t="s">
        <v>112</v>
      </c>
      <c r="E1472" s="2" t="s">
        <v>191</v>
      </c>
      <c r="F1472" s="2">
        <v>3486</v>
      </c>
      <c r="G1472" s="2" t="s">
        <v>2413</v>
      </c>
      <c r="H1472" s="2" t="s">
        <v>2545</v>
      </c>
      <c r="I1472" s="2">
        <v>-22.373899999999999</v>
      </c>
      <c r="J1472" s="2">
        <v>-21.8262</v>
      </c>
      <c r="K1472" s="8">
        <v>6.9</v>
      </c>
    </row>
    <row r="1473" spans="1:11">
      <c r="A1473" s="7" t="s">
        <v>981</v>
      </c>
      <c r="B1473" s="2" t="s">
        <v>110</v>
      </c>
      <c r="C1473" s="2" t="s">
        <v>111</v>
      </c>
      <c r="D1473" s="2" t="s">
        <v>112</v>
      </c>
      <c r="E1473" s="2" t="s">
        <v>191</v>
      </c>
      <c r="F1473" s="2">
        <v>3459</v>
      </c>
      <c r="G1473" s="2" t="s">
        <v>2199</v>
      </c>
      <c r="H1473" s="2" t="s">
        <v>2472</v>
      </c>
      <c r="I1473" s="2">
        <v>-22.351400000000002</v>
      </c>
      <c r="J1473" s="2">
        <v>-21.803899999999999</v>
      </c>
      <c r="K1473" s="8">
        <v>8</v>
      </c>
    </row>
    <row r="1474" spans="1:11">
      <c r="A1474" s="7" t="s">
        <v>3185</v>
      </c>
      <c r="B1474" s="2" t="s">
        <v>110</v>
      </c>
      <c r="C1474" s="2" t="s">
        <v>176</v>
      </c>
      <c r="D1474" s="2" t="s">
        <v>112</v>
      </c>
      <c r="E1474" s="2" t="s">
        <v>191</v>
      </c>
      <c r="F1474" s="2">
        <v>3124</v>
      </c>
      <c r="G1474" s="2" t="s">
        <v>2128</v>
      </c>
      <c r="H1474" s="2" t="s">
        <v>2779</v>
      </c>
      <c r="I1474" s="2">
        <v>-22.315300000000001</v>
      </c>
      <c r="J1474" s="2">
        <v>-21.7681</v>
      </c>
      <c r="K1474" s="8">
        <v>9.2307699999999997</v>
      </c>
    </row>
    <row r="1475" spans="1:11">
      <c r="A1475" s="7" t="s">
        <v>1741</v>
      </c>
      <c r="B1475" s="2" t="s">
        <v>110</v>
      </c>
      <c r="C1475" s="2" t="s">
        <v>176</v>
      </c>
      <c r="D1475" s="2" t="s">
        <v>112</v>
      </c>
      <c r="E1475" s="2" t="s">
        <v>191</v>
      </c>
      <c r="F1475" s="2">
        <v>1725</v>
      </c>
      <c r="G1475" s="2" t="s">
        <v>2083</v>
      </c>
      <c r="H1475" s="2" t="s">
        <v>2811</v>
      </c>
      <c r="I1475" s="2">
        <v>-22.311699999999998</v>
      </c>
      <c r="J1475" s="2">
        <v>-21.764700000000001</v>
      </c>
      <c r="K1475" s="8">
        <v>19.2</v>
      </c>
    </row>
    <row r="1476" spans="1:11">
      <c r="A1476" s="7" t="s">
        <v>3186</v>
      </c>
      <c r="B1476" s="2" t="s">
        <v>110</v>
      </c>
      <c r="C1476" s="2" t="s">
        <v>215</v>
      </c>
      <c r="D1476" s="2" t="s">
        <v>112</v>
      </c>
      <c r="E1476" s="2" t="s">
        <v>191</v>
      </c>
      <c r="F1476" s="2">
        <v>49432</v>
      </c>
      <c r="G1476" s="2" t="s">
        <v>3187</v>
      </c>
      <c r="H1476" s="2" t="s">
        <v>2981</v>
      </c>
      <c r="I1476" s="2">
        <v>-22.3063</v>
      </c>
      <c r="J1476" s="2">
        <v>-21.759399999999999</v>
      </c>
      <c r="K1476" s="8">
        <v>2.1635499999999999</v>
      </c>
    </row>
    <row r="1477" spans="1:11">
      <c r="A1477" s="7" t="s">
        <v>3188</v>
      </c>
      <c r="B1477" s="2" t="s">
        <v>110</v>
      </c>
      <c r="C1477" s="2" t="s">
        <v>685</v>
      </c>
      <c r="D1477" s="2" t="s">
        <v>112</v>
      </c>
      <c r="E1477" s="2" t="s">
        <v>116</v>
      </c>
      <c r="F1477" s="2">
        <v>1556</v>
      </c>
      <c r="G1477" s="2" t="s">
        <v>2527</v>
      </c>
      <c r="H1477" s="2" t="s">
        <v>2459</v>
      </c>
      <c r="I1477" s="2">
        <v>-22.2423</v>
      </c>
      <c r="J1477" s="2">
        <v>-21.696100000000001</v>
      </c>
      <c r="K1477" s="8">
        <v>9.75</v>
      </c>
    </row>
    <row r="1478" spans="1:11">
      <c r="A1478" s="7" t="s">
        <v>985</v>
      </c>
      <c r="B1478" s="2" t="s">
        <v>110</v>
      </c>
      <c r="C1478" s="2" t="s">
        <v>176</v>
      </c>
      <c r="D1478" s="2" t="s">
        <v>112</v>
      </c>
      <c r="E1478" s="2" t="s">
        <v>191</v>
      </c>
      <c r="F1478" s="2">
        <v>2461</v>
      </c>
      <c r="G1478" s="2" t="s">
        <v>2527</v>
      </c>
      <c r="H1478" s="2" t="s">
        <v>2459</v>
      </c>
      <c r="I1478" s="2">
        <v>-22.2423</v>
      </c>
      <c r="J1478" s="2">
        <v>-21.696100000000001</v>
      </c>
      <c r="K1478" s="8">
        <v>9.75</v>
      </c>
    </row>
    <row r="1479" spans="1:11">
      <c r="A1479" s="7" t="s">
        <v>1199</v>
      </c>
      <c r="B1479" s="2" t="s">
        <v>110</v>
      </c>
      <c r="C1479" s="2" t="s">
        <v>111</v>
      </c>
      <c r="D1479" s="2" t="s">
        <v>112</v>
      </c>
      <c r="E1479" s="2" t="s">
        <v>207</v>
      </c>
      <c r="F1479" s="2">
        <v>4522</v>
      </c>
      <c r="G1479" s="2" t="s">
        <v>2239</v>
      </c>
      <c r="H1479" s="2" t="s">
        <v>2537</v>
      </c>
      <c r="I1479" s="2">
        <v>-22.2423</v>
      </c>
      <c r="J1479" s="2">
        <v>-21.696100000000001</v>
      </c>
      <c r="K1479" s="8">
        <v>8.3333300000000001</v>
      </c>
    </row>
    <row r="1480" spans="1:11">
      <c r="A1480" s="7" t="s">
        <v>3189</v>
      </c>
      <c r="B1480" s="2" t="s">
        <v>110</v>
      </c>
      <c r="C1480" s="2" t="s">
        <v>176</v>
      </c>
      <c r="D1480" s="2" t="s">
        <v>112</v>
      </c>
      <c r="E1480" s="2" t="s">
        <v>191</v>
      </c>
      <c r="F1480" s="2">
        <v>1856</v>
      </c>
      <c r="G1480" s="2" t="s">
        <v>2657</v>
      </c>
      <c r="H1480" s="2" t="s">
        <v>2848</v>
      </c>
      <c r="I1480" s="2">
        <v>-22.21</v>
      </c>
      <c r="J1480" s="2">
        <v>-21.6645</v>
      </c>
      <c r="K1480" s="8">
        <v>16.5</v>
      </c>
    </row>
    <row r="1481" spans="1:11">
      <c r="A1481" s="7" t="s">
        <v>1234</v>
      </c>
      <c r="B1481" s="2" t="s">
        <v>110</v>
      </c>
      <c r="C1481" s="2" t="s">
        <v>358</v>
      </c>
      <c r="D1481" s="2" t="s">
        <v>112</v>
      </c>
      <c r="E1481" s="2" t="s">
        <v>191</v>
      </c>
      <c r="F1481" s="2">
        <v>1842</v>
      </c>
      <c r="G1481" s="2" t="s">
        <v>2156</v>
      </c>
      <c r="H1481" s="2" t="s">
        <v>2627</v>
      </c>
      <c r="I1481" s="2">
        <v>-22.183800000000002</v>
      </c>
      <c r="J1481" s="2">
        <v>-21.6388</v>
      </c>
      <c r="K1481" s="8">
        <v>10.3636</v>
      </c>
    </row>
    <row r="1482" spans="1:11">
      <c r="A1482" s="7" t="s">
        <v>3190</v>
      </c>
      <c r="B1482" s="2" t="s">
        <v>110</v>
      </c>
      <c r="C1482" s="2" t="s">
        <v>176</v>
      </c>
      <c r="D1482" s="2" t="s">
        <v>112</v>
      </c>
      <c r="E1482" s="2" t="s">
        <v>230</v>
      </c>
      <c r="F1482" s="2">
        <v>3129</v>
      </c>
      <c r="G1482" s="2" t="s">
        <v>2203</v>
      </c>
      <c r="H1482" s="2" t="s">
        <v>2439</v>
      </c>
      <c r="I1482" s="2">
        <v>-22.1431</v>
      </c>
      <c r="J1482" s="2">
        <v>-21.598400000000002</v>
      </c>
      <c r="K1482" s="8">
        <v>8.7142900000000001</v>
      </c>
    </row>
    <row r="1483" spans="1:11">
      <c r="A1483" s="7" t="s">
        <v>3191</v>
      </c>
      <c r="B1483" s="2" t="s">
        <v>110</v>
      </c>
      <c r="C1483" s="2" t="s">
        <v>176</v>
      </c>
      <c r="D1483" s="2" t="s">
        <v>112</v>
      </c>
      <c r="E1483" s="2" t="s">
        <v>496</v>
      </c>
      <c r="F1483" s="2">
        <v>3984</v>
      </c>
      <c r="G1483" s="2" t="s">
        <v>2594</v>
      </c>
      <c r="H1483" s="2" t="s">
        <v>2545</v>
      </c>
      <c r="I1483" s="2">
        <v>-22.127300000000002</v>
      </c>
      <c r="J1483" s="2">
        <v>-21.582699999999999</v>
      </c>
      <c r="K1483" s="8">
        <v>6.85</v>
      </c>
    </row>
    <row r="1484" spans="1:11">
      <c r="A1484" s="7" t="s">
        <v>1743</v>
      </c>
      <c r="B1484" s="2" t="s">
        <v>110</v>
      </c>
      <c r="C1484" s="2" t="s">
        <v>215</v>
      </c>
      <c r="D1484" s="2" t="s">
        <v>154</v>
      </c>
      <c r="E1484" s="2" t="s">
        <v>155</v>
      </c>
      <c r="F1484" s="2">
        <v>28252</v>
      </c>
      <c r="G1484" s="2" t="s">
        <v>2839</v>
      </c>
      <c r="H1484" s="2" t="s">
        <v>2231</v>
      </c>
      <c r="I1484" s="2">
        <v>-22.126999999999999</v>
      </c>
      <c r="J1484" s="2">
        <v>-21.5825</v>
      </c>
      <c r="K1484" s="8">
        <v>2.4193500000000001</v>
      </c>
    </row>
    <row r="1485" spans="1:11">
      <c r="A1485" s="7" t="s">
        <v>3192</v>
      </c>
      <c r="B1485" s="2" t="s">
        <v>110</v>
      </c>
      <c r="C1485" s="2" t="s">
        <v>1440</v>
      </c>
      <c r="D1485" s="2" t="s">
        <v>112</v>
      </c>
      <c r="E1485" s="2" t="s">
        <v>116</v>
      </c>
      <c r="F1485" s="2">
        <v>1226</v>
      </c>
      <c r="G1485" s="2" t="s">
        <v>2173</v>
      </c>
      <c r="H1485" s="2" t="s">
        <v>2714</v>
      </c>
      <c r="I1485" s="2">
        <v>-22.120100000000001</v>
      </c>
      <c r="J1485" s="2">
        <v>-21.575700000000001</v>
      </c>
      <c r="K1485" s="8">
        <v>12</v>
      </c>
    </row>
    <row r="1486" spans="1:11">
      <c r="A1486" s="7" t="s">
        <v>1486</v>
      </c>
      <c r="B1486" s="2" t="s">
        <v>110</v>
      </c>
      <c r="C1486" s="2" t="s">
        <v>130</v>
      </c>
      <c r="D1486" s="2" t="s">
        <v>119</v>
      </c>
      <c r="E1486" s="2" t="s">
        <v>131</v>
      </c>
      <c r="F1486" s="2">
        <v>870</v>
      </c>
      <c r="G1486" s="2" t="s">
        <v>2170</v>
      </c>
      <c r="H1486" s="2" t="s">
        <v>2980</v>
      </c>
      <c r="I1486" s="2">
        <v>-22.1069</v>
      </c>
      <c r="J1486" s="2">
        <v>-21.5627</v>
      </c>
      <c r="K1486" s="8">
        <v>29.333300000000001</v>
      </c>
    </row>
    <row r="1487" spans="1:11">
      <c r="A1487" s="7" t="s">
        <v>1073</v>
      </c>
      <c r="B1487" s="2" t="s">
        <v>110</v>
      </c>
      <c r="C1487" s="2" t="s">
        <v>111</v>
      </c>
      <c r="D1487" s="2" t="s">
        <v>154</v>
      </c>
      <c r="E1487" s="2" t="s">
        <v>155</v>
      </c>
      <c r="F1487" s="2">
        <v>3064</v>
      </c>
      <c r="G1487" s="2" t="s">
        <v>2148</v>
      </c>
      <c r="H1487" s="2" t="s">
        <v>2472</v>
      </c>
      <c r="I1487" s="2">
        <v>-22.0975</v>
      </c>
      <c r="J1487" s="2">
        <v>-21.553699999999999</v>
      </c>
      <c r="K1487" s="8">
        <v>7.9375</v>
      </c>
    </row>
    <row r="1488" spans="1:11">
      <c r="A1488" s="7" t="s">
        <v>1824</v>
      </c>
      <c r="B1488" s="2" t="s">
        <v>110</v>
      </c>
      <c r="C1488" s="2" t="s">
        <v>1421</v>
      </c>
      <c r="D1488" s="2" t="s">
        <v>112</v>
      </c>
      <c r="E1488" s="2" t="s">
        <v>191</v>
      </c>
      <c r="F1488" s="2">
        <v>25341</v>
      </c>
      <c r="G1488" s="2" t="s">
        <v>2299</v>
      </c>
      <c r="H1488" s="2" t="s">
        <v>2173</v>
      </c>
      <c r="I1488" s="2">
        <v>-22.048100000000002</v>
      </c>
      <c r="J1488" s="2">
        <v>-21.5047</v>
      </c>
      <c r="K1488" s="8">
        <v>2.7870400000000002</v>
      </c>
    </row>
    <row r="1489" spans="1:11">
      <c r="A1489" s="7" t="s">
        <v>3193</v>
      </c>
      <c r="B1489" s="2" t="s">
        <v>110</v>
      </c>
      <c r="C1489" s="2" t="s">
        <v>350</v>
      </c>
      <c r="D1489" s="2" t="s">
        <v>154</v>
      </c>
      <c r="E1489" s="2" t="s">
        <v>549</v>
      </c>
      <c r="F1489" s="2">
        <v>7795</v>
      </c>
      <c r="G1489" s="2" t="s">
        <v>2484</v>
      </c>
      <c r="H1489" s="2" t="s">
        <v>2395</v>
      </c>
      <c r="I1489" s="2">
        <v>-22.032399999999999</v>
      </c>
      <c r="J1489" s="2">
        <v>-21.489100000000001</v>
      </c>
      <c r="K1489" s="8">
        <v>4.0833300000000001</v>
      </c>
    </row>
    <row r="1490" spans="1:11">
      <c r="A1490" s="7" t="s">
        <v>1318</v>
      </c>
      <c r="B1490" s="2" t="s">
        <v>110</v>
      </c>
      <c r="C1490" s="2" t="s">
        <v>339</v>
      </c>
      <c r="D1490" s="2" t="s">
        <v>112</v>
      </c>
      <c r="E1490" s="2" t="s">
        <v>191</v>
      </c>
      <c r="F1490" s="2">
        <v>2243</v>
      </c>
      <c r="G1490" s="2" t="s">
        <v>2335</v>
      </c>
      <c r="H1490" s="2" t="s">
        <v>2811</v>
      </c>
      <c r="I1490" s="2">
        <v>-22.029599999999999</v>
      </c>
      <c r="J1490" s="2">
        <v>-21.486499999999999</v>
      </c>
      <c r="K1490" s="8">
        <v>19</v>
      </c>
    </row>
    <row r="1491" spans="1:11">
      <c r="A1491" s="7" t="s">
        <v>3194</v>
      </c>
      <c r="B1491" s="2" t="s">
        <v>110</v>
      </c>
      <c r="C1491" s="2" t="s">
        <v>176</v>
      </c>
      <c r="D1491" s="2" t="s">
        <v>112</v>
      </c>
      <c r="E1491" s="2" t="s">
        <v>177</v>
      </c>
      <c r="F1491" s="2">
        <v>50250</v>
      </c>
      <c r="G1491" s="2" t="s">
        <v>3195</v>
      </c>
      <c r="H1491" s="2" t="s">
        <v>2985</v>
      </c>
      <c r="I1491" s="2">
        <v>-21.954599999999999</v>
      </c>
      <c r="J1491" s="2">
        <v>-21.412500000000001</v>
      </c>
      <c r="K1491" s="8">
        <v>2.07531</v>
      </c>
    </row>
    <row r="1492" spans="1:11">
      <c r="A1492" s="7" t="s">
        <v>1654</v>
      </c>
      <c r="B1492" s="2" t="s">
        <v>110</v>
      </c>
      <c r="C1492" s="2" t="s">
        <v>176</v>
      </c>
      <c r="D1492" s="2" t="s">
        <v>112</v>
      </c>
      <c r="E1492" s="2" t="s">
        <v>191</v>
      </c>
      <c r="F1492" s="2">
        <v>2238</v>
      </c>
      <c r="G1492" s="2" t="s">
        <v>2221</v>
      </c>
      <c r="H1492" s="2" t="s">
        <v>2958</v>
      </c>
      <c r="I1492" s="2">
        <v>-21.893699999999999</v>
      </c>
      <c r="J1492" s="2">
        <v>-21.3521</v>
      </c>
      <c r="K1492" s="8">
        <v>22.75</v>
      </c>
    </row>
    <row r="1493" spans="1:11">
      <c r="A1493" s="7" t="s">
        <v>1779</v>
      </c>
      <c r="B1493" s="2" t="s">
        <v>110</v>
      </c>
      <c r="C1493" s="2" t="s">
        <v>300</v>
      </c>
      <c r="D1493" s="2" t="s">
        <v>112</v>
      </c>
      <c r="E1493" s="2" t="s">
        <v>665</v>
      </c>
      <c r="F1493" s="2">
        <v>2731</v>
      </c>
      <c r="G1493" s="2" t="s">
        <v>2108</v>
      </c>
      <c r="H1493" s="2" t="s">
        <v>2590</v>
      </c>
      <c r="I1493" s="2">
        <v>-21.875</v>
      </c>
      <c r="J1493" s="2">
        <v>-21.3337</v>
      </c>
      <c r="K1493" s="8">
        <v>11</v>
      </c>
    </row>
    <row r="1494" spans="1:11">
      <c r="A1494" s="7" t="s">
        <v>1776</v>
      </c>
      <c r="B1494" s="2" t="s">
        <v>110</v>
      </c>
      <c r="C1494" s="2" t="s">
        <v>176</v>
      </c>
      <c r="D1494" s="2" t="s">
        <v>112</v>
      </c>
      <c r="E1494" s="2" t="s">
        <v>191</v>
      </c>
      <c r="F1494" s="2">
        <v>3178</v>
      </c>
      <c r="G1494" s="2" t="s">
        <v>2838</v>
      </c>
      <c r="H1494" s="2" t="s">
        <v>2924</v>
      </c>
      <c r="I1494" s="2">
        <v>-21.8735</v>
      </c>
      <c r="J1494" s="2">
        <v>-21.3323</v>
      </c>
      <c r="K1494" s="8">
        <v>14.428599999999999</v>
      </c>
    </row>
    <row r="1495" spans="1:11">
      <c r="A1495" s="7" t="s">
        <v>1661</v>
      </c>
      <c r="B1495" s="2" t="s">
        <v>110</v>
      </c>
      <c r="C1495" s="2" t="s">
        <v>1219</v>
      </c>
      <c r="D1495" s="2" t="s">
        <v>112</v>
      </c>
      <c r="E1495" s="2" t="s">
        <v>191</v>
      </c>
      <c r="F1495" s="2">
        <v>2100</v>
      </c>
      <c r="G1495" s="2" t="s">
        <v>2095</v>
      </c>
      <c r="H1495" s="2" t="s">
        <v>2714</v>
      </c>
      <c r="I1495" s="2">
        <v>-21.850300000000001</v>
      </c>
      <c r="J1495" s="2">
        <v>-21.3095</v>
      </c>
      <c r="K1495" s="8">
        <v>11.8889</v>
      </c>
    </row>
    <row r="1496" spans="1:11">
      <c r="A1496" s="7" t="s">
        <v>1725</v>
      </c>
      <c r="B1496" s="2" t="s">
        <v>110</v>
      </c>
      <c r="C1496" s="2" t="s">
        <v>300</v>
      </c>
      <c r="D1496" s="2" t="s">
        <v>119</v>
      </c>
      <c r="E1496" s="2" t="s">
        <v>1106</v>
      </c>
      <c r="F1496" s="2">
        <v>7502</v>
      </c>
      <c r="G1496" s="2" t="s">
        <v>2236</v>
      </c>
      <c r="H1496" s="2" t="s">
        <v>2352</v>
      </c>
      <c r="I1496" s="2">
        <v>-21.818200000000001</v>
      </c>
      <c r="J1496" s="2">
        <v>-21.2775</v>
      </c>
      <c r="K1496" s="8">
        <v>4.82857</v>
      </c>
    </row>
    <row r="1497" spans="1:11">
      <c r="A1497" s="7" t="s">
        <v>1666</v>
      </c>
      <c r="B1497" s="2" t="s">
        <v>110</v>
      </c>
      <c r="C1497" s="2" t="s">
        <v>1532</v>
      </c>
      <c r="D1497" s="2" t="s">
        <v>112</v>
      </c>
      <c r="E1497" s="2" t="s">
        <v>656</v>
      </c>
      <c r="F1497" s="2">
        <v>10747</v>
      </c>
      <c r="G1497" s="2" t="s">
        <v>2480</v>
      </c>
      <c r="H1497" s="2" t="s">
        <v>2053</v>
      </c>
      <c r="I1497" s="2">
        <v>-21.772200000000002</v>
      </c>
      <c r="J1497" s="2">
        <v>-21.2319</v>
      </c>
      <c r="K1497" s="8">
        <v>4.5384599999999997</v>
      </c>
    </row>
    <row r="1498" spans="1:11">
      <c r="A1498" s="7" t="s">
        <v>1403</v>
      </c>
      <c r="B1498" s="2" t="s">
        <v>110</v>
      </c>
      <c r="C1498" s="2" t="s">
        <v>190</v>
      </c>
      <c r="D1498" s="2" t="s">
        <v>112</v>
      </c>
      <c r="E1498" s="2" t="s">
        <v>191</v>
      </c>
      <c r="F1498" s="2">
        <v>7616</v>
      </c>
      <c r="G1498" s="2" t="s">
        <v>2491</v>
      </c>
      <c r="H1498" s="2" t="s">
        <v>2348</v>
      </c>
      <c r="I1498" s="2">
        <v>-21.771100000000001</v>
      </c>
      <c r="J1498" s="2">
        <v>-21.230899999999998</v>
      </c>
      <c r="K1498" s="8">
        <v>4.3023300000000004</v>
      </c>
    </row>
    <row r="1499" spans="1:11">
      <c r="A1499" s="7" t="s">
        <v>3196</v>
      </c>
      <c r="B1499" s="2" t="s">
        <v>110</v>
      </c>
      <c r="C1499" s="2" t="s">
        <v>176</v>
      </c>
      <c r="D1499" s="2" t="s">
        <v>112</v>
      </c>
      <c r="E1499" s="2" t="s">
        <v>191</v>
      </c>
      <c r="F1499" s="2">
        <v>52873</v>
      </c>
      <c r="G1499" s="2" t="s">
        <v>2772</v>
      </c>
      <c r="H1499" s="2" t="s">
        <v>3002</v>
      </c>
      <c r="I1499" s="2">
        <v>-21.735800000000001</v>
      </c>
      <c r="J1499" s="2">
        <v>-21.196000000000002</v>
      </c>
      <c r="K1499" s="8">
        <v>2.0858400000000001</v>
      </c>
    </row>
    <row r="1500" spans="1:11">
      <c r="A1500" s="7" t="s">
        <v>902</v>
      </c>
      <c r="B1500" s="2" t="s">
        <v>110</v>
      </c>
      <c r="C1500" s="2" t="s">
        <v>176</v>
      </c>
      <c r="D1500" s="2" t="s">
        <v>112</v>
      </c>
      <c r="E1500" s="2" t="s">
        <v>191</v>
      </c>
      <c r="F1500" s="2">
        <v>2984</v>
      </c>
      <c r="G1500" s="2" t="s">
        <v>2188</v>
      </c>
      <c r="H1500" s="2" t="s">
        <v>2446</v>
      </c>
      <c r="I1500" s="2">
        <v>-21.735499999999998</v>
      </c>
      <c r="J1500" s="2">
        <v>-21.195799999999998</v>
      </c>
      <c r="K1500" s="8">
        <v>7</v>
      </c>
    </row>
    <row r="1501" spans="1:11">
      <c r="A1501" s="7" t="s">
        <v>1464</v>
      </c>
      <c r="B1501" s="2" t="s">
        <v>110</v>
      </c>
      <c r="C1501" s="2" t="s">
        <v>190</v>
      </c>
      <c r="D1501" s="2" t="s">
        <v>112</v>
      </c>
      <c r="E1501" s="2" t="s">
        <v>177</v>
      </c>
      <c r="F1501" s="2">
        <v>3681</v>
      </c>
      <c r="G1501" s="2" t="s">
        <v>2259</v>
      </c>
      <c r="H1501" s="2" t="s">
        <v>2045</v>
      </c>
      <c r="I1501" s="2">
        <v>-21.7317</v>
      </c>
      <c r="J1501" s="2">
        <v>-21.1922</v>
      </c>
      <c r="K1501" s="8">
        <v>5.88</v>
      </c>
    </row>
    <row r="1502" spans="1:11">
      <c r="A1502" s="7" t="s">
        <v>3197</v>
      </c>
      <c r="B1502" s="2" t="s">
        <v>110</v>
      </c>
      <c r="C1502" s="2" t="s">
        <v>215</v>
      </c>
      <c r="D1502" s="2" t="s">
        <v>112</v>
      </c>
      <c r="E1502" s="2" t="s">
        <v>191</v>
      </c>
      <c r="F1502" s="2">
        <v>34577</v>
      </c>
      <c r="G1502" s="2" t="s">
        <v>3198</v>
      </c>
      <c r="H1502" s="2" t="s">
        <v>3061</v>
      </c>
      <c r="I1502" s="2">
        <v>-21.731000000000002</v>
      </c>
      <c r="J1502" s="2">
        <v>-21.191600000000001</v>
      </c>
      <c r="K1502" s="8">
        <v>2.3333300000000001</v>
      </c>
    </row>
    <row r="1503" spans="1:11">
      <c r="A1503" s="7" t="s">
        <v>3199</v>
      </c>
      <c r="B1503" s="2" t="s">
        <v>110</v>
      </c>
      <c r="C1503" s="2" t="s">
        <v>176</v>
      </c>
      <c r="D1503" s="2" t="s">
        <v>112</v>
      </c>
      <c r="E1503" s="2" t="s">
        <v>719</v>
      </c>
      <c r="F1503" s="2">
        <v>3496</v>
      </c>
      <c r="G1503" s="2" t="s">
        <v>2199</v>
      </c>
      <c r="H1503" s="2" t="s">
        <v>2610</v>
      </c>
      <c r="I1503" s="2">
        <v>-21.714200000000002</v>
      </c>
      <c r="J1503" s="2">
        <v>-21.174900000000001</v>
      </c>
      <c r="K1503" s="8">
        <v>7.5294100000000004</v>
      </c>
    </row>
    <row r="1504" spans="1:11">
      <c r="A1504" s="7" t="s">
        <v>3200</v>
      </c>
      <c r="B1504" s="2" t="s">
        <v>110</v>
      </c>
      <c r="C1504" s="2" t="s">
        <v>309</v>
      </c>
      <c r="D1504" s="2" t="s">
        <v>119</v>
      </c>
      <c r="E1504" s="2" t="s">
        <v>3201</v>
      </c>
      <c r="F1504" s="2">
        <v>2560</v>
      </c>
      <c r="G1504" s="2" t="s">
        <v>2211</v>
      </c>
      <c r="H1504" s="2" t="s">
        <v>2714</v>
      </c>
      <c r="I1504" s="2">
        <v>-21.5809</v>
      </c>
      <c r="J1504" s="2">
        <v>-21.042899999999999</v>
      </c>
      <c r="K1504" s="8">
        <v>11.777799999999999</v>
      </c>
    </row>
    <row r="1505" spans="1:11">
      <c r="A1505" s="7" t="s">
        <v>1444</v>
      </c>
      <c r="B1505" s="2" t="s">
        <v>110</v>
      </c>
      <c r="C1505" s="2" t="s">
        <v>635</v>
      </c>
      <c r="D1505" s="2" t="s">
        <v>112</v>
      </c>
      <c r="E1505" s="2" t="s">
        <v>113</v>
      </c>
      <c r="F1505" s="2">
        <v>1556</v>
      </c>
      <c r="G1505" s="2" t="s">
        <v>2434</v>
      </c>
      <c r="H1505" s="2" t="s">
        <v>2855</v>
      </c>
      <c r="I1505" s="2">
        <v>-21.5761</v>
      </c>
      <c r="J1505" s="2">
        <v>-21.0383</v>
      </c>
      <c r="K1505" s="8">
        <v>12.875</v>
      </c>
    </row>
    <row r="1506" spans="1:11">
      <c r="A1506" s="7" t="s">
        <v>3202</v>
      </c>
      <c r="B1506" s="2" t="s">
        <v>110</v>
      </c>
      <c r="C1506" s="2" t="s">
        <v>1279</v>
      </c>
      <c r="D1506" s="2" t="s">
        <v>112</v>
      </c>
      <c r="E1506" s="2" t="s">
        <v>191</v>
      </c>
      <c r="F1506" s="2">
        <v>1844</v>
      </c>
      <c r="G1506" s="2" t="s">
        <v>2619</v>
      </c>
      <c r="H1506" s="2" t="s">
        <v>2986</v>
      </c>
      <c r="I1506" s="2">
        <v>-21.533000000000001</v>
      </c>
      <c r="J1506" s="2">
        <v>-20.9953</v>
      </c>
      <c r="K1506" s="8">
        <v>41</v>
      </c>
    </row>
    <row r="1507" spans="1:11">
      <c r="A1507" s="7" t="s">
        <v>3203</v>
      </c>
      <c r="B1507" s="2" t="s">
        <v>110</v>
      </c>
      <c r="C1507" s="2" t="s">
        <v>176</v>
      </c>
      <c r="D1507" s="2" t="s">
        <v>112</v>
      </c>
      <c r="E1507" s="2" t="s">
        <v>191</v>
      </c>
      <c r="F1507" s="2">
        <v>33118</v>
      </c>
      <c r="G1507" s="2" t="s">
        <v>2877</v>
      </c>
      <c r="H1507" s="2" t="s">
        <v>2261</v>
      </c>
      <c r="I1507" s="2">
        <v>-21.521699999999999</v>
      </c>
      <c r="J1507" s="2">
        <v>-20.984100000000002</v>
      </c>
      <c r="K1507" s="8">
        <v>2.4551699999999999</v>
      </c>
    </row>
    <row r="1508" spans="1:11">
      <c r="A1508" s="7" t="s">
        <v>3204</v>
      </c>
      <c r="B1508" s="2" t="s">
        <v>110</v>
      </c>
      <c r="C1508" s="2" t="s">
        <v>176</v>
      </c>
      <c r="D1508" s="2" t="s">
        <v>112</v>
      </c>
      <c r="E1508" s="2" t="s">
        <v>191</v>
      </c>
      <c r="F1508" s="2">
        <v>48281</v>
      </c>
      <c r="G1508" s="2" t="s">
        <v>2812</v>
      </c>
      <c r="H1508" s="2" t="s">
        <v>2690</v>
      </c>
      <c r="I1508" s="2">
        <v>-21.507000000000001</v>
      </c>
      <c r="J1508" s="2">
        <v>-20.9695</v>
      </c>
      <c r="K1508" s="8">
        <v>2.1181800000000002</v>
      </c>
    </row>
    <row r="1509" spans="1:11">
      <c r="A1509" s="7" t="s">
        <v>3205</v>
      </c>
      <c r="B1509" s="2" t="s">
        <v>110</v>
      </c>
      <c r="C1509" s="2" t="s">
        <v>176</v>
      </c>
      <c r="D1509" s="2" t="s">
        <v>112</v>
      </c>
      <c r="E1509" s="2" t="s">
        <v>191</v>
      </c>
      <c r="F1509" s="2">
        <v>54040</v>
      </c>
      <c r="G1509" s="2" t="s">
        <v>3206</v>
      </c>
      <c r="H1509" s="2" t="s">
        <v>2970</v>
      </c>
      <c r="I1509" s="2">
        <v>-21.481100000000001</v>
      </c>
      <c r="J1509" s="2">
        <v>-20.9438</v>
      </c>
      <c r="K1509" s="8">
        <v>2.0583300000000002</v>
      </c>
    </row>
    <row r="1510" spans="1:11">
      <c r="A1510" s="7" t="s">
        <v>1719</v>
      </c>
      <c r="B1510" s="2" t="s">
        <v>110</v>
      </c>
      <c r="C1510" s="2" t="s">
        <v>1408</v>
      </c>
      <c r="D1510" s="2" t="s">
        <v>112</v>
      </c>
      <c r="E1510" s="2" t="s">
        <v>191</v>
      </c>
      <c r="F1510" s="2">
        <v>32993</v>
      </c>
      <c r="G1510" s="2" t="s">
        <v>2875</v>
      </c>
      <c r="H1510" s="2" t="s">
        <v>2738</v>
      </c>
      <c r="I1510" s="2">
        <v>-21.4665</v>
      </c>
      <c r="J1510" s="2">
        <v>-20.9297</v>
      </c>
      <c r="K1510" s="8">
        <v>2.4857100000000001</v>
      </c>
    </row>
    <row r="1511" spans="1:11">
      <c r="A1511" s="7" t="s">
        <v>3207</v>
      </c>
      <c r="B1511" s="2" t="s">
        <v>110</v>
      </c>
      <c r="C1511" s="2" t="s">
        <v>176</v>
      </c>
      <c r="D1511" s="2" t="s">
        <v>112</v>
      </c>
      <c r="E1511" s="2" t="s">
        <v>230</v>
      </c>
      <c r="F1511" s="2">
        <v>2641</v>
      </c>
      <c r="G1511" s="2" t="s">
        <v>2156</v>
      </c>
      <c r="H1511" s="2" t="s">
        <v>2459</v>
      </c>
      <c r="I1511" s="2">
        <v>-21.456299999999999</v>
      </c>
      <c r="J1511" s="2">
        <v>-20.919599999999999</v>
      </c>
      <c r="K1511" s="8">
        <v>9.5</v>
      </c>
    </row>
    <row r="1512" spans="1:11">
      <c r="A1512" s="7" t="s">
        <v>1723</v>
      </c>
      <c r="B1512" s="2" t="s">
        <v>110</v>
      </c>
      <c r="C1512" s="2" t="s">
        <v>1227</v>
      </c>
      <c r="D1512" s="2" t="s">
        <v>112</v>
      </c>
      <c r="E1512" s="2" t="s">
        <v>963</v>
      </c>
      <c r="F1512" s="2">
        <v>7670</v>
      </c>
      <c r="G1512" s="2" t="s">
        <v>2236</v>
      </c>
      <c r="H1512" s="2" t="s">
        <v>2308</v>
      </c>
      <c r="I1512" s="2">
        <v>-21.356400000000001</v>
      </c>
      <c r="J1512" s="2">
        <v>-20.8202</v>
      </c>
      <c r="K1512" s="8">
        <v>4.6944400000000002</v>
      </c>
    </row>
    <row r="1513" spans="1:11">
      <c r="A1513" s="7" t="s">
        <v>3208</v>
      </c>
      <c r="B1513" s="2" t="s">
        <v>110</v>
      </c>
      <c r="C1513" s="2" t="s">
        <v>176</v>
      </c>
      <c r="D1513" s="2" t="s">
        <v>112</v>
      </c>
      <c r="E1513" s="2" t="s">
        <v>191</v>
      </c>
      <c r="F1513" s="2">
        <v>2483</v>
      </c>
      <c r="G1513" s="2" t="s">
        <v>2525</v>
      </c>
      <c r="H1513" s="2" t="s">
        <v>2714</v>
      </c>
      <c r="I1513" s="2">
        <v>-21.311800000000002</v>
      </c>
      <c r="J1513" s="2">
        <v>-20.7761</v>
      </c>
      <c r="K1513" s="8">
        <v>11.666700000000001</v>
      </c>
    </row>
    <row r="1514" spans="1:11">
      <c r="A1514" s="7" t="s">
        <v>1548</v>
      </c>
      <c r="B1514" s="2" t="s">
        <v>110</v>
      </c>
      <c r="C1514" s="2" t="s">
        <v>190</v>
      </c>
      <c r="D1514" s="2" t="s">
        <v>112</v>
      </c>
      <c r="E1514" s="2" t="s">
        <v>191</v>
      </c>
      <c r="F1514" s="2">
        <v>8587</v>
      </c>
      <c r="G1514" s="2" t="s">
        <v>2484</v>
      </c>
      <c r="H1514" s="2" t="s">
        <v>2079</v>
      </c>
      <c r="I1514" s="2">
        <v>-21.228400000000001</v>
      </c>
      <c r="J1514" s="2">
        <v>-20.693200000000001</v>
      </c>
      <c r="K1514" s="8">
        <v>3.92</v>
      </c>
    </row>
    <row r="1515" spans="1:11">
      <c r="A1515" s="7" t="s">
        <v>3209</v>
      </c>
      <c r="B1515" s="2" t="s">
        <v>110</v>
      </c>
      <c r="C1515" s="2" t="s">
        <v>3210</v>
      </c>
      <c r="D1515" s="2" t="s">
        <v>112</v>
      </c>
      <c r="E1515" s="2" t="s">
        <v>116</v>
      </c>
      <c r="F1515" s="2">
        <v>2685</v>
      </c>
      <c r="G1515" s="2" t="s">
        <v>2178</v>
      </c>
      <c r="H1515" s="2" t="s">
        <v>2459</v>
      </c>
      <c r="I1515" s="2">
        <v>-21.1951</v>
      </c>
      <c r="J1515" s="2">
        <v>-20.6602</v>
      </c>
      <c r="K1515" s="8">
        <v>9.4166699999999999</v>
      </c>
    </row>
    <row r="1516" spans="1:11">
      <c r="A1516" s="7" t="s">
        <v>3211</v>
      </c>
      <c r="B1516" s="2" t="s">
        <v>110</v>
      </c>
      <c r="C1516" s="2" t="s">
        <v>958</v>
      </c>
      <c r="D1516" s="2" t="s">
        <v>112</v>
      </c>
      <c r="E1516" s="2" t="s">
        <v>460</v>
      </c>
      <c r="F1516" s="2">
        <v>11848</v>
      </c>
      <c r="G1516" s="2" t="s">
        <v>2401</v>
      </c>
      <c r="H1516" s="2" t="s">
        <v>2395</v>
      </c>
      <c r="I1516" s="2">
        <v>-21.189800000000002</v>
      </c>
      <c r="J1516" s="2">
        <v>-20.655000000000001</v>
      </c>
      <c r="K1516" s="8">
        <v>4</v>
      </c>
    </row>
    <row r="1517" spans="1:11">
      <c r="A1517" s="7" t="s">
        <v>1251</v>
      </c>
      <c r="B1517" s="2" t="s">
        <v>110</v>
      </c>
      <c r="C1517" s="2" t="s">
        <v>184</v>
      </c>
      <c r="D1517" s="2" t="s">
        <v>112</v>
      </c>
      <c r="E1517" s="2" t="s">
        <v>191</v>
      </c>
      <c r="F1517" s="2">
        <v>6303</v>
      </c>
      <c r="G1517" s="2" t="s">
        <v>3079</v>
      </c>
      <c r="H1517" s="2" t="s">
        <v>2352</v>
      </c>
      <c r="I1517" s="2">
        <v>-21.146999999999998</v>
      </c>
      <c r="J1517" s="2">
        <v>-20.612500000000001</v>
      </c>
      <c r="K1517" s="8">
        <v>4.7428600000000003</v>
      </c>
    </row>
    <row r="1518" spans="1:11">
      <c r="A1518" s="7" t="s">
        <v>1258</v>
      </c>
      <c r="B1518" s="2" t="s">
        <v>110</v>
      </c>
      <c r="C1518" s="2" t="s">
        <v>277</v>
      </c>
      <c r="D1518" s="2" t="s">
        <v>112</v>
      </c>
      <c r="E1518" s="2" t="s">
        <v>230</v>
      </c>
      <c r="F1518" s="2">
        <v>4181</v>
      </c>
      <c r="G1518" s="2" t="s">
        <v>2188</v>
      </c>
      <c r="H1518" s="2" t="s">
        <v>2545</v>
      </c>
      <c r="I1518" s="2">
        <v>-21.145600000000002</v>
      </c>
      <c r="J1518" s="2">
        <v>-20.6112</v>
      </c>
      <c r="K1518" s="8">
        <v>6.65</v>
      </c>
    </row>
    <row r="1519" spans="1:11">
      <c r="A1519" s="7" t="s">
        <v>3212</v>
      </c>
      <c r="B1519" s="2" t="s">
        <v>110</v>
      </c>
      <c r="C1519" s="2" t="s">
        <v>176</v>
      </c>
      <c r="D1519" s="2" t="s">
        <v>112</v>
      </c>
      <c r="E1519" s="2" t="s">
        <v>191</v>
      </c>
      <c r="F1519" s="2">
        <v>47458</v>
      </c>
      <c r="G1519" s="2" t="s">
        <v>3090</v>
      </c>
      <c r="H1519" s="2" t="s">
        <v>2805</v>
      </c>
      <c r="I1519" s="2">
        <v>-21.1173</v>
      </c>
      <c r="J1519" s="2">
        <v>-20.583100000000002</v>
      </c>
      <c r="K1519" s="8">
        <v>2.1152099999999998</v>
      </c>
    </row>
    <row r="1520" spans="1:11">
      <c r="A1520" s="7" t="s">
        <v>864</v>
      </c>
      <c r="B1520" s="2" t="s">
        <v>110</v>
      </c>
      <c r="C1520" s="2" t="s">
        <v>721</v>
      </c>
      <c r="D1520" s="2" t="s">
        <v>112</v>
      </c>
      <c r="E1520" s="2" t="s">
        <v>191</v>
      </c>
      <c r="F1520" s="2">
        <v>6217</v>
      </c>
      <c r="G1520" s="2" t="s">
        <v>2504</v>
      </c>
      <c r="H1520" s="2" t="s">
        <v>2047</v>
      </c>
      <c r="I1520" s="2">
        <v>-21.069500000000001</v>
      </c>
      <c r="J1520" s="2">
        <v>-20.535699999999999</v>
      </c>
      <c r="K1520" s="8">
        <v>5.2758599999999998</v>
      </c>
    </row>
    <row r="1521" spans="1:11">
      <c r="A1521" s="7" t="s">
        <v>3213</v>
      </c>
      <c r="B1521" s="2" t="s">
        <v>110</v>
      </c>
      <c r="C1521" s="2" t="s">
        <v>176</v>
      </c>
      <c r="D1521" s="2" t="s">
        <v>112</v>
      </c>
      <c r="E1521" s="2" t="s">
        <v>230</v>
      </c>
      <c r="F1521" s="2">
        <v>2404</v>
      </c>
      <c r="G1521" s="2" t="s">
        <v>2838</v>
      </c>
      <c r="H1521" s="2" t="s">
        <v>2855</v>
      </c>
      <c r="I1521" s="2">
        <v>-21.032699999999998</v>
      </c>
      <c r="J1521" s="2">
        <v>-20.499300000000002</v>
      </c>
      <c r="K1521" s="8">
        <v>12.625</v>
      </c>
    </row>
    <row r="1522" spans="1:11">
      <c r="A1522" s="7" t="s">
        <v>1798</v>
      </c>
      <c r="B1522" s="2" t="s">
        <v>110</v>
      </c>
      <c r="C1522" s="2" t="s">
        <v>176</v>
      </c>
      <c r="D1522" s="2" t="s">
        <v>112</v>
      </c>
      <c r="E1522" s="2" t="s">
        <v>191</v>
      </c>
      <c r="F1522" s="2">
        <v>1674</v>
      </c>
      <c r="G1522" s="2" t="s">
        <v>2160</v>
      </c>
      <c r="H1522" s="2" t="s">
        <v>2848</v>
      </c>
      <c r="I1522" s="2">
        <v>-20.819400000000002</v>
      </c>
      <c r="J1522" s="2">
        <v>-20.287700000000001</v>
      </c>
      <c r="K1522" s="8">
        <v>15.666700000000001</v>
      </c>
    </row>
    <row r="1523" spans="1:11">
      <c r="A1523" s="7" t="s">
        <v>3214</v>
      </c>
      <c r="B1523" s="2" t="s">
        <v>110</v>
      </c>
      <c r="C1523" s="2" t="s">
        <v>242</v>
      </c>
      <c r="D1523" s="2" t="s">
        <v>112</v>
      </c>
      <c r="E1523" s="2" t="s">
        <v>230</v>
      </c>
      <c r="F1523" s="2">
        <v>2128</v>
      </c>
      <c r="G1523" s="2" t="s">
        <v>2121</v>
      </c>
      <c r="H1523" s="2" t="s">
        <v>2855</v>
      </c>
      <c r="I1523" s="2">
        <v>-20.761500000000002</v>
      </c>
      <c r="J1523" s="2">
        <v>-20.2303</v>
      </c>
      <c r="K1523" s="8">
        <v>12.5</v>
      </c>
    </row>
    <row r="1524" spans="1:11">
      <c r="A1524" s="7" t="s">
        <v>3215</v>
      </c>
      <c r="B1524" s="2" t="s">
        <v>110</v>
      </c>
      <c r="C1524" s="2" t="s">
        <v>184</v>
      </c>
      <c r="D1524" s="2" t="s">
        <v>119</v>
      </c>
      <c r="E1524" s="2" t="s">
        <v>1140</v>
      </c>
      <c r="F1524" s="2">
        <v>10367</v>
      </c>
      <c r="G1524" s="2" t="s">
        <v>2286</v>
      </c>
      <c r="H1524" s="2" t="s">
        <v>2319</v>
      </c>
      <c r="I1524" s="2">
        <v>-20.721599999999999</v>
      </c>
      <c r="J1524" s="2">
        <v>-20.191199999999998</v>
      </c>
      <c r="K1524" s="8">
        <v>4.0888900000000001</v>
      </c>
    </row>
    <row r="1525" spans="1:11">
      <c r="A1525" s="7" t="s">
        <v>3216</v>
      </c>
      <c r="B1525" s="2" t="s">
        <v>110</v>
      </c>
      <c r="C1525" s="2" t="s">
        <v>176</v>
      </c>
      <c r="D1525" s="2" t="s">
        <v>112</v>
      </c>
      <c r="E1525" s="2" t="s">
        <v>191</v>
      </c>
      <c r="F1525" s="2">
        <v>3493</v>
      </c>
      <c r="G1525" s="2" t="s">
        <v>2233</v>
      </c>
      <c r="H1525" s="2" t="s">
        <v>2537</v>
      </c>
      <c r="I1525" s="2">
        <v>-20.713799999999999</v>
      </c>
      <c r="J1525" s="2">
        <v>-20.183499999999999</v>
      </c>
      <c r="K1525" s="8">
        <v>7.9333299999999998</v>
      </c>
    </row>
    <row r="1526" spans="1:11">
      <c r="A1526" s="7" t="s">
        <v>1576</v>
      </c>
      <c r="B1526" s="2" t="s">
        <v>110</v>
      </c>
      <c r="C1526" s="2" t="s">
        <v>277</v>
      </c>
      <c r="D1526" s="2" t="s">
        <v>112</v>
      </c>
      <c r="E1526" s="2" t="s">
        <v>191</v>
      </c>
      <c r="F1526" s="2">
        <v>4186</v>
      </c>
      <c r="G1526" s="2" t="s">
        <v>2130</v>
      </c>
      <c r="H1526" s="2" t="s">
        <v>2610</v>
      </c>
      <c r="I1526" s="2">
        <v>-20.713200000000001</v>
      </c>
      <c r="J1526" s="2">
        <v>-20.183</v>
      </c>
      <c r="K1526" s="8">
        <v>7.2941200000000004</v>
      </c>
    </row>
    <row r="1527" spans="1:11">
      <c r="A1527" s="7" t="s">
        <v>3217</v>
      </c>
      <c r="B1527" s="2" t="s">
        <v>110</v>
      </c>
      <c r="C1527" s="2" t="s">
        <v>176</v>
      </c>
      <c r="D1527" s="2" t="s">
        <v>112</v>
      </c>
      <c r="E1527" s="2" t="s">
        <v>230</v>
      </c>
      <c r="F1527" s="2">
        <v>1949</v>
      </c>
      <c r="G1527" s="2" t="s">
        <v>2184</v>
      </c>
      <c r="H1527" s="2" t="s">
        <v>2811</v>
      </c>
      <c r="I1527" s="2">
        <v>-20.623100000000001</v>
      </c>
      <c r="J1527" s="2">
        <v>-20.093699999999998</v>
      </c>
      <c r="K1527" s="8">
        <v>18</v>
      </c>
    </row>
    <row r="1528" spans="1:11">
      <c r="A1528" s="7" t="s">
        <v>1525</v>
      </c>
      <c r="B1528" s="2" t="s">
        <v>110</v>
      </c>
      <c r="C1528" s="2" t="s">
        <v>277</v>
      </c>
      <c r="D1528" s="2" t="s">
        <v>112</v>
      </c>
      <c r="E1528" s="2" t="s">
        <v>230</v>
      </c>
      <c r="F1528" s="2">
        <v>2869</v>
      </c>
      <c r="G1528" s="2" t="s">
        <v>2625</v>
      </c>
      <c r="H1528" s="2" t="s">
        <v>2439</v>
      </c>
      <c r="I1528" s="2">
        <v>-20.602799999999998</v>
      </c>
      <c r="J1528" s="2">
        <v>-20.074000000000002</v>
      </c>
      <c r="K1528" s="8">
        <v>8.2857099999999999</v>
      </c>
    </row>
    <row r="1529" spans="1:11">
      <c r="A1529" s="7" t="s">
        <v>3218</v>
      </c>
      <c r="B1529" s="2" t="s">
        <v>110</v>
      </c>
      <c r="C1529" s="2" t="s">
        <v>176</v>
      </c>
      <c r="D1529" s="2" t="s">
        <v>112</v>
      </c>
      <c r="E1529" s="2" t="s">
        <v>191</v>
      </c>
      <c r="F1529" s="2">
        <v>2739</v>
      </c>
      <c r="G1529" s="2" t="s">
        <v>2525</v>
      </c>
      <c r="H1529" s="2" t="s">
        <v>2590</v>
      </c>
      <c r="I1529" s="2">
        <v>-20.544799999999999</v>
      </c>
      <c r="J1529" s="2">
        <v>-20.016500000000001</v>
      </c>
      <c r="K1529" s="8">
        <v>10.5</v>
      </c>
    </row>
    <row r="1530" spans="1:11">
      <c r="A1530" s="7" t="s">
        <v>1320</v>
      </c>
      <c r="B1530" s="2" t="s">
        <v>110</v>
      </c>
      <c r="C1530" s="2" t="s">
        <v>145</v>
      </c>
      <c r="D1530" s="2" t="s">
        <v>112</v>
      </c>
      <c r="E1530" s="2" t="s">
        <v>191</v>
      </c>
      <c r="F1530" s="2">
        <v>1388</v>
      </c>
      <c r="G1530" s="2" t="s">
        <v>2197</v>
      </c>
      <c r="H1530" s="2" t="s">
        <v>2848</v>
      </c>
      <c r="I1530" s="2">
        <v>-20.542200000000001</v>
      </c>
      <c r="J1530" s="2">
        <v>-20.013999999999999</v>
      </c>
      <c r="K1530" s="8">
        <v>15.5</v>
      </c>
    </row>
    <row r="1531" spans="1:11">
      <c r="A1531" s="7" t="s">
        <v>3219</v>
      </c>
      <c r="B1531" s="2" t="s">
        <v>110</v>
      </c>
      <c r="C1531" s="2" t="s">
        <v>176</v>
      </c>
      <c r="D1531" s="2" t="s">
        <v>112</v>
      </c>
      <c r="E1531" s="2" t="s">
        <v>191</v>
      </c>
      <c r="F1531" s="2">
        <v>2392</v>
      </c>
      <c r="G1531" s="2" t="s">
        <v>2441</v>
      </c>
      <c r="H1531" s="2" t="s">
        <v>2714</v>
      </c>
      <c r="I1531" s="2">
        <v>-20.506799999999998</v>
      </c>
      <c r="J1531" s="2">
        <v>-19.978999999999999</v>
      </c>
      <c r="K1531" s="8">
        <v>11.333299999999999</v>
      </c>
    </row>
    <row r="1532" spans="1:11">
      <c r="A1532" s="7" t="s">
        <v>3220</v>
      </c>
      <c r="B1532" s="2" t="s">
        <v>110</v>
      </c>
      <c r="C1532" s="2" t="s">
        <v>176</v>
      </c>
      <c r="D1532" s="2" t="s">
        <v>112</v>
      </c>
      <c r="E1532" s="2" t="s">
        <v>719</v>
      </c>
      <c r="F1532" s="2">
        <v>2257</v>
      </c>
      <c r="G1532" s="2" t="s">
        <v>2644</v>
      </c>
      <c r="H1532" s="2" t="s">
        <v>2439</v>
      </c>
      <c r="I1532" s="2">
        <v>-20.3476</v>
      </c>
      <c r="J1532" s="2">
        <v>-19.821300000000001</v>
      </c>
      <c r="K1532" s="8">
        <v>8.2142900000000001</v>
      </c>
    </row>
    <row r="1533" spans="1:11">
      <c r="A1533" s="7" t="s">
        <v>1792</v>
      </c>
      <c r="B1533" s="2" t="s">
        <v>110</v>
      </c>
      <c r="C1533" s="2" t="s">
        <v>176</v>
      </c>
      <c r="D1533" s="2" t="s">
        <v>112</v>
      </c>
      <c r="E1533" s="2" t="s">
        <v>191</v>
      </c>
      <c r="F1533" s="2">
        <v>4542</v>
      </c>
      <c r="G1533" s="2" t="s">
        <v>2154</v>
      </c>
      <c r="H1533" s="2" t="s">
        <v>2406</v>
      </c>
      <c r="I1533" s="2">
        <v>-20.3325</v>
      </c>
      <c r="J1533" s="2">
        <v>-19.8063</v>
      </c>
      <c r="K1533" s="8">
        <v>6.2857099999999999</v>
      </c>
    </row>
    <row r="1534" spans="1:11">
      <c r="A1534" s="7" t="s">
        <v>901</v>
      </c>
      <c r="B1534" s="2" t="s">
        <v>110</v>
      </c>
      <c r="C1534" s="2" t="s">
        <v>111</v>
      </c>
      <c r="D1534" s="2" t="s">
        <v>112</v>
      </c>
      <c r="E1534" s="2" t="s">
        <v>191</v>
      </c>
      <c r="F1534" s="2">
        <v>3335</v>
      </c>
      <c r="G1534" s="2" t="s">
        <v>2128</v>
      </c>
      <c r="H1534" s="2" t="s">
        <v>2472</v>
      </c>
      <c r="I1534" s="2">
        <v>-20.331800000000001</v>
      </c>
      <c r="J1534" s="2">
        <v>-19.805800000000001</v>
      </c>
      <c r="K1534" s="8">
        <v>7.5</v>
      </c>
    </row>
    <row r="1535" spans="1:11">
      <c r="A1535" s="7" t="s">
        <v>3221</v>
      </c>
      <c r="B1535" s="2" t="s">
        <v>110</v>
      </c>
      <c r="C1535" s="2" t="s">
        <v>215</v>
      </c>
      <c r="D1535" s="2" t="s">
        <v>112</v>
      </c>
      <c r="E1535" s="2" t="s">
        <v>191</v>
      </c>
      <c r="F1535" s="2">
        <v>42393</v>
      </c>
      <c r="G1535" s="2" t="s">
        <v>2865</v>
      </c>
      <c r="H1535" s="2" t="s">
        <v>2517</v>
      </c>
      <c r="I1535" s="2">
        <v>-20.302700000000002</v>
      </c>
      <c r="J1535" s="2">
        <v>-19.777000000000001</v>
      </c>
      <c r="K1535" s="8">
        <v>2.25434</v>
      </c>
    </row>
    <row r="1536" spans="1:11">
      <c r="A1536" s="7" t="s">
        <v>1511</v>
      </c>
      <c r="B1536" s="2" t="s">
        <v>110</v>
      </c>
      <c r="C1536" s="2" t="s">
        <v>823</v>
      </c>
      <c r="D1536" s="2" t="s">
        <v>112</v>
      </c>
      <c r="E1536" s="2" t="s">
        <v>191</v>
      </c>
      <c r="F1536" s="2">
        <v>4833</v>
      </c>
      <c r="G1536" s="2" t="s">
        <v>2259</v>
      </c>
      <c r="H1536" s="2" t="s">
        <v>2357</v>
      </c>
      <c r="I1536" s="2">
        <v>-20.184699999999999</v>
      </c>
      <c r="J1536" s="2">
        <v>-19.660399999999999</v>
      </c>
      <c r="K1536" s="8">
        <v>5.25</v>
      </c>
    </row>
    <row r="1537" spans="1:11">
      <c r="A1537" s="7" t="s">
        <v>1382</v>
      </c>
      <c r="B1537" s="2" t="s">
        <v>110</v>
      </c>
      <c r="C1537" s="2" t="s">
        <v>1227</v>
      </c>
      <c r="D1537" s="2" t="s">
        <v>112</v>
      </c>
      <c r="E1537" s="2" t="s">
        <v>177</v>
      </c>
      <c r="F1537" s="2">
        <v>4147</v>
      </c>
      <c r="G1537" s="2" t="s">
        <v>2413</v>
      </c>
      <c r="H1537" s="2" t="s">
        <v>2510</v>
      </c>
      <c r="I1537" s="2">
        <v>-20.133500000000002</v>
      </c>
      <c r="J1537" s="2">
        <v>-19.609500000000001</v>
      </c>
      <c r="K1537" s="8">
        <v>5.75</v>
      </c>
    </row>
    <row r="1538" spans="1:11">
      <c r="A1538" s="7" t="s">
        <v>1452</v>
      </c>
      <c r="B1538" s="2" t="s">
        <v>110</v>
      </c>
      <c r="C1538" s="2" t="s">
        <v>190</v>
      </c>
      <c r="D1538" s="2" t="s">
        <v>112</v>
      </c>
      <c r="E1538" s="2" t="s">
        <v>191</v>
      </c>
      <c r="F1538" s="2">
        <v>3759</v>
      </c>
      <c r="G1538" s="2" t="s">
        <v>2156</v>
      </c>
      <c r="H1538" s="2" t="s">
        <v>2439</v>
      </c>
      <c r="I1538" s="2">
        <v>-20.092700000000001</v>
      </c>
      <c r="J1538" s="2">
        <v>-19.569099999999999</v>
      </c>
      <c r="K1538" s="8">
        <v>8.1428600000000007</v>
      </c>
    </row>
    <row r="1539" spans="1:11">
      <c r="A1539" s="7" t="s">
        <v>3222</v>
      </c>
      <c r="B1539" s="2" t="s">
        <v>110</v>
      </c>
      <c r="C1539" s="2" t="s">
        <v>309</v>
      </c>
      <c r="D1539" s="2" t="s">
        <v>119</v>
      </c>
      <c r="E1539" s="2" t="s">
        <v>3223</v>
      </c>
      <c r="F1539" s="2">
        <v>1107</v>
      </c>
      <c r="G1539" s="2" t="s">
        <v>2102</v>
      </c>
      <c r="H1539" s="2" t="s">
        <v>2980</v>
      </c>
      <c r="I1539" s="2">
        <v>-20.085799999999999</v>
      </c>
      <c r="J1539" s="2">
        <v>-19.5624</v>
      </c>
      <c r="K1539" s="8">
        <v>27</v>
      </c>
    </row>
    <row r="1540" spans="1:11">
      <c r="A1540" s="7" t="s">
        <v>3224</v>
      </c>
      <c r="B1540" s="2" t="s">
        <v>110</v>
      </c>
      <c r="C1540" s="2" t="s">
        <v>1110</v>
      </c>
      <c r="D1540" s="2" t="s">
        <v>112</v>
      </c>
      <c r="E1540" s="2" t="s">
        <v>191</v>
      </c>
      <c r="F1540" s="2">
        <v>15309</v>
      </c>
      <c r="G1540" s="2" t="s">
        <v>2288</v>
      </c>
      <c r="H1540" s="2" t="s">
        <v>2061</v>
      </c>
      <c r="I1540" s="2">
        <v>-20.041699999999999</v>
      </c>
      <c r="J1540" s="2">
        <v>-19.5185</v>
      </c>
      <c r="K1540" s="8">
        <v>3.5344799999999998</v>
      </c>
    </row>
    <row r="1541" spans="1:11">
      <c r="A1541" s="7" t="s">
        <v>3225</v>
      </c>
      <c r="B1541" s="2" t="s">
        <v>110</v>
      </c>
      <c r="C1541" s="2" t="s">
        <v>215</v>
      </c>
      <c r="D1541" s="2" t="s">
        <v>112</v>
      </c>
      <c r="E1541" s="2" t="s">
        <v>3114</v>
      </c>
      <c r="F1541" s="2">
        <v>31634</v>
      </c>
      <c r="G1541" s="2" t="s">
        <v>2892</v>
      </c>
      <c r="H1541" s="2" t="s">
        <v>2225</v>
      </c>
      <c r="I1541" s="2">
        <v>-20.018999999999998</v>
      </c>
      <c r="J1541" s="2">
        <v>-19.495999999999999</v>
      </c>
      <c r="K1541" s="8">
        <v>2.4084500000000002</v>
      </c>
    </row>
    <row r="1542" spans="1:11">
      <c r="A1542" s="7" t="s">
        <v>1526</v>
      </c>
      <c r="B1542" s="2" t="s">
        <v>110</v>
      </c>
      <c r="C1542" s="2" t="s">
        <v>130</v>
      </c>
      <c r="D1542" s="2" t="s">
        <v>112</v>
      </c>
      <c r="E1542" s="2" t="s">
        <v>719</v>
      </c>
      <c r="F1542" s="2">
        <v>1932</v>
      </c>
      <c r="G1542" s="2" t="s">
        <v>2434</v>
      </c>
      <c r="H1542" s="2" t="s">
        <v>2590</v>
      </c>
      <c r="I1542" s="2">
        <v>-20.0153</v>
      </c>
      <c r="J1542" s="2">
        <v>-19.4925</v>
      </c>
      <c r="K1542" s="8">
        <v>10.3</v>
      </c>
    </row>
    <row r="1543" spans="1:11">
      <c r="A1543" s="7" t="s">
        <v>1803</v>
      </c>
      <c r="B1543" s="2" t="s">
        <v>110</v>
      </c>
      <c r="C1543" s="2" t="s">
        <v>1194</v>
      </c>
      <c r="D1543" s="2" t="s">
        <v>112</v>
      </c>
      <c r="E1543" s="2" t="s">
        <v>191</v>
      </c>
      <c r="F1543" s="2">
        <v>1534</v>
      </c>
      <c r="G1543" s="2" t="s">
        <v>2221</v>
      </c>
      <c r="H1543" s="2" t="s">
        <v>2848</v>
      </c>
      <c r="I1543" s="2">
        <v>-19.988700000000001</v>
      </c>
      <c r="J1543" s="2">
        <v>-19.4663</v>
      </c>
      <c r="K1543" s="8">
        <v>15.166700000000001</v>
      </c>
    </row>
    <row r="1544" spans="1:11">
      <c r="A1544" s="7" t="s">
        <v>1289</v>
      </c>
      <c r="B1544" s="2" t="s">
        <v>110</v>
      </c>
      <c r="C1544" s="2" t="s">
        <v>190</v>
      </c>
      <c r="D1544" s="2" t="s">
        <v>112</v>
      </c>
      <c r="E1544" s="2" t="s">
        <v>191</v>
      </c>
      <c r="F1544" s="2">
        <v>4582</v>
      </c>
      <c r="G1544" s="2" t="s">
        <v>2195</v>
      </c>
      <c r="H1544" s="2" t="s">
        <v>2357</v>
      </c>
      <c r="I1544" s="2">
        <v>-19.954999999999998</v>
      </c>
      <c r="J1544" s="2">
        <v>-19.4329</v>
      </c>
      <c r="K1544" s="8">
        <v>5.2142900000000001</v>
      </c>
    </row>
    <row r="1545" spans="1:11">
      <c r="A1545" s="7" t="s">
        <v>3226</v>
      </c>
      <c r="B1545" s="2" t="s">
        <v>110</v>
      </c>
      <c r="C1545" s="2" t="s">
        <v>176</v>
      </c>
      <c r="D1545" s="2" t="s">
        <v>112</v>
      </c>
      <c r="E1545" s="2" t="s">
        <v>230</v>
      </c>
      <c r="F1545" s="2">
        <v>2404</v>
      </c>
      <c r="G1545" s="2" t="s">
        <v>2424</v>
      </c>
      <c r="H1545" s="2" t="s">
        <v>2855</v>
      </c>
      <c r="I1545" s="2">
        <v>-19.9499</v>
      </c>
      <c r="J1545" s="2">
        <v>-19.428100000000001</v>
      </c>
      <c r="K1545" s="8">
        <v>12.125</v>
      </c>
    </row>
    <row r="1546" spans="1:11">
      <c r="A1546" s="7" t="s">
        <v>3227</v>
      </c>
      <c r="B1546" s="2" t="s">
        <v>110</v>
      </c>
      <c r="C1546" s="2" t="s">
        <v>215</v>
      </c>
      <c r="D1546" s="2" t="s">
        <v>119</v>
      </c>
      <c r="E1546" s="2" t="s">
        <v>3182</v>
      </c>
      <c r="F1546" s="2">
        <v>26928</v>
      </c>
      <c r="G1546" s="2" t="s">
        <v>2953</v>
      </c>
      <c r="H1546" s="2" t="s">
        <v>2180</v>
      </c>
      <c r="I1546" s="2">
        <v>-19.917300000000001</v>
      </c>
      <c r="J1546" s="2">
        <v>-19.395700000000001</v>
      </c>
      <c r="K1546" s="8">
        <v>2.6339299999999999</v>
      </c>
    </row>
    <row r="1547" spans="1:11">
      <c r="A1547" s="7" t="s">
        <v>3228</v>
      </c>
      <c r="B1547" s="2" t="s">
        <v>110</v>
      </c>
      <c r="C1547" s="2" t="s">
        <v>215</v>
      </c>
      <c r="D1547" s="2" t="s">
        <v>112</v>
      </c>
      <c r="E1547" s="2" t="s">
        <v>191</v>
      </c>
      <c r="F1547" s="2">
        <v>40134</v>
      </c>
      <c r="G1547" s="2" t="s">
        <v>2824</v>
      </c>
      <c r="H1547" s="2" t="s">
        <v>2372</v>
      </c>
      <c r="I1547" s="2">
        <v>-19.873999999999999</v>
      </c>
      <c r="J1547" s="2">
        <v>-19.352799999999998</v>
      </c>
      <c r="K1547" s="8">
        <v>2.1827999999999999</v>
      </c>
    </row>
    <row r="1548" spans="1:11">
      <c r="A1548" s="7" t="s">
        <v>1794</v>
      </c>
      <c r="B1548" s="2" t="s">
        <v>110</v>
      </c>
      <c r="C1548" s="2" t="s">
        <v>176</v>
      </c>
      <c r="D1548" s="2" t="s">
        <v>112</v>
      </c>
      <c r="E1548" s="2" t="s">
        <v>191</v>
      </c>
      <c r="F1548" s="2">
        <v>4098</v>
      </c>
      <c r="G1548" s="2" t="s">
        <v>2137</v>
      </c>
      <c r="H1548" s="2" t="s">
        <v>2465</v>
      </c>
      <c r="I1548" s="2">
        <v>-19.863800000000001</v>
      </c>
      <c r="J1548" s="2">
        <v>-19.342700000000001</v>
      </c>
      <c r="K1548" s="8">
        <v>6.8333300000000001</v>
      </c>
    </row>
    <row r="1549" spans="1:11">
      <c r="A1549" s="7" t="s">
        <v>3229</v>
      </c>
      <c r="B1549" s="2" t="s">
        <v>110</v>
      </c>
      <c r="C1549" s="2" t="s">
        <v>1421</v>
      </c>
      <c r="D1549" s="2" t="s">
        <v>112</v>
      </c>
      <c r="E1549" s="2" t="s">
        <v>656</v>
      </c>
      <c r="F1549" s="2">
        <v>19142</v>
      </c>
      <c r="G1549" s="2" t="s">
        <v>2950</v>
      </c>
      <c r="H1549" s="2" t="s">
        <v>2123</v>
      </c>
      <c r="I1549" s="2">
        <v>-19.8233</v>
      </c>
      <c r="J1549" s="2">
        <v>-19.302800000000001</v>
      </c>
      <c r="K1549" s="8">
        <v>2.9642900000000001</v>
      </c>
    </row>
    <row r="1550" spans="1:11">
      <c r="A1550" s="7" t="s">
        <v>3230</v>
      </c>
      <c r="B1550" s="2" t="s">
        <v>110</v>
      </c>
      <c r="C1550" s="2" t="s">
        <v>176</v>
      </c>
      <c r="D1550" s="2" t="s">
        <v>112</v>
      </c>
      <c r="E1550" s="2" t="s">
        <v>191</v>
      </c>
      <c r="F1550" s="2">
        <v>2510</v>
      </c>
      <c r="G1550" s="2" t="s">
        <v>2525</v>
      </c>
      <c r="H1550" s="2" t="s">
        <v>2627</v>
      </c>
      <c r="I1550" s="2">
        <v>-19.815300000000001</v>
      </c>
      <c r="J1550" s="2">
        <v>-19.295000000000002</v>
      </c>
      <c r="K1550" s="8">
        <v>9.5454500000000007</v>
      </c>
    </row>
    <row r="1551" spans="1:11">
      <c r="A1551" s="7" t="s">
        <v>3231</v>
      </c>
      <c r="B1551" s="2" t="s">
        <v>110</v>
      </c>
      <c r="C1551" s="2" t="s">
        <v>176</v>
      </c>
      <c r="D1551" s="2" t="s">
        <v>112</v>
      </c>
      <c r="E1551" s="2" t="s">
        <v>191</v>
      </c>
      <c r="F1551" s="2">
        <v>3504</v>
      </c>
      <c r="G1551" s="2" t="s">
        <v>2108</v>
      </c>
      <c r="H1551" s="2" t="s">
        <v>2779</v>
      </c>
      <c r="I1551" s="2">
        <v>-19.7315</v>
      </c>
      <c r="J1551" s="2">
        <v>-19.2121</v>
      </c>
      <c r="K1551" s="8">
        <v>8.4615399999999994</v>
      </c>
    </row>
    <row r="1552" spans="1:11">
      <c r="A1552" s="7" t="s">
        <v>1726</v>
      </c>
      <c r="B1552" s="2" t="s">
        <v>110</v>
      </c>
      <c r="C1552" s="2" t="s">
        <v>517</v>
      </c>
      <c r="D1552" s="2" t="s">
        <v>119</v>
      </c>
      <c r="E1552" s="2" t="s">
        <v>166</v>
      </c>
      <c r="F1552" s="2">
        <v>3621</v>
      </c>
      <c r="G1552" s="2" t="s">
        <v>2128</v>
      </c>
      <c r="H1552" s="2" t="s">
        <v>2610</v>
      </c>
      <c r="I1552" s="2">
        <v>-19.7193</v>
      </c>
      <c r="J1552" s="2">
        <v>-19.200099999999999</v>
      </c>
      <c r="K1552" s="8">
        <v>7.0588199999999999</v>
      </c>
    </row>
    <row r="1553" spans="1:11">
      <c r="A1553" s="7" t="s">
        <v>3232</v>
      </c>
      <c r="B1553" s="2" t="s">
        <v>110</v>
      </c>
      <c r="C1553" s="2" t="s">
        <v>130</v>
      </c>
      <c r="D1553" s="2" t="s">
        <v>119</v>
      </c>
      <c r="E1553" s="2" t="s">
        <v>131</v>
      </c>
      <c r="F1553" s="2">
        <v>675</v>
      </c>
      <c r="G1553" s="2" t="s">
        <v>2184</v>
      </c>
      <c r="H1553" s="2" t="s">
        <v>2848</v>
      </c>
      <c r="I1553" s="2">
        <v>-19.712399999999999</v>
      </c>
      <c r="J1553" s="2">
        <v>-19.193300000000001</v>
      </c>
      <c r="K1553" s="8">
        <v>15</v>
      </c>
    </row>
    <row r="1554" spans="1:11">
      <c r="A1554" s="7" t="s">
        <v>1801</v>
      </c>
      <c r="B1554" s="2" t="s">
        <v>110</v>
      </c>
      <c r="C1554" s="2" t="s">
        <v>277</v>
      </c>
      <c r="D1554" s="2" t="s">
        <v>112</v>
      </c>
      <c r="E1554" s="2" t="s">
        <v>191</v>
      </c>
      <c r="F1554" s="2">
        <v>2075</v>
      </c>
      <c r="G1554" s="2" t="s">
        <v>2083</v>
      </c>
      <c r="H1554" s="2" t="s">
        <v>2855</v>
      </c>
      <c r="I1554" s="2">
        <v>-19.680099999999999</v>
      </c>
      <c r="J1554" s="2">
        <v>-19.161100000000001</v>
      </c>
      <c r="K1554" s="8">
        <v>12</v>
      </c>
    </row>
    <row r="1555" spans="1:11">
      <c r="A1555" s="7" t="s">
        <v>1503</v>
      </c>
      <c r="B1555" s="2" t="s">
        <v>110</v>
      </c>
      <c r="C1555" s="2" t="s">
        <v>190</v>
      </c>
      <c r="D1555" s="2" t="s">
        <v>112</v>
      </c>
      <c r="E1555" s="2" t="s">
        <v>719</v>
      </c>
      <c r="F1555" s="2">
        <v>2950</v>
      </c>
      <c r="G1555" s="2" t="s">
        <v>2203</v>
      </c>
      <c r="H1555" s="2" t="s">
        <v>2465</v>
      </c>
      <c r="I1555" s="2">
        <v>-19.618200000000002</v>
      </c>
      <c r="J1555" s="2">
        <v>-19.099599999999999</v>
      </c>
      <c r="K1555" s="8">
        <v>6.7777799999999999</v>
      </c>
    </row>
    <row r="1556" spans="1:11">
      <c r="A1556" s="7" t="s">
        <v>1569</v>
      </c>
      <c r="B1556" s="2" t="s">
        <v>110</v>
      </c>
      <c r="C1556" s="2" t="s">
        <v>1227</v>
      </c>
      <c r="D1556" s="2" t="s">
        <v>112</v>
      </c>
      <c r="E1556" s="2" t="s">
        <v>963</v>
      </c>
      <c r="F1556" s="2">
        <v>6303</v>
      </c>
      <c r="G1556" s="2" t="s">
        <v>2413</v>
      </c>
      <c r="H1556" s="2" t="s">
        <v>2045</v>
      </c>
      <c r="I1556" s="2">
        <v>-19.613</v>
      </c>
      <c r="J1556" s="2">
        <v>-19.0946</v>
      </c>
      <c r="K1556" s="8">
        <v>5.52</v>
      </c>
    </row>
    <row r="1557" spans="1:11">
      <c r="A1557" s="7" t="s">
        <v>1296</v>
      </c>
      <c r="B1557" s="2" t="s">
        <v>110</v>
      </c>
      <c r="C1557" s="2" t="s">
        <v>1038</v>
      </c>
      <c r="D1557" s="2" t="s">
        <v>112</v>
      </c>
      <c r="E1557" s="2" t="s">
        <v>191</v>
      </c>
      <c r="F1557" s="2">
        <v>1984</v>
      </c>
      <c r="G1557" s="2" t="s">
        <v>2223</v>
      </c>
      <c r="H1557" s="2" t="s">
        <v>2627</v>
      </c>
      <c r="I1557" s="2">
        <v>-19.554099999999998</v>
      </c>
      <c r="J1557" s="2">
        <v>-19.036200000000001</v>
      </c>
      <c r="K1557" s="8">
        <v>9.4545499999999993</v>
      </c>
    </row>
    <row r="1558" spans="1:11">
      <c r="A1558" s="7" t="s">
        <v>1819</v>
      </c>
      <c r="B1558" s="2" t="s">
        <v>110</v>
      </c>
      <c r="C1558" s="2" t="s">
        <v>215</v>
      </c>
      <c r="D1558" s="2" t="s">
        <v>154</v>
      </c>
      <c r="E1558" s="2" t="s">
        <v>155</v>
      </c>
      <c r="F1558" s="2">
        <v>26770</v>
      </c>
      <c r="G1558" s="2" t="s">
        <v>2849</v>
      </c>
      <c r="H1558" s="2" t="s">
        <v>2738</v>
      </c>
      <c r="I1558" s="2">
        <v>-19.5505</v>
      </c>
      <c r="J1558" s="2">
        <v>-19.032699999999998</v>
      </c>
      <c r="K1558" s="8">
        <v>2.4</v>
      </c>
    </row>
    <row r="1559" spans="1:11">
      <c r="A1559" s="7" t="s">
        <v>3233</v>
      </c>
      <c r="B1559" s="2" t="s">
        <v>110</v>
      </c>
      <c r="C1559" s="2" t="s">
        <v>215</v>
      </c>
      <c r="D1559" s="2" t="s">
        <v>154</v>
      </c>
      <c r="E1559" s="2" t="s">
        <v>154</v>
      </c>
      <c r="F1559" s="2">
        <v>31978</v>
      </c>
      <c r="G1559" s="2" t="s">
        <v>2875</v>
      </c>
      <c r="H1559" s="2" t="s">
        <v>2383</v>
      </c>
      <c r="I1559" s="2">
        <v>-19.544799999999999</v>
      </c>
      <c r="J1559" s="2">
        <v>-19.027100000000001</v>
      </c>
      <c r="K1559" s="8">
        <v>2.3513500000000001</v>
      </c>
    </row>
    <row r="1560" spans="1:11">
      <c r="A1560" s="7" t="s">
        <v>1487</v>
      </c>
      <c r="B1560" s="2" t="s">
        <v>110</v>
      </c>
      <c r="C1560" s="2" t="s">
        <v>130</v>
      </c>
      <c r="D1560" s="2" t="s">
        <v>119</v>
      </c>
      <c r="E1560" s="2" t="s">
        <v>131</v>
      </c>
      <c r="F1560" s="2">
        <v>787</v>
      </c>
      <c r="G1560" s="2" t="s">
        <v>2647</v>
      </c>
      <c r="H1560" s="2" t="s">
        <v>2980</v>
      </c>
      <c r="I1560" s="2">
        <v>-19.510300000000001</v>
      </c>
      <c r="J1560" s="2">
        <v>-18.992899999999999</v>
      </c>
      <c r="K1560" s="8">
        <v>26.333300000000001</v>
      </c>
    </row>
    <row r="1561" spans="1:11">
      <c r="A1561" s="7" t="s">
        <v>3234</v>
      </c>
      <c r="B1561" s="2" t="s">
        <v>110</v>
      </c>
      <c r="C1561" s="2" t="s">
        <v>176</v>
      </c>
      <c r="D1561" s="2" t="s">
        <v>112</v>
      </c>
      <c r="E1561" s="2" t="s">
        <v>191</v>
      </c>
      <c r="F1561" s="2">
        <v>2309</v>
      </c>
      <c r="G1561" s="2" t="s">
        <v>2217</v>
      </c>
      <c r="H1561" s="2" t="s">
        <v>2714</v>
      </c>
      <c r="I1561" s="2">
        <v>-19.438500000000001</v>
      </c>
      <c r="J1561" s="2">
        <v>-18.921600000000002</v>
      </c>
      <c r="K1561" s="8">
        <v>10.8889</v>
      </c>
    </row>
    <row r="1562" spans="1:11">
      <c r="A1562" s="7" t="s">
        <v>3235</v>
      </c>
      <c r="B1562" s="2" t="s">
        <v>110</v>
      </c>
      <c r="C1562" s="2" t="s">
        <v>176</v>
      </c>
      <c r="D1562" s="2" t="s">
        <v>112</v>
      </c>
      <c r="E1562" s="2" t="s">
        <v>191</v>
      </c>
      <c r="F1562" s="2">
        <v>2524</v>
      </c>
      <c r="G1562" s="2" t="s">
        <v>2211</v>
      </c>
      <c r="H1562" s="2" t="s">
        <v>2459</v>
      </c>
      <c r="I1562" s="2">
        <v>-19.377800000000001</v>
      </c>
      <c r="J1562" s="2">
        <v>-18.8612</v>
      </c>
      <c r="K1562" s="8">
        <v>8.8333300000000001</v>
      </c>
    </row>
    <row r="1563" spans="1:11">
      <c r="A1563" s="7" t="s">
        <v>3236</v>
      </c>
      <c r="B1563" s="2" t="s">
        <v>110</v>
      </c>
      <c r="C1563" s="2" t="s">
        <v>300</v>
      </c>
      <c r="D1563" s="2" t="s">
        <v>112</v>
      </c>
      <c r="E1563" s="2" t="s">
        <v>191</v>
      </c>
      <c r="F1563" s="2">
        <v>27079</v>
      </c>
      <c r="G1563" s="2" t="s">
        <v>2898</v>
      </c>
      <c r="H1563" s="2" t="s">
        <v>2209</v>
      </c>
      <c r="I1563" s="2">
        <v>-19.3261</v>
      </c>
      <c r="J1563" s="2">
        <v>-18.810300000000002</v>
      </c>
      <c r="K1563" s="8">
        <v>2.4222199999999998</v>
      </c>
    </row>
    <row r="1564" spans="1:11">
      <c r="A1564" s="7" t="s">
        <v>3237</v>
      </c>
      <c r="B1564" s="2" t="s">
        <v>110</v>
      </c>
      <c r="C1564" s="2" t="s">
        <v>176</v>
      </c>
      <c r="D1564" s="2" t="s">
        <v>112</v>
      </c>
      <c r="E1564" s="2" t="s">
        <v>191</v>
      </c>
      <c r="F1564" s="2">
        <v>47017</v>
      </c>
      <c r="G1564" s="2" t="s">
        <v>2794</v>
      </c>
      <c r="H1564" s="2" t="s">
        <v>3016</v>
      </c>
      <c r="I1564" s="2">
        <v>-19.277000000000001</v>
      </c>
      <c r="J1564" s="2">
        <v>-18.761600000000001</v>
      </c>
      <c r="K1564" s="8">
        <v>2.07619</v>
      </c>
    </row>
    <row r="1565" spans="1:11">
      <c r="A1565" s="7" t="s">
        <v>860</v>
      </c>
      <c r="B1565" s="2" t="s">
        <v>110</v>
      </c>
      <c r="C1565" s="2" t="s">
        <v>111</v>
      </c>
      <c r="D1565" s="2" t="s">
        <v>112</v>
      </c>
      <c r="E1565" s="2" t="s">
        <v>191</v>
      </c>
      <c r="F1565" s="2">
        <v>3443</v>
      </c>
      <c r="G1565" s="2" t="s">
        <v>2422</v>
      </c>
      <c r="H1565" s="2" t="s">
        <v>2610</v>
      </c>
      <c r="I1565" s="2">
        <v>-19.225100000000001</v>
      </c>
      <c r="J1565" s="2">
        <v>-18.710100000000001</v>
      </c>
      <c r="K1565" s="8">
        <v>6.9411800000000001</v>
      </c>
    </row>
    <row r="1566" spans="1:11">
      <c r="A1566" s="7" t="s">
        <v>3238</v>
      </c>
      <c r="B1566" s="2" t="s">
        <v>110</v>
      </c>
      <c r="C1566" s="2" t="s">
        <v>954</v>
      </c>
      <c r="D1566" s="2" t="s">
        <v>119</v>
      </c>
      <c r="E1566" s="2" t="s">
        <v>166</v>
      </c>
      <c r="F1566" s="2">
        <v>573</v>
      </c>
      <c r="G1566" s="2" t="s">
        <v>2090</v>
      </c>
      <c r="H1566" s="2" t="s">
        <v>2986</v>
      </c>
      <c r="I1566" s="2">
        <v>-19.1919</v>
      </c>
      <c r="J1566" s="2">
        <v>-18.677199999999999</v>
      </c>
      <c r="K1566" s="8">
        <v>37</v>
      </c>
    </row>
    <row r="1567" spans="1:11">
      <c r="A1567" s="7" t="s">
        <v>1413</v>
      </c>
      <c r="B1567" s="2" t="s">
        <v>110</v>
      </c>
      <c r="C1567" s="2" t="s">
        <v>190</v>
      </c>
      <c r="D1567" s="2" t="s">
        <v>112</v>
      </c>
      <c r="E1567" s="2" t="s">
        <v>191</v>
      </c>
      <c r="F1567" s="2">
        <v>6263</v>
      </c>
      <c r="G1567" s="2" t="s">
        <v>2916</v>
      </c>
      <c r="H1567" s="2" t="s">
        <v>2059</v>
      </c>
      <c r="I1567" s="2">
        <v>-19.177299999999999</v>
      </c>
      <c r="J1567" s="2">
        <v>-18.663</v>
      </c>
      <c r="K1567" s="8">
        <v>4.1749999999999998</v>
      </c>
    </row>
    <row r="1568" spans="1:11">
      <c r="A1568" s="7" t="s">
        <v>1788</v>
      </c>
      <c r="B1568" s="2" t="s">
        <v>110</v>
      </c>
      <c r="C1568" s="2" t="s">
        <v>176</v>
      </c>
      <c r="D1568" s="2" t="s">
        <v>112</v>
      </c>
      <c r="E1568" s="2" t="s">
        <v>191</v>
      </c>
      <c r="F1568" s="2">
        <v>1606</v>
      </c>
      <c r="G1568" s="2" t="s">
        <v>2170</v>
      </c>
      <c r="H1568" s="2" t="s">
        <v>2848</v>
      </c>
      <c r="I1568" s="2">
        <v>-19.160699999999999</v>
      </c>
      <c r="J1568" s="2">
        <v>-18.646699999999999</v>
      </c>
      <c r="K1568" s="8">
        <v>14.666700000000001</v>
      </c>
    </row>
    <row r="1569" spans="1:11">
      <c r="A1569" s="7" t="s">
        <v>3239</v>
      </c>
      <c r="B1569" s="2" t="s">
        <v>110</v>
      </c>
      <c r="C1569" s="2" t="s">
        <v>3240</v>
      </c>
      <c r="D1569" s="2" t="s">
        <v>112</v>
      </c>
      <c r="E1569" s="2" t="s">
        <v>230</v>
      </c>
      <c r="F1569" s="2">
        <v>2297</v>
      </c>
      <c r="G1569" s="2" t="s">
        <v>2160</v>
      </c>
      <c r="H1569" s="2" t="s">
        <v>2855</v>
      </c>
      <c r="I1569" s="2">
        <v>-19.1416</v>
      </c>
      <c r="J1569" s="2">
        <v>-18.627700000000001</v>
      </c>
      <c r="K1569" s="8">
        <v>11.75</v>
      </c>
    </row>
    <row r="1570" spans="1:11">
      <c r="A1570" s="7" t="s">
        <v>3241</v>
      </c>
      <c r="B1570" s="2" t="s">
        <v>110</v>
      </c>
      <c r="C1570" s="2" t="s">
        <v>176</v>
      </c>
      <c r="D1570" s="2" t="s">
        <v>112</v>
      </c>
      <c r="E1570" s="2" t="s">
        <v>191</v>
      </c>
      <c r="F1570" s="2">
        <v>2008</v>
      </c>
      <c r="G1570" s="2" t="s">
        <v>2221</v>
      </c>
      <c r="H1570" s="2" t="s">
        <v>2924</v>
      </c>
      <c r="I1570" s="2">
        <v>-19.135899999999999</v>
      </c>
      <c r="J1570" s="2">
        <v>-18.622199999999999</v>
      </c>
      <c r="K1570" s="8">
        <v>13</v>
      </c>
    </row>
    <row r="1571" spans="1:11">
      <c r="A1571" s="7" t="s">
        <v>1327</v>
      </c>
      <c r="B1571" s="2" t="s">
        <v>110</v>
      </c>
      <c r="C1571" s="2" t="s">
        <v>135</v>
      </c>
      <c r="D1571" s="2" t="s">
        <v>112</v>
      </c>
      <c r="E1571" s="2" t="s">
        <v>113</v>
      </c>
      <c r="F1571" s="2">
        <v>4345</v>
      </c>
      <c r="G1571" s="2" t="s">
        <v>2130</v>
      </c>
      <c r="H1571" s="2" t="s">
        <v>2545</v>
      </c>
      <c r="I1571" s="2">
        <v>-18.9634</v>
      </c>
      <c r="J1571" s="2">
        <v>-18.4511</v>
      </c>
      <c r="K1571" s="8">
        <v>6.2</v>
      </c>
    </row>
    <row r="1572" spans="1:11">
      <c r="A1572" s="7" t="s">
        <v>3242</v>
      </c>
      <c r="B1572" s="2" t="s">
        <v>110</v>
      </c>
      <c r="C1572" s="2" t="s">
        <v>176</v>
      </c>
      <c r="D1572" s="2" t="s">
        <v>112</v>
      </c>
      <c r="E1572" s="2" t="s">
        <v>496</v>
      </c>
      <c r="F1572" s="2">
        <v>2385</v>
      </c>
      <c r="G1572" s="2" t="s">
        <v>2657</v>
      </c>
      <c r="H1572" s="2" t="s">
        <v>2590</v>
      </c>
      <c r="I1572" s="2">
        <v>-18.960999999999999</v>
      </c>
      <c r="J1572" s="2">
        <v>-18.448899999999998</v>
      </c>
      <c r="K1572" s="8">
        <v>9.9</v>
      </c>
    </row>
    <row r="1573" spans="1:11">
      <c r="A1573" s="7" t="s">
        <v>1235</v>
      </c>
      <c r="B1573" s="2" t="s">
        <v>110</v>
      </c>
      <c r="C1573" s="2" t="s">
        <v>145</v>
      </c>
      <c r="D1573" s="2" t="s">
        <v>112</v>
      </c>
      <c r="E1573" s="2" t="s">
        <v>191</v>
      </c>
      <c r="F1573" s="2">
        <v>1511</v>
      </c>
      <c r="G1573" s="2" t="s">
        <v>2657</v>
      </c>
      <c r="H1573" s="2" t="s">
        <v>2590</v>
      </c>
      <c r="I1573" s="2">
        <v>-18.960999999999999</v>
      </c>
      <c r="J1573" s="2">
        <v>-18.448899999999998</v>
      </c>
      <c r="K1573" s="8">
        <v>9.9</v>
      </c>
    </row>
    <row r="1574" spans="1:11">
      <c r="A1574" s="7" t="s">
        <v>3243</v>
      </c>
      <c r="B1574" s="2" t="s">
        <v>110</v>
      </c>
      <c r="C1574" s="2" t="s">
        <v>1440</v>
      </c>
      <c r="D1574" s="2" t="s">
        <v>112</v>
      </c>
      <c r="E1574" s="2" t="s">
        <v>116</v>
      </c>
      <c r="F1574" s="2">
        <v>524</v>
      </c>
      <c r="G1574" s="2" t="s">
        <v>2098</v>
      </c>
      <c r="H1574" s="2" t="s">
        <v>2986</v>
      </c>
      <c r="I1574" s="2">
        <v>-18.900099999999998</v>
      </c>
      <c r="J1574" s="2">
        <v>-18.3889</v>
      </c>
      <c r="K1574" s="8">
        <v>36.5</v>
      </c>
    </row>
    <row r="1575" spans="1:11">
      <c r="A1575" s="7" t="s">
        <v>1736</v>
      </c>
      <c r="B1575" s="2" t="s">
        <v>110</v>
      </c>
      <c r="C1575" s="2" t="s">
        <v>277</v>
      </c>
      <c r="D1575" s="2" t="s">
        <v>112</v>
      </c>
      <c r="E1575" s="2" t="s">
        <v>191</v>
      </c>
      <c r="F1575" s="2">
        <v>2386</v>
      </c>
      <c r="G1575" s="2" t="s">
        <v>2197</v>
      </c>
      <c r="H1575" s="2" t="s">
        <v>2855</v>
      </c>
      <c r="I1575" s="2">
        <v>-18.872900000000001</v>
      </c>
      <c r="J1575" s="2">
        <v>-18.361999999999998</v>
      </c>
      <c r="K1575" s="8">
        <v>11.625</v>
      </c>
    </row>
    <row r="1576" spans="1:11">
      <c r="A1576" s="7" t="s">
        <v>3244</v>
      </c>
      <c r="B1576" s="2" t="s">
        <v>110</v>
      </c>
      <c r="C1576" s="2" t="s">
        <v>176</v>
      </c>
      <c r="D1576" s="2" t="s">
        <v>112</v>
      </c>
      <c r="E1576" s="2" t="s">
        <v>191</v>
      </c>
      <c r="F1576" s="2">
        <v>53073</v>
      </c>
      <c r="G1576" s="2" t="s">
        <v>2859</v>
      </c>
      <c r="H1576" s="2" t="s">
        <v>3002</v>
      </c>
      <c r="I1576" s="2">
        <v>-18.86</v>
      </c>
      <c r="J1576" s="2">
        <v>-18.349499999999999</v>
      </c>
      <c r="K1576" s="8">
        <v>1.9957100000000001</v>
      </c>
    </row>
    <row r="1577" spans="1:11">
      <c r="A1577" s="7" t="s">
        <v>1686</v>
      </c>
      <c r="B1577" s="2" t="s">
        <v>110</v>
      </c>
      <c r="C1577" s="2" t="s">
        <v>215</v>
      </c>
      <c r="D1577" s="2" t="s">
        <v>119</v>
      </c>
      <c r="E1577" s="2" t="s">
        <v>131</v>
      </c>
      <c r="F1577" s="2">
        <v>27101</v>
      </c>
      <c r="G1577" s="2" t="s">
        <v>2875</v>
      </c>
      <c r="H1577" s="2" t="s">
        <v>2140</v>
      </c>
      <c r="I1577" s="2">
        <v>-18.858899999999998</v>
      </c>
      <c r="J1577" s="2">
        <v>-18.348600000000001</v>
      </c>
      <c r="K1577" s="8">
        <v>2.30464</v>
      </c>
    </row>
    <row r="1578" spans="1:11">
      <c r="A1578" s="7" t="s">
        <v>3245</v>
      </c>
      <c r="B1578" s="2" t="s">
        <v>110</v>
      </c>
      <c r="C1578" s="2" t="s">
        <v>215</v>
      </c>
      <c r="D1578" s="2" t="s">
        <v>112</v>
      </c>
      <c r="E1578" s="2" t="s">
        <v>191</v>
      </c>
      <c r="F1578" s="2">
        <v>37588</v>
      </c>
      <c r="G1578" s="2" t="s">
        <v>2875</v>
      </c>
      <c r="H1578" s="2" t="s">
        <v>2140</v>
      </c>
      <c r="I1578" s="2">
        <v>-18.858899999999998</v>
      </c>
      <c r="J1578" s="2">
        <v>-18.348600000000001</v>
      </c>
      <c r="K1578" s="8">
        <v>2.30464</v>
      </c>
    </row>
    <row r="1579" spans="1:11">
      <c r="A1579" s="7" t="s">
        <v>1360</v>
      </c>
      <c r="B1579" s="2" t="s">
        <v>110</v>
      </c>
      <c r="C1579" s="2" t="s">
        <v>190</v>
      </c>
      <c r="D1579" s="2" t="s">
        <v>112</v>
      </c>
      <c r="E1579" s="2" t="s">
        <v>248</v>
      </c>
      <c r="F1579" s="2">
        <v>5218</v>
      </c>
      <c r="G1579" s="2" t="s">
        <v>2259</v>
      </c>
      <c r="H1579" s="2" t="s">
        <v>2404</v>
      </c>
      <c r="I1579" s="2">
        <v>-18.7529</v>
      </c>
      <c r="J1579" s="2">
        <v>-18.243200000000002</v>
      </c>
      <c r="K1579" s="8">
        <v>4.7419399999999996</v>
      </c>
    </row>
    <row r="1580" spans="1:11">
      <c r="A1580" s="7" t="s">
        <v>1468</v>
      </c>
      <c r="B1580" s="2" t="s">
        <v>110</v>
      </c>
      <c r="C1580" s="2" t="s">
        <v>635</v>
      </c>
      <c r="D1580" s="2" t="s">
        <v>119</v>
      </c>
      <c r="E1580" s="2" t="s">
        <v>840</v>
      </c>
      <c r="F1580" s="2">
        <v>8254</v>
      </c>
      <c r="G1580" s="2" t="s">
        <v>2163</v>
      </c>
      <c r="H1580" s="2" t="s">
        <v>2059</v>
      </c>
      <c r="I1580" s="2">
        <v>-18.752600000000001</v>
      </c>
      <c r="J1580" s="2">
        <v>-18.242999999999999</v>
      </c>
      <c r="K1580" s="8">
        <v>4.125</v>
      </c>
    </row>
    <row r="1581" spans="1:11">
      <c r="A1581" s="7" t="s">
        <v>1728</v>
      </c>
      <c r="B1581" s="2" t="s">
        <v>110</v>
      </c>
      <c r="C1581" s="2" t="s">
        <v>176</v>
      </c>
      <c r="D1581" s="2" t="s">
        <v>112</v>
      </c>
      <c r="E1581" s="2" t="s">
        <v>191</v>
      </c>
      <c r="F1581" s="2">
        <v>2168</v>
      </c>
      <c r="G1581" s="2" t="s">
        <v>2174</v>
      </c>
      <c r="H1581" s="2" t="s">
        <v>2855</v>
      </c>
      <c r="I1581" s="2">
        <v>-18.604600000000001</v>
      </c>
      <c r="J1581" s="2">
        <v>-18.096299999999999</v>
      </c>
      <c r="K1581" s="8">
        <v>11.5</v>
      </c>
    </row>
    <row r="1582" spans="1:11">
      <c r="A1582" s="7" t="s">
        <v>1454</v>
      </c>
      <c r="B1582" s="2" t="s">
        <v>110</v>
      </c>
      <c r="C1582" s="2" t="s">
        <v>145</v>
      </c>
      <c r="D1582" s="2" t="s">
        <v>112</v>
      </c>
      <c r="E1582" s="2" t="s">
        <v>191</v>
      </c>
      <c r="F1582" s="2">
        <v>1477</v>
      </c>
      <c r="G1582" s="2" t="s">
        <v>2165</v>
      </c>
      <c r="H1582" s="2" t="s">
        <v>2924</v>
      </c>
      <c r="I1582" s="2">
        <v>-18.592500000000001</v>
      </c>
      <c r="J1582" s="2">
        <v>-18.084399999999999</v>
      </c>
      <c r="K1582" s="8">
        <v>12.7143</v>
      </c>
    </row>
    <row r="1583" spans="1:11">
      <c r="A1583" s="7" t="s">
        <v>3246</v>
      </c>
      <c r="B1583" s="2" t="s">
        <v>110</v>
      </c>
      <c r="C1583" s="2" t="s">
        <v>3159</v>
      </c>
      <c r="D1583" s="2" t="s">
        <v>112</v>
      </c>
      <c r="E1583" s="2" t="s">
        <v>230</v>
      </c>
      <c r="F1583" s="2">
        <v>4299</v>
      </c>
      <c r="G1583" s="2" t="s">
        <v>2178</v>
      </c>
      <c r="H1583" s="2" t="s">
        <v>2472</v>
      </c>
      <c r="I1583" s="2">
        <v>-18.588000000000001</v>
      </c>
      <c r="J1583" s="2">
        <v>-18.079999999999998</v>
      </c>
      <c r="K1583" s="8">
        <v>7.0625</v>
      </c>
    </row>
    <row r="1584" spans="1:11">
      <c r="A1584" s="7" t="s">
        <v>3247</v>
      </c>
      <c r="B1584" s="2" t="s">
        <v>110</v>
      </c>
      <c r="C1584" s="2" t="s">
        <v>176</v>
      </c>
      <c r="D1584" s="2" t="s">
        <v>112</v>
      </c>
      <c r="E1584" s="2" t="s">
        <v>191</v>
      </c>
      <c r="F1584" s="2">
        <v>48543</v>
      </c>
      <c r="G1584" s="2" t="s">
        <v>3109</v>
      </c>
      <c r="H1584" s="2" t="s">
        <v>2257</v>
      </c>
      <c r="I1584" s="2">
        <v>-18.532399999999999</v>
      </c>
      <c r="J1584" s="2">
        <v>-18.024999999999999</v>
      </c>
      <c r="K1584" s="8">
        <v>2.04739</v>
      </c>
    </row>
    <row r="1585" spans="1:11">
      <c r="A1585" s="7" t="s">
        <v>3248</v>
      </c>
      <c r="B1585" s="2" t="s">
        <v>110</v>
      </c>
      <c r="C1585" s="2" t="s">
        <v>176</v>
      </c>
      <c r="D1585" s="2" t="s">
        <v>112</v>
      </c>
      <c r="E1585" s="2" t="s">
        <v>191</v>
      </c>
      <c r="F1585" s="2">
        <v>7613</v>
      </c>
      <c r="G1585" s="2" t="s">
        <v>2894</v>
      </c>
      <c r="H1585" s="2" t="s">
        <v>2053</v>
      </c>
      <c r="I1585" s="2">
        <v>-18.5291</v>
      </c>
      <c r="J1585" s="2">
        <v>-18.021799999999999</v>
      </c>
      <c r="K1585" s="8">
        <v>4.1538500000000003</v>
      </c>
    </row>
    <row r="1586" spans="1:11">
      <c r="A1586" s="7" t="s">
        <v>3249</v>
      </c>
      <c r="B1586" s="2" t="s">
        <v>110</v>
      </c>
      <c r="C1586" s="2" t="s">
        <v>215</v>
      </c>
      <c r="D1586" s="2" t="s">
        <v>112</v>
      </c>
      <c r="E1586" s="2" t="s">
        <v>460</v>
      </c>
      <c r="F1586" s="2">
        <v>23784</v>
      </c>
      <c r="G1586" s="2" t="s">
        <v>2931</v>
      </c>
      <c r="H1586" s="2" t="s">
        <v>2657</v>
      </c>
      <c r="I1586" s="2">
        <v>-18.505800000000001</v>
      </c>
      <c r="J1586" s="2">
        <v>-17.998799999999999</v>
      </c>
      <c r="K1586" s="8">
        <v>2.6868699999999999</v>
      </c>
    </row>
    <row r="1587" spans="1:11">
      <c r="A1587" s="7" t="s">
        <v>3250</v>
      </c>
      <c r="B1587" s="2" t="s">
        <v>110</v>
      </c>
      <c r="C1587" s="2" t="s">
        <v>215</v>
      </c>
      <c r="D1587" s="2" t="s">
        <v>119</v>
      </c>
      <c r="E1587" s="2" t="s">
        <v>3182</v>
      </c>
      <c r="F1587" s="2">
        <v>25928</v>
      </c>
      <c r="G1587" s="2" t="s">
        <v>2943</v>
      </c>
      <c r="H1587" s="2" t="s">
        <v>2178</v>
      </c>
      <c r="I1587" s="2">
        <v>-18.492799999999999</v>
      </c>
      <c r="J1587" s="2">
        <v>-17.986000000000001</v>
      </c>
      <c r="K1587" s="8">
        <v>2.54867</v>
      </c>
    </row>
    <row r="1588" spans="1:11">
      <c r="A1588" s="7" t="s">
        <v>3251</v>
      </c>
      <c r="B1588" s="2" t="s">
        <v>110</v>
      </c>
      <c r="C1588" s="2" t="s">
        <v>1287</v>
      </c>
      <c r="D1588" s="2" t="s">
        <v>119</v>
      </c>
      <c r="E1588" s="2" t="s">
        <v>322</v>
      </c>
      <c r="F1588" s="2">
        <v>1157</v>
      </c>
      <c r="G1588" s="2" t="s">
        <v>2619</v>
      </c>
      <c r="H1588" s="2" t="s">
        <v>2811</v>
      </c>
      <c r="I1588" s="2">
        <v>-18.3873</v>
      </c>
      <c r="J1588" s="2">
        <v>-17.8813</v>
      </c>
      <c r="K1588" s="8">
        <v>16.399999999999999</v>
      </c>
    </row>
    <row r="1589" spans="1:11">
      <c r="A1589" s="7" t="s">
        <v>3252</v>
      </c>
      <c r="B1589" s="2" t="s">
        <v>110</v>
      </c>
      <c r="C1589" s="2" t="s">
        <v>1110</v>
      </c>
      <c r="D1589" s="2" t="s">
        <v>112</v>
      </c>
      <c r="E1589" s="2" t="s">
        <v>191</v>
      </c>
      <c r="F1589" s="2">
        <v>14117</v>
      </c>
      <c r="G1589" s="2" t="s">
        <v>2378</v>
      </c>
      <c r="H1589" s="2" t="s">
        <v>2079</v>
      </c>
      <c r="I1589" s="2">
        <v>-18.3645</v>
      </c>
      <c r="J1589" s="2">
        <v>-17.858699999999999</v>
      </c>
      <c r="K1589" s="8">
        <v>3.64</v>
      </c>
    </row>
    <row r="1590" spans="1:11">
      <c r="A1590" s="7" t="s">
        <v>3253</v>
      </c>
      <c r="B1590" s="2" t="s">
        <v>110</v>
      </c>
      <c r="C1590" s="2" t="s">
        <v>176</v>
      </c>
      <c r="D1590" s="2" t="s">
        <v>112</v>
      </c>
      <c r="E1590" s="2" t="s">
        <v>191</v>
      </c>
      <c r="F1590" s="2">
        <v>3049</v>
      </c>
      <c r="G1590" s="2" t="s">
        <v>2441</v>
      </c>
      <c r="H1590" s="2" t="s">
        <v>2459</v>
      </c>
      <c r="I1590" s="2">
        <v>-18.348800000000001</v>
      </c>
      <c r="J1590" s="2">
        <v>-17.8432</v>
      </c>
      <c r="K1590" s="8">
        <v>8.5</v>
      </c>
    </row>
    <row r="1591" spans="1:11">
      <c r="A1591" s="7" t="s">
        <v>1321</v>
      </c>
      <c r="B1591" s="2" t="s">
        <v>110</v>
      </c>
      <c r="C1591" s="2" t="s">
        <v>145</v>
      </c>
      <c r="D1591" s="2" t="s">
        <v>112</v>
      </c>
      <c r="E1591" s="2" t="s">
        <v>191</v>
      </c>
      <c r="F1591" s="2">
        <v>1577</v>
      </c>
      <c r="G1591" s="2" t="s">
        <v>2221</v>
      </c>
      <c r="H1591" s="2" t="s">
        <v>2855</v>
      </c>
      <c r="I1591" s="2">
        <v>-18.3367</v>
      </c>
      <c r="J1591" s="2">
        <v>-17.831499999999998</v>
      </c>
      <c r="K1591" s="8">
        <v>11.375</v>
      </c>
    </row>
    <row r="1592" spans="1:11">
      <c r="A1592" s="7" t="s">
        <v>1806</v>
      </c>
      <c r="B1592" s="2" t="s">
        <v>110</v>
      </c>
      <c r="C1592" s="2" t="s">
        <v>517</v>
      </c>
      <c r="D1592" s="2" t="s">
        <v>112</v>
      </c>
      <c r="E1592" s="2" t="s">
        <v>207</v>
      </c>
      <c r="F1592" s="2">
        <v>3023</v>
      </c>
      <c r="G1592" s="2" t="s">
        <v>2233</v>
      </c>
      <c r="H1592" s="2" t="s">
        <v>2446</v>
      </c>
      <c r="I1592" s="2">
        <v>-18.316700000000001</v>
      </c>
      <c r="J1592" s="2">
        <v>-17.811699999999998</v>
      </c>
      <c r="K1592" s="8">
        <v>6.2631600000000001</v>
      </c>
    </row>
    <row r="1593" spans="1:11">
      <c r="A1593" s="7" t="s">
        <v>3254</v>
      </c>
      <c r="B1593" s="2" t="s">
        <v>110</v>
      </c>
      <c r="C1593" s="2" t="s">
        <v>176</v>
      </c>
      <c r="D1593" s="2" t="s">
        <v>112</v>
      </c>
      <c r="E1593" s="2" t="s">
        <v>191</v>
      </c>
      <c r="F1593" s="2">
        <v>6711</v>
      </c>
      <c r="G1593" s="2" t="s">
        <v>2231</v>
      </c>
      <c r="H1593" s="2" t="s">
        <v>2308</v>
      </c>
      <c r="I1593" s="2">
        <v>-18.2925</v>
      </c>
      <c r="J1593" s="2">
        <v>-17.788</v>
      </c>
      <c r="K1593" s="8">
        <v>4.3055599999999998</v>
      </c>
    </row>
    <row r="1594" spans="1:11">
      <c r="A1594" s="7" t="s">
        <v>1290</v>
      </c>
      <c r="B1594" s="2" t="s">
        <v>110</v>
      </c>
      <c r="C1594" s="2" t="s">
        <v>190</v>
      </c>
      <c r="D1594" s="2" t="s">
        <v>112</v>
      </c>
      <c r="E1594" s="2" t="s">
        <v>191</v>
      </c>
      <c r="F1594" s="2">
        <v>7070</v>
      </c>
      <c r="G1594" s="2" t="s">
        <v>2241</v>
      </c>
      <c r="H1594" s="2" t="s">
        <v>2324</v>
      </c>
      <c r="I1594" s="2">
        <v>-18.246200000000002</v>
      </c>
      <c r="J1594" s="2">
        <v>-17.741800000000001</v>
      </c>
      <c r="K1594" s="8">
        <v>3.78261</v>
      </c>
    </row>
    <row r="1595" spans="1:11">
      <c r="A1595" s="7" t="s">
        <v>3255</v>
      </c>
      <c r="B1595" s="2" t="s">
        <v>110</v>
      </c>
      <c r="C1595" s="2" t="s">
        <v>215</v>
      </c>
      <c r="D1595" s="2" t="s">
        <v>119</v>
      </c>
      <c r="E1595" s="2" t="s">
        <v>467</v>
      </c>
      <c r="F1595" s="2">
        <v>27552</v>
      </c>
      <c r="G1595" s="2" t="s">
        <v>2887</v>
      </c>
      <c r="H1595" s="2" t="s">
        <v>2250</v>
      </c>
      <c r="I1595" s="2">
        <v>-18.168199999999999</v>
      </c>
      <c r="J1595" s="2">
        <v>-17.664400000000001</v>
      </c>
      <c r="K1595" s="8">
        <v>2.4285700000000001</v>
      </c>
    </row>
    <row r="1596" spans="1:11">
      <c r="A1596" s="7" t="s">
        <v>3256</v>
      </c>
      <c r="B1596" s="2" t="s">
        <v>110</v>
      </c>
      <c r="C1596" s="2" t="s">
        <v>215</v>
      </c>
      <c r="D1596" s="2" t="s">
        <v>112</v>
      </c>
      <c r="E1596" s="2" t="s">
        <v>191</v>
      </c>
      <c r="F1596" s="2">
        <v>55752</v>
      </c>
      <c r="G1596" s="2" t="s">
        <v>2874</v>
      </c>
      <c r="H1596" s="2" t="s">
        <v>2945</v>
      </c>
      <c r="I1596" s="2">
        <v>-18.164000000000001</v>
      </c>
      <c r="J1596" s="2">
        <v>-17.660299999999999</v>
      </c>
      <c r="K1596" s="8">
        <v>1.9783500000000001</v>
      </c>
    </row>
    <row r="1597" spans="1:11">
      <c r="A1597" s="7" t="s">
        <v>1818</v>
      </c>
      <c r="B1597" s="2" t="s">
        <v>110</v>
      </c>
      <c r="C1597" s="2" t="s">
        <v>215</v>
      </c>
      <c r="D1597" s="2" t="s">
        <v>154</v>
      </c>
      <c r="E1597" s="2" t="s">
        <v>155</v>
      </c>
      <c r="F1597" s="2">
        <v>25266</v>
      </c>
      <c r="G1597" s="2" t="s">
        <v>2896</v>
      </c>
      <c r="H1597" s="2" t="s">
        <v>2192</v>
      </c>
      <c r="I1597" s="2">
        <v>-18.1569</v>
      </c>
      <c r="J1597" s="2">
        <v>-17.653400000000001</v>
      </c>
      <c r="K1597" s="8">
        <v>2.4</v>
      </c>
    </row>
    <row r="1598" spans="1:11">
      <c r="A1598" s="7" t="s">
        <v>1400</v>
      </c>
      <c r="B1598" s="2" t="s">
        <v>110</v>
      </c>
      <c r="C1598" s="2" t="s">
        <v>1401</v>
      </c>
      <c r="D1598" s="2" t="s">
        <v>119</v>
      </c>
      <c r="E1598" s="2" t="s">
        <v>166</v>
      </c>
      <c r="F1598" s="2">
        <v>4368</v>
      </c>
      <c r="G1598" s="2" t="s">
        <v>2422</v>
      </c>
      <c r="H1598" s="2" t="s">
        <v>2446</v>
      </c>
      <c r="I1598" s="2">
        <v>-18.0762</v>
      </c>
      <c r="J1598" s="2">
        <v>-17.573599999999999</v>
      </c>
      <c r="K1598" s="8">
        <v>6.2105300000000003</v>
      </c>
    </row>
    <row r="1599" spans="1:11">
      <c r="A1599" s="7" t="s">
        <v>3257</v>
      </c>
      <c r="B1599" s="2" t="s">
        <v>110</v>
      </c>
      <c r="C1599" s="2" t="s">
        <v>1406</v>
      </c>
      <c r="D1599" s="2" t="s">
        <v>112</v>
      </c>
      <c r="E1599" s="2" t="s">
        <v>116</v>
      </c>
      <c r="F1599" s="2">
        <v>1340</v>
      </c>
      <c r="G1599" s="2" t="s">
        <v>2184</v>
      </c>
      <c r="H1599" s="2" t="s">
        <v>2855</v>
      </c>
      <c r="I1599" s="2">
        <v>-18.069299999999998</v>
      </c>
      <c r="J1599" s="2">
        <v>-17.567</v>
      </c>
      <c r="K1599" s="8">
        <v>11.25</v>
      </c>
    </row>
    <row r="1600" spans="1:11">
      <c r="A1600" s="7" t="s">
        <v>3258</v>
      </c>
      <c r="B1600" s="2" t="s">
        <v>110</v>
      </c>
      <c r="C1600" s="2" t="s">
        <v>215</v>
      </c>
      <c r="D1600" s="2" t="s">
        <v>112</v>
      </c>
      <c r="E1600" s="2" t="s">
        <v>191</v>
      </c>
      <c r="F1600" s="2">
        <v>27580</v>
      </c>
      <c r="G1600" s="2" t="s">
        <v>3259</v>
      </c>
      <c r="H1600" s="2" t="s">
        <v>2413</v>
      </c>
      <c r="I1600" s="2">
        <v>-17.996300000000002</v>
      </c>
      <c r="J1600" s="2">
        <v>-17.494499999999999</v>
      </c>
      <c r="K1600" s="8">
        <v>2.3405800000000001</v>
      </c>
    </row>
    <row r="1601" spans="1:11">
      <c r="A1601" s="7" t="s">
        <v>1700</v>
      </c>
      <c r="B1601" s="2" t="s">
        <v>110</v>
      </c>
      <c r="C1601" s="2" t="s">
        <v>176</v>
      </c>
      <c r="D1601" s="2" t="s">
        <v>112</v>
      </c>
      <c r="E1601" s="2" t="s">
        <v>191</v>
      </c>
      <c r="F1601" s="2">
        <v>1291</v>
      </c>
      <c r="G1601" s="2" t="s">
        <v>2486</v>
      </c>
      <c r="H1601" s="2" t="s">
        <v>2958</v>
      </c>
      <c r="I1601" s="2">
        <v>-17.9222</v>
      </c>
      <c r="J1601" s="2">
        <v>-17.421399999999998</v>
      </c>
      <c r="K1601" s="8">
        <v>19.25</v>
      </c>
    </row>
    <row r="1602" spans="1:11">
      <c r="A1602" s="7" t="s">
        <v>3260</v>
      </c>
      <c r="B1602" s="2" t="s">
        <v>110</v>
      </c>
      <c r="C1602" s="2" t="s">
        <v>176</v>
      </c>
      <c r="D1602" s="2" t="s">
        <v>112</v>
      </c>
      <c r="E1602" s="2" t="s">
        <v>191</v>
      </c>
      <c r="F1602" s="2">
        <v>37361</v>
      </c>
      <c r="G1602" s="2" t="s">
        <v>2897</v>
      </c>
      <c r="H1602" s="2" t="s">
        <v>2163</v>
      </c>
      <c r="I1602" s="2">
        <v>-17.8888</v>
      </c>
      <c r="J1602" s="2">
        <v>-17.388300000000001</v>
      </c>
      <c r="K1602" s="8">
        <v>2.19394</v>
      </c>
    </row>
    <row r="1603" spans="1:11">
      <c r="A1603" s="7" t="s">
        <v>1758</v>
      </c>
      <c r="B1603" s="2" t="s">
        <v>110</v>
      </c>
      <c r="C1603" s="2" t="s">
        <v>176</v>
      </c>
      <c r="D1603" s="2" t="s">
        <v>112</v>
      </c>
      <c r="E1603" s="2" t="s">
        <v>230</v>
      </c>
      <c r="F1603" s="2">
        <v>3950</v>
      </c>
      <c r="G1603" s="2" t="s">
        <v>2108</v>
      </c>
      <c r="H1603" s="2" t="s">
        <v>2472</v>
      </c>
      <c r="I1603" s="2">
        <v>-17.847999999999999</v>
      </c>
      <c r="J1603" s="2">
        <v>-17.347899999999999</v>
      </c>
      <c r="K1603" s="8">
        <v>6.875</v>
      </c>
    </row>
    <row r="1604" spans="1:11">
      <c r="A1604" s="7" t="s">
        <v>1734</v>
      </c>
      <c r="B1604" s="2" t="s">
        <v>110</v>
      </c>
      <c r="C1604" s="2" t="s">
        <v>635</v>
      </c>
      <c r="D1604" s="2" t="s">
        <v>112</v>
      </c>
      <c r="E1604" s="2" t="s">
        <v>191</v>
      </c>
      <c r="F1604" s="2">
        <v>1028</v>
      </c>
      <c r="G1604" s="2" t="s">
        <v>2369</v>
      </c>
      <c r="H1604" s="2" t="s">
        <v>2811</v>
      </c>
      <c r="I1604" s="2">
        <v>-17.831499999999998</v>
      </c>
      <c r="J1604" s="2">
        <v>-17.331600000000002</v>
      </c>
      <c r="K1604" s="8">
        <v>16</v>
      </c>
    </row>
    <row r="1605" spans="1:11">
      <c r="A1605" s="7" t="s">
        <v>1457</v>
      </c>
      <c r="B1605" s="2" t="s">
        <v>110</v>
      </c>
      <c r="C1605" s="2" t="s">
        <v>736</v>
      </c>
      <c r="D1605" s="2" t="s">
        <v>112</v>
      </c>
      <c r="E1605" s="2" t="s">
        <v>191</v>
      </c>
      <c r="F1605" s="2">
        <v>1252</v>
      </c>
      <c r="G1605" s="2" t="s">
        <v>2369</v>
      </c>
      <c r="H1605" s="2" t="s">
        <v>2811</v>
      </c>
      <c r="I1605" s="2">
        <v>-17.831499999999998</v>
      </c>
      <c r="J1605" s="2">
        <v>-17.331600000000002</v>
      </c>
      <c r="K1605" s="8">
        <v>16</v>
      </c>
    </row>
    <row r="1606" spans="1:11">
      <c r="A1606" s="7" t="s">
        <v>3261</v>
      </c>
      <c r="B1606" s="2" t="s">
        <v>110</v>
      </c>
      <c r="C1606" s="2" t="s">
        <v>176</v>
      </c>
      <c r="D1606" s="2" t="s">
        <v>112</v>
      </c>
      <c r="E1606" s="2" t="s">
        <v>191</v>
      </c>
      <c r="F1606" s="2">
        <v>2970</v>
      </c>
      <c r="G1606" s="2" t="s">
        <v>2095</v>
      </c>
      <c r="H1606" s="2" t="s">
        <v>2537</v>
      </c>
      <c r="I1606" s="2">
        <v>-17.704799999999999</v>
      </c>
      <c r="J1606" s="2">
        <v>-17.2059</v>
      </c>
      <c r="K1606" s="8">
        <v>7.1333299999999999</v>
      </c>
    </row>
    <row r="1607" spans="1:11">
      <c r="A1607" s="7" t="s">
        <v>3262</v>
      </c>
      <c r="B1607" s="2" t="s">
        <v>110</v>
      </c>
      <c r="C1607" s="2" t="s">
        <v>176</v>
      </c>
      <c r="D1607" s="2" t="s">
        <v>112</v>
      </c>
      <c r="E1607" s="2" t="s">
        <v>191</v>
      </c>
      <c r="F1607" s="2">
        <v>2104</v>
      </c>
      <c r="G1607" s="2" t="s">
        <v>2221</v>
      </c>
      <c r="H1607" s="2" t="s">
        <v>2714</v>
      </c>
      <c r="I1607" s="2">
        <v>-17.584299999999999</v>
      </c>
      <c r="J1607" s="2">
        <v>-17.086600000000001</v>
      </c>
      <c r="K1607" s="8">
        <v>10.1111</v>
      </c>
    </row>
    <row r="1608" spans="1:11">
      <c r="A1608" s="7" t="s">
        <v>3263</v>
      </c>
      <c r="B1608" s="2" t="s">
        <v>110</v>
      </c>
      <c r="C1608" s="2" t="s">
        <v>176</v>
      </c>
      <c r="D1608" s="2" t="s">
        <v>112</v>
      </c>
      <c r="E1608" s="2" t="s">
        <v>191</v>
      </c>
      <c r="F1608" s="2">
        <v>42316</v>
      </c>
      <c r="G1608" s="2" t="s">
        <v>2890</v>
      </c>
      <c r="H1608" s="2" t="s">
        <v>3019</v>
      </c>
      <c r="I1608" s="2">
        <v>-17.582699999999999</v>
      </c>
      <c r="J1608" s="2">
        <v>-17.085100000000001</v>
      </c>
      <c r="K1608" s="8">
        <v>2.0785300000000002</v>
      </c>
    </row>
    <row r="1609" spans="1:11">
      <c r="A1609" s="7" t="s">
        <v>3264</v>
      </c>
      <c r="B1609" s="2" t="s">
        <v>110</v>
      </c>
      <c r="C1609" s="2" t="s">
        <v>215</v>
      </c>
      <c r="D1609" s="2" t="s">
        <v>112</v>
      </c>
      <c r="E1609" s="2" t="s">
        <v>191</v>
      </c>
      <c r="F1609" s="2">
        <v>44812</v>
      </c>
      <c r="G1609" s="2" t="s">
        <v>2802</v>
      </c>
      <c r="H1609" s="2" t="s">
        <v>3036</v>
      </c>
      <c r="I1609" s="2">
        <v>-17.413900000000002</v>
      </c>
      <c r="J1609" s="2">
        <v>-16.917899999999999</v>
      </c>
      <c r="K1609" s="8">
        <v>2.0618599999999998</v>
      </c>
    </row>
    <row r="1610" spans="1:11">
      <c r="A1610" s="7" t="s">
        <v>3265</v>
      </c>
      <c r="B1610" s="2" t="s">
        <v>110</v>
      </c>
      <c r="C1610" s="2" t="s">
        <v>176</v>
      </c>
      <c r="D1610" s="2" t="s">
        <v>112</v>
      </c>
      <c r="E1610" s="2" t="s">
        <v>191</v>
      </c>
      <c r="F1610" s="2">
        <v>2888</v>
      </c>
      <c r="G1610" s="2" t="s">
        <v>2184</v>
      </c>
      <c r="H1610" s="2" t="s">
        <v>2714</v>
      </c>
      <c r="I1610" s="2">
        <v>-17.321200000000001</v>
      </c>
      <c r="J1610" s="2">
        <v>-16.825700000000001</v>
      </c>
      <c r="K1610" s="8">
        <v>10</v>
      </c>
    </row>
    <row r="1611" spans="1:11">
      <c r="A1611" s="7" t="s">
        <v>3266</v>
      </c>
      <c r="B1611" s="2" t="s">
        <v>110</v>
      </c>
      <c r="C1611" s="2" t="s">
        <v>215</v>
      </c>
      <c r="D1611" s="2" t="s">
        <v>112</v>
      </c>
      <c r="E1611" s="2" t="s">
        <v>191</v>
      </c>
      <c r="F1611" s="2">
        <v>40221</v>
      </c>
      <c r="G1611" s="2" t="s">
        <v>3267</v>
      </c>
      <c r="H1611" s="2" t="s">
        <v>2401</v>
      </c>
      <c r="I1611" s="2">
        <v>-17.113600000000002</v>
      </c>
      <c r="J1611" s="2">
        <v>-16.619800000000001</v>
      </c>
      <c r="K1611" s="8">
        <v>2.0572900000000001</v>
      </c>
    </row>
    <row r="1612" spans="1:11">
      <c r="A1612" s="7" t="s">
        <v>1536</v>
      </c>
      <c r="B1612" s="2" t="s">
        <v>110</v>
      </c>
      <c r="C1612" s="2" t="s">
        <v>1146</v>
      </c>
      <c r="D1612" s="2" t="s">
        <v>119</v>
      </c>
      <c r="E1612" s="2" t="s">
        <v>166</v>
      </c>
      <c r="F1612" s="2">
        <v>1956</v>
      </c>
      <c r="G1612" s="2" t="s">
        <v>2424</v>
      </c>
      <c r="H1612" s="2" t="s">
        <v>2459</v>
      </c>
      <c r="I1612" s="2">
        <v>-17.073</v>
      </c>
      <c r="J1612" s="2">
        <v>-16.5794</v>
      </c>
      <c r="K1612" s="8">
        <v>8.0833300000000001</v>
      </c>
    </row>
    <row r="1613" spans="1:11">
      <c r="A1613" s="7" t="s">
        <v>3268</v>
      </c>
      <c r="B1613" s="2" t="s">
        <v>110</v>
      </c>
      <c r="C1613" s="2" t="s">
        <v>176</v>
      </c>
      <c r="D1613" s="2" t="s">
        <v>112</v>
      </c>
      <c r="E1613" s="2" t="s">
        <v>191</v>
      </c>
      <c r="F1613" s="2">
        <v>1898</v>
      </c>
      <c r="G1613" s="2" t="s">
        <v>2165</v>
      </c>
      <c r="H1613" s="2" t="s">
        <v>2714</v>
      </c>
      <c r="I1613" s="2">
        <v>-17.058499999999999</v>
      </c>
      <c r="J1613" s="2">
        <v>-16.565300000000001</v>
      </c>
      <c r="K1613" s="8">
        <v>9.88889</v>
      </c>
    </row>
    <row r="1614" spans="1:11">
      <c r="A1614" s="7" t="s">
        <v>1702</v>
      </c>
      <c r="B1614" s="2" t="s">
        <v>110</v>
      </c>
      <c r="C1614" s="2" t="s">
        <v>277</v>
      </c>
      <c r="D1614" s="2" t="s">
        <v>112</v>
      </c>
      <c r="E1614" s="2" t="s">
        <v>191</v>
      </c>
      <c r="F1614" s="2">
        <v>2629</v>
      </c>
      <c r="G1614" s="2" t="s">
        <v>2165</v>
      </c>
      <c r="H1614" s="2" t="s">
        <v>2714</v>
      </c>
      <c r="I1614" s="2">
        <v>-17.058499999999999</v>
      </c>
      <c r="J1614" s="2">
        <v>-16.565300000000001</v>
      </c>
      <c r="K1614" s="8">
        <v>9.88889</v>
      </c>
    </row>
    <row r="1615" spans="1:11">
      <c r="A1615" s="7" t="s">
        <v>3269</v>
      </c>
      <c r="B1615" s="2" t="s">
        <v>110</v>
      </c>
      <c r="C1615" s="2" t="s">
        <v>176</v>
      </c>
      <c r="D1615" s="2" t="s">
        <v>112</v>
      </c>
      <c r="E1615" s="2" t="s">
        <v>191</v>
      </c>
      <c r="F1615" s="2">
        <v>38783</v>
      </c>
      <c r="G1615" s="2" t="s">
        <v>2860</v>
      </c>
      <c r="H1615" s="2" t="s">
        <v>3270</v>
      </c>
      <c r="I1615" s="2">
        <v>-16.9983</v>
      </c>
      <c r="J1615" s="2">
        <v>-16.505700000000001</v>
      </c>
      <c r="K1615" s="8">
        <v>2.1352899999999999</v>
      </c>
    </row>
    <row r="1616" spans="1:11">
      <c r="A1616" s="7" t="s">
        <v>1209</v>
      </c>
      <c r="B1616" s="2" t="s">
        <v>110</v>
      </c>
      <c r="C1616" s="2" t="s">
        <v>111</v>
      </c>
      <c r="D1616" s="2" t="s">
        <v>119</v>
      </c>
      <c r="E1616" s="2" t="s">
        <v>918</v>
      </c>
      <c r="F1616" s="2">
        <v>9059</v>
      </c>
      <c r="G1616" s="2" t="s">
        <v>2286</v>
      </c>
      <c r="H1616" s="2" t="s">
        <v>2068</v>
      </c>
      <c r="I1616" s="2">
        <v>-16.982800000000001</v>
      </c>
      <c r="J1616" s="2">
        <v>-16.490600000000001</v>
      </c>
      <c r="K1616" s="8">
        <v>3.34545</v>
      </c>
    </row>
    <row r="1617" spans="1:11">
      <c r="A1617" s="7" t="s">
        <v>3271</v>
      </c>
      <c r="B1617" s="2" t="s">
        <v>110</v>
      </c>
      <c r="C1617" s="2" t="s">
        <v>176</v>
      </c>
      <c r="D1617" s="2" t="s">
        <v>112</v>
      </c>
      <c r="E1617" s="2" t="s">
        <v>116</v>
      </c>
      <c r="F1617" s="2">
        <v>910</v>
      </c>
      <c r="G1617" s="2" t="s">
        <v>2443</v>
      </c>
      <c r="H1617" s="2" t="s">
        <v>2980</v>
      </c>
      <c r="I1617" s="2">
        <v>-16.932099999999998</v>
      </c>
      <c r="J1617" s="2">
        <v>-16.4405</v>
      </c>
      <c r="K1617" s="8">
        <v>23.333300000000001</v>
      </c>
    </row>
    <row r="1618" spans="1:11">
      <c r="A1618" s="7" t="s">
        <v>1658</v>
      </c>
      <c r="B1618" s="2" t="s">
        <v>110</v>
      </c>
      <c r="C1618" s="2" t="s">
        <v>130</v>
      </c>
      <c r="D1618" s="2" t="s">
        <v>119</v>
      </c>
      <c r="E1618" s="2" t="s">
        <v>131</v>
      </c>
      <c r="F1618" s="2">
        <v>685</v>
      </c>
      <c r="G1618" s="2" t="s">
        <v>2443</v>
      </c>
      <c r="H1618" s="2" t="s">
        <v>2980</v>
      </c>
      <c r="I1618" s="2">
        <v>-16.932099999999998</v>
      </c>
      <c r="J1618" s="2">
        <v>-16.4405</v>
      </c>
      <c r="K1618" s="8">
        <v>23.333300000000001</v>
      </c>
    </row>
    <row r="1619" spans="1:11">
      <c r="A1619" s="7" t="s">
        <v>3272</v>
      </c>
      <c r="B1619" s="2" t="s">
        <v>110</v>
      </c>
      <c r="C1619" s="2" t="s">
        <v>1408</v>
      </c>
      <c r="D1619" s="2" t="s">
        <v>112</v>
      </c>
      <c r="E1619" s="2" t="s">
        <v>191</v>
      </c>
      <c r="F1619" s="2">
        <v>24882</v>
      </c>
      <c r="G1619" s="2" t="s">
        <v>3273</v>
      </c>
      <c r="H1619" s="2" t="s">
        <v>2095</v>
      </c>
      <c r="I1619" s="2">
        <v>-16.913599999999999</v>
      </c>
      <c r="J1619" s="2">
        <v>-16.4222</v>
      </c>
      <c r="K1619" s="8">
        <v>2.5140199999999999</v>
      </c>
    </row>
    <row r="1620" spans="1:11">
      <c r="A1620" s="7" t="s">
        <v>3274</v>
      </c>
      <c r="B1620" s="2" t="s">
        <v>110</v>
      </c>
      <c r="C1620" s="2" t="s">
        <v>215</v>
      </c>
      <c r="D1620" s="2" t="s">
        <v>112</v>
      </c>
      <c r="E1620" s="2" t="s">
        <v>191</v>
      </c>
      <c r="F1620" s="2">
        <v>54121</v>
      </c>
      <c r="G1620" s="2" t="s">
        <v>2735</v>
      </c>
      <c r="H1620" s="2" t="s">
        <v>2976</v>
      </c>
      <c r="I1620" s="2">
        <v>-16.8383</v>
      </c>
      <c r="J1620" s="2">
        <v>-16.3475</v>
      </c>
      <c r="K1620" s="8">
        <v>1.9469000000000001</v>
      </c>
    </row>
    <row r="1621" spans="1:11">
      <c r="A1621" s="7" t="s">
        <v>3275</v>
      </c>
      <c r="B1621" s="2" t="s">
        <v>110</v>
      </c>
      <c r="C1621" s="2" t="s">
        <v>215</v>
      </c>
      <c r="D1621" s="2" t="s">
        <v>112</v>
      </c>
      <c r="E1621" s="2" t="s">
        <v>191</v>
      </c>
      <c r="F1621" s="2">
        <v>41756</v>
      </c>
      <c r="G1621" s="2" t="s">
        <v>2912</v>
      </c>
      <c r="H1621" s="2" t="s">
        <v>2491</v>
      </c>
      <c r="I1621" s="2">
        <v>-16.817900000000002</v>
      </c>
      <c r="J1621" s="2">
        <v>-16.327300000000001</v>
      </c>
      <c r="K1621" s="8">
        <v>2.0702699999999998</v>
      </c>
    </row>
    <row r="1622" spans="1:11">
      <c r="A1622" s="7" t="s">
        <v>1198</v>
      </c>
      <c r="B1622" s="2" t="s">
        <v>110</v>
      </c>
      <c r="C1622" s="2" t="s">
        <v>176</v>
      </c>
      <c r="D1622" s="2" t="s">
        <v>112</v>
      </c>
      <c r="E1622" s="2" t="s">
        <v>191</v>
      </c>
      <c r="F1622" s="2">
        <v>1860</v>
      </c>
      <c r="G1622" s="2" t="s">
        <v>2315</v>
      </c>
      <c r="H1622" s="2" t="s">
        <v>2855</v>
      </c>
      <c r="I1622" s="2">
        <v>-16.738099999999999</v>
      </c>
      <c r="J1622" s="2">
        <v>-16.2483</v>
      </c>
      <c r="K1622" s="8">
        <v>10.625</v>
      </c>
    </row>
    <row r="1623" spans="1:11">
      <c r="A1623" s="7" t="s">
        <v>1447</v>
      </c>
      <c r="B1623" s="2" t="s">
        <v>110</v>
      </c>
      <c r="C1623" s="2" t="s">
        <v>176</v>
      </c>
      <c r="D1623" s="2" t="s">
        <v>112</v>
      </c>
      <c r="E1623" s="2" t="s">
        <v>177</v>
      </c>
      <c r="F1623" s="2">
        <v>14767</v>
      </c>
      <c r="G1623" s="2" t="s">
        <v>2584</v>
      </c>
      <c r="H1623" s="2" t="s">
        <v>2063</v>
      </c>
      <c r="I1623" s="2">
        <v>-16.702100000000002</v>
      </c>
      <c r="J1623" s="2">
        <v>-16.212499999999999</v>
      </c>
      <c r="K1623" s="8">
        <v>3.3773599999999999</v>
      </c>
    </row>
    <row r="1624" spans="1:11">
      <c r="A1624" s="7" t="s">
        <v>1652</v>
      </c>
      <c r="B1624" s="2" t="s">
        <v>110</v>
      </c>
      <c r="C1624" s="2" t="s">
        <v>277</v>
      </c>
      <c r="D1624" s="2" t="s">
        <v>112</v>
      </c>
      <c r="E1624" s="2" t="s">
        <v>230</v>
      </c>
      <c r="F1624" s="2">
        <v>2692</v>
      </c>
      <c r="G1624" s="2" t="s">
        <v>2217</v>
      </c>
      <c r="H1624" s="2" t="s">
        <v>2779</v>
      </c>
      <c r="I1624" s="2">
        <v>-16.689299999999999</v>
      </c>
      <c r="J1624" s="2">
        <v>-16.1999</v>
      </c>
      <c r="K1624" s="8">
        <v>7.5384599999999997</v>
      </c>
    </row>
    <row r="1625" spans="1:11">
      <c r="A1625" s="7" t="s">
        <v>1553</v>
      </c>
      <c r="B1625" s="2" t="s">
        <v>110</v>
      </c>
      <c r="C1625" s="2" t="s">
        <v>190</v>
      </c>
      <c r="D1625" s="2" t="s">
        <v>112</v>
      </c>
      <c r="E1625" s="2" t="s">
        <v>177</v>
      </c>
      <c r="F1625" s="2">
        <v>2889</v>
      </c>
      <c r="G1625" s="2" t="s">
        <v>2217</v>
      </c>
      <c r="H1625" s="2" t="s">
        <v>2779</v>
      </c>
      <c r="I1625" s="2">
        <v>-16.689299999999999</v>
      </c>
      <c r="J1625" s="2">
        <v>-16.1999</v>
      </c>
      <c r="K1625" s="8">
        <v>7.5384599999999997</v>
      </c>
    </row>
    <row r="1626" spans="1:11">
      <c r="A1626" s="7" t="s">
        <v>3276</v>
      </c>
      <c r="B1626" s="2" t="s">
        <v>110</v>
      </c>
      <c r="C1626" s="2" t="s">
        <v>176</v>
      </c>
      <c r="D1626" s="2" t="s">
        <v>112</v>
      </c>
      <c r="E1626" s="2" t="s">
        <v>719</v>
      </c>
      <c r="F1626" s="2">
        <v>3343</v>
      </c>
      <c r="G1626" s="2" t="s">
        <v>2180</v>
      </c>
      <c r="H1626" s="2" t="s">
        <v>2446</v>
      </c>
      <c r="I1626" s="2">
        <v>-16.644300000000001</v>
      </c>
      <c r="J1626" s="2">
        <v>-16.155100000000001</v>
      </c>
      <c r="K1626" s="8">
        <v>5.8947399999999996</v>
      </c>
    </row>
    <row r="1627" spans="1:11">
      <c r="A1627" s="7" t="s">
        <v>3277</v>
      </c>
      <c r="B1627" s="2" t="s">
        <v>110</v>
      </c>
      <c r="C1627" s="2" t="s">
        <v>300</v>
      </c>
      <c r="D1627" s="2" t="s">
        <v>119</v>
      </c>
      <c r="E1627" s="2" t="s">
        <v>1070</v>
      </c>
      <c r="F1627" s="2">
        <v>419</v>
      </c>
      <c r="G1627" s="2" t="s">
        <v>2073</v>
      </c>
      <c r="H1627" s="2" t="s">
        <v>3278</v>
      </c>
      <c r="I1627" s="2">
        <v>-16.619599999999998</v>
      </c>
      <c r="J1627" s="2">
        <v>-16.130700000000001</v>
      </c>
      <c r="K1627" s="8">
        <v>61</v>
      </c>
    </row>
    <row r="1628" spans="1:11">
      <c r="A1628" s="7" t="s">
        <v>3279</v>
      </c>
      <c r="B1628" s="2" t="s">
        <v>110</v>
      </c>
      <c r="C1628" s="2" t="s">
        <v>193</v>
      </c>
      <c r="D1628" s="2" t="s">
        <v>112</v>
      </c>
      <c r="E1628" s="2" t="s">
        <v>979</v>
      </c>
      <c r="F1628" s="2">
        <v>338</v>
      </c>
      <c r="G1628" s="2" t="s">
        <v>2558</v>
      </c>
      <c r="H1628" s="2" t="s">
        <v>2986</v>
      </c>
      <c r="I1628" s="2">
        <v>-16.572199999999999</v>
      </c>
      <c r="J1628" s="2">
        <v>-16.0837</v>
      </c>
      <c r="K1628" s="8">
        <v>32.5</v>
      </c>
    </row>
    <row r="1629" spans="1:11">
      <c r="A1629" s="7" t="s">
        <v>3280</v>
      </c>
      <c r="B1629" s="2" t="s">
        <v>110</v>
      </c>
      <c r="C1629" s="2" t="s">
        <v>176</v>
      </c>
      <c r="D1629" s="2" t="s">
        <v>112</v>
      </c>
      <c r="E1629" s="2" t="s">
        <v>191</v>
      </c>
      <c r="F1629" s="2">
        <v>37893</v>
      </c>
      <c r="G1629" s="2" t="s">
        <v>2808</v>
      </c>
      <c r="H1629" s="2" t="s">
        <v>3079</v>
      </c>
      <c r="I1629" s="2">
        <v>-16.533999999999999</v>
      </c>
      <c r="J1629" s="2">
        <v>-16.0456</v>
      </c>
      <c r="K1629" s="8">
        <v>2.13253</v>
      </c>
    </row>
    <row r="1630" spans="1:11">
      <c r="A1630" s="7" t="s">
        <v>3281</v>
      </c>
      <c r="B1630" s="2" t="s">
        <v>110</v>
      </c>
      <c r="C1630" s="2" t="s">
        <v>176</v>
      </c>
      <c r="D1630" s="2" t="s">
        <v>112</v>
      </c>
      <c r="E1630" s="2" t="s">
        <v>230</v>
      </c>
      <c r="F1630" s="2">
        <v>1490</v>
      </c>
      <c r="G1630" s="2" t="s">
        <v>2313</v>
      </c>
      <c r="H1630" s="2" t="s">
        <v>2958</v>
      </c>
      <c r="I1630" s="2">
        <v>-16.517299999999999</v>
      </c>
      <c r="J1630" s="2">
        <v>-16.0291</v>
      </c>
      <c r="K1630" s="8">
        <v>18</v>
      </c>
    </row>
    <row r="1631" spans="1:11">
      <c r="A1631" s="7" t="s">
        <v>3282</v>
      </c>
      <c r="B1631" s="2" t="s">
        <v>110</v>
      </c>
      <c r="C1631" s="2" t="s">
        <v>923</v>
      </c>
      <c r="D1631" s="2" t="s">
        <v>112</v>
      </c>
      <c r="E1631" s="2" t="s">
        <v>395</v>
      </c>
      <c r="F1631" s="2">
        <v>1322</v>
      </c>
      <c r="G1631" s="2" t="s">
        <v>2313</v>
      </c>
      <c r="H1631" s="2" t="s">
        <v>2958</v>
      </c>
      <c r="I1631" s="2">
        <v>-16.517299999999999</v>
      </c>
      <c r="J1631" s="2">
        <v>-16.0291</v>
      </c>
      <c r="K1631" s="8">
        <v>18</v>
      </c>
    </row>
    <row r="1632" spans="1:11">
      <c r="A1632" s="7" t="s">
        <v>1557</v>
      </c>
      <c r="B1632" s="2" t="s">
        <v>110</v>
      </c>
      <c r="C1632" s="2" t="s">
        <v>685</v>
      </c>
      <c r="D1632" s="2" t="s">
        <v>112</v>
      </c>
      <c r="E1632" s="2" t="s">
        <v>191</v>
      </c>
      <c r="F1632" s="2">
        <v>1159</v>
      </c>
      <c r="G1632" s="2" t="s">
        <v>2397</v>
      </c>
      <c r="H1632" s="2" t="s">
        <v>2811</v>
      </c>
      <c r="I1632" s="2">
        <v>-16.4481</v>
      </c>
      <c r="J1632" s="2">
        <v>-15.9605</v>
      </c>
      <c r="K1632" s="8">
        <v>15</v>
      </c>
    </row>
    <row r="1633" spans="1:11">
      <c r="A1633" s="7" t="s">
        <v>1319</v>
      </c>
      <c r="B1633" s="2" t="s">
        <v>110</v>
      </c>
      <c r="C1633" s="2" t="s">
        <v>627</v>
      </c>
      <c r="D1633" s="2" t="s">
        <v>112</v>
      </c>
      <c r="E1633" s="2" t="s">
        <v>191</v>
      </c>
      <c r="F1633" s="2">
        <v>1157</v>
      </c>
      <c r="G1633" s="2" t="s">
        <v>2397</v>
      </c>
      <c r="H1633" s="2" t="s">
        <v>2811</v>
      </c>
      <c r="I1633" s="2">
        <v>-16.4481</v>
      </c>
      <c r="J1633" s="2">
        <v>-15.9605</v>
      </c>
      <c r="K1633" s="8">
        <v>15</v>
      </c>
    </row>
    <row r="1634" spans="1:11">
      <c r="A1634" s="7" t="s">
        <v>3283</v>
      </c>
      <c r="B1634" s="2" t="s">
        <v>110</v>
      </c>
      <c r="C1634" s="2" t="s">
        <v>139</v>
      </c>
      <c r="D1634" s="2" t="s">
        <v>112</v>
      </c>
      <c r="E1634" s="2" t="s">
        <v>191</v>
      </c>
      <c r="F1634" s="2">
        <v>1755</v>
      </c>
      <c r="G1634" s="2" t="s">
        <v>2397</v>
      </c>
      <c r="H1634" s="2" t="s">
        <v>2811</v>
      </c>
      <c r="I1634" s="2">
        <v>-16.4481</v>
      </c>
      <c r="J1634" s="2">
        <v>-15.9605</v>
      </c>
      <c r="K1634" s="8">
        <v>15</v>
      </c>
    </row>
    <row r="1635" spans="1:11">
      <c r="A1635" s="7" t="s">
        <v>3284</v>
      </c>
      <c r="B1635" s="2" t="s">
        <v>110</v>
      </c>
      <c r="C1635" s="2" t="s">
        <v>176</v>
      </c>
      <c r="D1635" s="2" t="s">
        <v>112</v>
      </c>
      <c r="E1635" s="2" t="s">
        <v>207</v>
      </c>
      <c r="F1635" s="2">
        <v>1909</v>
      </c>
      <c r="G1635" s="2" t="s">
        <v>2424</v>
      </c>
      <c r="H1635" s="2" t="s">
        <v>2779</v>
      </c>
      <c r="I1635" s="2">
        <v>-16.439</v>
      </c>
      <c r="J1635" s="2">
        <v>-15.951599999999999</v>
      </c>
      <c r="K1635" s="8">
        <v>7.4615400000000003</v>
      </c>
    </row>
    <row r="1636" spans="1:11">
      <c r="A1636" s="7" t="s">
        <v>1808</v>
      </c>
      <c r="B1636" s="2" t="s">
        <v>110</v>
      </c>
      <c r="C1636" s="2" t="s">
        <v>176</v>
      </c>
      <c r="D1636" s="2" t="s">
        <v>112</v>
      </c>
      <c r="E1636" s="2" t="s">
        <v>191</v>
      </c>
      <c r="F1636" s="2">
        <v>1343</v>
      </c>
      <c r="G1636" s="2" t="s">
        <v>2102</v>
      </c>
      <c r="H1636" s="2" t="s">
        <v>2924</v>
      </c>
      <c r="I1636" s="2">
        <v>-16.434699999999999</v>
      </c>
      <c r="J1636" s="2">
        <v>-15.9474</v>
      </c>
      <c r="K1636" s="8">
        <v>11.571400000000001</v>
      </c>
    </row>
    <row r="1637" spans="1:11">
      <c r="A1637" s="7" t="s">
        <v>3285</v>
      </c>
      <c r="B1637" s="2" t="s">
        <v>110</v>
      </c>
      <c r="C1637" s="2" t="s">
        <v>1440</v>
      </c>
      <c r="D1637" s="2" t="s">
        <v>112</v>
      </c>
      <c r="E1637" s="2" t="s">
        <v>116</v>
      </c>
      <c r="F1637" s="2">
        <v>942</v>
      </c>
      <c r="G1637" s="2" t="s">
        <v>2132</v>
      </c>
      <c r="H1637" s="2" t="s">
        <v>2848</v>
      </c>
      <c r="I1637" s="2">
        <v>-16.4239</v>
      </c>
      <c r="J1637" s="2">
        <v>-15.9368</v>
      </c>
      <c r="K1637" s="8">
        <v>13</v>
      </c>
    </row>
    <row r="1638" spans="1:11">
      <c r="A1638" s="7" t="s">
        <v>3286</v>
      </c>
      <c r="B1638" s="2" t="s">
        <v>110</v>
      </c>
      <c r="C1638" s="2" t="s">
        <v>176</v>
      </c>
      <c r="D1638" s="2" t="s">
        <v>112</v>
      </c>
      <c r="E1638" s="2" t="s">
        <v>191</v>
      </c>
      <c r="F1638" s="2">
        <v>4384</v>
      </c>
      <c r="G1638" s="2" t="s">
        <v>2199</v>
      </c>
      <c r="H1638" s="2" t="s">
        <v>2049</v>
      </c>
      <c r="I1638" s="2">
        <v>-16.3627</v>
      </c>
      <c r="J1638" s="2">
        <v>-15.875999999999999</v>
      </c>
      <c r="K1638" s="8">
        <v>4.7407399999999997</v>
      </c>
    </row>
    <row r="1639" spans="1:11">
      <c r="A1639" s="7" t="s">
        <v>3287</v>
      </c>
      <c r="B1639" s="2" t="s">
        <v>110</v>
      </c>
      <c r="C1639" s="2" t="s">
        <v>3288</v>
      </c>
      <c r="D1639" s="2" t="s">
        <v>112</v>
      </c>
      <c r="E1639" s="2" t="s">
        <v>979</v>
      </c>
      <c r="F1639" s="2">
        <v>487</v>
      </c>
      <c r="G1639" s="2" t="s">
        <v>2088</v>
      </c>
      <c r="H1639" s="2" t="s">
        <v>2986</v>
      </c>
      <c r="I1639" s="2">
        <v>-16.2821</v>
      </c>
      <c r="J1639" s="2">
        <v>-15.7964</v>
      </c>
      <c r="K1639" s="8">
        <v>32</v>
      </c>
    </row>
    <row r="1640" spans="1:11">
      <c r="A1640" s="7" t="s">
        <v>1693</v>
      </c>
      <c r="B1640" s="2" t="s">
        <v>110</v>
      </c>
      <c r="C1640" s="2" t="s">
        <v>637</v>
      </c>
      <c r="D1640" s="2" t="s">
        <v>112</v>
      </c>
      <c r="E1640" s="2" t="s">
        <v>1017</v>
      </c>
      <c r="F1640" s="2">
        <v>3847</v>
      </c>
      <c r="G1640" s="2" t="s">
        <v>2838</v>
      </c>
      <c r="H1640" s="2" t="s">
        <v>2537</v>
      </c>
      <c r="I1640" s="2">
        <v>-16.2272</v>
      </c>
      <c r="J1640" s="2">
        <v>-15.741899999999999</v>
      </c>
      <c r="K1640" s="8">
        <v>6.7333299999999996</v>
      </c>
    </row>
    <row r="1641" spans="1:11">
      <c r="A1641" s="7" t="s">
        <v>3289</v>
      </c>
      <c r="B1641" s="2" t="s">
        <v>110</v>
      </c>
      <c r="C1641" s="2" t="s">
        <v>215</v>
      </c>
      <c r="D1641" s="2" t="s">
        <v>112</v>
      </c>
      <c r="E1641" s="2" t="s">
        <v>656</v>
      </c>
      <c r="F1641" s="2">
        <v>29024</v>
      </c>
      <c r="G1641" s="2" t="s">
        <v>2854</v>
      </c>
      <c r="H1641" s="2" t="s">
        <v>2154</v>
      </c>
      <c r="I1641" s="2">
        <v>-16.1602</v>
      </c>
      <c r="J1641" s="2">
        <v>-15.6755</v>
      </c>
      <c r="K1641" s="8">
        <v>2.2878799999999999</v>
      </c>
    </row>
    <row r="1642" spans="1:11">
      <c r="A1642" s="7" t="s">
        <v>1807</v>
      </c>
      <c r="B1642" s="2" t="s">
        <v>110</v>
      </c>
      <c r="C1642" s="2" t="s">
        <v>176</v>
      </c>
      <c r="D1642" s="2" t="s">
        <v>112</v>
      </c>
      <c r="E1642" s="2" t="s">
        <v>719</v>
      </c>
      <c r="F1642" s="2">
        <v>2424</v>
      </c>
      <c r="G1642" s="2" t="s">
        <v>2197</v>
      </c>
      <c r="H1642" s="2" t="s">
        <v>2459</v>
      </c>
      <c r="I1642" s="2">
        <v>-16.061499999999999</v>
      </c>
      <c r="J1642" s="2">
        <v>-15.577999999999999</v>
      </c>
      <c r="K1642" s="8">
        <v>7.75</v>
      </c>
    </row>
    <row r="1643" spans="1:11">
      <c r="A1643" s="7" t="s">
        <v>3290</v>
      </c>
      <c r="B1643" s="2" t="s">
        <v>110</v>
      </c>
      <c r="C1643" s="2" t="s">
        <v>176</v>
      </c>
      <c r="D1643" s="2" t="s">
        <v>112</v>
      </c>
      <c r="E1643" s="2" t="s">
        <v>230</v>
      </c>
      <c r="F1643" s="2">
        <v>1859</v>
      </c>
      <c r="G1643" s="2" t="s">
        <v>2619</v>
      </c>
      <c r="H1643" s="2" t="s">
        <v>2855</v>
      </c>
      <c r="I1643" s="2">
        <v>-15.944900000000001</v>
      </c>
      <c r="J1643" s="2">
        <v>-15.4625</v>
      </c>
      <c r="K1643" s="8">
        <v>10.25</v>
      </c>
    </row>
    <row r="1644" spans="1:11">
      <c r="A1644" s="7" t="s">
        <v>3291</v>
      </c>
      <c r="B1644" s="2" t="s">
        <v>110</v>
      </c>
      <c r="C1644" s="2" t="s">
        <v>176</v>
      </c>
      <c r="D1644" s="2" t="s">
        <v>112</v>
      </c>
      <c r="E1644" s="2" t="s">
        <v>191</v>
      </c>
      <c r="F1644" s="2">
        <v>2288</v>
      </c>
      <c r="G1644" s="2" t="s">
        <v>2184</v>
      </c>
      <c r="H1644" s="2" t="s">
        <v>2627</v>
      </c>
      <c r="I1644" s="2">
        <v>-15.944800000000001</v>
      </c>
      <c r="J1644" s="2">
        <v>-15.4625</v>
      </c>
      <c r="K1644" s="8">
        <v>8.1818200000000001</v>
      </c>
    </row>
    <row r="1645" spans="1:11">
      <c r="A1645" s="7" t="s">
        <v>1684</v>
      </c>
      <c r="B1645" s="2" t="s">
        <v>110</v>
      </c>
      <c r="C1645" s="2" t="s">
        <v>160</v>
      </c>
      <c r="D1645" s="2" t="s">
        <v>112</v>
      </c>
      <c r="E1645" s="2" t="s">
        <v>656</v>
      </c>
      <c r="F1645" s="2">
        <v>5877</v>
      </c>
      <c r="G1645" s="2" t="s">
        <v>2738</v>
      </c>
      <c r="H1645" s="2" t="s">
        <v>2572</v>
      </c>
      <c r="I1645" s="2">
        <v>-15.93</v>
      </c>
      <c r="J1645" s="2">
        <v>-15.448</v>
      </c>
      <c r="K1645" s="8">
        <v>4.1176500000000003</v>
      </c>
    </row>
    <row r="1646" spans="1:11">
      <c r="A1646" s="7" t="s">
        <v>3292</v>
      </c>
      <c r="B1646" s="2" t="s">
        <v>110</v>
      </c>
      <c r="C1646" s="2" t="s">
        <v>3293</v>
      </c>
      <c r="D1646" s="2" t="s">
        <v>119</v>
      </c>
      <c r="E1646" s="2" t="s">
        <v>3294</v>
      </c>
      <c r="F1646" s="2">
        <v>1434</v>
      </c>
      <c r="G1646" s="2" t="s">
        <v>2647</v>
      </c>
      <c r="H1646" s="2" t="s">
        <v>2924</v>
      </c>
      <c r="I1646" s="2">
        <v>-15.8994</v>
      </c>
      <c r="J1646" s="2">
        <v>-15.417999999999999</v>
      </c>
      <c r="K1646" s="8">
        <v>11.2857</v>
      </c>
    </row>
    <row r="1647" spans="1:11">
      <c r="A1647" s="7" t="s">
        <v>3295</v>
      </c>
      <c r="B1647" s="2" t="s">
        <v>110</v>
      </c>
      <c r="C1647" s="2" t="s">
        <v>176</v>
      </c>
      <c r="D1647" s="2" t="s">
        <v>112</v>
      </c>
      <c r="E1647" s="2" t="s">
        <v>191</v>
      </c>
      <c r="F1647" s="2">
        <v>1675</v>
      </c>
      <c r="G1647" s="2" t="s">
        <v>2647</v>
      </c>
      <c r="H1647" s="2" t="s">
        <v>2924</v>
      </c>
      <c r="I1647" s="2">
        <v>-15.8994</v>
      </c>
      <c r="J1647" s="2">
        <v>-15.417999999999999</v>
      </c>
      <c r="K1647" s="8">
        <v>11.2857</v>
      </c>
    </row>
    <row r="1648" spans="1:11">
      <c r="A1648" s="7" t="s">
        <v>3296</v>
      </c>
      <c r="B1648" s="2" t="s">
        <v>110</v>
      </c>
      <c r="C1648" s="2" t="s">
        <v>1421</v>
      </c>
      <c r="D1648" s="2" t="s">
        <v>112</v>
      </c>
      <c r="E1648" s="2" t="s">
        <v>191</v>
      </c>
      <c r="F1648" s="2">
        <v>19468</v>
      </c>
      <c r="G1648" s="2" t="s">
        <v>2955</v>
      </c>
      <c r="H1648" s="2" t="s">
        <v>2342</v>
      </c>
      <c r="I1648" s="2">
        <v>-15.887</v>
      </c>
      <c r="J1648" s="2">
        <v>-15.406000000000001</v>
      </c>
      <c r="K1648" s="8">
        <v>2.7108400000000001</v>
      </c>
    </row>
    <row r="1649" spans="1:11">
      <c r="A1649" s="7" t="s">
        <v>3297</v>
      </c>
      <c r="B1649" s="2" t="s">
        <v>110</v>
      </c>
      <c r="C1649" s="2" t="s">
        <v>215</v>
      </c>
      <c r="D1649" s="2" t="s">
        <v>112</v>
      </c>
      <c r="E1649" s="2" t="s">
        <v>191</v>
      </c>
      <c r="F1649" s="2">
        <v>25925</v>
      </c>
      <c r="G1649" s="2" t="s">
        <v>2968</v>
      </c>
      <c r="H1649" s="2" t="s">
        <v>2156</v>
      </c>
      <c r="I1649" s="2">
        <v>-15.8451</v>
      </c>
      <c r="J1649" s="2">
        <v>-15.3644</v>
      </c>
      <c r="K1649" s="8">
        <v>2.3947400000000001</v>
      </c>
    </row>
    <row r="1650" spans="1:11">
      <c r="A1650" s="7" t="s">
        <v>3298</v>
      </c>
      <c r="B1650" s="2" t="s">
        <v>110</v>
      </c>
      <c r="C1650" s="2" t="s">
        <v>176</v>
      </c>
      <c r="D1650" s="2" t="s">
        <v>112</v>
      </c>
      <c r="E1650" s="2" t="s">
        <v>191</v>
      </c>
      <c r="F1650" s="2">
        <v>3326</v>
      </c>
      <c r="G1650" s="2" t="s">
        <v>2223</v>
      </c>
      <c r="H1650" s="2" t="s">
        <v>2610</v>
      </c>
      <c r="I1650" s="2">
        <v>-15.8231</v>
      </c>
      <c r="J1650" s="2">
        <v>-15.342499999999999</v>
      </c>
      <c r="K1650" s="8">
        <v>6.1176500000000003</v>
      </c>
    </row>
    <row r="1651" spans="1:11">
      <c r="A1651" s="7" t="s">
        <v>3299</v>
      </c>
      <c r="B1651" s="2" t="s">
        <v>110</v>
      </c>
      <c r="C1651" s="2" t="s">
        <v>176</v>
      </c>
      <c r="D1651" s="2" t="s">
        <v>112</v>
      </c>
      <c r="E1651" s="2" t="s">
        <v>191</v>
      </c>
      <c r="F1651" s="2">
        <v>45566</v>
      </c>
      <c r="G1651" s="2" t="s">
        <v>2803</v>
      </c>
      <c r="H1651" s="2" t="s">
        <v>3028</v>
      </c>
      <c r="I1651" s="2">
        <v>-15.7553</v>
      </c>
      <c r="J1651" s="2">
        <v>-15.2753</v>
      </c>
      <c r="K1651" s="8">
        <v>1.98</v>
      </c>
    </row>
    <row r="1652" spans="1:11">
      <c r="A1652" s="7" t="s">
        <v>3300</v>
      </c>
      <c r="B1652" s="2" t="s">
        <v>110</v>
      </c>
      <c r="C1652" s="2" t="s">
        <v>176</v>
      </c>
      <c r="D1652" s="2" t="s">
        <v>112</v>
      </c>
      <c r="E1652" s="2" t="s">
        <v>191</v>
      </c>
      <c r="F1652" s="2">
        <v>2554</v>
      </c>
      <c r="G1652" s="2" t="s">
        <v>2657</v>
      </c>
      <c r="H1652" s="2" t="s">
        <v>2537</v>
      </c>
      <c r="I1652" s="2">
        <v>-15.739100000000001</v>
      </c>
      <c r="J1652" s="2">
        <v>-15.259600000000001</v>
      </c>
      <c r="K1652" s="8">
        <v>6.6</v>
      </c>
    </row>
    <row r="1653" spans="1:11">
      <c r="A1653" s="7" t="s">
        <v>3301</v>
      </c>
      <c r="B1653" s="2" t="s">
        <v>110</v>
      </c>
      <c r="C1653" s="2" t="s">
        <v>176</v>
      </c>
      <c r="D1653" s="2" t="s">
        <v>112</v>
      </c>
      <c r="E1653" s="2" t="s">
        <v>191</v>
      </c>
      <c r="F1653" s="2">
        <v>2062</v>
      </c>
      <c r="G1653" s="2" t="s">
        <v>2176</v>
      </c>
      <c r="H1653" s="2" t="s">
        <v>2590</v>
      </c>
      <c r="I1653" s="2">
        <v>-15.584099999999999</v>
      </c>
      <c r="J1653" s="2">
        <v>-15.105700000000001</v>
      </c>
      <c r="K1653" s="8">
        <v>8.6</v>
      </c>
    </row>
    <row r="1654" spans="1:11">
      <c r="A1654" s="7" t="s">
        <v>3302</v>
      </c>
      <c r="B1654" s="2" t="s">
        <v>110</v>
      </c>
      <c r="C1654" s="2" t="s">
        <v>635</v>
      </c>
      <c r="D1654" s="2" t="s">
        <v>112</v>
      </c>
      <c r="E1654" s="2" t="s">
        <v>116</v>
      </c>
      <c r="F1654" s="2">
        <v>835</v>
      </c>
      <c r="G1654" s="2" t="s">
        <v>2342</v>
      </c>
      <c r="H1654" s="2" t="s">
        <v>2714</v>
      </c>
      <c r="I1654" s="2">
        <v>-15.4923</v>
      </c>
      <c r="J1654" s="2">
        <v>-15.0146</v>
      </c>
      <c r="K1654" s="8">
        <v>9.2222200000000001</v>
      </c>
    </row>
    <row r="1655" spans="1:11">
      <c r="A1655" s="7" t="s">
        <v>1627</v>
      </c>
      <c r="B1655" s="2" t="s">
        <v>110</v>
      </c>
      <c r="C1655" s="2" t="s">
        <v>190</v>
      </c>
      <c r="D1655" s="2" t="s">
        <v>112</v>
      </c>
      <c r="E1655" s="2" t="s">
        <v>719</v>
      </c>
      <c r="F1655" s="2">
        <v>3051</v>
      </c>
      <c r="G1655" s="2" t="s">
        <v>2197</v>
      </c>
      <c r="H1655" s="2" t="s">
        <v>2779</v>
      </c>
      <c r="I1655" s="2">
        <v>-15.4435</v>
      </c>
      <c r="J1655" s="2">
        <v>-14.965999999999999</v>
      </c>
      <c r="K1655" s="8">
        <v>7.1538500000000003</v>
      </c>
    </row>
    <row r="1656" spans="1:11">
      <c r="A1656" s="7" t="s">
        <v>3303</v>
      </c>
      <c r="B1656" s="2" t="s">
        <v>110</v>
      </c>
      <c r="C1656" s="2" t="s">
        <v>176</v>
      </c>
      <c r="D1656" s="2" t="s">
        <v>112</v>
      </c>
      <c r="E1656" s="2" t="s">
        <v>191</v>
      </c>
      <c r="F1656" s="2">
        <v>40332</v>
      </c>
      <c r="G1656" s="2" t="s">
        <v>2881</v>
      </c>
      <c r="H1656" s="2" t="s">
        <v>2219</v>
      </c>
      <c r="I1656" s="2">
        <v>-15.4048</v>
      </c>
      <c r="J1656" s="2">
        <v>-14.9277</v>
      </c>
      <c r="K1656" s="8">
        <v>2.0276200000000002</v>
      </c>
    </row>
    <row r="1657" spans="1:11">
      <c r="A1657" s="7" t="s">
        <v>3304</v>
      </c>
      <c r="B1657" s="2" t="s">
        <v>110</v>
      </c>
      <c r="C1657" s="2" t="s">
        <v>190</v>
      </c>
      <c r="D1657" s="2" t="s">
        <v>112</v>
      </c>
      <c r="E1657" s="2" t="s">
        <v>177</v>
      </c>
      <c r="F1657" s="2">
        <v>3125</v>
      </c>
      <c r="G1657" s="2" t="s">
        <v>2105</v>
      </c>
      <c r="H1657" s="2" t="s">
        <v>2406</v>
      </c>
      <c r="I1657" s="2">
        <v>-15.3802</v>
      </c>
      <c r="J1657" s="2">
        <v>-14.903600000000001</v>
      </c>
      <c r="K1657" s="8">
        <v>5.2857099999999999</v>
      </c>
    </row>
    <row r="1658" spans="1:11">
      <c r="A1658" s="7" t="s">
        <v>1689</v>
      </c>
      <c r="B1658" s="2" t="s">
        <v>110</v>
      </c>
      <c r="C1658" s="2" t="s">
        <v>176</v>
      </c>
      <c r="D1658" s="2" t="s">
        <v>112</v>
      </c>
      <c r="E1658" s="2" t="s">
        <v>191</v>
      </c>
      <c r="F1658" s="2">
        <v>1664</v>
      </c>
      <c r="G1658" s="2" t="s">
        <v>2116</v>
      </c>
      <c r="H1658" s="2" t="s">
        <v>2811</v>
      </c>
      <c r="I1658" s="2">
        <v>-15.348100000000001</v>
      </c>
      <c r="J1658" s="2">
        <v>-14.871700000000001</v>
      </c>
      <c r="K1658" s="8">
        <v>14.2</v>
      </c>
    </row>
    <row r="1659" spans="1:11">
      <c r="A1659" s="7" t="s">
        <v>3305</v>
      </c>
      <c r="B1659" s="2" t="s">
        <v>110</v>
      </c>
      <c r="C1659" s="2" t="s">
        <v>176</v>
      </c>
      <c r="D1659" s="2" t="s">
        <v>112</v>
      </c>
      <c r="E1659" s="2" t="s">
        <v>719</v>
      </c>
      <c r="F1659" s="2">
        <v>1348</v>
      </c>
      <c r="G1659" s="2" t="s">
        <v>2116</v>
      </c>
      <c r="H1659" s="2" t="s">
        <v>2811</v>
      </c>
      <c r="I1659" s="2">
        <v>-15.348100000000001</v>
      </c>
      <c r="J1659" s="2">
        <v>-14.871700000000001</v>
      </c>
      <c r="K1659" s="8">
        <v>14.2</v>
      </c>
    </row>
    <row r="1660" spans="1:11">
      <c r="A1660" s="7" t="s">
        <v>3306</v>
      </c>
      <c r="B1660" s="2" t="s">
        <v>110</v>
      </c>
      <c r="C1660" s="2" t="s">
        <v>685</v>
      </c>
      <c r="D1660" s="2" t="s">
        <v>112</v>
      </c>
      <c r="E1660" s="2" t="s">
        <v>116</v>
      </c>
      <c r="F1660" s="2">
        <v>926</v>
      </c>
      <c r="G1660" s="2" t="s">
        <v>2090</v>
      </c>
      <c r="H1660" s="2" t="s">
        <v>2848</v>
      </c>
      <c r="I1660" s="2">
        <v>-15.340299999999999</v>
      </c>
      <c r="J1660" s="2">
        <v>-14.864100000000001</v>
      </c>
      <c r="K1660" s="8">
        <v>12.333299999999999</v>
      </c>
    </row>
    <row r="1661" spans="1:11">
      <c r="A1661" s="7" t="s">
        <v>3307</v>
      </c>
      <c r="B1661" s="2" t="s">
        <v>110</v>
      </c>
      <c r="C1661" s="2" t="s">
        <v>3308</v>
      </c>
      <c r="D1661" s="2" t="s">
        <v>112</v>
      </c>
      <c r="E1661" s="2" t="s">
        <v>191</v>
      </c>
      <c r="F1661" s="2">
        <v>3281</v>
      </c>
      <c r="G1661" s="2" t="s">
        <v>2223</v>
      </c>
      <c r="H1661" s="2" t="s">
        <v>2465</v>
      </c>
      <c r="I1661" s="2">
        <v>-15.285500000000001</v>
      </c>
      <c r="J1661" s="2">
        <v>-14.8096</v>
      </c>
      <c r="K1661" s="8">
        <v>5.7777799999999999</v>
      </c>
    </row>
    <row r="1662" spans="1:11">
      <c r="A1662" s="7" t="s">
        <v>3309</v>
      </c>
      <c r="B1662" s="2" t="s">
        <v>110</v>
      </c>
      <c r="C1662" s="2" t="s">
        <v>176</v>
      </c>
      <c r="D1662" s="2" t="s">
        <v>112</v>
      </c>
      <c r="E1662" s="2" t="s">
        <v>191</v>
      </c>
      <c r="F1662" s="2">
        <v>1996</v>
      </c>
      <c r="G1662" s="2" t="s">
        <v>2619</v>
      </c>
      <c r="H1662" s="2" t="s">
        <v>2714</v>
      </c>
      <c r="I1662" s="2">
        <v>-15.2331</v>
      </c>
      <c r="J1662" s="2">
        <v>-14.7576</v>
      </c>
      <c r="K1662" s="8">
        <v>9.11111</v>
      </c>
    </row>
    <row r="1663" spans="1:11">
      <c r="A1663" s="7" t="s">
        <v>3310</v>
      </c>
      <c r="B1663" s="2" t="s">
        <v>110</v>
      </c>
      <c r="C1663" s="2" t="s">
        <v>176</v>
      </c>
      <c r="D1663" s="2" t="s">
        <v>112</v>
      </c>
      <c r="E1663" s="2" t="s">
        <v>191</v>
      </c>
      <c r="F1663" s="2">
        <v>1791</v>
      </c>
      <c r="G1663" s="2" t="s">
        <v>2145</v>
      </c>
      <c r="H1663" s="2" t="s">
        <v>2924</v>
      </c>
      <c r="I1663" s="2">
        <v>-15.100099999999999</v>
      </c>
      <c r="J1663" s="2">
        <v>-14.625999999999999</v>
      </c>
      <c r="K1663" s="8">
        <v>10.857100000000001</v>
      </c>
    </row>
    <row r="1664" spans="1:11">
      <c r="A1664" s="7" t="s">
        <v>3311</v>
      </c>
      <c r="B1664" s="2" t="s">
        <v>110</v>
      </c>
      <c r="C1664" s="2" t="s">
        <v>176</v>
      </c>
      <c r="D1664" s="2" t="s">
        <v>112</v>
      </c>
      <c r="E1664" s="2" t="s">
        <v>191</v>
      </c>
      <c r="F1664" s="2">
        <v>1807</v>
      </c>
      <c r="G1664" s="2" t="s">
        <v>2145</v>
      </c>
      <c r="H1664" s="2" t="s">
        <v>2924</v>
      </c>
      <c r="I1664" s="2">
        <v>-15.100099999999999</v>
      </c>
      <c r="J1664" s="2">
        <v>-14.625999999999999</v>
      </c>
      <c r="K1664" s="8">
        <v>10.857100000000001</v>
      </c>
    </row>
    <row r="1665" spans="1:11">
      <c r="A1665" s="7" t="s">
        <v>3312</v>
      </c>
      <c r="B1665" s="2" t="s">
        <v>110</v>
      </c>
      <c r="C1665" s="2" t="s">
        <v>176</v>
      </c>
      <c r="D1665" s="2" t="s">
        <v>112</v>
      </c>
      <c r="E1665" s="2" t="s">
        <v>191</v>
      </c>
      <c r="F1665" s="2">
        <v>1731</v>
      </c>
      <c r="G1665" s="2" t="s">
        <v>2443</v>
      </c>
      <c r="H1665" s="2" t="s">
        <v>2811</v>
      </c>
      <c r="I1665" s="2">
        <v>-15.0741</v>
      </c>
      <c r="J1665" s="2">
        <v>-14.600199999999999</v>
      </c>
      <c r="K1665" s="8">
        <v>14</v>
      </c>
    </row>
    <row r="1666" spans="1:11">
      <c r="A1666" s="7" t="s">
        <v>1608</v>
      </c>
      <c r="B1666" s="2" t="s">
        <v>110</v>
      </c>
      <c r="C1666" s="2" t="s">
        <v>1038</v>
      </c>
      <c r="D1666" s="2" t="s">
        <v>112</v>
      </c>
      <c r="E1666" s="2" t="s">
        <v>191</v>
      </c>
      <c r="F1666" s="2">
        <v>1406</v>
      </c>
      <c r="G1666" s="2" t="s">
        <v>2443</v>
      </c>
      <c r="H1666" s="2" t="s">
        <v>2811</v>
      </c>
      <c r="I1666" s="2">
        <v>-15.0741</v>
      </c>
      <c r="J1666" s="2">
        <v>-14.600199999999999</v>
      </c>
      <c r="K1666" s="8">
        <v>14</v>
      </c>
    </row>
    <row r="1667" spans="1:11">
      <c r="A1667" s="7" t="s">
        <v>3313</v>
      </c>
      <c r="B1667" s="2" t="s">
        <v>110</v>
      </c>
      <c r="C1667" s="2" t="s">
        <v>300</v>
      </c>
      <c r="D1667" s="2" t="s">
        <v>119</v>
      </c>
      <c r="E1667" s="2" t="s">
        <v>1106</v>
      </c>
      <c r="F1667" s="2">
        <v>5293</v>
      </c>
      <c r="G1667" s="2" t="s">
        <v>2625</v>
      </c>
      <c r="H1667" s="2" t="s">
        <v>2510</v>
      </c>
      <c r="I1667" s="2">
        <v>-15.0731</v>
      </c>
      <c r="J1667" s="2">
        <v>-14.599299999999999</v>
      </c>
      <c r="K1667" s="8">
        <v>4.8333300000000001</v>
      </c>
    </row>
    <row r="1668" spans="1:11">
      <c r="A1668" s="7" t="s">
        <v>3314</v>
      </c>
      <c r="B1668" s="2" t="s">
        <v>110</v>
      </c>
      <c r="C1668" s="2" t="s">
        <v>176</v>
      </c>
      <c r="D1668" s="2" t="s">
        <v>112</v>
      </c>
      <c r="E1668" s="2" t="s">
        <v>191</v>
      </c>
      <c r="F1668" s="2">
        <v>2045</v>
      </c>
      <c r="G1668" s="2" t="s">
        <v>2123</v>
      </c>
      <c r="H1668" s="2" t="s">
        <v>2590</v>
      </c>
      <c r="I1668" s="2">
        <v>-15.072100000000001</v>
      </c>
      <c r="J1668" s="2">
        <v>-14.598599999999999</v>
      </c>
      <c r="K1668" s="8">
        <v>8.4</v>
      </c>
    </row>
    <row r="1669" spans="1:11">
      <c r="A1669" s="7" t="s">
        <v>3315</v>
      </c>
      <c r="B1669" s="2" t="s">
        <v>110</v>
      </c>
      <c r="C1669" s="2" t="s">
        <v>176</v>
      </c>
      <c r="D1669" s="2" t="s">
        <v>112</v>
      </c>
      <c r="E1669" s="2" t="s">
        <v>191</v>
      </c>
      <c r="F1669" s="2">
        <v>2612</v>
      </c>
      <c r="G1669" s="2" t="s">
        <v>2221</v>
      </c>
      <c r="H1669" s="2" t="s">
        <v>2779</v>
      </c>
      <c r="I1669" s="2">
        <v>-14.949199999999999</v>
      </c>
      <c r="J1669" s="2">
        <v>-14.476900000000001</v>
      </c>
      <c r="K1669" s="8">
        <v>7</v>
      </c>
    </row>
    <row r="1670" spans="1:11">
      <c r="A1670" s="7" t="s">
        <v>3316</v>
      </c>
      <c r="B1670" s="2" t="s">
        <v>110</v>
      </c>
      <c r="C1670" s="2" t="s">
        <v>958</v>
      </c>
      <c r="D1670" s="2" t="s">
        <v>112</v>
      </c>
      <c r="E1670" s="2" t="s">
        <v>460</v>
      </c>
      <c r="F1670" s="2">
        <v>10383</v>
      </c>
      <c r="G1670" s="2" t="s">
        <v>2321</v>
      </c>
      <c r="H1670" s="2" t="s">
        <v>2395</v>
      </c>
      <c r="I1670" s="2">
        <v>-14.939500000000001</v>
      </c>
      <c r="J1670" s="2">
        <v>-14.4673</v>
      </c>
      <c r="K1670" s="8">
        <v>3.3541699999999999</v>
      </c>
    </row>
    <row r="1671" spans="1:11">
      <c r="A1671" s="7" t="s">
        <v>3317</v>
      </c>
      <c r="B1671" s="2" t="s">
        <v>110</v>
      </c>
      <c r="C1671" s="2" t="s">
        <v>139</v>
      </c>
      <c r="D1671" s="2" t="s">
        <v>112</v>
      </c>
      <c r="E1671" s="2" t="s">
        <v>253</v>
      </c>
      <c r="F1671" s="2">
        <v>254</v>
      </c>
      <c r="G1671" s="2" t="s">
        <v>2645</v>
      </c>
      <c r="H1671" s="2" t="s">
        <v>2986</v>
      </c>
      <c r="I1671" s="2">
        <v>-14.8355</v>
      </c>
      <c r="J1671" s="2">
        <v>-14.3645</v>
      </c>
      <c r="K1671" s="8">
        <v>29.5</v>
      </c>
    </row>
    <row r="1672" spans="1:11">
      <c r="A1672" s="7" t="s">
        <v>1341</v>
      </c>
      <c r="B1672" s="2" t="s">
        <v>110</v>
      </c>
      <c r="C1672" s="2" t="s">
        <v>627</v>
      </c>
      <c r="D1672" s="2" t="s">
        <v>112</v>
      </c>
      <c r="E1672" s="2" t="s">
        <v>191</v>
      </c>
      <c r="F1672" s="2">
        <v>1198</v>
      </c>
      <c r="G1672" s="2" t="s">
        <v>2397</v>
      </c>
      <c r="H1672" s="2" t="s">
        <v>2924</v>
      </c>
      <c r="I1672" s="2">
        <v>-14.8346</v>
      </c>
      <c r="J1672" s="2">
        <v>-14.3637</v>
      </c>
      <c r="K1672" s="8">
        <v>10.7143</v>
      </c>
    </row>
    <row r="1673" spans="1:11">
      <c r="A1673" s="7" t="s">
        <v>3318</v>
      </c>
      <c r="B1673" s="2" t="s">
        <v>110</v>
      </c>
      <c r="C1673" s="2" t="s">
        <v>139</v>
      </c>
      <c r="D1673" s="2" t="s">
        <v>119</v>
      </c>
      <c r="E1673" s="2" t="s">
        <v>322</v>
      </c>
      <c r="F1673" s="2">
        <v>1352</v>
      </c>
      <c r="G1673" s="2" t="s">
        <v>2313</v>
      </c>
      <c r="H1673" s="2" t="s">
        <v>2848</v>
      </c>
      <c r="I1673" s="2">
        <v>-14.8012</v>
      </c>
      <c r="J1673" s="2">
        <v>-14.3307</v>
      </c>
      <c r="K1673" s="8">
        <v>12</v>
      </c>
    </row>
    <row r="1674" spans="1:11">
      <c r="A1674" s="7" t="s">
        <v>1595</v>
      </c>
      <c r="B1674" s="2" t="s">
        <v>110</v>
      </c>
      <c r="C1674" s="2" t="s">
        <v>190</v>
      </c>
      <c r="D1674" s="2" t="s">
        <v>112</v>
      </c>
      <c r="E1674" s="2" t="s">
        <v>191</v>
      </c>
      <c r="F1674" s="2">
        <v>1307</v>
      </c>
      <c r="G1674" s="2" t="s">
        <v>2077</v>
      </c>
      <c r="H1674" s="2" t="s">
        <v>2811</v>
      </c>
      <c r="I1674" s="2">
        <v>-14.8005</v>
      </c>
      <c r="J1674" s="2">
        <v>-14.330299999999999</v>
      </c>
      <c r="K1674" s="8">
        <v>13.8</v>
      </c>
    </row>
    <row r="1675" spans="1:11">
      <c r="A1675" s="7" t="s">
        <v>1174</v>
      </c>
      <c r="B1675" s="2" t="s">
        <v>110</v>
      </c>
      <c r="C1675" s="2" t="s">
        <v>135</v>
      </c>
      <c r="D1675" s="2" t="s">
        <v>119</v>
      </c>
      <c r="E1675" s="2" t="s">
        <v>1175</v>
      </c>
      <c r="F1675" s="2">
        <v>4712</v>
      </c>
      <c r="G1675" s="2" t="s">
        <v>2223</v>
      </c>
      <c r="H1675" s="2" t="s">
        <v>2446</v>
      </c>
      <c r="I1675" s="2">
        <v>-14.767799999999999</v>
      </c>
      <c r="J1675" s="2">
        <v>-14.297800000000001</v>
      </c>
      <c r="K1675" s="8">
        <v>5.4736799999999999</v>
      </c>
    </row>
    <row r="1676" spans="1:11">
      <c r="A1676" s="7" t="s">
        <v>3319</v>
      </c>
      <c r="B1676" s="2" t="s">
        <v>110</v>
      </c>
      <c r="C1676" s="2" t="s">
        <v>176</v>
      </c>
      <c r="D1676" s="2" t="s">
        <v>112</v>
      </c>
      <c r="E1676" s="2" t="s">
        <v>191</v>
      </c>
      <c r="F1676" s="2">
        <v>2321</v>
      </c>
      <c r="G1676" s="2" t="s">
        <v>2315</v>
      </c>
      <c r="H1676" s="2" t="s">
        <v>2627</v>
      </c>
      <c r="I1676" s="2">
        <v>-14.68</v>
      </c>
      <c r="J1676" s="2">
        <v>-14.210599999999999</v>
      </c>
      <c r="K1676" s="8">
        <v>7.7272699999999999</v>
      </c>
    </row>
    <row r="1677" spans="1:11">
      <c r="A1677" s="7" t="s">
        <v>3320</v>
      </c>
      <c r="B1677" s="2" t="s">
        <v>110</v>
      </c>
      <c r="C1677" s="2" t="s">
        <v>176</v>
      </c>
      <c r="D1677" s="2" t="s">
        <v>112</v>
      </c>
      <c r="E1677" s="2" t="s">
        <v>191</v>
      </c>
      <c r="F1677" s="2">
        <v>27747</v>
      </c>
      <c r="G1677" s="2" t="s">
        <v>3321</v>
      </c>
      <c r="H1677" s="2" t="s">
        <v>2199</v>
      </c>
      <c r="I1677" s="2">
        <v>-14.6571</v>
      </c>
      <c r="J1677" s="2">
        <v>-14.187900000000001</v>
      </c>
      <c r="K1677" s="8">
        <v>2.2343799999999998</v>
      </c>
    </row>
    <row r="1678" spans="1:11">
      <c r="A1678" s="7" t="s">
        <v>3322</v>
      </c>
      <c r="B1678" s="2" t="s">
        <v>110</v>
      </c>
      <c r="C1678" s="2" t="s">
        <v>176</v>
      </c>
      <c r="D1678" s="2" t="s">
        <v>112</v>
      </c>
      <c r="E1678" s="2" t="s">
        <v>191</v>
      </c>
      <c r="F1678" s="2">
        <v>2907</v>
      </c>
      <c r="G1678" s="2" t="s">
        <v>2657</v>
      </c>
      <c r="H1678" s="2" t="s">
        <v>2610</v>
      </c>
      <c r="I1678" s="2">
        <v>-14.635300000000001</v>
      </c>
      <c r="J1678" s="2">
        <v>-14.1663</v>
      </c>
      <c r="K1678" s="8">
        <v>5.8235299999999999</v>
      </c>
    </row>
    <row r="1679" spans="1:11">
      <c r="A1679" s="7" t="s">
        <v>1241</v>
      </c>
      <c r="B1679" s="2" t="s">
        <v>110</v>
      </c>
      <c r="C1679" s="2" t="s">
        <v>190</v>
      </c>
      <c r="D1679" s="2" t="s">
        <v>112</v>
      </c>
      <c r="E1679" s="2" t="s">
        <v>191</v>
      </c>
      <c r="F1679" s="2">
        <v>2582</v>
      </c>
      <c r="G1679" s="2" t="s">
        <v>2838</v>
      </c>
      <c r="H1679" s="2" t="s">
        <v>2465</v>
      </c>
      <c r="I1679" s="2">
        <v>-14.5817</v>
      </c>
      <c r="J1679" s="2">
        <v>-14.113300000000001</v>
      </c>
      <c r="K1679" s="8">
        <v>5.61111</v>
      </c>
    </row>
    <row r="1680" spans="1:11">
      <c r="A1680" s="7" t="s">
        <v>3323</v>
      </c>
      <c r="B1680" s="2" t="s">
        <v>110</v>
      </c>
      <c r="C1680" s="2" t="s">
        <v>215</v>
      </c>
      <c r="D1680" s="2" t="s">
        <v>119</v>
      </c>
      <c r="E1680" s="2" t="s">
        <v>166</v>
      </c>
      <c r="F1680" s="2">
        <v>32270</v>
      </c>
      <c r="G1680" s="2" t="s">
        <v>2326</v>
      </c>
      <c r="H1680" s="2" t="s">
        <v>2916</v>
      </c>
      <c r="I1680" s="2">
        <v>-14.540699999999999</v>
      </c>
      <c r="J1680" s="2">
        <v>-14.072699999999999</v>
      </c>
      <c r="K1680" s="8">
        <v>2.0419200000000002</v>
      </c>
    </row>
    <row r="1681" spans="1:11">
      <c r="A1681" s="7" t="s">
        <v>1556</v>
      </c>
      <c r="B1681" s="2" t="s">
        <v>110</v>
      </c>
      <c r="C1681" s="2" t="s">
        <v>130</v>
      </c>
      <c r="D1681" s="2" t="s">
        <v>112</v>
      </c>
      <c r="E1681" s="2" t="s">
        <v>248</v>
      </c>
      <c r="F1681" s="2">
        <v>2010</v>
      </c>
      <c r="G1681" s="2" t="s">
        <v>2116</v>
      </c>
      <c r="H1681" s="2" t="s">
        <v>2848</v>
      </c>
      <c r="I1681" s="2">
        <v>-14.532299999999999</v>
      </c>
      <c r="J1681" s="2">
        <v>-14.064500000000001</v>
      </c>
      <c r="K1681" s="8">
        <v>11.833299999999999</v>
      </c>
    </row>
    <row r="1682" spans="1:11">
      <c r="A1682" s="7" t="s">
        <v>1343</v>
      </c>
      <c r="B1682" s="2" t="s">
        <v>110</v>
      </c>
      <c r="C1682" s="2" t="s">
        <v>193</v>
      </c>
      <c r="D1682" s="2" t="s">
        <v>112</v>
      </c>
      <c r="E1682" s="2" t="s">
        <v>191</v>
      </c>
      <c r="F1682" s="2">
        <v>1297</v>
      </c>
      <c r="G1682" s="2" t="s">
        <v>2116</v>
      </c>
      <c r="H1682" s="2" t="s">
        <v>2848</v>
      </c>
      <c r="I1682" s="2">
        <v>-14.532299999999999</v>
      </c>
      <c r="J1682" s="2">
        <v>-14.064500000000001</v>
      </c>
      <c r="K1682" s="8">
        <v>11.833299999999999</v>
      </c>
    </row>
    <row r="1683" spans="1:11">
      <c r="A1683" s="7" t="s">
        <v>3324</v>
      </c>
      <c r="B1683" s="2" t="s">
        <v>110</v>
      </c>
      <c r="C1683" s="2" t="s">
        <v>176</v>
      </c>
      <c r="D1683" s="2" t="s">
        <v>112</v>
      </c>
      <c r="E1683" s="2" t="s">
        <v>496</v>
      </c>
      <c r="F1683" s="2">
        <v>2540</v>
      </c>
      <c r="G1683" s="2" t="s">
        <v>2160</v>
      </c>
      <c r="H1683" s="2" t="s">
        <v>2537</v>
      </c>
      <c r="I1683" s="2">
        <v>-14.529400000000001</v>
      </c>
      <c r="J1683" s="2">
        <v>-14.0616</v>
      </c>
      <c r="K1683" s="8">
        <v>6.2666700000000004</v>
      </c>
    </row>
    <row r="1684" spans="1:11">
      <c r="A1684" s="7" t="s">
        <v>3325</v>
      </c>
      <c r="B1684" s="2" t="s">
        <v>110</v>
      </c>
      <c r="C1684" s="2" t="s">
        <v>3240</v>
      </c>
      <c r="D1684" s="2" t="s">
        <v>112</v>
      </c>
      <c r="E1684" s="2" t="s">
        <v>116</v>
      </c>
      <c r="F1684" s="2">
        <v>915</v>
      </c>
      <c r="G1684" s="2" t="s">
        <v>2647</v>
      </c>
      <c r="H1684" s="2" t="s">
        <v>2714</v>
      </c>
      <c r="I1684" s="2">
        <v>-14.458600000000001</v>
      </c>
      <c r="J1684" s="2">
        <v>-13.991400000000001</v>
      </c>
      <c r="K1684" s="8">
        <v>8.7777799999999999</v>
      </c>
    </row>
    <row r="1685" spans="1:11">
      <c r="A1685" s="7" t="s">
        <v>3326</v>
      </c>
      <c r="B1685" s="2" t="s">
        <v>110</v>
      </c>
      <c r="C1685" s="2" t="s">
        <v>176</v>
      </c>
      <c r="D1685" s="2" t="s">
        <v>112</v>
      </c>
      <c r="E1685" s="2" t="s">
        <v>191</v>
      </c>
      <c r="F1685" s="2">
        <v>3235</v>
      </c>
      <c r="G1685" s="2" t="s">
        <v>2221</v>
      </c>
      <c r="H1685" s="2" t="s">
        <v>2439</v>
      </c>
      <c r="I1685" s="2">
        <v>-14.3673</v>
      </c>
      <c r="J1685" s="2">
        <v>-13.9009</v>
      </c>
      <c r="K1685" s="8">
        <v>6.5</v>
      </c>
    </row>
    <row r="1686" spans="1:11">
      <c r="A1686" s="7" t="s">
        <v>3327</v>
      </c>
      <c r="B1686" s="2" t="s">
        <v>110</v>
      </c>
      <c r="C1686" s="2" t="s">
        <v>300</v>
      </c>
      <c r="D1686" s="2" t="s">
        <v>119</v>
      </c>
      <c r="E1686" s="2" t="s">
        <v>166</v>
      </c>
      <c r="F1686" s="2">
        <v>3002</v>
      </c>
      <c r="G1686" s="2" t="s">
        <v>2121</v>
      </c>
      <c r="H1686" s="2" t="s">
        <v>2465</v>
      </c>
      <c r="I1686" s="2">
        <v>-14.3484</v>
      </c>
      <c r="J1686" s="2">
        <v>-13.882099999999999</v>
      </c>
      <c r="K1686" s="8">
        <v>5.5555599999999998</v>
      </c>
    </row>
    <row r="1687" spans="1:11">
      <c r="A1687" s="7" t="s">
        <v>3328</v>
      </c>
      <c r="B1687" s="2" t="s">
        <v>110</v>
      </c>
      <c r="C1687" s="2" t="s">
        <v>215</v>
      </c>
      <c r="D1687" s="2" t="s">
        <v>112</v>
      </c>
      <c r="E1687" s="2" t="s">
        <v>230</v>
      </c>
      <c r="F1687" s="2">
        <v>35733</v>
      </c>
      <c r="G1687" s="2" t="s">
        <v>3329</v>
      </c>
      <c r="H1687" s="2" t="s">
        <v>3079</v>
      </c>
      <c r="I1687" s="2">
        <v>-14.325200000000001</v>
      </c>
      <c r="J1687" s="2">
        <v>-13.8592</v>
      </c>
      <c r="K1687" s="8">
        <v>2.0361400000000001</v>
      </c>
    </row>
    <row r="1688" spans="1:11">
      <c r="A1688" s="7" t="s">
        <v>1777</v>
      </c>
      <c r="B1688" s="2" t="s">
        <v>110</v>
      </c>
      <c r="C1688" s="2" t="s">
        <v>190</v>
      </c>
      <c r="D1688" s="2" t="s">
        <v>112</v>
      </c>
      <c r="E1688" s="2" t="s">
        <v>177</v>
      </c>
      <c r="F1688" s="2">
        <v>2278</v>
      </c>
      <c r="G1688" s="2" t="s">
        <v>2197</v>
      </c>
      <c r="H1688" s="2" t="s">
        <v>2537</v>
      </c>
      <c r="I1688" s="2">
        <v>-14.289400000000001</v>
      </c>
      <c r="J1688" s="2">
        <v>-13.8239</v>
      </c>
      <c r="K1688" s="8">
        <v>6.2</v>
      </c>
    </row>
    <row r="1689" spans="1:11">
      <c r="A1689" s="7" t="s">
        <v>3330</v>
      </c>
      <c r="B1689" s="2" t="s">
        <v>110</v>
      </c>
      <c r="C1689" s="2" t="s">
        <v>215</v>
      </c>
      <c r="D1689" s="2" t="s">
        <v>112</v>
      </c>
      <c r="E1689" s="2" t="s">
        <v>191</v>
      </c>
      <c r="F1689" s="2">
        <v>37865</v>
      </c>
      <c r="G1689" s="2" t="s">
        <v>2973</v>
      </c>
      <c r="H1689" s="2" t="s">
        <v>3012</v>
      </c>
      <c r="I1689" s="2">
        <v>-14.194100000000001</v>
      </c>
      <c r="J1689" s="2">
        <v>-13.729799999999999</v>
      </c>
      <c r="K1689" s="8">
        <v>2.0116999999999998</v>
      </c>
    </row>
    <row r="1690" spans="1:11">
      <c r="A1690" s="7" t="s">
        <v>3331</v>
      </c>
      <c r="B1690" s="2" t="s">
        <v>110</v>
      </c>
      <c r="C1690" s="2" t="s">
        <v>176</v>
      </c>
      <c r="D1690" s="2" t="s">
        <v>112</v>
      </c>
      <c r="E1690" s="2" t="s">
        <v>191</v>
      </c>
      <c r="F1690" s="2">
        <v>2028</v>
      </c>
      <c r="G1690" s="2" t="s">
        <v>2342</v>
      </c>
      <c r="H1690" s="2" t="s">
        <v>2627</v>
      </c>
      <c r="I1690" s="2">
        <v>-14.1782</v>
      </c>
      <c r="J1690" s="2">
        <v>-13.714</v>
      </c>
      <c r="K1690" s="8">
        <v>7.5454499999999998</v>
      </c>
    </row>
    <row r="1691" spans="1:11">
      <c r="A1691" s="7" t="s">
        <v>3332</v>
      </c>
      <c r="B1691" s="2" t="s">
        <v>110</v>
      </c>
      <c r="C1691" s="2" t="s">
        <v>933</v>
      </c>
      <c r="D1691" s="2" t="s">
        <v>112</v>
      </c>
      <c r="E1691" s="2" t="s">
        <v>191</v>
      </c>
      <c r="F1691" s="2">
        <v>1297</v>
      </c>
      <c r="G1691" s="2" t="s">
        <v>2397</v>
      </c>
      <c r="H1691" s="2" t="s">
        <v>2855</v>
      </c>
      <c r="I1691" s="2">
        <v>-14.1113</v>
      </c>
      <c r="J1691" s="2">
        <v>-13.6477</v>
      </c>
      <c r="K1691" s="8">
        <v>9.375</v>
      </c>
    </row>
    <row r="1692" spans="1:11">
      <c r="A1692" s="7" t="s">
        <v>3333</v>
      </c>
      <c r="B1692" s="2" t="s">
        <v>110</v>
      </c>
      <c r="C1692" s="2" t="s">
        <v>176</v>
      </c>
      <c r="D1692" s="2" t="s">
        <v>112</v>
      </c>
      <c r="E1692" s="2" t="s">
        <v>191</v>
      </c>
      <c r="F1692" s="2">
        <v>2062</v>
      </c>
      <c r="G1692" s="2" t="s">
        <v>2313</v>
      </c>
      <c r="H1692" s="2" t="s">
        <v>2924</v>
      </c>
      <c r="I1692" s="2">
        <v>-14.0412</v>
      </c>
      <c r="J1692" s="2">
        <v>-13.578200000000001</v>
      </c>
      <c r="K1692" s="8">
        <v>10.2857</v>
      </c>
    </row>
    <row r="1693" spans="1:11">
      <c r="A1693" s="7" t="s">
        <v>3334</v>
      </c>
      <c r="B1693" s="2" t="s">
        <v>110</v>
      </c>
      <c r="C1693" s="2" t="s">
        <v>176</v>
      </c>
      <c r="D1693" s="2" t="s">
        <v>112</v>
      </c>
      <c r="E1693" s="2" t="s">
        <v>230</v>
      </c>
      <c r="F1693" s="2">
        <v>1479</v>
      </c>
      <c r="G1693" s="2" t="s">
        <v>2800</v>
      </c>
      <c r="H1693" s="2" t="s">
        <v>2958</v>
      </c>
      <c r="I1693" s="2">
        <v>-14.010300000000001</v>
      </c>
      <c r="J1693" s="2">
        <v>-13.547800000000001</v>
      </c>
      <c r="K1693" s="8">
        <v>15.75</v>
      </c>
    </row>
    <row r="1694" spans="1:11">
      <c r="A1694" s="7" t="s">
        <v>3335</v>
      </c>
      <c r="B1694" s="2" t="s">
        <v>110</v>
      </c>
      <c r="C1694" s="2" t="s">
        <v>176</v>
      </c>
      <c r="D1694" s="2" t="s">
        <v>112</v>
      </c>
      <c r="E1694" s="2" t="s">
        <v>191</v>
      </c>
      <c r="F1694" s="2">
        <v>1232</v>
      </c>
      <c r="G1694" s="2" t="s">
        <v>2800</v>
      </c>
      <c r="H1694" s="2" t="s">
        <v>2958</v>
      </c>
      <c r="I1694" s="2">
        <v>-14.010300000000001</v>
      </c>
      <c r="J1694" s="2">
        <v>-13.547800000000001</v>
      </c>
      <c r="K1694" s="8">
        <v>15.75</v>
      </c>
    </row>
    <row r="1695" spans="1:11">
      <c r="A1695" s="7" t="s">
        <v>1299</v>
      </c>
      <c r="B1695" s="2" t="s">
        <v>110</v>
      </c>
      <c r="C1695" s="2" t="s">
        <v>627</v>
      </c>
      <c r="D1695" s="2" t="s">
        <v>112</v>
      </c>
      <c r="E1695" s="2" t="s">
        <v>191</v>
      </c>
      <c r="F1695" s="2">
        <v>993</v>
      </c>
      <c r="G1695" s="2" t="s">
        <v>2077</v>
      </c>
      <c r="H1695" s="2" t="s">
        <v>2848</v>
      </c>
      <c r="I1695" s="2">
        <v>-13.9961</v>
      </c>
      <c r="J1695" s="2">
        <v>-13.5337</v>
      </c>
      <c r="K1695" s="8">
        <v>11.5</v>
      </c>
    </row>
    <row r="1696" spans="1:11">
      <c r="A1696" s="7" t="s">
        <v>1011</v>
      </c>
      <c r="B1696" s="2" t="s">
        <v>110</v>
      </c>
      <c r="C1696" s="2" t="s">
        <v>111</v>
      </c>
      <c r="D1696" s="2" t="s">
        <v>119</v>
      </c>
      <c r="E1696" s="2" t="s">
        <v>918</v>
      </c>
      <c r="F1696" s="2">
        <v>4283</v>
      </c>
      <c r="G1696" s="2" t="s">
        <v>2644</v>
      </c>
      <c r="H1696" s="2" t="s">
        <v>2488</v>
      </c>
      <c r="I1696" s="2">
        <v>-13.954599999999999</v>
      </c>
      <c r="J1696" s="2">
        <v>-13.492800000000001</v>
      </c>
      <c r="K1696" s="8">
        <v>4.4230799999999997</v>
      </c>
    </row>
    <row r="1697" spans="1:11">
      <c r="A1697" s="7" t="s">
        <v>3336</v>
      </c>
      <c r="B1697" s="2" t="s">
        <v>110</v>
      </c>
      <c r="C1697" s="2" t="s">
        <v>176</v>
      </c>
      <c r="D1697" s="2" t="s">
        <v>112</v>
      </c>
      <c r="E1697" s="2" t="s">
        <v>191</v>
      </c>
      <c r="F1697" s="2">
        <v>2177</v>
      </c>
      <c r="G1697" s="2" t="s">
        <v>2486</v>
      </c>
      <c r="H1697" s="2" t="s">
        <v>2714</v>
      </c>
      <c r="I1697" s="2">
        <v>-13.9451</v>
      </c>
      <c r="J1697" s="2">
        <v>-13.483599999999999</v>
      </c>
      <c r="K1697" s="8">
        <v>8.5555599999999998</v>
      </c>
    </row>
    <row r="1698" spans="1:11">
      <c r="A1698" s="7" t="s">
        <v>1389</v>
      </c>
      <c r="B1698" s="2" t="s">
        <v>110</v>
      </c>
      <c r="C1698" s="2" t="s">
        <v>145</v>
      </c>
      <c r="D1698" s="2" t="s">
        <v>112</v>
      </c>
      <c r="E1698" s="2" t="s">
        <v>191</v>
      </c>
      <c r="F1698" s="2">
        <v>1080</v>
      </c>
      <c r="G1698" s="2" t="s">
        <v>2486</v>
      </c>
      <c r="H1698" s="2" t="s">
        <v>2714</v>
      </c>
      <c r="I1698" s="2">
        <v>-13.9451</v>
      </c>
      <c r="J1698" s="2">
        <v>-13.483599999999999</v>
      </c>
      <c r="K1698" s="8">
        <v>8.5555599999999998</v>
      </c>
    </row>
    <row r="1699" spans="1:11">
      <c r="A1699" s="7" t="s">
        <v>1139</v>
      </c>
      <c r="B1699" s="2" t="s">
        <v>110</v>
      </c>
      <c r="C1699" s="2" t="s">
        <v>135</v>
      </c>
      <c r="D1699" s="2" t="s">
        <v>119</v>
      </c>
      <c r="E1699" s="2" t="s">
        <v>1140</v>
      </c>
      <c r="F1699" s="2">
        <v>1920</v>
      </c>
      <c r="G1699" s="2" t="s">
        <v>2090</v>
      </c>
      <c r="H1699" s="2" t="s">
        <v>2855</v>
      </c>
      <c r="I1699" s="2">
        <v>-13.851599999999999</v>
      </c>
      <c r="J1699" s="2">
        <v>-13.3912</v>
      </c>
      <c r="K1699" s="8">
        <v>9.25</v>
      </c>
    </row>
    <row r="1700" spans="1:11">
      <c r="A1700" s="7" t="s">
        <v>3337</v>
      </c>
      <c r="B1700" s="2" t="s">
        <v>110</v>
      </c>
      <c r="C1700" s="2" t="s">
        <v>130</v>
      </c>
      <c r="D1700" s="2" t="s">
        <v>112</v>
      </c>
      <c r="E1700" s="2" t="s">
        <v>3338</v>
      </c>
      <c r="F1700" s="2">
        <v>1800</v>
      </c>
      <c r="G1700" s="2" t="s">
        <v>2090</v>
      </c>
      <c r="H1700" s="2" t="s">
        <v>2855</v>
      </c>
      <c r="I1700" s="2">
        <v>-13.851599999999999</v>
      </c>
      <c r="J1700" s="2">
        <v>-13.3912</v>
      </c>
      <c r="K1700" s="8">
        <v>9.25</v>
      </c>
    </row>
    <row r="1701" spans="1:11">
      <c r="A1701" s="7" t="s">
        <v>3339</v>
      </c>
      <c r="B1701" s="2" t="s">
        <v>110</v>
      </c>
      <c r="C1701" s="2" t="s">
        <v>1179</v>
      </c>
      <c r="D1701" s="2" t="s">
        <v>119</v>
      </c>
      <c r="E1701" s="2" t="s">
        <v>1070</v>
      </c>
      <c r="F1701" s="2">
        <v>1411</v>
      </c>
      <c r="G1701" s="2" t="s">
        <v>2071</v>
      </c>
      <c r="H1701" s="2" t="s">
        <v>2848</v>
      </c>
      <c r="I1701" s="2">
        <v>-13.7287</v>
      </c>
      <c r="J1701" s="2">
        <v>-13.27</v>
      </c>
      <c r="K1701" s="8">
        <v>11.333299999999999</v>
      </c>
    </row>
    <row r="1702" spans="1:11">
      <c r="A1702" s="7" t="s">
        <v>1696</v>
      </c>
      <c r="B1702" s="2" t="s">
        <v>110</v>
      </c>
      <c r="C1702" s="2" t="s">
        <v>1614</v>
      </c>
      <c r="D1702" s="2" t="s">
        <v>112</v>
      </c>
      <c r="E1702" s="2" t="s">
        <v>191</v>
      </c>
      <c r="F1702" s="2">
        <v>1130</v>
      </c>
      <c r="G1702" s="2" t="s">
        <v>2558</v>
      </c>
      <c r="H1702" s="2" t="s">
        <v>2811</v>
      </c>
      <c r="I1702" s="2">
        <v>-13.710800000000001</v>
      </c>
      <c r="J1702" s="2">
        <v>-13.2523</v>
      </c>
      <c r="K1702" s="8">
        <v>13</v>
      </c>
    </row>
    <row r="1703" spans="1:11">
      <c r="A1703" s="7" t="s">
        <v>1141</v>
      </c>
      <c r="B1703" s="2" t="s">
        <v>110</v>
      </c>
      <c r="C1703" s="2" t="s">
        <v>111</v>
      </c>
      <c r="D1703" s="2" t="s">
        <v>112</v>
      </c>
      <c r="E1703" s="2" t="s">
        <v>191</v>
      </c>
      <c r="F1703" s="2">
        <v>2217</v>
      </c>
      <c r="G1703" s="2" t="s">
        <v>2145</v>
      </c>
      <c r="H1703" s="2" t="s">
        <v>2714</v>
      </c>
      <c r="I1703" s="2">
        <v>-13.6892</v>
      </c>
      <c r="J1703" s="2">
        <v>-13.231</v>
      </c>
      <c r="K1703" s="8">
        <v>8.4444400000000002</v>
      </c>
    </row>
    <row r="1704" spans="1:11">
      <c r="A1704" s="7" t="s">
        <v>3340</v>
      </c>
      <c r="B1704" s="2" t="s">
        <v>110</v>
      </c>
      <c r="C1704" s="2" t="s">
        <v>176</v>
      </c>
      <c r="D1704" s="2" t="s">
        <v>112</v>
      </c>
      <c r="E1704" s="2" t="s">
        <v>191</v>
      </c>
      <c r="F1704" s="2">
        <v>1043</v>
      </c>
      <c r="G1704" s="2" t="s">
        <v>2086</v>
      </c>
      <c r="H1704" s="2" t="s">
        <v>3278</v>
      </c>
      <c r="I1704" s="2">
        <v>-13.6671</v>
      </c>
      <c r="J1704" s="2">
        <v>-13.209</v>
      </c>
      <c r="K1704" s="8">
        <v>51</v>
      </c>
    </row>
    <row r="1705" spans="1:11">
      <c r="A1705" s="7" t="s">
        <v>3341</v>
      </c>
      <c r="B1705" s="2" t="s">
        <v>110</v>
      </c>
      <c r="C1705" s="2" t="s">
        <v>215</v>
      </c>
      <c r="D1705" s="2" t="s">
        <v>119</v>
      </c>
      <c r="E1705" s="2" t="s">
        <v>3089</v>
      </c>
      <c r="F1705" s="2">
        <v>28621</v>
      </c>
      <c r="G1705" s="2" t="s">
        <v>2862</v>
      </c>
      <c r="H1705" s="2" t="s">
        <v>2126</v>
      </c>
      <c r="I1705" s="2">
        <v>-13.547599999999999</v>
      </c>
      <c r="J1705" s="2">
        <v>-13.090400000000001</v>
      </c>
      <c r="K1705" s="8">
        <v>2.1417899999999999</v>
      </c>
    </row>
    <row r="1706" spans="1:11">
      <c r="A1706" s="7" t="s">
        <v>3342</v>
      </c>
      <c r="B1706" s="2" t="s">
        <v>110</v>
      </c>
      <c r="C1706" s="2" t="s">
        <v>1029</v>
      </c>
      <c r="D1706" s="2" t="s">
        <v>112</v>
      </c>
      <c r="E1706" s="2" t="s">
        <v>113</v>
      </c>
      <c r="F1706" s="2">
        <v>6321</v>
      </c>
      <c r="G1706" s="2" t="s">
        <v>2178</v>
      </c>
      <c r="H1706" s="2" t="s">
        <v>2488</v>
      </c>
      <c r="I1706" s="2">
        <v>-13.522500000000001</v>
      </c>
      <c r="J1706" s="2">
        <v>-13.065799999999999</v>
      </c>
      <c r="K1706" s="8">
        <v>4.3461499999999997</v>
      </c>
    </row>
    <row r="1707" spans="1:11">
      <c r="A1707" s="7" t="s">
        <v>1215</v>
      </c>
      <c r="B1707" s="2" t="s">
        <v>110</v>
      </c>
      <c r="C1707" s="2" t="s">
        <v>190</v>
      </c>
      <c r="D1707" s="2" t="s">
        <v>112</v>
      </c>
      <c r="E1707" s="2" t="s">
        <v>191</v>
      </c>
      <c r="F1707" s="2">
        <v>2971</v>
      </c>
      <c r="G1707" s="2" t="s">
        <v>2105</v>
      </c>
      <c r="H1707" s="2" t="s">
        <v>2045</v>
      </c>
      <c r="I1707" s="2">
        <v>-13.521699999999999</v>
      </c>
      <c r="J1707" s="2">
        <v>-13.065099999999999</v>
      </c>
      <c r="K1707" s="8">
        <v>4.4400000000000004</v>
      </c>
    </row>
    <row r="1708" spans="1:11">
      <c r="A1708" s="7" t="s">
        <v>3343</v>
      </c>
      <c r="B1708" s="2" t="s">
        <v>110</v>
      </c>
      <c r="C1708" s="2" t="s">
        <v>176</v>
      </c>
      <c r="D1708" s="2" t="s">
        <v>112</v>
      </c>
      <c r="E1708" s="2" t="s">
        <v>191</v>
      </c>
      <c r="F1708" s="2">
        <v>1569</v>
      </c>
      <c r="G1708" s="2" t="s">
        <v>2443</v>
      </c>
      <c r="H1708" s="2" t="s">
        <v>2924</v>
      </c>
      <c r="I1708" s="2">
        <v>-13.515000000000001</v>
      </c>
      <c r="J1708" s="2">
        <v>-13.0586</v>
      </c>
      <c r="K1708" s="8">
        <v>10</v>
      </c>
    </row>
    <row r="1709" spans="1:11">
      <c r="A1709" s="7" t="s">
        <v>3344</v>
      </c>
      <c r="B1709" s="2" t="s">
        <v>110</v>
      </c>
      <c r="C1709" s="2" t="s">
        <v>176</v>
      </c>
      <c r="D1709" s="2" t="s">
        <v>112</v>
      </c>
      <c r="E1709" s="2" t="s">
        <v>191</v>
      </c>
      <c r="F1709" s="2">
        <v>1598</v>
      </c>
      <c r="G1709" s="2" t="s">
        <v>2443</v>
      </c>
      <c r="H1709" s="2" t="s">
        <v>2924</v>
      </c>
      <c r="I1709" s="2">
        <v>-13.515000000000001</v>
      </c>
      <c r="J1709" s="2">
        <v>-13.0586</v>
      </c>
      <c r="K1709" s="8">
        <v>10</v>
      </c>
    </row>
    <row r="1710" spans="1:11">
      <c r="A1710" s="7" t="s">
        <v>3345</v>
      </c>
      <c r="B1710" s="2" t="s">
        <v>110</v>
      </c>
      <c r="C1710" s="2" t="s">
        <v>130</v>
      </c>
      <c r="D1710" s="2" t="s">
        <v>119</v>
      </c>
      <c r="E1710" s="2" t="s">
        <v>166</v>
      </c>
      <c r="F1710" s="2">
        <v>1047</v>
      </c>
      <c r="G1710" s="2" t="s">
        <v>2088</v>
      </c>
      <c r="H1710" s="2" t="s">
        <v>2811</v>
      </c>
      <c r="I1710" s="2">
        <v>-13.439500000000001</v>
      </c>
      <c r="J1710" s="2">
        <v>-12.9839</v>
      </c>
      <c r="K1710" s="8">
        <v>12.8</v>
      </c>
    </row>
    <row r="1711" spans="1:11">
      <c r="A1711" s="7" t="s">
        <v>3346</v>
      </c>
      <c r="B1711" s="2" t="s">
        <v>110</v>
      </c>
      <c r="C1711" s="2" t="s">
        <v>176</v>
      </c>
      <c r="D1711" s="2" t="s">
        <v>112</v>
      </c>
      <c r="E1711" s="2" t="s">
        <v>719</v>
      </c>
      <c r="F1711" s="2">
        <v>2162</v>
      </c>
      <c r="G1711" s="2" t="s">
        <v>2111</v>
      </c>
      <c r="H1711" s="2" t="s">
        <v>2439</v>
      </c>
      <c r="I1711" s="2">
        <v>-13.402799999999999</v>
      </c>
      <c r="J1711" s="2">
        <v>-12.947699999999999</v>
      </c>
      <c r="K1711" s="8">
        <v>6.2142900000000001</v>
      </c>
    </row>
    <row r="1712" spans="1:11">
      <c r="A1712" s="7" t="s">
        <v>3347</v>
      </c>
      <c r="B1712" s="2" t="s">
        <v>110</v>
      </c>
      <c r="C1712" s="2" t="s">
        <v>300</v>
      </c>
      <c r="D1712" s="2" t="s">
        <v>112</v>
      </c>
      <c r="E1712" s="2" t="s">
        <v>116</v>
      </c>
      <c r="F1712" s="2">
        <v>1066</v>
      </c>
      <c r="G1712" s="2" t="s">
        <v>2313</v>
      </c>
      <c r="H1712" s="2" t="s">
        <v>2855</v>
      </c>
      <c r="I1712" s="2">
        <v>-13.3338</v>
      </c>
      <c r="J1712" s="2">
        <v>-12.8795</v>
      </c>
      <c r="K1712" s="8">
        <v>9</v>
      </c>
    </row>
    <row r="1713" spans="1:11">
      <c r="A1713" s="7" t="s">
        <v>1577</v>
      </c>
      <c r="B1713" s="2" t="s">
        <v>110</v>
      </c>
      <c r="C1713" s="2" t="s">
        <v>1006</v>
      </c>
      <c r="D1713" s="2" t="s">
        <v>112</v>
      </c>
      <c r="E1713" s="2" t="s">
        <v>191</v>
      </c>
      <c r="F1713" s="2">
        <v>1343</v>
      </c>
      <c r="G1713" s="2" t="s">
        <v>2313</v>
      </c>
      <c r="H1713" s="2" t="s">
        <v>2855</v>
      </c>
      <c r="I1713" s="2">
        <v>-13.3338</v>
      </c>
      <c r="J1713" s="2">
        <v>-12.8795</v>
      </c>
      <c r="K1713" s="8">
        <v>9</v>
      </c>
    </row>
    <row r="1714" spans="1:11">
      <c r="A1714" s="7" t="s">
        <v>1814</v>
      </c>
      <c r="B1714" s="2" t="s">
        <v>110</v>
      </c>
      <c r="C1714" s="2" t="s">
        <v>635</v>
      </c>
      <c r="D1714" s="2" t="s">
        <v>112</v>
      </c>
      <c r="E1714" s="2" t="s">
        <v>191</v>
      </c>
      <c r="F1714" s="2">
        <v>2413</v>
      </c>
      <c r="G1714" s="2" t="s">
        <v>2123</v>
      </c>
      <c r="H1714" s="2" t="s">
        <v>2779</v>
      </c>
      <c r="I1714" s="2">
        <v>-13.238799999999999</v>
      </c>
      <c r="J1714" s="2">
        <v>-12.7857</v>
      </c>
      <c r="K1714" s="8">
        <v>6.4615400000000003</v>
      </c>
    </row>
    <row r="1715" spans="1:11">
      <c r="A1715" s="7" t="s">
        <v>3348</v>
      </c>
      <c r="B1715" s="2" t="s">
        <v>110</v>
      </c>
      <c r="C1715" s="2" t="s">
        <v>215</v>
      </c>
      <c r="D1715" s="2" t="s">
        <v>112</v>
      </c>
      <c r="E1715" s="2" t="s">
        <v>191</v>
      </c>
      <c r="F1715" s="2">
        <v>33422</v>
      </c>
      <c r="G1715" s="2" t="s">
        <v>2967</v>
      </c>
      <c r="H1715" s="2" t="s">
        <v>2266</v>
      </c>
      <c r="I1715" s="2">
        <v>-13.234299999999999</v>
      </c>
      <c r="J1715" s="2">
        <v>-12.7813</v>
      </c>
      <c r="K1715" s="8">
        <v>2.07639</v>
      </c>
    </row>
    <row r="1716" spans="1:11">
      <c r="A1716" s="7" t="s">
        <v>1809</v>
      </c>
      <c r="B1716" s="2" t="s">
        <v>110</v>
      </c>
      <c r="C1716" s="2" t="s">
        <v>637</v>
      </c>
      <c r="D1716" s="2" t="s">
        <v>112</v>
      </c>
      <c r="E1716" s="2" t="s">
        <v>1017</v>
      </c>
      <c r="F1716" s="2">
        <v>2109</v>
      </c>
      <c r="G1716" s="2" t="s">
        <v>2647</v>
      </c>
      <c r="H1716" s="2" t="s">
        <v>2627</v>
      </c>
      <c r="I1716" s="2">
        <v>-13.182</v>
      </c>
      <c r="J1716" s="2">
        <v>-12.7295</v>
      </c>
      <c r="K1716" s="8">
        <v>7.1818200000000001</v>
      </c>
    </row>
    <row r="1717" spans="1:11">
      <c r="A1717" s="7" t="s">
        <v>3349</v>
      </c>
      <c r="B1717" s="2" t="s">
        <v>110</v>
      </c>
      <c r="C1717" s="2" t="s">
        <v>176</v>
      </c>
      <c r="D1717" s="2" t="s">
        <v>112</v>
      </c>
      <c r="E1717" s="2" t="s">
        <v>230</v>
      </c>
      <c r="F1717" s="2">
        <v>1441</v>
      </c>
      <c r="G1717" s="2" t="s">
        <v>2800</v>
      </c>
      <c r="H1717" s="2" t="s">
        <v>2811</v>
      </c>
      <c r="I1717" s="2">
        <v>-13.168799999999999</v>
      </c>
      <c r="J1717" s="2">
        <v>-12.7165</v>
      </c>
      <c r="K1717" s="8">
        <v>12.6</v>
      </c>
    </row>
    <row r="1718" spans="1:11">
      <c r="A1718" s="7" t="s">
        <v>1660</v>
      </c>
      <c r="B1718" s="2" t="s">
        <v>110</v>
      </c>
      <c r="C1718" s="2" t="s">
        <v>176</v>
      </c>
      <c r="D1718" s="2" t="s">
        <v>112</v>
      </c>
      <c r="E1718" s="2" t="s">
        <v>191</v>
      </c>
      <c r="F1718" s="2">
        <v>1362</v>
      </c>
      <c r="G1718" s="2" t="s">
        <v>2800</v>
      </c>
      <c r="H1718" s="2" t="s">
        <v>2811</v>
      </c>
      <c r="I1718" s="2">
        <v>-13.168799999999999</v>
      </c>
      <c r="J1718" s="2">
        <v>-12.7165</v>
      </c>
      <c r="K1718" s="8">
        <v>12.6</v>
      </c>
    </row>
    <row r="1719" spans="1:11">
      <c r="A1719" s="7" t="s">
        <v>1488</v>
      </c>
      <c r="B1719" s="2" t="s">
        <v>110</v>
      </c>
      <c r="C1719" s="2" t="s">
        <v>190</v>
      </c>
      <c r="D1719" s="2" t="s">
        <v>112</v>
      </c>
      <c r="E1719" s="2" t="s">
        <v>230</v>
      </c>
      <c r="F1719" s="2">
        <v>2368</v>
      </c>
      <c r="G1719" s="2" t="s">
        <v>2176</v>
      </c>
      <c r="H1719" s="2" t="s">
        <v>2439</v>
      </c>
      <c r="I1719" s="2">
        <v>-13.1633</v>
      </c>
      <c r="J1719" s="2">
        <v>-12.7113</v>
      </c>
      <c r="K1719" s="8">
        <v>6.1428599999999998</v>
      </c>
    </row>
    <row r="1720" spans="1:11">
      <c r="A1720" s="7" t="s">
        <v>3350</v>
      </c>
      <c r="B1720" s="2" t="s">
        <v>110</v>
      </c>
      <c r="C1720" s="2" t="s">
        <v>277</v>
      </c>
      <c r="D1720" s="2" t="s">
        <v>112</v>
      </c>
      <c r="E1720" s="2" t="s">
        <v>191</v>
      </c>
      <c r="F1720" s="2">
        <v>1288</v>
      </c>
      <c r="G1720" s="2" t="s">
        <v>2063</v>
      </c>
      <c r="H1720" s="2" t="s">
        <v>2986</v>
      </c>
      <c r="I1720" s="2">
        <v>-13.1082</v>
      </c>
      <c r="J1720" s="2">
        <v>-12.656599999999999</v>
      </c>
      <c r="K1720" s="8">
        <v>26.5</v>
      </c>
    </row>
    <row r="1721" spans="1:11">
      <c r="A1721" s="7" t="s">
        <v>3351</v>
      </c>
      <c r="B1721" s="2" t="s">
        <v>110</v>
      </c>
      <c r="C1721" s="2" t="s">
        <v>176</v>
      </c>
      <c r="D1721" s="2" t="s">
        <v>112</v>
      </c>
      <c r="E1721" s="2" t="s">
        <v>191</v>
      </c>
      <c r="F1721" s="2">
        <v>1190</v>
      </c>
      <c r="G1721" s="2" t="s">
        <v>2332</v>
      </c>
      <c r="H1721" s="2" t="s">
        <v>2980</v>
      </c>
      <c r="I1721" s="2">
        <v>-12.968400000000001</v>
      </c>
      <c r="J1721" s="2">
        <v>-12.5183</v>
      </c>
      <c r="K1721" s="8">
        <v>18.666699999999999</v>
      </c>
    </row>
    <row r="1722" spans="1:11">
      <c r="A1722" s="7" t="s">
        <v>3352</v>
      </c>
      <c r="B1722" s="2" t="s">
        <v>110</v>
      </c>
      <c r="C1722" s="2" t="s">
        <v>215</v>
      </c>
      <c r="D1722" s="2" t="s">
        <v>154</v>
      </c>
      <c r="E1722" s="2" t="s">
        <v>3353</v>
      </c>
      <c r="F1722" s="2">
        <v>18425</v>
      </c>
      <c r="G1722" s="2" t="s">
        <v>2293</v>
      </c>
      <c r="H1722" s="2" t="s">
        <v>2176</v>
      </c>
      <c r="I1722" s="2">
        <v>-12.9673</v>
      </c>
      <c r="J1722" s="2">
        <v>-12.517300000000001</v>
      </c>
      <c r="K1722" s="8">
        <v>2.4651200000000002</v>
      </c>
    </row>
    <row r="1723" spans="1:11">
      <c r="A1723" s="7" t="s">
        <v>1160</v>
      </c>
      <c r="B1723" s="2" t="s">
        <v>110</v>
      </c>
      <c r="C1723" s="2" t="s">
        <v>176</v>
      </c>
      <c r="D1723" s="2" t="s">
        <v>112</v>
      </c>
      <c r="E1723" s="2" t="s">
        <v>191</v>
      </c>
      <c r="F1723" s="2">
        <v>1592</v>
      </c>
      <c r="G1723" s="2" t="s">
        <v>2369</v>
      </c>
      <c r="H1723" s="2" t="s">
        <v>2459</v>
      </c>
      <c r="I1723" s="2">
        <v>-12.838200000000001</v>
      </c>
      <c r="J1723" s="2">
        <v>-12.3894</v>
      </c>
      <c r="K1723" s="8">
        <v>6.6666699999999999</v>
      </c>
    </row>
    <row r="1724" spans="1:11">
      <c r="A1724" s="7" t="s">
        <v>3354</v>
      </c>
      <c r="B1724" s="2" t="s">
        <v>110</v>
      </c>
      <c r="C1724" s="2" t="s">
        <v>215</v>
      </c>
      <c r="D1724" s="2" t="s">
        <v>154</v>
      </c>
      <c r="E1724" s="2" t="s">
        <v>3355</v>
      </c>
      <c r="F1724" s="2">
        <v>15302</v>
      </c>
      <c r="G1724" s="2" t="s">
        <v>3270</v>
      </c>
      <c r="H1724" s="2" t="s">
        <v>2134</v>
      </c>
      <c r="I1724" s="2">
        <v>-12.8361</v>
      </c>
      <c r="J1724" s="2">
        <v>-12.3874</v>
      </c>
      <c r="K1724" s="8">
        <v>2.8333300000000001</v>
      </c>
    </row>
    <row r="1725" spans="1:11">
      <c r="A1725" s="7" t="s">
        <v>1657</v>
      </c>
      <c r="B1725" s="2" t="s">
        <v>110</v>
      </c>
      <c r="C1725" s="2" t="s">
        <v>130</v>
      </c>
      <c r="D1725" s="2" t="s">
        <v>119</v>
      </c>
      <c r="E1725" s="2" t="s">
        <v>131</v>
      </c>
      <c r="F1725" s="2">
        <v>566</v>
      </c>
      <c r="G1725" s="2" t="s">
        <v>2410</v>
      </c>
      <c r="H1725" s="2" t="s">
        <v>2986</v>
      </c>
      <c r="I1725" s="2">
        <v>-12.821400000000001</v>
      </c>
      <c r="J1725" s="2">
        <v>-12.3729</v>
      </c>
      <c r="K1725" s="8">
        <v>26</v>
      </c>
    </row>
    <row r="1726" spans="1:11">
      <c r="A1726" s="7" t="s">
        <v>1387</v>
      </c>
      <c r="B1726" s="2" t="s">
        <v>110</v>
      </c>
      <c r="C1726" s="2" t="s">
        <v>176</v>
      </c>
      <c r="D1726" s="2" t="s">
        <v>112</v>
      </c>
      <c r="E1726" s="2" t="s">
        <v>191</v>
      </c>
      <c r="F1726" s="2">
        <v>1714</v>
      </c>
      <c r="G1726" s="2" t="s">
        <v>2443</v>
      </c>
      <c r="H1726" s="2" t="s">
        <v>2855</v>
      </c>
      <c r="I1726" s="2">
        <v>-12.8184</v>
      </c>
      <c r="J1726" s="2">
        <v>-12.370200000000001</v>
      </c>
      <c r="K1726" s="8">
        <v>8.75</v>
      </c>
    </row>
    <row r="1727" spans="1:11">
      <c r="A1727" s="7" t="s">
        <v>3356</v>
      </c>
      <c r="B1727" s="2" t="s">
        <v>110</v>
      </c>
      <c r="C1727" s="2" t="s">
        <v>130</v>
      </c>
      <c r="D1727" s="2" t="s">
        <v>119</v>
      </c>
      <c r="E1727" s="2" t="s">
        <v>131</v>
      </c>
      <c r="F1727" s="2">
        <v>391</v>
      </c>
      <c r="G1727" s="2" t="s">
        <v>2395</v>
      </c>
      <c r="H1727" s="2" t="s">
        <v>3278</v>
      </c>
      <c r="I1727" s="2">
        <v>-12.784700000000001</v>
      </c>
      <c r="J1727" s="2">
        <v>-12.3368</v>
      </c>
      <c r="K1727" s="8">
        <v>48</v>
      </c>
    </row>
    <row r="1728" spans="1:11">
      <c r="A1728" s="7" t="s">
        <v>3357</v>
      </c>
      <c r="B1728" s="2" t="s">
        <v>110</v>
      </c>
      <c r="C1728" s="2" t="s">
        <v>176</v>
      </c>
      <c r="D1728" s="2" t="s">
        <v>112</v>
      </c>
      <c r="E1728" s="2" t="s">
        <v>248</v>
      </c>
      <c r="F1728" s="2">
        <v>2152</v>
      </c>
      <c r="G1728" s="2" t="s">
        <v>2123</v>
      </c>
      <c r="H1728" s="2" t="s">
        <v>2439</v>
      </c>
      <c r="I1728" s="2">
        <v>-12.6866</v>
      </c>
      <c r="J1728" s="2">
        <v>-12.239599999999999</v>
      </c>
      <c r="K1728" s="8">
        <v>6</v>
      </c>
    </row>
    <row r="1729" spans="1:11">
      <c r="A1729" s="7" t="s">
        <v>1787</v>
      </c>
      <c r="B1729" s="2" t="s">
        <v>110</v>
      </c>
      <c r="C1729" s="2" t="s">
        <v>190</v>
      </c>
      <c r="D1729" s="2" t="s">
        <v>112</v>
      </c>
      <c r="E1729" s="2" t="s">
        <v>719</v>
      </c>
      <c r="F1729" s="2">
        <v>3053</v>
      </c>
      <c r="G1729" s="2" t="s">
        <v>2647</v>
      </c>
      <c r="H1729" s="2" t="s">
        <v>2459</v>
      </c>
      <c r="I1729" s="2">
        <v>-12.594900000000001</v>
      </c>
      <c r="J1729" s="2">
        <v>-12.1487</v>
      </c>
      <c r="K1729" s="8">
        <v>6.5833300000000001</v>
      </c>
    </row>
    <row r="1730" spans="1:11">
      <c r="A1730" s="7" t="s">
        <v>3358</v>
      </c>
      <c r="B1730" s="2" t="s">
        <v>110</v>
      </c>
      <c r="C1730" s="2" t="s">
        <v>1408</v>
      </c>
      <c r="D1730" s="2" t="s">
        <v>112</v>
      </c>
      <c r="E1730" s="2" t="s">
        <v>230</v>
      </c>
      <c r="F1730" s="2">
        <v>16773</v>
      </c>
      <c r="G1730" s="2" t="s">
        <v>2606</v>
      </c>
      <c r="H1730" s="2" t="s">
        <v>2486</v>
      </c>
      <c r="I1730" s="2">
        <v>-12.474299999999999</v>
      </c>
      <c r="J1730" s="2">
        <v>-12.029199999999999</v>
      </c>
      <c r="K1730" s="8">
        <v>2.53247</v>
      </c>
    </row>
    <row r="1731" spans="1:11">
      <c r="A1731" s="7" t="s">
        <v>3359</v>
      </c>
      <c r="B1731" s="2" t="s">
        <v>110</v>
      </c>
      <c r="C1731" s="2" t="s">
        <v>176</v>
      </c>
      <c r="D1731" s="2" t="s">
        <v>112</v>
      </c>
      <c r="E1731" s="2" t="s">
        <v>719</v>
      </c>
      <c r="F1731" s="2">
        <v>4984</v>
      </c>
      <c r="G1731" s="2" t="s">
        <v>2173</v>
      </c>
      <c r="H1731" s="2" t="s">
        <v>2488</v>
      </c>
      <c r="I1731" s="2">
        <v>-12.455299999999999</v>
      </c>
      <c r="J1731" s="2">
        <v>-12.0107</v>
      </c>
      <c r="K1731" s="8">
        <v>4.1538500000000003</v>
      </c>
    </row>
    <row r="1732" spans="1:11">
      <c r="A1732" s="7" t="s">
        <v>3360</v>
      </c>
      <c r="B1732" s="2" t="s">
        <v>110</v>
      </c>
      <c r="C1732" s="2" t="s">
        <v>277</v>
      </c>
      <c r="D1732" s="2" t="s">
        <v>112</v>
      </c>
      <c r="E1732" s="2" t="s">
        <v>230</v>
      </c>
      <c r="F1732" s="2">
        <v>2042</v>
      </c>
      <c r="G1732" s="2" t="s">
        <v>2116</v>
      </c>
      <c r="H1732" s="2" t="s">
        <v>2714</v>
      </c>
      <c r="I1732" s="2">
        <v>-12.4194</v>
      </c>
      <c r="J1732" s="2">
        <v>-11.975300000000001</v>
      </c>
      <c r="K1732" s="8">
        <v>7.88889</v>
      </c>
    </row>
    <row r="1733" spans="1:11">
      <c r="A1733" s="7" t="s">
        <v>3361</v>
      </c>
      <c r="B1733" s="2" t="s">
        <v>110</v>
      </c>
      <c r="C1733" s="2" t="s">
        <v>176</v>
      </c>
      <c r="D1733" s="2" t="s">
        <v>112</v>
      </c>
      <c r="E1733" s="2" t="s">
        <v>230</v>
      </c>
      <c r="F1733" s="2">
        <v>1215</v>
      </c>
      <c r="G1733" s="2" t="s">
        <v>2745</v>
      </c>
      <c r="H1733" s="2" t="s">
        <v>2980</v>
      </c>
      <c r="I1733" s="2">
        <v>-12.407999999999999</v>
      </c>
      <c r="J1733" s="2">
        <v>-11.964</v>
      </c>
      <c r="K1733" s="8">
        <v>18</v>
      </c>
    </row>
    <row r="1734" spans="1:11">
      <c r="A1734" s="7" t="s">
        <v>3362</v>
      </c>
      <c r="B1734" s="2" t="s">
        <v>110</v>
      </c>
      <c r="C1734" s="2" t="s">
        <v>176</v>
      </c>
      <c r="D1734" s="2" t="s">
        <v>112</v>
      </c>
      <c r="E1734" s="2" t="s">
        <v>191</v>
      </c>
      <c r="F1734" s="2">
        <v>945</v>
      </c>
      <c r="G1734" s="2" t="s">
        <v>2745</v>
      </c>
      <c r="H1734" s="2" t="s">
        <v>2980</v>
      </c>
      <c r="I1734" s="2">
        <v>-12.407999999999999</v>
      </c>
      <c r="J1734" s="2">
        <v>-11.964</v>
      </c>
      <c r="K1734" s="8">
        <v>18</v>
      </c>
    </row>
    <row r="1735" spans="1:11">
      <c r="A1735" s="7" t="s">
        <v>3363</v>
      </c>
      <c r="B1735" s="2" t="s">
        <v>110</v>
      </c>
      <c r="C1735" s="2" t="s">
        <v>139</v>
      </c>
      <c r="D1735" s="2" t="s">
        <v>112</v>
      </c>
      <c r="E1735" s="2" t="s">
        <v>230</v>
      </c>
      <c r="F1735" s="2">
        <v>1334</v>
      </c>
      <c r="G1735" s="2" t="s">
        <v>2134</v>
      </c>
      <c r="H1735" s="2" t="s">
        <v>2811</v>
      </c>
      <c r="I1735" s="2">
        <v>-12.3597</v>
      </c>
      <c r="J1735" s="2">
        <v>-11.916499999999999</v>
      </c>
      <c r="K1735" s="8">
        <v>12</v>
      </c>
    </row>
    <row r="1736" spans="1:11">
      <c r="A1736" s="7" t="s">
        <v>3364</v>
      </c>
      <c r="B1736" s="2" t="s">
        <v>110</v>
      </c>
      <c r="C1736" s="2" t="s">
        <v>176</v>
      </c>
      <c r="D1736" s="2" t="s">
        <v>112</v>
      </c>
      <c r="E1736" s="2" t="s">
        <v>191</v>
      </c>
      <c r="F1736" s="2">
        <v>22397</v>
      </c>
      <c r="G1736" s="2" t="s">
        <v>2360</v>
      </c>
      <c r="H1736" s="2" t="s">
        <v>2083</v>
      </c>
      <c r="I1736" s="2">
        <v>-12.322800000000001</v>
      </c>
      <c r="J1736" s="2">
        <v>-11.88</v>
      </c>
      <c r="K1736" s="8">
        <v>2.3229199999999999</v>
      </c>
    </row>
    <row r="1737" spans="1:11">
      <c r="A1737" s="7" t="s">
        <v>3365</v>
      </c>
      <c r="B1737" s="2" t="s">
        <v>110</v>
      </c>
      <c r="C1737" s="2" t="s">
        <v>176</v>
      </c>
      <c r="D1737" s="2" t="s">
        <v>112</v>
      </c>
      <c r="E1737" s="2" t="s">
        <v>191</v>
      </c>
      <c r="F1737" s="2">
        <v>2615</v>
      </c>
      <c r="G1737" s="2" t="s">
        <v>2071</v>
      </c>
      <c r="H1737" s="2" t="s">
        <v>2855</v>
      </c>
      <c r="I1737" s="2">
        <v>-12.3056</v>
      </c>
      <c r="J1737" s="2">
        <v>-11.863200000000001</v>
      </c>
      <c r="K1737" s="8">
        <v>8.5</v>
      </c>
    </row>
    <row r="1738" spans="1:11">
      <c r="A1738" s="7" t="s">
        <v>3366</v>
      </c>
      <c r="B1738" s="2" t="s">
        <v>110</v>
      </c>
      <c r="C1738" s="2" t="s">
        <v>130</v>
      </c>
      <c r="D1738" s="2" t="s">
        <v>112</v>
      </c>
      <c r="E1738" s="2" t="s">
        <v>207</v>
      </c>
      <c r="F1738" s="2">
        <v>570</v>
      </c>
      <c r="G1738" s="2" t="s">
        <v>2079</v>
      </c>
      <c r="H1738" s="2" t="s">
        <v>2986</v>
      </c>
      <c r="I1738" s="2">
        <v>-12.248699999999999</v>
      </c>
      <c r="J1738" s="2">
        <v>-11.806900000000001</v>
      </c>
      <c r="K1738" s="8">
        <v>25</v>
      </c>
    </row>
    <row r="1739" spans="1:11">
      <c r="A1739" s="7" t="s">
        <v>3367</v>
      </c>
      <c r="B1739" s="2" t="s">
        <v>110</v>
      </c>
      <c r="C1739" s="2" t="s">
        <v>184</v>
      </c>
      <c r="D1739" s="2" t="s">
        <v>112</v>
      </c>
      <c r="E1739" s="2" t="s">
        <v>207</v>
      </c>
      <c r="F1739" s="2">
        <v>4962</v>
      </c>
      <c r="G1739" s="2" t="s">
        <v>2434</v>
      </c>
      <c r="H1739" s="2" t="s">
        <v>2510</v>
      </c>
      <c r="I1739" s="2">
        <v>-12.226000000000001</v>
      </c>
      <c r="J1739" s="2">
        <v>-11.784599999999999</v>
      </c>
      <c r="K1739" s="8">
        <v>4.2916699999999999</v>
      </c>
    </row>
    <row r="1740" spans="1:11">
      <c r="A1740" s="7" t="s">
        <v>3368</v>
      </c>
      <c r="B1740" s="2" t="s">
        <v>110</v>
      </c>
      <c r="C1740" s="2" t="s">
        <v>215</v>
      </c>
      <c r="D1740" s="2" t="s">
        <v>112</v>
      </c>
      <c r="E1740" s="2" t="s">
        <v>230</v>
      </c>
      <c r="F1740" s="2">
        <v>36315</v>
      </c>
      <c r="G1740" s="2" t="s">
        <v>2930</v>
      </c>
      <c r="H1740" s="2" t="s">
        <v>3061</v>
      </c>
      <c r="I1740" s="2">
        <v>-12.1374</v>
      </c>
      <c r="J1740" s="2">
        <v>-11.6968</v>
      </c>
      <c r="K1740" s="8">
        <v>1.9285699999999999</v>
      </c>
    </row>
    <row r="1741" spans="1:11">
      <c r="A1741" s="7" t="s">
        <v>1549</v>
      </c>
      <c r="B1741" s="2" t="s">
        <v>110</v>
      </c>
      <c r="C1741" s="2" t="s">
        <v>1222</v>
      </c>
      <c r="D1741" s="2" t="s">
        <v>112</v>
      </c>
      <c r="E1741" s="2" t="s">
        <v>191</v>
      </c>
      <c r="F1741" s="2">
        <v>7229</v>
      </c>
      <c r="G1741" s="2" t="s">
        <v>2126</v>
      </c>
      <c r="H1741" s="2" t="s">
        <v>2057</v>
      </c>
      <c r="I1741" s="2">
        <v>-12.135300000000001</v>
      </c>
      <c r="J1741" s="2">
        <v>-11.694800000000001</v>
      </c>
      <c r="K1741" s="8">
        <v>3.2682899999999999</v>
      </c>
    </row>
    <row r="1742" spans="1:11">
      <c r="A1742" s="7" t="s">
        <v>3369</v>
      </c>
      <c r="B1742" s="2" t="s">
        <v>110</v>
      </c>
      <c r="C1742" s="2" t="s">
        <v>176</v>
      </c>
      <c r="D1742" s="2" t="s">
        <v>112</v>
      </c>
      <c r="E1742" s="2" t="s">
        <v>191</v>
      </c>
      <c r="F1742" s="2">
        <v>2524</v>
      </c>
      <c r="G1742" s="2" t="s">
        <v>2176</v>
      </c>
      <c r="H1742" s="2" t="s">
        <v>2472</v>
      </c>
      <c r="I1742" s="2">
        <v>-12.1165</v>
      </c>
      <c r="J1742" s="2">
        <v>-11.676399999999999</v>
      </c>
      <c r="K1742" s="8">
        <v>5.375</v>
      </c>
    </row>
    <row r="1743" spans="1:11">
      <c r="A1743" s="7" t="s">
        <v>3370</v>
      </c>
      <c r="B1743" s="2" t="s">
        <v>110</v>
      </c>
      <c r="C1743" s="2" t="s">
        <v>635</v>
      </c>
      <c r="D1743" s="2" t="s">
        <v>112</v>
      </c>
      <c r="E1743" s="2" t="s">
        <v>191</v>
      </c>
      <c r="F1743" s="2">
        <v>1385</v>
      </c>
      <c r="G1743" s="2" t="s">
        <v>2645</v>
      </c>
      <c r="H1743" s="2" t="s">
        <v>2811</v>
      </c>
      <c r="I1743" s="2">
        <v>-12.091100000000001</v>
      </c>
      <c r="J1743" s="2">
        <v>-11.651300000000001</v>
      </c>
      <c r="K1743" s="8">
        <v>11.8</v>
      </c>
    </row>
    <row r="1744" spans="1:11">
      <c r="A1744" s="7" t="s">
        <v>1804</v>
      </c>
      <c r="B1744" s="2" t="s">
        <v>110</v>
      </c>
      <c r="C1744" s="2" t="s">
        <v>111</v>
      </c>
      <c r="D1744" s="2" t="s">
        <v>119</v>
      </c>
      <c r="E1744" s="2" t="s">
        <v>120</v>
      </c>
      <c r="F1744" s="2">
        <v>787</v>
      </c>
      <c r="G1744" s="2" t="s">
        <v>2332</v>
      </c>
      <c r="H1744" s="2" t="s">
        <v>2958</v>
      </c>
      <c r="I1744" s="2">
        <v>-12.0838</v>
      </c>
      <c r="J1744" s="2">
        <v>-11.6441</v>
      </c>
      <c r="K1744" s="8">
        <v>14</v>
      </c>
    </row>
    <row r="1745" spans="1:11">
      <c r="A1745" s="7" t="s">
        <v>1309</v>
      </c>
      <c r="B1745" s="2" t="s">
        <v>110</v>
      </c>
      <c r="C1745" s="2" t="s">
        <v>1262</v>
      </c>
      <c r="D1745" s="2" t="s">
        <v>112</v>
      </c>
      <c r="E1745" s="2" t="s">
        <v>191</v>
      </c>
      <c r="F1745" s="2">
        <v>6064</v>
      </c>
      <c r="G1745" s="2" t="s">
        <v>2211</v>
      </c>
      <c r="H1745" s="2" t="s">
        <v>2488</v>
      </c>
      <c r="I1745" s="2">
        <v>-12.033799999999999</v>
      </c>
      <c r="J1745" s="2">
        <v>-11.5944</v>
      </c>
      <c r="K1745" s="8">
        <v>4.0769200000000003</v>
      </c>
    </row>
    <row r="1746" spans="1:11">
      <c r="A1746" s="7" t="s">
        <v>3371</v>
      </c>
      <c r="B1746" s="2" t="s">
        <v>110</v>
      </c>
      <c r="C1746" s="2" t="s">
        <v>215</v>
      </c>
      <c r="D1746" s="2" t="s">
        <v>112</v>
      </c>
      <c r="E1746" s="2" t="s">
        <v>230</v>
      </c>
      <c r="F1746" s="2">
        <v>36323</v>
      </c>
      <c r="G1746" s="2" t="s">
        <v>2930</v>
      </c>
      <c r="H1746" s="2" t="s">
        <v>2236</v>
      </c>
      <c r="I1746" s="2">
        <v>-11.9658</v>
      </c>
      <c r="J1746" s="2">
        <v>-11.527200000000001</v>
      </c>
      <c r="K1746" s="8">
        <v>1.91716</v>
      </c>
    </row>
    <row r="1747" spans="1:11">
      <c r="A1747" s="7" t="s">
        <v>3372</v>
      </c>
      <c r="B1747" s="2" t="s">
        <v>110</v>
      </c>
      <c r="C1747" s="2" t="s">
        <v>3373</v>
      </c>
      <c r="D1747" s="2" t="s">
        <v>119</v>
      </c>
      <c r="E1747" s="2" t="s">
        <v>1639</v>
      </c>
      <c r="F1747" s="2">
        <v>1890</v>
      </c>
      <c r="G1747" s="2" t="s">
        <v>2090</v>
      </c>
      <c r="H1747" s="2" t="s">
        <v>2627</v>
      </c>
      <c r="I1747" s="2">
        <v>-11.9521</v>
      </c>
      <c r="J1747" s="2">
        <v>-11.5136</v>
      </c>
      <c r="K1747" s="8">
        <v>6.7272699999999999</v>
      </c>
    </row>
    <row r="1748" spans="1:11">
      <c r="A1748" s="7" t="s">
        <v>3374</v>
      </c>
      <c r="B1748" s="2" t="s">
        <v>110</v>
      </c>
      <c r="C1748" s="2" t="s">
        <v>176</v>
      </c>
      <c r="D1748" s="2" t="s">
        <v>112</v>
      </c>
      <c r="E1748" s="2" t="s">
        <v>719</v>
      </c>
      <c r="F1748" s="2">
        <v>2067</v>
      </c>
      <c r="G1748" s="2" t="s">
        <v>2090</v>
      </c>
      <c r="H1748" s="2" t="s">
        <v>2627</v>
      </c>
      <c r="I1748" s="2">
        <v>-11.9521</v>
      </c>
      <c r="J1748" s="2">
        <v>-11.5136</v>
      </c>
      <c r="K1748" s="8">
        <v>6.7272699999999999</v>
      </c>
    </row>
    <row r="1749" spans="1:11">
      <c r="A1749" s="7" t="s">
        <v>1445</v>
      </c>
      <c r="B1749" s="2" t="s">
        <v>110</v>
      </c>
      <c r="C1749" s="2" t="s">
        <v>176</v>
      </c>
      <c r="D1749" s="2" t="s">
        <v>112</v>
      </c>
      <c r="E1749" s="2" t="s">
        <v>191</v>
      </c>
      <c r="F1749" s="2">
        <v>1478</v>
      </c>
      <c r="G1749" s="2" t="s">
        <v>2088</v>
      </c>
      <c r="H1749" s="2" t="s">
        <v>2924</v>
      </c>
      <c r="I1749" s="2">
        <v>-11.9505</v>
      </c>
      <c r="J1749" s="2">
        <v>-11.512499999999999</v>
      </c>
      <c r="K1749" s="8">
        <v>9.1428600000000007</v>
      </c>
    </row>
    <row r="1750" spans="1:11">
      <c r="A1750" s="7" t="s">
        <v>3375</v>
      </c>
      <c r="B1750" s="2" t="s">
        <v>110</v>
      </c>
      <c r="C1750" s="2" t="s">
        <v>215</v>
      </c>
      <c r="D1750" s="2" t="s">
        <v>112</v>
      </c>
      <c r="E1750" s="2" t="s">
        <v>230</v>
      </c>
      <c r="F1750" s="2">
        <v>30485</v>
      </c>
      <c r="G1750" s="2" t="s">
        <v>2967</v>
      </c>
      <c r="H1750" s="2" t="s">
        <v>2140</v>
      </c>
      <c r="I1750" s="2">
        <v>-11.9275</v>
      </c>
      <c r="J1750" s="2">
        <v>-11.489699999999999</v>
      </c>
      <c r="K1750" s="8">
        <v>1.9801299999999999</v>
      </c>
    </row>
    <row r="1751" spans="1:11">
      <c r="A1751" s="7" t="s">
        <v>3376</v>
      </c>
      <c r="B1751" s="2" t="s">
        <v>110</v>
      </c>
      <c r="C1751" s="2" t="s">
        <v>184</v>
      </c>
      <c r="D1751" s="2" t="s">
        <v>119</v>
      </c>
      <c r="E1751" s="2" t="s">
        <v>322</v>
      </c>
      <c r="F1751" s="2">
        <v>2527</v>
      </c>
      <c r="G1751" s="2" t="s">
        <v>2342</v>
      </c>
      <c r="H1751" s="2" t="s">
        <v>2537</v>
      </c>
      <c r="I1751" s="2">
        <v>-11.927</v>
      </c>
      <c r="J1751" s="2">
        <v>-11.4893</v>
      </c>
      <c r="K1751" s="8">
        <v>5.5333300000000003</v>
      </c>
    </row>
    <row r="1752" spans="1:11">
      <c r="A1752" s="7" t="s">
        <v>1653</v>
      </c>
      <c r="B1752" s="2" t="s">
        <v>110</v>
      </c>
      <c r="C1752" s="2" t="s">
        <v>130</v>
      </c>
      <c r="D1752" s="2" t="s">
        <v>112</v>
      </c>
      <c r="E1752" s="2" t="s">
        <v>207</v>
      </c>
      <c r="F1752" s="2">
        <v>592</v>
      </c>
      <c r="G1752" s="2" t="s">
        <v>2410</v>
      </c>
      <c r="H1752" s="2" t="s">
        <v>2980</v>
      </c>
      <c r="I1752" s="2">
        <v>-11.849299999999999</v>
      </c>
      <c r="J1752" s="2">
        <v>-11.4124</v>
      </c>
      <c r="K1752" s="8">
        <v>17.333300000000001</v>
      </c>
    </row>
    <row r="1753" spans="1:11">
      <c r="A1753" s="7" t="s">
        <v>3377</v>
      </c>
      <c r="B1753" s="2" t="s">
        <v>110</v>
      </c>
      <c r="C1753" s="2" t="s">
        <v>215</v>
      </c>
      <c r="D1753" s="2" t="s">
        <v>112</v>
      </c>
      <c r="E1753" s="2" t="s">
        <v>230</v>
      </c>
      <c r="F1753" s="2">
        <v>23666</v>
      </c>
      <c r="G1753" s="2" t="s">
        <v>2950</v>
      </c>
      <c r="H1753" s="2" t="s">
        <v>2625</v>
      </c>
      <c r="I1753" s="2">
        <v>-11.8383</v>
      </c>
      <c r="J1753" s="2">
        <v>-11.4016</v>
      </c>
      <c r="K1753" s="8">
        <v>2.14655</v>
      </c>
    </row>
    <row r="1754" spans="1:11">
      <c r="A1754" s="7" t="s">
        <v>3378</v>
      </c>
      <c r="B1754" s="2" t="s">
        <v>110</v>
      </c>
      <c r="C1754" s="2" t="s">
        <v>277</v>
      </c>
      <c r="D1754" s="2" t="s">
        <v>112</v>
      </c>
      <c r="E1754" s="2" t="s">
        <v>230</v>
      </c>
      <c r="F1754" s="2">
        <v>1608</v>
      </c>
      <c r="G1754" s="2" t="s">
        <v>2061</v>
      </c>
      <c r="H1754" s="2" t="s">
        <v>2811</v>
      </c>
      <c r="I1754" s="2">
        <v>-11.8231</v>
      </c>
      <c r="J1754" s="2">
        <v>-11.3866</v>
      </c>
      <c r="K1754" s="8">
        <v>11.6</v>
      </c>
    </row>
    <row r="1755" spans="1:11">
      <c r="A1755" s="7" t="s">
        <v>3379</v>
      </c>
      <c r="B1755" s="2" t="s">
        <v>110</v>
      </c>
      <c r="C1755" s="2" t="s">
        <v>176</v>
      </c>
      <c r="D1755" s="2" t="s">
        <v>112</v>
      </c>
      <c r="E1755" s="2" t="s">
        <v>248</v>
      </c>
      <c r="F1755" s="2">
        <v>1975</v>
      </c>
      <c r="G1755" s="2" t="s">
        <v>2132</v>
      </c>
      <c r="H1755" s="2" t="s">
        <v>2779</v>
      </c>
      <c r="I1755" s="2">
        <v>-11.799799999999999</v>
      </c>
      <c r="J1755" s="2">
        <v>-11.3637</v>
      </c>
      <c r="K1755" s="8">
        <v>6</v>
      </c>
    </row>
    <row r="1756" spans="1:11">
      <c r="A1756" s="7" t="s">
        <v>1425</v>
      </c>
      <c r="B1756" s="2" t="s">
        <v>110</v>
      </c>
      <c r="C1756" s="2" t="s">
        <v>685</v>
      </c>
      <c r="D1756" s="2" t="s">
        <v>112</v>
      </c>
      <c r="E1756" s="2" t="s">
        <v>191</v>
      </c>
      <c r="F1756" s="2">
        <v>926</v>
      </c>
      <c r="G1756" s="2" t="s">
        <v>2092</v>
      </c>
      <c r="H1756" s="2" t="s">
        <v>2855</v>
      </c>
      <c r="I1756" s="2">
        <v>-11.795500000000001</v>
      </c>
      <c r="J1756" s="2">
        <v>-11.3597</v>
      </c>
      <c r="K1756" s="8">
        <v>8.25</v>
      </c>
    </row>
    <row r="1757" spans="1:11">
      <c r="A1757" s="7" t="s">
        <v>3380</v>
      </c>
      <c r="B1757" s="2" t="s">
        <v>110</v>
      </c>
      <c r="C1757" s="2" t="s">
        <v>176</v>
      </c>
      <c r="D1757" s="2" t="s">
        <v>112</v>
      </c>
      <c r="E1757" s="2" t="s">
        <v>719</v>
      </c>
      <c r="F1757" s="2">
        <v>5591</v>
      </c>
      <c r="G1757" s="2" t="s">
        <v>2239</v>
      </c>
      <c r="H1757" s="2" t="s">
        <v>2776</v>
      </c>
      <c r="I1757" s="2">
        <v>-11.7643</v>
      </c>
      <c r="J1757" s="2">
        <v>-11.3286</v>
      </c>
      <c r="K1757" s="8">
        <v>3.3783799999999999</v>
      </c>
    </row>
    <row r="1758" spans="1:11">
      <c r="A1758" s="7" t="s">
        <v>3381</v>
      </c>
      <c r="B1758" s="2" t="s">
        <v>110</v>
      </c>
      <c r="C1758" s="2" t="s">
        <v>3382</v>
      </c>
      <c r="D1758" s="2" t="s">
        <v>112</v>
      </c>
      <c r="E1758" s="2" t="s">
        <v>177</v>
      </c>
      <c r="F1758" s="2">
        <v>14090</v>
      </c>
      <c r="G1758" s="2" t="s">
        <v>2894</v>
      </c>
      <c r="H1758" s="2" t="s">
        <v>2645</v>
      </c>
      <c r="I1758" s="2">
        <v>-11.7333</v>
      </c>
      <c r="J1758" s="2">
        <v>-11.2979</v>
      </c>
      <c r="K1758" s="8">
        <v>2.7457600000000002</v>
      </c>
    </row>
    <row r="1759" spans="1:11">
      <c r="A1759" s="7" t="s">
        <v>1185</v>
      </c>
      <c r="B1759" s="2" t="s">
        <v>110</v>
      </c>
      <c r="C1759" s="2" t="s">
        <v>1186</v>
      </c>
      <c r="D1759" s="2" t="s">
        <v>112</v>
      </c>
      <c r="E1759" s="2" t="s">
        <v>191</v>
      </c>
      <c r="F1759" s="2">
        <v>2430</v>
      </c>
      <c r="G1759" s="2" t="s">
        <v>2098</v>
      </c>
      <c r="H1759" s="2" t="s">
        <v>2627</v>
      </c>
      <c r="I1759" s="2">
        <v>-11.708299999999999</v>
      </c>
      <c r="J1759" s="2">
        <v>-11.273300000000001</v>
      </c>
      <c r="K1759" s="8">
        <v>6.6363599999999998</v>
      </c>
    </row>
    <row r="1760" spans="1:11">
      <c r="A1760" s="7" t="s">
        <v>3383</v>
      </c>
      <c r="B1760" s="2" t="s">
        <v>110</v>
      </c>
      <c r="C1760" s="2" t="s">
        <v>176</v>
      </c>
      <c r="D1760" s="2" t="s">
        <v>112</v>
      </c>
      <c r="E1760" s="2" t="s">
        <v>116</v>
      </c>
      <c r="F1760" s="2">
        <v>919</v>
      </c>
      <c r="G1760" s="2" t="s">
        <v>2071</v>
      </c>
      <c r="H1760" s="2" t="s">
        <v>2714</v>
      </c>
      <c r="I1760" s="2">
        <v>-11.6656</v>
      </c>
      <c r="J1760" s="2">
        <v>-11.231</v>
      </c>
      <c r="K1760" s="8">
        <v>7.5555599999999998</v>
      </c>
    </row>
    <row r="1761" spans="1:11">
      <c r="A1761" s="7" t="s">
        <v>3384</v>
      </c>
      <c r="B1761" s="2" t="s">
        <v>110</v>
      </c>
      <c r="C1761" s="2" t="s">
        <v>176</v>
      </c>
      <c r="D1761" s="2" t="s">
        <v>112</v>
      </c>
      <c r="E1761" s="2" t="s">
        <v>191</v>
      </c>
      <c r="F1761" s="2">
        <v>1543</v>
      </c>
      <c r="G1761" s="2" t="s">
        <v>2365</v>
      </c>
      <c r="H1761" s="2" t="s">
        <v>2811</v>
      </c>
      <c r="I1761" s="2">
        <v>-11.5556</v>
      </c>
      <c r="J1761" s="2">
        <v>-11.1219</v>
      </c>
      <c r="K1761" s="8">
        <v>11.4</v>
      </c>
    </row>
    <row r="1762" spans="1:11">
      <c r="A1762" s="7" t="s">
        <v>3385</v>
      </c>
      <c r="B1762" s="2" t="s">
        <v>110</v>
      </c>
      <c r="C1762" s="2" t="s">
        <v>176</v>
      </c>
      <c r="D1762" s="2" t="s">
        <v>112</v>
      </c>
      <c r="E1762" s="2" t="s">
        <v>191</v>
      </c>
      <c r="F1762" s="2">
        <v>1568</v>
      </c>
      <c r="G1762" s="2" t="s">
        <v>2745</v>
      </c>
      <c r="H1762" s="2" t="s">
        <v>2958</v>
      </c>
      <c r="I1762" s="2">
        <v>-11.537800000000001</v>
      </c>
      <c r="J1762" s="2">
        <v>-11.1044</v>
      </c>
      <c r="K1762" s="8">
        <v>13.5</v>
      </c>
    </row>
    <row r="1763" spans="1:11">
      <c r="A1763" s="7" t="s">
        <v>3386</v>
      </c>
      <c r="B1763" s="2" t="s">
        <v>110</v>
      </c>
      <c r="C1763" s="2" t="s">
        <v>176</v>
      </c>
      <c r="D1763" s="2" t="s">
        <v>112</v>
      </c>
      <c r="E1763" s="2" t="s">
        <v>191</v>
      </c>
      <c r="F1763" s="2">
        <v>971</v>
      </c>
      <c r="G1763" s="2" t="s">
        <v>2745</v>
      </c>
      <c r="H1763" s="2" t="s">
        <v>2958</v>
      </c>
      <c r="I1763" s="2">
        <v>-11.537800000000001</v>
      </c>
      <c r="J1763" s="2">
        <v>-11.1044</v>
      </c>
      <c r="K1763" s="8">
        <v>13.5</v>
      </c>
    </row>
    <row r="1764" spans="1:11">
      <c r="A1764" s="7" t="s">
        <v>3387</v>
      </c>
      <c r="B1764" s="2" t="s">
        <v>110</v>
      </c>
      <c r="C1764" s="2" t="s">
        <v>215</v>
      </c>
      <c r="D1764" s="2" t="s">
        <v>119</v>
      </c>
      <c r="E1764" s="2" t="s">
        <v>119</v>
      </c>
      <c r="F1764" s="2">
        <v>21324</v>
      </c>
      <c r="G1764" s="2" t="s">
        <v>2513</v>
      </c>
      <c r="H1764" s="2" t="s">
        <v>2424</v>
      </c>
      <c r="I1764" s="2">
        <v>-11.5031</v>
      </c>
      <c r="J1764" s="2">
        <v>-11.07</v>
      </c>
      <c r="K1764" s="8">
        <v>2.25773</v>
      </c>
    </row>
    <row r="1765" spans="1:11">
      <c r="A1765" s="7" t="s">
        <v>3388</v>
      </c>
      <c r="B1765" s="2" t="s">
        <v>110</v>
      </c>
      <c r="C1765" s="2" t="s">
        <v>215</v>
      </c>
      <c r="D1765" s="2" t="s">
        <v>112</v>
      </c>
      <c r="E1765" s="2" t="s">
        <v>191</v>
      </c>
      <c r="F1765" s="2">
        <v>36194</v>
      </c>
      <c r="G1765" s="2" t="s">
        <v>2969</v>
      </c>
      <c r="H1765" s="2" t="s">
        <v>2321</v>
      </c>
      <c r="I1765" s="2">
        <v>-11.4512</v>
      </c>
      <c r="J1765" s="2">
        <v>-11.0189</v>
      </c>
      <c r="K1765" s="8">
        <v>1.9192499999999999</v>
      </c>
    </row>
    <row r="1766" spans="1:11">
      <c r="A1766" s="7" t="s">
        <v>3389</v>
      </c>
      <c r="B1766" s="2" t="s">
        <v>110</v>
      </c>
      <c r="C1766" s="2" t="s">
        <v>309</v>
      </c>
      <c r="D1766" s="2" t="s">
        <v>119</v>
      </c>
      <c r="E1766" s="2" t="s">
        <v>166</v>
      </c>
      <c r="F1766" s="2">
        <v>633</v>
      </c>
      <c r="G1766" s="2" t="s">
        <v>2081</v>
      </c>
      <c r="H1766" s="2" t="s">
        <v>2986</v>
      </c>
      <c r="I1766" s="2">
        <v>-11.392300000000001</v>
      </c>
      <c r="J1766" s="2">
        <v>-10.9604</v>
      </c>
      <c r="K1766" s="8">
        <v>23.5</v>
      </c>
    </row>
    <row r="1767" spans="1:11">
      <c r="A1767" s="7" t="s">
        <v>3390</v>
      </c>
      <c r="B1767" s="2" t="s">
        <v>110</v>
      </c>
      <c r="C1767" s="2" t="s">
        <v>635</v>
      </c>
      <c r="D1767" s="2" t="s">
        <v>112</v>
      </c>
      <c r="E1767" s="2" t="s">
        <v>191</v>
      </c>
      <c r="F1767" s="2">
        <v>4055</v>
      </c>
      <c r="G1767" s="2" t="s">
        <v>2221</v>
      </c>
      <c r="H1767" s="2" t="s">
        <v>2545</v>
      </c>
      <c r="I1767" s="2">
        <v>-11.3592</v>
      </c>
      <c r="J1767" s="2">
        <v>-10.9275</v>
      </c>
      <c r="K1767" s="8">
        <v>4.55</v>
      </c>
    </row>
    <row r="1768" spans="1:11">
      <c r="A1768" s="7" t="s">
        <v>3391</v>
      </c>
      <c r="B1768" s="2" t="s">
        <v>110</v>
      </c>
      <c r="C1768" s="2" t="s">
        <v>215</v>
      </c>
      <c r="D1768" s="2" t="s">
        <v>119</v>
      </c>
      <c r="E1768" s="2" t="s">
        <v>3182</v>
      </c>
      <c r="F1768" s="2">
        <v>9412</v>
      </c>
      <c r="G1768" s="2" t="s">
        <v>2199</v>
      </c>
      <c r="H1768" s="2" t="s">
        <v>2059</v>
      </c>
      <c r="I1768" s="2">
        <v>-11.3323</v>
      </c>
      <c r="J1768" s="2">
        <v>-10.9008</v>
      </c>
      <c r="K1768" s="8">
        <v>3.2</v>
      </c>
    </row>
    <row r="1769" spans="1:11">
      <c r="A1769" s="7" t="s">
        <v>3392</v>
      </c>
      <c r="B1769" s="2" t="s">
        <v>110</v>
      </c>
      <c r="C1769" s="2" t="s">
        <v>176</v>
      </c>
      <c r="D1769" s="2" t="s">
        <v>112</v>
      </c>
      <c r="E1769" s="2" t="s">
        <v>1001</v>
      </c>
      <c r="F1769" s="2">
        <v>1972</v>
      </c>
      <c r="G1769" s="2" t="s">
        <v>2332</v>
      </c>
      <c r="H1769" s="2" t="s">
        <v>2811</v>
      </c>
      <c r="I1769" s="2">
        <v>-11.2888</v>
      </c>
      <c r="J1769" s="2">
        <v>-10.8574</v>
      </c>
      <c r="K1769" s="8">
        <v>11.2</v>
      </c>
    </row>
    <row r="1770" spans="1:11">
      <c r="A1770" s="7" t="s">
        <v>1530</v>
      </c>
      <c r="B1770" s="2" t="s">
        <v>110</v>
      </c>
      <c r="C1770" s="2" t="s">
        <v>111</v>
      </c>
      <c r="D1770" s="2" t="s">
        <v>112</v>
      </c>
      <c r="E1770" s="2" t="s">
        <v>207</v>
      </c>
      <c r="F1770" s="2">
        <v>2394</v>
      </c>
      <c r="G1770" s="2" t="s">
        <v>2088</v>
      </c>
      <c r="H1770" s="2" t="s">
        <v>2855</v>
      </c>
      <c r="I1770" s="2">
        <v>-11.2882</v>
      </c>
      <c r="J1770" s="2">
        <v>-10.8569</v>
      </c>
      <c r="K1770" s="8">
        <v>8</v>
      </c>
    </row>
    <row r="1771" spans="1:11">
      <c r="A1771" s="7" t="s">
        <v>1268</v>
      </c>
      <c r="B1771" s="2" t="s">
        <v>110</v>
      </c>
      <c r="C1771" s="2" t="s">
        <v>190</v>
      </c>
      <c r="D1771" s="2" t="s">
        <v>112</v>
      </c>
      <c r="E1771" s="2" t="s">
        <v>191</v>
      </c>
      <c r="F1771" s="2">
        <v>1624</v>
      </c>
      <c r="G1771" s="2" t="s">
        <v>2116</v>
      </c>
      <c r="H1771" s="2" t="s">
        <v>2627</v>
      </c>
      <c r="I1771" s="2">
        <v>-11.223100000000001</v>
      </c>
      <c r="J1771" s="2">
        <v>-10.7927</v>
      </c>
      <c r="K1771" s="8">
        <v>6.4545500000000002</v>
      </c>
    </row>
    <row r="1772" spans="1:11">
      <c r="A1772" s="7" t="s">
        <v>3393</v>
      </c>
      <c r="B1772" s="2" t="s">
        <v>110</v>
      </c>
      <c r="C1772" s="2" t="s">
        <v>176</v>
      </c>
      <c r="D1772" s="2" t="s">
        <v>112</v>
      </c>
      <c r="E1772" s="2" t="s">
        <v>230</v>
      </c>
      <c r="F1772" s="2">
        <v>1933</v>
      </c>
      <c r="G1772" s="2" t="s">
        <v>2073</v>
      </c>
      <c r="H1772" s="2" t="s">
        <v>2924</v>
      </c>
      <c r="I1772" s="2">
        <v>-11.177099999999999</v>
      </c>
      <c r="J1772" s="2">
        <v>-10.7475</v>
      </c>
      <c r="K1772" s="8">
        <v>8.7142900000000001</v>
      </c>
    </row>
    <row r="1773" spans="1:11">
      <c r="A1773" s="7" t="s">
        <v>1649</v>
      </c>
      <c r="B1773" s="2" t="s">
        <v>110</v>
      </c>
      <c r="C1773" s="2" t="s">
        <v>435</v>
      </c>
      <c r="D1773" s="2" t="s">
        <v>119</v>
      </c>
      <c r="E1773" s="2" t="s">
        <v>131</v>
      </c>
      <c r="F1773" s="2">
        <v>1489</v>
      </c>
      <c r="G1773" s="2" t="s">
        <v>2073</v>
      </c>
      <c r="H1773" s="2" t="s">
        <v>2924</v>
      </c>
      <c r="I1773" s="2">
        <v>-11.177099999999999</v>
      </c>
      <c r="J1773" s="2">
        <v>-10.7475</v>
      </c>
      <c r="K1773" s="8">
        <v>8.7142900000000001</v>
      </c>
    </row>
    <row r="1774" spans="1:11">
      <c r="A1774" s="7" t="s">
        <v>3394</v>
      </c>
      <c r="B1774" s="2" t="s">
        <v>110</v>
      </c>
      <c r="C1774" s="2" t="s">
        <v>176</v>
      </c>
      <c r="D1774" s="2" t="s">
        <v>112</v>
      </c>
      <c r="E1774" s="2" t="s">
        <v>248</v>
      </c>
      <c r="F1774" s="2">
        <v>1755</v>
      </c>
      <c r="G1774" s="2" t="s">
        <v>2098</v>
      </c>
      <c r="H1774" s="2" t="s">
        <v>2459</v>
      </c>
      <c r="I1774" s="2">
        <v>-11.150399999999999</v>
      </c>
      <c r="J1774" s="2">
        <v>-10.7212</v>
      </c>
      <c r="K1774" s="8">
        <v>6.0833300000000001</v>
      </c>
    </row>
    <row r="1775" spans="1:11">
      <c r="A1775" s="7" t="s">
        <v>3395</v>
      </c>
      <c r="B1775" s="2" t="s">
        <v>110</v>
      </c>
      <c r="C1775" s="2" t="s">
        <v>215</v>
      </c>
      <c r="D1775" s="2" t="s">
        <v>112</v>
      </c>
      <c r="E1775" s="2" t="s">
        <v>230</v>
      </c>
      <c r="F1775" s="2">
        <v>19485</v>
      </c>
      <c r="G1775" s="2" t="s">
        <v>3013</v>
      </c>
      <c r="H1775" s="2" t="s">
        <v>2174</v>
      </c>
      <c r="I1775" s="2">
        <v>-11.1168</v>
      </c>
      <c r="J1775" s="2">
        <v>-10.688000000000001</v>
      </c>
      <c r="K1775" s="8">
        <v>2.2717399999999999</v>
      </c>
    </row>
    <row r="1776" spans="1:11">
      <c r="A1776" s="7" t="s">
        <v>3396</v>
      </c>
      <c r="B1776" s="2" t="s">
        <v>110</v>
      </c>
      <c r="C1776" s="2" t="s">
        <v>1029</v>
      </c>
      <c r="D1776" s="2" t="s">
        <v>112</v>
      </c>
      <c r="E1776" s="2" t="s">
        <v>1546</v>
      </c>
      <c r="F1776" s="2">
        <v>8896</v>
      </c>
      <c r="G1776" s="2" t="s">
        <v>2422</v>
      </c>
      <c r="H1776" s="2" t="s">
        <v>2352</v>
      </c>
      <c r="I1776" s="2">
        <v>-11.1</v>
      </c>
      <c r="J1776" s="2">
        <v>-10.6715</v>
      </c>
      <c r="K1776" s="8">
        <v>3.3714300000000001</v>
      </c>
    </row>
    <row r="1777" spans="1:11">
      <c r="A1777" s="7" t="s">
        <v>1773</v>
      </c>
      <c r="B1777" s="2" t="s">
        <v>110</v>
      </c>
      <c r="C1777" s="2" t="s">
        <v>923</v>
      </c>
      <c r="D1777" s="2" t="s">
        <v>112</v>
      </c>
      <c r="E1777" s="2" t="s">
        <v>395</v>
      </c>
      <c r="F1777" s="2">
        <v>2561</v>
      </c>
      <c r="G1777" s="2" t="s">
        <v>2071</v>
      </c>
      <c r="H1777" s="2" t="s">
        <v>2590</v>
      </c>
      <c r="I1777" s="2">
        <v>-11.0656</v>
      </c>
      <c r="J1777" s="2">
        <v>-10.6374</v>
      </c>
      <c r="K1777" s="8">
        <v>6.8</v>
      </c>
    </row>
    <row r="1778" spans="1:11">
      <c r="A1778" s="7" t="s">
        <v>3397</v>
      </c>
      <c r="B1778" s="2" t="s">
        <v>110</v>
      </c>
      <c r="C1778" s="2" t="s">
        <v>176</v>
      </c>
      <c r="D1778" s="2" t="s">
        <v>112</v>
      </c>
      <c r="E1778" s="2" t="s">
        <v>230</v>
      </c>
      <c r="F1778" s="2">
        <v>1475</v>
      </c>
      <c r="G1778" s="2" t="s">
        <v>2800</v>
      </c>
      <c r="H1778" s="2" t="s">
        <v>2855</v>
      </c>
      <c r="I1778" s="2">
        <v>-11.0357</v>
      </c>
      <c r="J1778" s="2">
        <v>-10.607900000000001</v>
      </c>
      <c r="K1778" s="8">
        <v>7.875</v>
      </c>
    </row>
    <row r="1779" spans="1:11">
      <c r="A1779" s="7" t="s">
        <v>3398</v>
      </c>
      <c r="B1779" s="2" t="s">
        <v>110</v>
      </c>
      <c r="C1779" s="2" t="s">
        <v>242</v>
      </c>
      <c r="D1779" s="2" t="s">
        <v>112</v>
      </c>
      <c r="E1779" s="2" t="s">
        <v>248</v>
      </c>
      <c r="F1779" s="2">
        <v>1008</v>
      </c>
      <c r="G1779" s="2" t="s">
        <v>2068</v>
      </c>
      <c r="H1779" s="2" t="s">
        <v>2811</v>
      </c>
      <c r="I1779" s="2">
        <v>-11.022600000000001</v>
      </c>
      <c r="J1779" s="2">
        <v>-10.594900000000001</v>
      </c>
      <c r="K1779" s="8">
        <v>11</v>
      </c>
    </row>
    <row r="1780" spans="1:11">
      <c r="A1780" s="7" t="s">
        <v>3399</v>
      </c>
      <c r="B1780" s="2" t="s">
        <v>110</v>
      </c>
      <c r="C1780" s="2" t="s">
        <v>215</v>
      </c>
      <c r="D1780" s="2" t="s">
        <v>119</v>
      </c>
      <c r="E1780" s="2" t="s">
        <v>322</v>
      </c>
      <c r="F1780" s="2">
        <v>16717</v>
      </c>
      <c r="G1780" s="2" t="s">
        <v>2247</v>
      </c>
      <c r="H1780" s="2" t="s">
        <v>2071</v>
      </c>
      <c r="I1780" s="2">
        <v>-11.021100000000001</v>
      </c>
      <c r="J1780" s="2">
        <v>-10.593500000000001</v>
      </c>
      <c r="K1780" s="8">
        <v>2.5294099999999999</v>
      </c>
    </row>
    <row r="1781" spans="1:11">
      <c r="A1781" s="7" t="s">
        <v>3400</v>
      </c>
      <c r="B1781" s="2" t="s">
        <v>110</v>
      </c>
      <c r="C1781" s="2" t="s">
        <v>522</v>
      </c>
      <c r="D1781" s="2" t="s">
        <v>112</v>
      </c>
      <c r="E1781" s="2" t="s">
        <v>191</v>
      </c>
      <c r="F1781" s="2">
        <v>857</v>
      </c>
      <c r="G1781" s="2" t="s">
        <v>2362</v>
      </c>
      <c r="H1781" s="2" t="s">
        <v>2980</v>
      </c>
      <c r="I1781" s="2">
        <v>-11.014699999999999</v>
      </c>
      <c r="J1781" s="2">
        <v>-10.587300000000001</v>
      </c>
      <c r="K1781" s="8">
        <v>16.333300000000001</v>
      </c>
    </row>
    <row r="1782" spans="1:11">
      <c r="A1782" s="7" t="s">
        <v>1805</v>
      </c>
      <c r="B1782" s="2" t="s">
        <v>110</v>
      </c>
      <c r="C1782" s="2" t="s">
        <v>176</v>
      </c>
      <c r="D1782" s="2" t="s">
        <v>112</v>
      </c>
      <c r="E1782" s="2" t="s">
        <v>191</v>
      </c>
      <c r="F1782" s="2">
        <v>922</v>
      </c>
      <c r="G1782" s="2" t="s">
        <v>2410</v>
      </c>
      <c r="H1782" s="2" t="s">
        <v>2958</v>
      </c>
      <c r="I1782" s="2">
        <v>-10.9941</v>
      </c>
      <c r="J1782" s="2">
        <v>-10.567</v>
      </c>
      <c r="K1782" s="8">
        <v>13</v>
      </c>
    </row>
    <row r="1783" spans="1:11">
      <c r="A1783" s="7" t="s">
        <v>3401</v>
      </c>
      <c r="B1783" s="2" t="s">
        <v>110</v>
      </c>
      <c r="C1783" s="2" t="s">
        <v>176</v>
      </c>
      <c r="D1783" s="2" t="s">
        <v>112</v>
      </c>
      <c r="E1783" s="2" t="s">
        <v>191</v>
      </c>
      <c r="F1783" s="2">
        <v>1204</v>
      </c>
      <c r="G1783" s="2" t="s">
        <v>2410</v>
      </c>
      <c r="H1783" s="2" t="s">
        <v>2958</v>
      </c>
      <c r="I1783" s="2">
        <v>-10.9941</v>
      </c>
      <c r="J1783" s="2">
        <v>-10.567</v>
      </c>
      <c r="K1783" s="8">
        <v>13</v>
      </c>
    </row>
    <row r="1784" spans="1:11">
      <c r="A1784" s="7" t="s">
        <v>3402</v>
      </c>
      <c r="B1784" s="2" t="s">
        <v>110</v>
      </c>
      <c r="C1784" s="2" t="s">
        <v>176</v>
      </c>
      <c r="D1784" s="2" t="s">
        <v>112</v>
      </c>
      <c r="E1784" s="2" t="s">
        <v>191</v>
      </c>
      <c r="F1784" s="2">
        <v>1973</v>
      </c>
      <c r="G1784" s="2" t="s">
        <v>2443</v>
      </c>
      <c r="H1784" s="2" t="s">
        <v>2627</v>
      </c>
      <c r="I1784" s="2">
        <v>-10.9817</v>
      </c>
      <c r="J1784" s="2">
        <v>-10.5548</v>
      </c>
      <c r="K1784" s="8">
        <v>6.3636400000000002</v>
      </c>
    </row>
    <row r="1785" spans="1:11">
      <c r="A1785" s="7" t="s">
        <v>3403</v>
      </c>
      <c r="B1785" s="2" t="s">
        <v>110</v>
      </c>
      <c r="C1785" s="2" t="s">
        <v>176</v>
      </c>
      <c r="D1785" s="2" t="s">
        <v>112</v>
      </c>
      <c r="E1785" s="2" t="s">
        <v>191</v>
      </c>
      <c r="F1785" s="2">
        <v>1566</v>
      </c>
      <c r="G1785" s="2" t="s">
        <v>2134</v>
      </c>
      <c r="H1785" s="2" t="s">
        <v>2924</v>
      </c>
      <c r="I1785" s="2">
        <v>-10.9207</v>
      </c>
      <c r="J1785" s="2">
        <v>-10.4945</v>
      </c>
      <c r="K1785" s="8">
        <v>8.5714299999999994</v>
      </c>
    </row>
    <row r="1786" spans="1:11">
      <c r="A1786" s="7" t="s">
        <v>1170</v>
      </c>
      <c r="B1786" s="2" t="s">
        <v>110</v>
      </c>
      <c r="C1786" s="2" t="s">
        <v>111</v>
      </c>
      <c r="D1786" s="2" t="s">
        <v>112</v>
      </c>
      <c r="E1786" s="2" t="s">
        <v>191</v>
      </c>
      <c r="F1786" s="2">
        <v>1989</v>
      </c>
      <c r="G1786" s="2" t="s">
        <v>2134</v>
      </c>
      <c r="H1786" s="2" t="s">
        <v>2924</v>
      </c>
      <c r="I1786" s="2">
        <v>-10.9207</v>
      </c>
      <c r="J1786" s="2">
        <v>-10.4945</v>
      </c>
      <c r="K1786" s="8">
        <v>8.5714299999999994</v>
      </c>
    </row>
    <row r="1787" spans="1:11">
      <c r="A1787" s="7" t="s">
        <v>3404</v>
      </c>
      <c r="B1787" s="2" t="s">
        <v>110</v>
      </c>
      <c r="C1787" s="2" t="s">
        <v>300</v>
      </c>
      <c r="D1787" s="2" t="s">
        <v>112</v>
      </c>
      <c r="E1787" s="2" t="s">
        <v>3405</v>
      </c>
      <c r="F1787" s="2">
        <v>1852</v>
      </c>
      <c r="G1787" s="2" t="s">
        <v>2313</v>
      </c>
      <c r="H1787" s="2" t="s">
        <v>2459</v>
      </c>
      <c r="I1787" s="2">
        <v>-10.9125</v>
      </c>
      <c r="J1787" s="2">
        <v>-10.486499999999999</v>
      </c>
      <c r="K1787" s="8">
        <v>6</v>
      </c>
    </row>
    <row r="1788" spans="1:11">
      <c r="A1788" s="7" t="s">
        <v>3406</v>
      </c>
      <c r="B1788" s="2" t="s">
        <v>110</v>
      </c>
      <c r="C1788" s="2" t="s">
        <v>1146</v>
      </c>
      <c r="D1788" s="2" t="s">
        <v>119</v>
      </c>
      <c r="E1788" s="2" t="s">
        <v>166</v>
      </c>
      <c r="F1788" s="2">
        <v>1569</v>
      </c>
      <c r="G1788" s="2" t="s">
        <v>2313</v>
      </c>
      <c r="H1788" s="2" t="s">
        <v>2459</v>
      </c>
      <c r="I1788" s="2">
        <v>-10.9125</v>
      </c>
      <c r="J1788" s="2">
        <v>-10.486499999999999</v>
      </c>
      <c r="K1788" s="8">
        <v>6</v>
      </c>
    </row>
    <row r="1789" spans="1:11">
      <c r="A1789" s="7" t="s">
        <v>3407</v>
      </c>
      <c r="B1789" s="2" t="s">
        <v>110</v>
      </c>
      <c r="C1789" s="2" t="s">
        <v>176</v>
      </c>
      <c r="D1789" s="2" t="s">
        <v>112</v>
      </c>
      <c r="E1789" s="2" t="s">
        <v>177</v>
      </c>
      <c r="F1789" s="2">
        <v>24312</v>
      </c>
      <c r="G1789" s="2" t="s">
        <v>2293</v>
      </c>
      <c r="H1789" s="2" t="s">
        <v>2335</v>
      </c>
      <c r="I1789" s="2">
        <v>-10.9079</v>
      </c>
      <c r="J1789" s="2">
        <v>-10.4819</v>
      </c>
      <c r="K1789" s="8">
        <v>2.2315800000000001</v>
      </c>
    </row>
    <row r="1790" spans="1:11">
      <c r="A1790" s="7" t="s">
        <v>3408</v>
      </c>
      <c r="B1790" s="2" t="s">
        <v>110</v>
      </c>
      <c r="C1790" s="2" t="s">
        <v>215</v>
      </c>
      <c r="D1790" s="2" t="s">
        <v>112</v>
      </c>
      <c r="E1790" s="2" t="s">
        <v>191</v>
      </c>
      <c r="F1790" s="2">
        <v>45891</v>
      </c>
      <c r="G1790" s="2" t="s">
        <v>2830</v>
      </c>
      <c r="H1790" s="2" t="s">
        <v>2982</v>
      </c>
      <c r="I1790" s="2">
        <v>-10.8797</v>
      </c>
      <c r="J1790" s="2">
        <v>-10.454000000000001</v>
      </c>
      <c r="K1790" s="8">
        <v>1.7772300000000001</v>
      </c>
    </row>
    <row r="1791" spans="1:11">
      <c r="A1791" s="7" t="s">
        <v>3409</v>
      </c>
      <c r="B1791" s="2" t="s">
        <v>110</v>
      </c>
      <c r="C1791" s="2" t="s">
        <v>176</v>
      </c>
      <c r="D1791" s="2" t="s">
        <v>112</v>
      </c>
      <c r="E1791" s="2" t="s">
        <v>248</v>
      </c>
      <c r="F1791" s="2">
        <v>1936</v>
      </c>
      <c r="G1791" s="2" t="s">
        <v>2090</v>
      </c>
      <c r="H1791" s="2" t="s">
        <v>2779</v>
      </c>
      <c r="I1791" s="2">
        <v>-10.856</v>
      </c>
      <c r="J1791" s="2">
        <v>-10.4307</v>
      </c>
      <c r="K1791" s="8">
        <v>5.69231</v>
      </c>
    </row>
    <row r="1792" spans="1:11">
      <c r="A1792" s="7" t="s">
        <v>3410</v>
      </c>
      <c r="B1792" s="2" t="s">
        <v>110</v>
      </c>
      <c r="C1792" s="2" t="s">
        <v>215</v>
      </c>
      <c r="D1792" s="2" t="s">
        <v>112</v>
      </c>
      <c r="E1792" s="2" t="s">
        <v>230</v>
      </c>
      <c r="F1792" s="2">
        <v>30192</v>
      </c>
      <c r="G1792" s="2" t="s">
        <v>2951</v>
      </c>
      <c r="H1792" s="2" t="s">
        <v>2914</v>
      </c>
      <c r="I1792" s="2">
        <v>-10.824400000000001</v>
      </c>
      <c r="J1792" s="2">
        <v>-10.3994</v>
      </c>
      <c r="K1792" s="8">
        <v>1.9266700000000001</v>
      </c>
    </row>
    <row r="1793" spans="1:11">
      <c r="A1793" s="7" t="s">
        <v>1507</v>
      </c>
      <c r="B1793" s="2" t="s">
        <v>110</v>
      </c>
      <c r="C1793" s="2" t="s">
        <v>111</v>
      </c>
      <c r="D1793" s="2" t="s">
        <v>119</v>
      </c>
      <c r="E1793" s="2" t="s">
        <v>840</v>
      </c>
      <c r="F1793" s="2">
        <v>6103</v>
      </c>
      <c r="G1793" s="2" t="s">
        <v>2128</v>
      </c>
      <c r="H1793" s="2" t="s">
        <v>2776</v>
      </c>
      <c r="I1793" s="2">
        <v>-10.8094</v>
      </c>
      <c r="J1793" s="2">
        <v>-10.384600000000001</v>
      </c>
      <c r="K1793" s="8">
        <v>3.2432400000000001</v>
      </c>
    </row>
    <row r="1794" spans="1:11">
      <c r="A1794" s="7" t="s">
        <v>1474</v>
      </c>
      <c r="B1794" s="2" t="s">
        <v>110</v>
      </c>
      <c r="C1794" s="2" t="s">
        <v>190</v>
      </c>
      <c r="D1794" s="2" t="s">
        <v>112</v>
      </c>
      <c r="E1794" s="2" t="s">
        <v>191</v>
      </c>
      <c r="F1794" s="2">
        <v>3833</v>
      </c>
      <c r="G1794" s="2" t="s">
        <v>2132</v>
      </c>
      <c r="H1794" s="2" t="s">
        <v>2537</v>
      </c>
      <c r="I1794" s="2">
        <v>-10.774800000000001</v>
      </c>
      <c r="J1794" s="2">
        <v>-10.3504</v>
      </c>
      <c r="K1794" s="8">
        <v>5.2</v>
      </c>
    </row>
    <row r="1795" spans="1:11">
      <c r="A1795" s="7" t="s">
        <v>3411</v>
      </c>
      <c r="B1795" s="2" t="s">
        <v>110</v>
      </c>
      <c r="C1795" s="2" t="s">
        <v>130</v>
      </c>
      <c r="D1795" s="2" t="s">
        <v>119</v>
      </c>
      <c r="E1795" s="2" t="s">
        <v>131</v>
      </c>
      <c r="F1795" s="2">
        <v>330</v>
      </c>
      <c r="G1795" s="2" t="s">
        <v>2057</v>
      </c>
      <c r="H1795" s="2" t="s">
        <v>3278</v>
      </c>
      <c r="I1795" s="2">
        <v>-10.733499999999999</v>
      </c>
      <c r="J1795" s="2">
        <v>-10.3096</v>
      </c>
      <c r="K1795" s="8">
        <v>41</v>
      </c>
    </row>
    <row r="1796" spans="1:11">
      <c r="A1796" s="7" t="s">
        <v>3412</v>
      </c>
      <c r="B1796" s="2" t="s">
        <v>110</v>
      </c>
      <c r="C1796" s="2" t="s">
        <v>215</v>
      </c>
      <c r="D1796" s="2" t="s">
        <v>112</v>
      </c>
      <c r="E1796" s="2" t="s">
        <v>191</v>
      </c>
      <c r="F1796" s="2">
        <v>31577</v>
      </c>
      <c r="G1796" s="2" t="s">
        <v>2968</v>
      </c>
      <c r="H1796" s="2" t="s">
        <v>2284</v>
      </c>
      <c r="I1796" s="2">
        <v>-10.7098</v>
      </c>
      <c r="J1796" s="2">
        <v>-10.286300000000001</v>
      </c>
      <c r="K1796" s="8">
        <v>1.9640299999999999</v>
      </c>
    </row>
    <row r="1797" spans="1:11">
      <c r="A1797" s="7" t="s">
        <v>3413</v>
      </c>
      <c r="B1797" s="2" t="s">
        <v>110</v>
      </c>
      <c r="C1797" s="2" t="s">
        <v>215</v>
      </c>
      <c r="D1797" s="2" t="s">
        <v>112</v>
      </c>
      <c r="E1797" s="2" t="s">
        <v>656</v>
      </c>
      <c r="F1797" s="2">
        <v>25410</v>
      </c>
      <c r="G1797" s="2" t="s">
        <v>2985</v>
      </c>
      <c r="H1797" s="2" t="s">
        <v>2644</v>
      </c>
      <c r="I1797" s="2">
        <v>-10.649699999999999</v>
      </c>
      <c r="J1797" s="2">
        <v>-10.226800000000001</v>
      </c>
      <c r="K1797" s="8">
        <v>2.0782600000000002</v>
      </c>
    </row>
    <row r="1798" spans="1:11">
      <c r="A1798" s="7" t="s">
        <v>3414</v>
      </c>
      <c r="B1798" s="2" t="s">
        <v>110</v>
      </c>
      <c r="C1798" s="2" t="s">
        <v>541</v>
      </c>
      <c r="D1798" s="2" t="s">
        <v>112</v>
      </c>
      <c r="E1798" s="2" t="s">
        <v>191</v>
      </c>
      <c r="F1798" s="2">
        <v>8134</v>
      </c>
      <c r="G1798" s="2" t="s">
        <v>2143</v>
      </c>
      <c r="H1798" s="2" t="s">
        <v>2348</v>
      </c>
      <c r="I1798" s="2">
        <v>-10.571400000000001</v>
      </c>
      <c r="J1798" s="2">
        <v>-10.148999999999999</v>
      </c>
      <c r="K1798" s="8">
        <v>3</v>
      </c>
    </row>
    <row r="1799" spans="1:11">
      <c r="A1799" s="7" t="s">
        <v>1810</v>
      </c>
      <c r="B1799" s="2" t="s">
        <v>110</v>
      </c>
      <c r="C1799" s="2" t="s">
        <v>1077</v>
      </c>
      <c r="D1799" s="2" t="s">
        <v>112</v>
      </c>
      <c r="E1799" s="2" t="s">
        <v>191</v>
      </c>
      <c r="F1799" s="2">
        <v>1662</v>
      </c>
      <c r="G1799" s="2" t="s">
        <v>2332</v>
      </c>
      <c r="H1799" s="2" t="s">
        <v>2848</v>
      </c>
      <c r="I1799" s="2">
        <v>-10.565799999999999</v>
      </c>
      <c r="J1799" s="2">
        <v>-10.1435</v>
      </c>
      <c r="K1799" s="8">
        <v>9.3333300000000001</v>
      </c>
    </row>
    <row r="1800" spans="1:11">
      <c r="A1800" s="7" t="s">
        <v>3415</v>
      </c>
      <c r="B1800" s="2" t="s">
        <v>110</v>
      </c>
      <c r="C1800" s="2" t="s">
        <v>127</v>
      </c>
      <c r="D1800" s="2" t="s">
        <v>112</v>
      </c>
      <c r="E1800" s="2" t="s">
        <v>191</v>
      </c>
      <c r="F1800" s="2">
        <v>429</v>
      </c>
      <c r="G1800" s="2" t="s">
        <v>2600</v>
      </c>
      <c r="H1800" s="2" t="s">
        <v>2986</v>
      </c>
      <c r="I1800" s="2">
        <v>-10.539400000000001</v>
      </c>
      <c r="J1800" s="2">
        <v>-10.1175</v>
      </c>
      <c r="K1800" s="8">
        <v>22</v>
      </c>
    </row>
    <row r="1801" spans="1:11">
      <c r="A1801" s="7" t="s">
        <v>1534</v>
      </c>
      <c r="B1801" s="2" t="s">
        <v>110</v>
      </c>
      <c r="C1801" s="2" t="s">
        <v>190</v>
      </c>
      <c r="D1801" s="2" t="s">
        <v>112</v>
      </c>
      <c r="E1801" s="2" t="s">
        <v>719</v>
      </c>
      <c r="F1801" s="2">
        <v>2770</v>
      </c>
      <c r="G1801" s="2" t="s">
        <v>2647</v>
      </c>
      <c r="H1801" s="2" t="s">
        <v>2472</v>
      </c>
      <c r="I1801" s="2">
        <v>-10.522500000000001</v>
      </c>
      <c r="J1801" s="2">
        <v>-10.1007</v>
      </c>
      <c r="K1801" s="8">
        <v>4.9375</v>
      </c>
    </row>
    <row r="1802" spans="1:11">
      <c r="A1802" s="7" t="s">
        <v>3416</v>
      </c>
      <c r="B1802" s="2" t="s">
        <v>110</v>
      </c>
      <c r="C1802" s="2" t="s">
        <v>3417</v>
      </c>
      <c r="D1802" s="2" t="s">
        <v>119</v>
      </c>
      <c r="E1802" s="2" t="s">
        <v>166</v>
      </c>
      <c r="F1802" s="2">
        <v>1383</v>
      </c>
      <c r="G1802" s="2" t="s">
        <v>2063</v>
      </c>
      <c r="H1802" s="2" t="s">
        <v>2811</v>
      </c>
      <c r="I1802" s="2">
        <v>-10.4922</v>
      </c>
      <c r="J1802" s="2">
        <v>-10.070499999999999</v>
      </c>
      <c r="K1802" s="8">
        <v>10.6</v>
      </c>
    </row>
    <row r="1803" spans="1:11">
      <c r="A1803" s="7" t="s">
        <v>1371</v>
      </c>
      <c r="B1803" s="2" t="s">
        <v>110</v>
      </c>
      <c r="C1803" s="2" t="s">
        <v>627</v>
      </c>
      <c r="D1803" s="2" t="s">
        <v>112</v>
      </c>
      <c r="E1803" s="2" t="s">
        <v>191</v>
      </c>
      <c r="F1803" s="2">
        <v>874</v>
      </c>
      <c r="G1803" s="2" t="s">
        <v>2079</v>
      </c>
      <c r="H1803" s="2" t="s">
        <v>2958</v>
      </c>
      <c r="I1803" s="2">
        <v>-10.4528</v>
      </c>
      <c r="J1803" s="2">
        <v>-10.031599999999999</v>
      </c>
      <c r="K1803" s="8">
        <v>12.5</v>
      </c>
    </row>
    <row r="1804" spans="1:11">
      <c r="A1804" s="7" t="s">
        <v>3418</v>
      </c>
      <c r="B1804" s="2" t="s">
        <v>110</v>
      </c>
      <c r="C1804" s="2" t="s">
        <v>215</v>
      </c>
      <c r="D1804" s="2" t="s">
        <v>112</v>
      </c>
      <c r="E1804" s="2" t="s">
        <v>191</v>
      </c>
      <c r="F1804" s="2">
        <v>23714</v>
      </c>
      <c r="G1804" s="2" t="s">
        <v>2690</v>
      </c>
      <c r="H1804" s="2" t="s">
        <v>2434</v>
      </c>
      <c r="I1804" s="2">
        <v>-10.3911</v>
      </c>
      <c r="J1804" s="2">
        <v>-9.9707100000000004</v>
      </c>
      <c r="K1804" s="8">
        <v>2.13592</v>
      </c>
    </row>
    <row r="1805" spans="1:11">
      <c r="A1805" s="7" t="s">
        <v>3419</v>
      </c>
      <c r="B1805" s="2" t="s">
        <v>110</v>
      </c>
      <c r="C1805" s="2" t="s">
        <v>176</v>
      </c>
      <c r="D1805" s="2" t="s">
        <v>112</v>
      </c>
      <c r="E1805" s="2" t="s">
        <v>191</v>
      </c>
      <c r="F1805" s="2">
        <v>33127</v>
      </c>
      <c r="G1805" s="2" t="s">
        <v>2941</v>
      </c>
      <c r="H1805" s="2" t="s">
        <v>2225</v>
      </c>
      <c r="I1805" s="2">
        <v>-10.312900000000001</v>
      </c>
      <c r="J1805" s="2">
        <v>-9.8934300000000004</v>
      </c>
      <c r="K1805" s="8">
        <v>1.9295800000000001</v>
      </c>
    </row>
    <row r="1806" spans="1:11">
      <c r="A1806" s="7" t="s">
        <v>3420</v>
      </c>
      <c r="B1806" s="2" t="s">
        <v>110</v>
      </c>
      <c r="C1806" s="2" t="s">
        <v>135</v>
      </c>
      <c r="D1806" s="2" t="s">
        <v>112</v>
      </c>
      <c r="E1806" s="2" t="s">
        <v>113</v>
      </c>
      <c r="F1806" s="2">
        <v>3284</v>
      </c>
      <c r="G1806" s="2" t="s">
        <v>2369</v>
      </c>
      <c r="H1806" s="2" t="s">
        <v>2610</v>
      </c>
      <c r="I1806" s="2">
        <v>-10.283799999999999</v>
      </c>
      <c r="J1806" s="2">
        <v>-9.8649400000000007</v>
      </c>
      <c r="K1806" s="8">
        <v>4.7058799999999996</v>
      </c>
    </row>
    <row r="1807" spans="1:11">
      <c r="A1807" s="7" t="s">
        <v>3421</v>
      </c>
      <c r="B1807" s="2" t="s">
        <v>110</v>
      </c>
      <c r="C1807" s="2" t="s">
        <v>823</v>
      </c>
      <c r="D1807" s="2" t="s">
        <v>112</v>
      </c>
      <c r="E1807" s="2" t="s">
        <v>191</v>
      </c>
      <c r="F1807" s="2">
        <v>2217</v>
      </c>
      <c r="G1807" s="2" t="s">
        <v>2388</v>
      </c>
      <c r="H1807" s="2" t="s">
        <v>2627</v>
      </c>
      <c r="I1807" s="2">
        <v>-10.262499999999999</v>
      </c>
      <c r="J1807" s="2">
        <v>-9.8440300000000001</v>
      </c>
      <c r="K1807" s="8">
        <v>6.09091</v>
      </c>
    </row>
    <row r="1808" spans="1:11">
      <c r="A1808" s="7" t="s">
        <v>1742</v>
      </c>
      <c r="B1808" s="2" t="s">
        <v>110</v>
      </c>
      <c r="C1808" s="2" t="s">
        <v>130</v>
      </c>
      <c r="D1808" s="2" t="s">
        <v>119</v>
      </c>
      <c r="E1808" s="2" t="s">
        <v>131</v>
      </c>
      <c r="F1808" s="2">
        <v>586</v>
      </c>
      <c r="G1808" s="2" t="s">
        <v>2348</v>
      </c>
      <c r="H1808" s="2" t="s">
        <v>2986</v>
      </c>
      <c r="I1808" s="2">
        <v>-10.256</v>
      </c>
      <c r="J1808" s="2">
        <v>-9.8376000000000001</v>
      </c>
      <c r="K1808" s="8">
        <v>21.5</v>
      </c>
    </row>
    <row r="1809" spans="1:11">
      <c r="A1809" s="7" t="s">
        <v>3422</v>
      </c>
      <c r="B1809" s="2" t="s">
        <v>110</v>
      </c>
      <c r="C1809" s="2" t="s">
        <v>176</v>
      </c>
      <c r="D1809" s="2" t="s">
        <v>112</v>
      </c>
      <c r="E1809" s="2" t="s">
        <v>191</v>
      </c>
      <c r="F1809" s="2">
        <v>32385</v>
      </c>
      <c r="G1809" s="2" t="s">
        <v>3423</v>
      </c>
      <c r="H1809" s="2" t="s">
        <v>2266</v>
      </c>
      <c r="I1809" s="2">
        <v>-10.221299999999999</v>
      </c>
      <c r="J1809" s="2">
        <v>-9.8032900000000005</v>
      </c>
      <c r="K1809" s="8">
        <v>1.9166700000000001</v>
      </c>
    </row>
    <row r="1810" spans="1:11">
      <c r="A1810" s="7" t="s">
        <v>3424</v>
      </c>
      <c r="B1810" s="2" t="s">
        <v>110</v>
      </c>
      <c r="C1810" s="2" t="s">
        <v>215</v>
      </c>
      <c r="D1810" s="2" t="s">
        <v>112</v>
      </c>
      <c r="E1810" s="2" t="s">
        <v>191</v>
      </c>
      <c r="F1810" s="2">
        <v>8266</v>
      </c>
      <c r="G1810" s="2" t="s">
        <v>2644</v>
      </c>
      <c r="H1810" s="2" t="s">
        <v>2308</v>
      </c>
      <c r="I1810" s="2">
        <v>-10.196199999999999</v>
      </c>
      <c r="J1810" s="2">
        <v>-9.7784200000000006</v>
      </c>
      <c r="K1810" s="8">
        <v>3.1944400000000002</v>
      </c>
    </row>
    <row r="1811" spans="1:11">
      <c r="A1811" s="7" t="s">
        <v>3425</v>
      </c>
      <c r="B1811" s="2" t="s">
        <v>110</v>
      </c>
      <c r="C1811" s="2" t="s">
        <v>1077</v>
      </c>
      <c r="D1811" s="2" t="s">
        <v>112</v>
      </c>
      <c r="E1811" s="2" t="s">
        <v>207</v>
      </c>
      <c r="F1811" s="2">
        <v>542</v>
      </c>
      <c r="G1811" s="2" t="s">
        <v>2324</v>
      </c>
      <c r="H1811" s="2" t="s">
        <v>2980</v>
      </c>
      <c r="I1811" s="2">
        <v>-10.184699999999999</v>
      </c>
      <c r="J1811" s="2">
        <v>-9.7670700000000004</v>
      </c>
      <c r="K1811" s="8">
        <v>15.333299999999999</v>
      </c>
    </row>
    <row r="1812" spans="1:11">
      <c r="A1812" s="7" t="s">
        <v>3426</v>
      </c>
      <c r="B1812" s="2" t="s">
        <v>110</v>
      </c>
      <c r="C1812" s="2" t="s">
        <v>176</v>
      </c>
      <c r="D1812" s="2" t="s">
        <v>112</v>
      </c>
      <c r="E1812" s="2" t="s">
        <v>191</v>
      </c>
      <c r="F1812" s="2">
        <v>2747</v>
      </c>
      <c r="G1812" s="2" t="s">
        <v>2116</v>
      </c>
      <c r="H1812" s="2" t="s">
        <v>2779</v>
      </c>
      <c r="I1812" s="2">
        <v>-10.1572</v>
      </c>
      <c r="J1812" s="2">
        <v>-9.7399500000000003</v>
      </c>
      <c r="K1812" s="8">
        <v>5.4615400000000003</v>
      </c>
    </row>
    <row r="1813" spans="1:11">
      <c r="A1813" s="7" t="s">
        <v>3427</v>
      </c>
      <c r="B1813" s="2" t="s">
        <v>110</v>
      </c>
      <c r="C1813" s="2" t="s">
        <v>3428</v>
      </c>
      <c r="D1813" s="2" t="s">
        <v>112</v>
      </c>
      <c r="E1813" s="2" t="s">
        <v>207</v>
      </c>
      <c r="F1813" s="2">
        <v>2673</v>
      </c>
      <c r="G1813" s="2" t="s">
        <v>2116</v>
      </c>
      <c r="H1813" s="2" t="s">
        <v>2779</v>
      </c>
      <c r="I1813" s="2">
        <v>-10.1572</v>
      </c>
      <c r="J1813" s="2">
        <v>-9.7399500000000003</v>
      </c>
      <c r="K1813" s="8">
        <v>5.4615400000000003</v>
      </c>
    </row>
    <row r="1814" spans="1:11">
      <c r="A1814" s="7" t="s">
        <v>3429</v>
      </c>
      <c r="B1814" s="2" t="s">
        <v>110</v>
      </c>
      <c r="C1814" s="2" t="s">
        <v>215</v>
      </c>
      <c r="D1814" s="2" t="s">
        <v>112</v>
      </c>
      <c r="E1814" s="2" t="s">
        <v>656</v>
      </c>
      <c r="F1814" s="2">
        <v>12199</v>
      </c>
      <c r="G1814" s="2" t="s">
        <v>2192</v>
      </c>
      <c r="H1814" s="2" t="s">
        <v>2319</v>
      </c>
      <c r="I1814" s="2">
        <v>-10.152699999999999</v>
      </c>
      <c r="J1814" s="2">
        <v>-9.7355300000000007</v>
      </c>
      <c r="K1814" s="8">
        <v>2.88889</v>
      </c>
    </row>
    <row r="1815" spans="1:11">
      <c r="A1815" s="7" t="s">
        <v>3430</v>
      </c>
      <c r="B1815" s="2" t="s">
        <v>110</v>
      </c>
      <c r="C1815" s="2" t="s">
        <v>215</v>
      </c>
      <c r="D1815" s="2" t="s">
        <v>112</v>
      </c>
      <c r="E1815" s="2" t="s">
        <v>230</v>
      </c>
      <c r="F1815" s="2">
        <v>25834</v>
      </c>
      <c r="G1815" s="2" t="s">
        <v>2523</v>
      </c>
      <c r="H1815" s="2" t="s">
        <v>2154</v>
      </c>
      <c r="I1815" s="2">
        <v>-10.151999999999999</v>
      </c>
      <c r="J1815" s="2">
        <v>-9.7348999999999997</v>
      </c>
      <c r="K1815" s="8">
        <v>1.9621200000000001</v>
      </c>
    </row>
    <row r="1816" spans="1:11">
      <c r="A1816" s="7" t="s">
        <v>3431</v>
      </c>
      <c r="B1816" s="2" t="s">
        <v>110</v>
      </c>
      <c r="C1816" s="2" t="s">
        <v>1408</v>
      </c>
      <c r="D1816" s="2" t="s">
        <v>112</v>
      </c>
      <c r="E1816" s="2" t="s">
        <v>230</v>
      </c>
      <c r="F1816" s="2">
        <v>11460</v>
      </c>
      <c r="G1816" s="2" t="s">
        <v>2195</v>
      </c>
      <c r="H1816" s="2" t="s">
        <v>2068</v>
      </c>
      <c r="I1816" s="2">
        <v>-10.112399999999999</v>
      </c>
      <c r="J1816" s="2">
        <v>-9.6956900000000008</v>
      </c>
      <c r="K1816" s="8">
        <v>2.65455</v>
      </c>
    </row>
    <row r="1817" spans="1:11">
      <c r="A1817" s="7" t="s">
        <v>1480</v>
      </c>
      <c r="B1817" s="2" t="s">
        <v>110</v>
      </c>
      <c r="C1817" s="2" t="s">
        <v>1222</v>
      </c>
      <c r="D1817" s="2" t="s">
        <v>112</v>
      </c>
      <c r="E1817" s="2" t="s">
        <v>191</v>
      </c>
      <c r="F1817" s="2">
        <v>6472</v>
      </c>
      <c r="G1817" s="2" t="s">
        <v>2625</v>
      </c>
      <c r="H1817" s="2" t="s">
        <v>2776</v>
      </c>
      <c r="I1817" s="2">
        <v>-10.0608</v>
      </c>
      <c r="J1817" s="2">
        <v>-9.6444700000000001</v>
      </c>
      <c r="K1817" s="8">
        <v>3.1351399999999998</v>
      </c>
    </row>
    <row r="1818" spans="1:11">
      <c r="A1818" s="7" t="s">
        <v>3432</v>
      </c>
      <c r="B1818" s="2" t="s">
        <v>110</v>
      </c>
      <c r="C1818" s="2" t="s">
        <v>215</v>
      </c>
      <c r="D1818" s="2" t="s">
        <v>119</v>
      </c>
      <c r="E1818" s="2" t="s">
        <v>166</v>
      </c>
      <c r="F1818" s="2">
        <v>11907</v>
      </c>
      <c r="G1818" s="2" t="s">
        <v>2437</v>
      </c>
      <c r="H1818" s="2" t="s">
        <v>2059</v>
      </c>
      <c r="I1818" s="2">
        <v>-10.0396</v>
      </c>
      <c r="J1818" s="2">
        <v>-9.6236499999999996</v>
      </c>
      <c r="K1818" s="8">
        <v>3.0249999999999999</v>
      </c>
    </row>
    <row r="1819" spans="1:11">
      <c r="A1819" s="7" t="s">
        <v>3433</v>
      </c>
      <c r="B1819" s="2" t="s">
        <v>110</v>
      </c>
      <c r="C1819" s="2" t="s">
        <v>3288</v>
      </c>
      <c r="D1819" s="2" t="s">
        <v>112</v>
      </c>
      <c r="E1819" s="2" t="s">
        <v>979</v>
      </c>
      <c r="F1819" s="2">
        <v>307</v>
      </c>
      <c r="G1819" s="2" t="s">
        <v>2065</v>
      </c>
      <c r="H1819" s="2" t="s">
        <v>2986</v>
      </c>
      <c r="I1819" s="2">
        <v>-9.9729399999999995</v>
      </c>
      <c r="J1819" s="2">
        <v>-9.5572900000000001</v>
      </c>
      <c r="K1819" s="8">
        <v>21</v>
      </c>
    </row>
    <row r="1820" spans="1:11">
      <c r="A1820" s="7" t="s">
        <v>3434</v>
      </c>
      <c r="B1820" s="2" t="s">
        <v>110</v>
      </c>
      <c r="C1820" s="2" t="s">
        <v>300</v>
      </c>
      <c r="D1820" s="2" t="s">
        <v>119</v>
      </c>
      <c r="E1820" s="2" t="s">
        <v>166</v>
      </c>
      <c r="F1820" s="2">
        <v>1745</v>
      </c>
      <c r="G1820" s="2" t="s">
        <v>2071</v>
      </c>
      <c r="H1820" s="2" t="s">
        <v>2459</v>
      </c>
      <c r="I1820" s="2">
        <v>-9.9694099999999999</v>
      </c>
      <c r="J1820" s="2">
        <v>-9.5538399999999992</v>
      </c>
      <c r="K1820" s="8">
        <v>5.6666699999999999</v>
      </c>
    </row>
    <row r="1821" spans="1:11">
      <c r="A1821" s="7" t="s">
        <v>3435</v>
      </c>
      <c r="B1821" s="2" t="s">
        <v>110</v>
      </c>
      <c r="C1821" s="2" t="s">
        <v>176</v>
      </c>
      <c r="D1821" s="2" t="s">
        <v>112</v>
      </c>
      <c r="E1821" s="2" t="s">
        <v>719</v>
      </c>
      <c r="F1821" s="2">
        <v>1278</v>
      </c>
      <c r="G1821" s="2" t="s">
        <v>2395</v>
      </c>
      <c r="H1821" s="2" t="s">
        <v>2958</v>
      </c>
      <c r="I1821" s="2">
        <v>-9.9139400000000002</v>
      </c>
      <c r="J1821" s="2">
        <v>-9.4987499999999994</v>
      </c>
      <c r="K1821" s="8">
        <v>12</v>
      </c>
    </row>
    <row r="1822" spans="1:11">
      <c r="A1822" s="7" t="s">
        <v>1812</v>
      </c>
      <c r="B1822" s="2" t="s">
        <v>110</v>
      </c>
      <c r="C1822" s="2" t="s">
        <v>193</v>
      </c>
      <c r="D1822" s="2" t="s">
        <v>112</v>
      </c>
      <c r="E1822" s="2" t="s">
        <v>191</v>
      </c>
      <c r="F1822" s="2">
        <v>623</v>
      </c>
      <c r="G1822" s="2" t="s">
        <v>2395</v>
      </c>
      <c r="H1822" s="2" t="s">
        <v>2958</v>
      </c>
      <c r="I1822" s="2">
        <v>-9.9139400000000002</v>
      </c>
      <c r="J1822" s="2">
        <v>-9.4987499999999994</v>
      </c>
      <c r="K1822" s="8">
        <v>12</v>
      </c>
    </row>
    <row r="1823" spans="1:11">
      <c r="A1823" s="7" t="s">
        <v>3436</v>
      </c>
      <c r="B1823" s="2" t="s">
        <v>110</v>
      </c>
      <c r="C1823" s="2" t="s">
        <v>300</v>
      </c>
      <c r="D1823" s="2" t="s">
        <v>112</v>
      </c>
      <c r="E1823" s="2" t="s">
        <v>191</v>
      </c>
      <c r="F1823" s="2">
        <v>766</v>
      </c>
      <c r="G1823" s="2" t="s">
        <v>2319</v>
      </c>
      <c r="H1823" s="2" t="s">
        <v>2980</v>
      </c>
      <c r="I1823" s="2">
        <v>-9.9092000000000002</v>
      </c>
      <c r="J1823" s="2">
        <v>-9.4941600000000008</v>
      </c>
      <c r="K1823" s="8">
        <v>15</v>
      </c>
    </row>
    <row r="1824" spans="1:11">
      <c r="A1824" s="7" t="s">
        <v>1430</v>
      </c>
      <c r="B1824" s="2" t="s">
        <v>110</v>
      </c>
      <c r="C1824" s="2" t="s">
        <v>145</v>
      </c>
      <c r="D1824" s="2" t="s">
        <v>112</v>
      </c>
      <c r="E1824" s="2" t="s">
        <v>191</v>
      </c>
      <c r="F1824" s="2">
        <v>665</v>
      </c>
      <c r="G1824" s="2" t="s">
        <v>2319</v>
      </c>
      <c r="H1824" s="2" t="s">
        <v>2980</v>
      </c>
      <c r="I1824" s="2">
        <v>-9.9092000000000002</v>
      </c>
      <c r="J1824" s="2">
        <v>-9.4941600000000008</v>
      </c>
      <c r="K1824" s="8">
        <v>15</v>
      </c>
    </row>
    <row r="1825" spans="1:11">
      <c r="A1825" s="7" t="s">
        <v>1473</v>
      </c>
      <c r="B1825" s="2" t="s">
        <v>110</v>
      </c>
      <c r="C1825" s="2" t="s">
        <v>190</v>
      </c>
      <c r="D1825" s="2" t="s">
        <v>112</v>
      </c>
      <c r="E1825" s="2" t="s">
        <v>191</v>
      </c>
      <c r="F1825" s="2">
        <v>5344</v>
      </c>
      <c r="G1825" s="2" t="s">
        <v>2838</v>
      </c>
      <c r="H1825" s="2" t="s">
        <v>2047</v>
      </c>
      <c r="I1825" s="2">
        <v>-9.8828099999999992</v>
      </c>
      <c r="J1825" s="2">
        <v>-9.4681499999999996</v>
      </c>
      <c r="K1825" s="8">
        <v>3.4827599999999999</v>
      </c>
    </row>
    <row r="1826" spans="1:11">
      <c r="A1826" s="7" t="s">
        <v>3437</v>
      </c>
      <c r="B1826" s="2" t="s">
        <v>110</v>
      </c>
      <c r="C1826" s="2" t="s">
        <v>176</v>
      </c>
      <c r="D1826" s="2" t="s">
        <v>112</v>
      </c>
      <c r="E1826" s="2" t="s">
        <v>177</v>
      </c>
      <c r="F1826" s="2">
        <v>22683</v>
      </c>
      <c r="G1826" s="2" t="s">
        <v>2957</v>
      </c>
      <c r="H1826" s="2" t="s">
        <v>2434</v>
      </c>
      <c r="I1826" s="2">
        <v>-9.8363300000000002</v>
      </c>
      <c r="J1826" s="2">
        <v>-9.4227299999999996</v>
      </c>
      <c r="K1826" s="8">
        <v>2.0970900000000001</v>
      </c>
    </row>
    <row r="1827" spans="1:11">
      <c r="A1827" s="7" t="s">
        <v>3438</v>
      </c>
      <c r="B1827" s="2" t="s">
        <v>110</v>
      </c>
      <c r="C1827" s="2" t="s">
        <v>215</v>
      </c>
      <c r="D1827" s="2" t="s">
        <v>112</v>
      </c>
      <c r="E1827" s="2" t="s">
        <v>191</v>
      </c>
      <c r="F1827" s="2">
        <v>26951</v>
      </c>
      <c r="G1827" s="2" t="s">
        <v>2983</v>
      </c>
      <c r="H1827" s="2" t="s">
        <v>2182</v>
      </c>
      <c r="I1827" s="2">
        <v>-9.8172999999999995</v>
      </c>
      <c r="J1827" s="2">
        <v>-9.4038599999999999</v>
      </c>
      <c r="K1827" s="8">
        <v>1.9465600000000001</v>
      </c>
    </row>
    <row r="1828" spans="1:11">
      <c r="A1828" s="7" t="s">
        <v>3439</v>
      </c>
      <c r="B1828" s="2" t="s">
        <v>110</v>
      </c>
      <c r="C1828" s="2" t="s">
        <v>881</v>
      </c>
      <c r="D1828" s="2" t="s">
        <v>112</v>
      </c>
      <c r="E1828" s="2" t="s">
        <v>113</v>
      </c>
      <c r="F1828" s="2">
        <v>2450</v>
      </c>
      <c r="G1828" s="2" t="s">
        <v>2558</v>
      </c>
      <c r="H1828" s="2" t="s">
        <v>2627</v>
      </c>
      <c r="I1828" s="2">
        <v>-9.7875399999999999</v>
      </c>
      <c r="J1828" s="2">
        <v>-9.3743999999999996</v>
      </c>
      <c r="K1828" s="8">
        <v>5.90909</v>
      </c>
    </row>
    <row r="1829" spans="1:11">
      <c r="A1829" s="7" t="s">
        <v>3440</v>
      </c>
      <c r="B1829" s="2" t="s">
        <v>110</v>
      </c>
      <c r="C1829" s="2" t="s">
        <v>3441</v>
      </c>
      <c r="D1829" s="2" t="s">
        <v>112</v>
      </c>
      <c r="E1829" s="2" t="s">
        <v>191</v>
      </c>
      <c r="F1829" s="2">
        <v>1729</v>
      </c>
      <c r="G1829" s="2" t="s">
        <v>2061</v>
      </c>
      <c r="H1829" s="2" t="s">
        <v>2855</v>
      </c>
      <c r="I1829" s="2">
        <v>-9.7849400000000006</v>
      </c>
      <c r="J1829" s="2">
        <v>-9.37195</v>
      </c>
      <c r="K1829" s="8">
        <v>7.25</v>
      </c>
    </row>
    <row r="1830" spans="1:11">
      <c r="A1830" s="7" t="s">
        <v>3442</v>
      </c>
      <c r="B1830" s="2" t="s">
        <v>110</v>
      </c>
      <c r="C1830" s="2" t="s">
        <v>300</v>
      </c>
      <c r="D1830" s="2" t="s">
        <v>112</v>
      </c>
      <c r="E1830" s="2" t="s">
        <v>116</v>
      </c>
      <c r="F1830" s="2">
        <v>869</v>
      </c>
      <c r="G1830" s="2" t="s">
        <v>2079</v>
      </c>
      <c r="H1830" s="2" t="s">
        <v>2811</v>
      </c>
      <c r="I1830" s="2">
        <v>-9.7019099999999998</v>
      </c>
      <c r="J1830" s="2">
        <v>-9.2897499999999997</v>
      </c>
      <c r="K1830" s="8">
        <v>10</v>
      </c>
    </row>
    <row r="1831" spans="1:11">
      <c r="A1831" s="7" t="s">
        <v>1708</v>
      </c>
      <c r="B1831" s="2" t="s">
        <v>110</v>
      </c>
      <c r="C1831" s="2" t="s">
        <v>176</v>
      </c>
      <c r="D1831" s="2" t="s">
        <v>112</v>
      </c>
      <c r="E1831" s="2" t="s">
        <v>191</v>
      </c>
      <c r="F1831" s="2">
        <v>1086</v>
      </c>
      <c r="G1831" s="2" t="s">
        <v>2079</v>
      </c>
      <c r="H1831" s="2" t="s">
        <v>2811</v>
      </c>
      <c r="I1831" s="2">
        <v>-9.7019099999999998</v>
      </c>
      <c r="J1831" s="2">
        <v>-9.2897499999999997</v>
      </c>
      <c r="K1831" s="8">
        <v>10</v>
      </c>
    </row>
    <row r="1832" spans="1:11">
      <c r="A1832" s="7" t="s">
        <v>3443</v>
      </c>
      <c r="B1832" s="2" t="s">
        <v>110</v>
      </c>
      <c r="C1832" s="2" t="s">
        <v>3288</v>
      </c>
      <c r="D1832" s="2" t="s">
        <v>112</v>
      </c>
      <c r="E1832" s="2" t="s">
        <v>979</v>
      </c>
      <c r="F1832" s="2">
        <v>349</v>
      </c>
      <c r="G1832" s="2" t="s">
        <v>2057</v>
      </c>
      <c r="H1832" s="2" t="s">
        <v>2986</v>
      </c>
      <c r="I1832" s="2">
        <v>-9.6904000000000003</v>
      </c>
      <c r="J1832" s="2">
        <v>-9.2783899999999999</v>
      </c>
      <c r="K1832" s="8">
        <v>20.5</v>
      </c>
    </row>
    <row r="1833" spans="1:11">
      <c r="A1833" s="7" t="s">
        <v>3444</v>
      </c>
      <c r="B1833" s="2" t="s">
        <v>110</v>
      </c>
      <c r="C1833" s="2" t="s">
        <v>215</v>
      </c>
      <c r="D1833" s="2" t="s">
        <v>112</v>
      </c>
      <c r="E1833" s="2" t="s">
        <v>230</v>
      </c>
      <c r="F1833" s="2">
        <v>22183</v>
      </c>
      <c r="G1833" s="2" t="s">
        <v>2982</v>
      </c>
      <c r="H1833" s="2" t="s">
        <v>2160</v>
      </c>
      <c r="I1833" s="2">
        <v>-9.6832399999999996</v>
      </c>
      <c r="J1833" s="2">
        <v>-9.2713800000000006</v>
      </c>
      <c r="K1833" s="8">
        <v>2.1489400000000001</v>
      </c>
    </row>
    <row r="1834" spans="1:11">
      <c r="A1834" s="7" t="s">
        <v>3445</v>
      </c>
      <c r="B1834" s="2" t="s">
        <v>110</v>
      </c>
      <c r="C1834" s="2" t="s">
        <v>176</v>
      </c>
      <c r="D1834" s="2" t="s">
        <v>112</v>
      </c>
      <c r="E1834" s="2" t="s">
        <v>177</v>
      </c>
      <c r="F1834" s="2">
        <v>3046</v>
      </c>
      <c r="G1834" s="2" t="s">
        <v>2342</v>
      </c>
      <c r="H1834" s="2" t="s">
        <v>2545</v>
      </c>
      <c r="I1834" s="2">
        <v>-9.6385000000000005</v>
      </c>
      <c r="J1834" s="2">
        <v>-9.2273200000000006</v>
      </c>
      <c r="K1834" s="8">
        <v>4.1500000000000004</v>
      </c>
    </row>
    <row r="1835" spans="1:11">
      <c r="A1835" s="7" t="s">
        <v>3446</v>
      </c>
      <c r="B1835" s="2" t="s">
        <v>110</v>
      </c>
      <c r="C1835" s="2" t="s">
        <v>176</v>
      </c>
      <c r="D1835" s="2" t="s">
        <v>112</v>
      </c>
      <c r="E1835" s="2" t="s">
        <v>191</v>
      </c>
      <c r="F1835" s="2">
        <v>956</v>
      </c>
      <c r="G1835" s="2" t="s">
        <v>2600</v>
      </c>
      <c r="H1835" s="2" t="s">
        <v>2980</v>
      </c>
      <c r="I1835" s="2">
        <v>-9.6342599999999994</v>
      </c>
      <c r="J1835" s="2">
        <v>-9.2233800000000006</v>
      </c>
      <c r="K1835" s="8">
        <v>14.666700000000001</v>
      </c>
    </row>
    <row r="1836" spans="1:11">
      <c r="A1836" s="7" t="s">
        <v>3447</v>
      </c>
      <c r="B1836" s="2" t="s">
        <v>110</v>
      </c>
      <c r="C1836" s="2" t="s">
        <v>3448</v>
      </c>
      <c r="D1836" s="2" t="s">
        <v>112</v>
      </c>
      <c r="E1836" s="2" t="s">
        <v>116</v>
      </c>
      <c r="F1836" s="2">
        <v>923</v>
      </c>
      <c r="G1836" s="2" t="s">
        <v>2600</v>
      </c>
      <c r="H1836" s="2" t="s">
        <v>2980</v>
      </c>
      <c r="I1836" s="2">
        <v>-9.6342599999999994</v>
      </c>
      <c r="J1836" s="2">
        <v>-9.2233800000000006</v>
      </c>
      <c r="K1836" s="8">
        <v>14.666700000000001</v>
      </c>
    </row>
    <row r="1837" spans="1:11">
      <c r="A1837" s="7" t="s">
        <v>3449</v>
      </c>
      <c r="B1837" s="2" t="s">
        <v>110</v>
      </c>
      <c r="C1837" s="2" t="s">
        <v>522</v>
      </c>
      <c r="D1837" s="2" t="s">
        <v>112</v>
      </c>
      <c r="E1837" s="2" t="s">
        <v>191</v>
      </c>
      <c r="F1837" s="2">
        <v>868</v>
      </c>
      <c r="G1837" s="2" t="s">
        <v>2600</v>
      </c>
      <c r="H1837" s="2" t="s">
        <v>2980</v>
      </c>
      <c r="I1837" s="2">
        <v>-9.6342599999999994</v>
      </c>
      <c r="J1837" s="2">
        <v>-9.2233800000000006</v>
      </c>
      <c r="K1837" s="8">
        <v>14.666700000000001</v>
      </c>
    </row>
    <row r="1838" spans="1:11">
      <c r="A1838" s="7" t="s">
        <v>3450</v>
      </c>
      <c r="B1838" s="2" t="s">
        <v>110</v>
      </c>
      <c r="C1838" s="2" t="s">
        <v>1077</v>
      </c>
      <c r="D1838" s="2" t="s">
        <v>112</v>
      </c>
      <c r="E1838" s="2" t="s">
        <v>207</v>
      </c>
      <c r="F1838" s="2">
        <v>516</v>
      </c>
      <c r="G1838" s="2" t="s">
        <v>2600</v>
      </c>
      <c r="H1838" s="2" t="s">
        <v>2980</v>
      </c>
      <c r="I1838" s="2">
        <v>-9.6342599999999994</v>
      </c>
      <c r="J1838" s="2">
        <v>-9.2233800000000006</v>
      </c>
      <c r="K1838" s="8">
        <v>14.666700000000001</v>
      </c>
    </row>
    <row r="1839" spans="1:11">
      <c r="A1839" s="7" t="s">
        <v>3451</v>
      </c>
      <c r="B1839" s="2" t="s">
        <v>110</v>
      </c>
      <c r="C1839" s="2" t="s">
        <v>215</v>
      </c>
      <c r="D1839" s="2" t="s">
        <v>112</v>
      </c>
      <c r="E1839" s="2" t="s">
        <v>191</v>
      </c>
      <c r="F1839" s="2">
        <v>23763</v>
      </c>
      <c r="G1839" s="2" t="s">
        <v>2360</v>
      </c>
      <c r="H1839" s="2" t="s">
        <v>2206</v>
      </c>
      <c r="I1839" s="2">
        <v>-9.6331199999999999</v>
      </c>
      <c r="J1839" s="2">
        <v>-9.2223199999999999</v>
      </c>
      <c r="K1839" s="8">
        <v>2.0458699999999999</v>
      </c>
    </row>
    <row r="1840" spans="1:11">
      <c r="A1840" s="7" t="s">
        <v>3452</v>
      </c>
      <c r="B1840" s="2" t="s">
        <v>110</v>
      </c>
      <c r="C1840" s="2" t="s">
        <v>176</v>
      </c>
      <c r="D1840" s="2" t="s">
        <v>112</v>
      </c>
      <c r="E1840" s="2" t="s">
        <v>191</v>
      </c>
      <c r="F1840" s="2">
        <v>30325</v>
      </c>
      <c r="G1840" s="2" t="s">
        <v>2950</v>
      </c>
      <c r="H1840" s="2" t="s">
        <v>2199</v>
      </c>
      <c r="I1840" s="2">
        <v>-9.5789399999999993</v>
      </c>
      <c r="J1840" s="2">
        <v>-9.16859</v>
      </c>
      <c r="K1840" s="8">
        <v>1.9453100000000001</v>
      </c>
    </row>
    <row r="1841" spans="1:11">
      <c r="A1841" s="7" t="s">
        <v>3453</v>
      </c>
      <c r="B1841" s="2" t="s">
        <v>110</v>
      </c>
      <c r="C1841" s="2" t="s">
        <v>1567</v>
      </c>
      <c r="D1841" s="2" t="s">
        <v>112</v>
      </c>
      <c r="E1841" s="2" t="s">
        <v>656</v>
      </c>
      <c r="F1841" s="2">
        <v>11226</v>
      </c>
      <c r="G1841" s="2" t="s">
        <v>2266</v>
      </c>
      <c r="H1841" s="2" t="s">
        <v>2332</v>
      </c>
      <c r="I1841" s="2">
        <v>-9.5204000000000004</v>
      </c>
      <c r="J1841" s="2">
        <v>-9.1107999999999993</v>
      </c>
      <c r="K1841" s="8">
        <v>2.5714299999999999</v>
      </c>
    </row>
    <row r="1842" spans="1:11">
      <c r="A1842" s="7" t="s">
        <v>3454</v>
      </c>
      <c r="B1842" s="2" t="s">
        <v>110</v>
      </c>
      <c r="C1842" s="2" t="s">
        <v>958</v>
      </c>
      <c r="D1842" s="2" t="s">
        <v>112</v>
      </c>
      <c r="E1842" s="2" t="s">
        <v>460</v>
      </c>
      <c r="F1842" s="2">
        <v>7370</v>
      </c>
      <c r="G1842" s="2" t="s">
        <v>2211</v>
      </c>
      <c r="H1842" s="2" t="s">
        <v>2515</v>
      </c>
      <c r="I1842" s="2">
        <v>-9.4848499999999998</v>
      </c>
      <c r="J1842" s="2">
        <v>-9.07578</v>
      </c>
      <c r="K1842" s="8">
        <v>3.2121200000000001</v>
      </c>
    </row>
    <row r="1843" spans="1:11">
      <c r="A1843" s="7" t="s">
        <v>3455</v>
      </c>
      <c r="B1843" s="2" t="s">
        <v>110</v>
      </c>
      <c r="C1843" s="2" t="s">
        <v>215</v>
      </c>
      <c r="D1843" s="2" t="s">
        <v>112</v>
      </c>
      <c r="E1843" s="2" t="s">
        <v>979</v>
      </c>
      <c r="F1843" s="2">
        <v>21426</v>
      </c>
      <c r="G1843" s="2" t="s">
        <v>2280</v>
      </c>
      <c r="H1843" s="2" t="s">
        <v>2619</v>
      </c>
      <c r="I1843" s="2">
        <v>-9.4623500000000007</v>
      </c>
      <c r="J1843" s="2">
        <v>-9.0534300000000005</v>
      </c>
      <c r="K1843" s="8">
        <v>2.2317100000000001</v>
      </c>
    </row>
    <row r="1844" spans="1:11">
      <c r="A1844" s="7" t="s">
        <v>3456</v>
      </c>
      <c r="B1844" s="2" t="s">
        <v>110</v>
      </c>
      <c r="C1844" s="2" t="s">
        <v>215</v>
      </c>
      <c r="D1844" s="2" t="s">
        <v>112</v>
      </c>
      <c r="E1844" s="2" t="s">
        <v>230</v>
      </c>
      <c r="F1844" s="2">
        <v>24923</v>
      </c>
      <c r="G1844" s="2" t="s">
        <v>2428</v>
      </c>
      <c r="H1844" s="2" t="s">
        <v>2644</v>
      </c>
      <c r="I1844" s="2">
        <v>-9.4476099999999992</v>
      </c>
      <c r="J1844" s="2">
        <v>-9.0388400000000004</v>
      </c>
      <c r="K1844" s="8">
        <v>2</v>
      </c>
    </row>
    <row r="1845" spans="1:11">
      <c r="A1845" s="7" t="s">
        <v>3457</v>
      </c>
      <c r="B1845" s="2" t="s">
        <v>110</v>
      </c>
      <c r="C1845" s="2" t="s">
        <v>1194</v>
      </c>
      <c r="D1845" s="2" t="s">
        <v>112</v>
      </c>
      <c r="E1845" s="2" t="s">
        <v>191</v>
      </c>
      <c r="F1845" s="2">
        <v>1107</v>
      </c>
      <c r="G1845" s="2" t="s">
        <v>2362</v>
      </c>
      <c r="H1845" s="2" t="s">
        <v>2811</v>
      </c>
      <c r="I1845" s="2">
        <v>-9.4399800000000003</v>
      </c>
      <c r="J1845" s="2">
        <v>-9.0315100000000008</v>
      </c>
      <c r="K1845" s="8">
        <v>9.8000000000000007</v>
      </c>
    </row>
    <row r="1846" spans="1:11">
      <c r="A1846" s="7" t="s">
        <v>3458</v>
      </c>
      <c r="B1846" s="2" t="s">
        <v>110</v>
      </c>
      <c r="C1846" s="2" t="s">
        <v>215</v>
      </c>
      <c r="D1846" s="2" t="s">
        <v>112</v>
      </c>
      <c r="E1846" s="2" t="s">
        <v>230</v>
      </c>
      <c r="F1846" s="2">
        <v>31651</v>
      </c>
      <c r="G1846" s="2" t="s">
        <v>2909</v>
      </c>
      <c r="H1846" s="2" t="s">
        <v>2432</v>
      </c>
      <c r="I1846" s="2">
        <v>-9.43154</v>
      </c>
      <c r="J1846" s="2">
        <v>-9.0232200000000002</v>
      </c>
      <c r="K1846" s="8">
        <v>1.8187500000000001</v>
      </c>
    </row>
    <row r="1847" spans="1:11">
      <c r="A1847" s="7" t="s">
        <v>3459</v>
      </c>
      <c r="B1847" s="2" t="s">
        <v>110</v>
      </c>
      <c r="C1847" s="2" t="s">
        <v>300</v>
      </c>
      <c r="D1847" s="2" t="s">
        <v>119</v>
      </c>
      <c r="E1847" s="2" t="s">
        <v>1106</v>
      </c>
      <c r="F1847" s="2">
        <v>5896</v>
      </c>
      <c r="G1847" s="2" t="s">
        <v>2335</v>
      </c>
      <c r="H1847" s="2" t="s">
        <v>2049</v>
      </c>
      <c r="I1847" s="2">
        <v>-9.4139499999999998</v>
      </c>
      <c r="J1847" s="2">
        <v>-9.0056999999999992</v>
      </c>
      <c r="K1847" s="8">
        <v>3.5185200000000001</v>
      </c>
    </row>
    <row r="1848" spans="1:11">
      <c r="A1848" s="7" t="s">
        <v>3460</v>
      </c>
      <c r="B1848" s="2" t="s">
        <v>110</v>
      </c>
      <c r="C1848" s="2" t="s">
        <v>1279</v>
      </c>
      <c r="D1848" s="2" t="s">
        <v>112</v>
      </c>
      <c r="E1848" s="2" t="s">
        <v>191</v>
      </c>
      <c r="F1848" s="2">
        <v>967</v>
      </c>
      <c r="G1848" s="2" t="s">
        <v>2059</v>
      </c>
      <c r="H1848" s="2" t="s">
        <v>2986</v>
      </c>
      <c r="I1848" s="2">
        <v>-9.4083500000000004</v>
      </c>
      <c r="J1848" s="2">
        <v>-9.0003299999999999</v>
      </c>
      <c r="K1848" s="8">
        <v>20</v>
      </c>
    </row>
    <row r="1849" spans="1:11">
      <c r="A1849" s="7" t="s">
        <v>3461</v>
      </c>
      <c r="B1849" s="2" t="s">
        <v>110</v>
      </c>
      <c r="C1849" s="2" t="s">
        <v>1194</v>
      </c>
      <c r="D1849" s="2" t="s">
        <v>112</v>
      </c>
      <c r="E1849" s="2" t="s">
        <v>191</v>
      </c>
      <c r="F1849" s="2">
        <v>870</v>
      </c>
      <c r="G1849" s="2" t="s">
        <v>2324</v>
      </c>
      <c r="H1849" s="2" t="s">
        <v>2958</v>
      </c>
      <c r="I1849" s="2">
        <v>-9.3778500000000005</v>
      </c>
      <c r="J1849" s="2">
        <v>-8.9702699999999993</v>
      </c>
      <c r="K1849" s="8">
        <v>11.5</v>
      </c>
    </row>
    <row r="1850" spans="1:11">
      <c r="A1850" s="7" t="s">
        <v>3462</v>
      </c>
      <c r="B1850" s="2" t="s">
        <v>110</v>
      </c>
      <c r="C1850" s="2" t="s">
        <v>222</v>
      </c>
      <c r="D1850" s="2" t="s">
        <v>112</v>
      </c>
      <c r="E1850" s="2" t="s">
        <v>191</v>
      </c>
      <c r="F1850" s="2">
        <v>602</v>
      </c>
      <c r="G1850" s="2" t="s">
        <v>2324</v>
      </c>
      <c r="H1850" s="2" t="s">
        <v>2958</v>
      </c>
      <c r="I1850" s="2">
        <v>-9.3778500000000005</v>
      </c>
      <c r="J1850" s="2">
        <v>-8.9702699999999993</v>
      </c>
      <c r="K1850" s="8">
        <v>11.5</v>
      </c>
    </row>
    <row r="1851" spans="1:11">
      <c r="A1851" s="7" t="s">
        <v>3463</v>
      </c>
      <c r="B1851" s="2" t="s">
        <v>110</v>
      </c>
      <c r="C1851" s="2" t="s">
        <v>141</v>
      </c>
      <c r="D1851" s="2" t="s">
        <v>112</v>
      </c>
      <c r="E1851" s="2" t="s">
        <v>191</v>
      </c>
      <c r="F1851" s="2">
        <v>1220</v>
      </c>
      <c r="G1851" s="2" t="s">
        <v>2086</v>
      </c>
      <c r="H1851" s="2" t="s">
        <v>2848</v>
      </c>
      <c r="I1851" s="2">
        <v>-9.2774599999999996</v>
      </c>
      <c r="J1851" s="2">
        <v>-8.8713800000000003</v>
      </c>
      <c r="K1851" s="8">
        <v>8.5</v>
      </c>
    </row>
    <row r="1852" spans="1:11">
      <c r="A1852" s="7" t="s">
        <v>3464</v>
      </c>
      <c r="B1852" s="2" t="s">
        <v>110</v>
      </c>
      <c r="C1852" s="2" t="s">
        <v>3465</v>
      </c>
      <c r="D1852" s="2" t="s">
        <v>112</v>
      </c>
      <c r="E1852" s="2" t="s">
        <v>191</v>
      </c>
      <c r="F1852" s="2">
        <v>6334</v>
      </c>
      <c r="G1852" s="2" t="s">
        <v>2083</v>
      </c>
      <c r="H1852" s="2" t="s">
        <v>2357</v>
      </c>
      <c r="I1852" s="2">
        <v>-9.2577800000000003</v>
      </c>
      <c r="J1852" s="2">
        <v>-8.8519199999999998</v>
      </c>
      <c r="K1852" s="8">
        <v>3.4285700000000001</v>
      </c>
    </row>
    <row r="1853" spans="1:11">
      <c r="A1853" s="7" t="s">
        <v>3466</v>
      </c>
      <c r="B1853" s="2" t="s">
        <v>110</v>
      </c>
      <c r="C1853" s="2" t="s">
        <v>176</v>
      </c>
      <c r="D1853" s="2" t="s">
        <v>112</v>
      </c>
      <c r="E1853" s="2" t="s">
        <v>177</v>
      </c>
      <c r="F1853" s="2">
        <v>26377</v>
      </c>
      <c r="G1853" s="2" t="s">
        <v>3467</v>
      </c>
      <c r="H1853" s="2" t="s">
        <v>2148</v>
      </c>
      <c r="I1853" s="2">
        <v>-9.2471700000000006</v>
      </c>
      <c r="J1853" s="2">
        <v>-8.8413799999999991</v>
      </c>
      <c r="K1853" s="8">
        <v>1.92913</v>
      </c>
    </row>
    <row r="1854" spans="1:11">
      <c r="A1854" s="7" t="s">
        <v>3468</v>
      </c>
      <c r="B1854" s="2" t="s">
        <v>110</v>
      </c>
      <c r="C1854" s="2" t="s">
        <v>1227</v>
      </c>
      <c r="D1854" s="2" t="s">
        <v>112</v>
      </c>
      <c r="E1854" s="2" t="s">
        <v>719</v>
      </c>
      <c r="F1854" s="2">
        <v>1283</v>
      </c>
      <c r="G1854" s="2" t="s">
        <v>2395</v>
      </c>
      <c r="H1854" s="2" t="s">
        <v>2811</v>
      </c>
      <c r="I1854" s="2">
        <v>-9.1788500000000006</v>
      </c>
      <c r="J1854" s="2">
        <v>-8.7746200000000005</v>
      </c>
      <c r="K1854" s="8">
        <v>9.6</v>
      </c>
    </row>
    <row r="1855" spans="1:11">
      <c r="A1855" s="7" t="s">
        <v>3469</v>
      </c>
      <c r="B1855" s="2" t="s">
        <v>110</v>
      </c>
      <c r="C1855" s="2" t="s">
        <v>176</v>
      </c>
      <c r="D1855" s="2" t="s">
        <v>112</v>
      </c>
      <c r="E1855" s="2" t="s">
        <v>191</v>
      </c>
      <c r="F1855" s="2">
        <v>1134</v>
      </c>
      <c r="G1855" s="2" t="s">
        <v>2395</v>
      </c>
      <c r="H1855" s="2" t="s">
        <v>2811</v>
      </c>
      <c r="I1855" s="2">
        <v>-9.1788500000000006</v>
      </c>
      <c r="J1855" s="2">
        <v>-8.7746200000000005</v>
      </c>
      <c r="K1855" s="8">
        <v>9.6</v>
      </c>
    </row>
    <row r="1856" spans="1:11">
      <c r="A1856" s="7" t="s">
        <v>1673</v>
      </c>
      <c r="B1856" s="2" t="s">
        <v>110</v>
      </c>
      <c r="C1856" s="2" t="s">
        <v>1029</v>
      </c>
      <c r="D1856" s="2" t="s">
        <v>112</v>
      </c>
      <c r="E1856" s="2" t="s">
        <v>191</v>
      </c>
      <c r="F1856" s="2">
        <v>7289</v>
      </c>
      <c r="G1856" s="2" t="s">
        <v>2211</v>
      </c>
      <c r="H1856" s="2" t="s">
        <v>2572</v>
      </c>
      <c r="I1856" s="2">
        <v>-9.1632700000000007</v>
      </c>
      <c r="J1856" s="2">
        <v>-8.7591900000000003</v>
      </c>
      <c r="K1856" s="8">
        <v>3.1176499999999998</v>
      </c>
    </row>
    <row r="1857" spans="1:11">
      <c r="A1857" s="7" t="s">
        <v>1714</v>
      </c>
      <c r="B1857" s="2" t="s">
        <v>110</v>
      </c>
      <c r="C1857" s="2" t="s">
        <v>1029</v>
      </c>
      <c r="D1857" s="2" t="s">
        <v>112</v>
      </c>
      <c r="E1857" s="2" t="s">
        <v>191</v>
      </c>
      <c r="F1857" s="2">
        <v>9034</v>
      </c>
      <c r="G1857" s="2" t="s">
        <v>2625</v>
      </c>
      <c r="H1857" s="2" t="s">
        <v>2059</v>
      </c>
      <c r="I1857" s="2">
        <v>-9.1425400000000003</v>
      </c>
      <c r="J1857" s="2">
        <v>-8.7386800000000004</v>
      </c>
      <c r="K1857" s="8">
        <v>2.9</v>
      </c>
    </row>
    <row r="1858" spans="1:11">
      <c r="A1858" s="7" t="s">
        <v>3470</v>
      </c>
      <c r="B1858" s="2" t="s">
        <v>110</v>
      </c>
      <c r="C1858" s="2" t="s">
        <v>176</v>
      </c>
      <c r="D1858" s="2" t="s">
        <v>112</v>
      </c>
      <c r="E1858" s="2" t="s">
        <v>191</v>
      </c>
      <c r="F1858" s="2">
        <v>626</v>
      </c>
      <c r="G1858" s="2" t="s">
        <v>2053</v>
      </c>
      <c r="H1858" s="2" t="s">
        <v>2986</v>
      </c>
      <c r="I1858" s="2">
        <v>-9.1268100000000008</v>
      </c>
      <c r="J1858" s="2">
        <v>-8.7231799999999993</v>
      </c>
      <c r="K1858" s="8">
        <v>19.5</v>
      </c>
    </row>
    <row r="1859" spans="1:11">
      <c r="A1859" s="7" t="s">
        <v>3471</v>
      </c>
      <c r="B1859" s="2" t="s">
        <v>110</v>
      </c>
      <c r="C1859" s="2" t="s">
        <v>176</v>
      </c>
      <c r="D1859" s="2" t="s">
        <v>112</v>
      </c>
      <c r="E1859" s="2" t="s">
        <v>191</v>
      </c>
      <c r="F1859" s="2">
        <v>806</v>
      </c>
      <c r="G1859" s="2" t="s">
        <v>2065</v>
      </c>
      <c r="H1859" s="2" t="s">
        <v>2980</v>
      </c>
      <c r="I1859" s="2">
        <v>-9.0862599999999993</v>
      </c>
      <c r="J1859" s="2">
        <v>-8.6831399999999999</v>
      </c>
      <c r="K1859" s="8">
        <v>14</v>
      </c>
    </row>
    <row r="1860" spans="1:11">
      <c r="A1860" s="7" t="s">
        <v>3472</v>
      </c>
      <c r="B1860" s="2" t="s">
        <v>110</v>
      </c>
      <c r="C1860" s="2" t="s">
        <v>215</v>
      </c>
      <c r="D1860" s="2" t="s">
        <v>112</v>
      </c>
      <c r="E1860" s="2" t="s">
        <v>230</v>
      </c>
      <c r="F1860" s="2">
        <v>29381</v>
      </c>
      <c r="G1860" s="2" t="s">
        <v>3423</v>
      </c>
      <c r="H1860" s="2" t="s">
        <v>2140</v>
      </c>
      <c r="I1860" s="2">
        <v>-9.07714</v>
      </c>
      <c r="J1860" s="2">
        <v>-8.6743900000000007</v>
      </c>
      <c r="K1860" s="8">
        <v>1.8278099999999999</v>
      </c>
    </row>
    <row r="1861" spans="1:11">
      <c r="A1861" s="7" t="s">
        <v>3473</v>
      </c>
      <c r="B1861" s="2" t="s">
        <v>110</v>
      </c>
      <c r="C1861" s="2" t="s">
        <v>2928</v>
      </c>
      <c r="D1861" s="2" t="s">
        <v>119</v>
      </c>
      <c r="E1861" s="2" t="s">
        <v>322</v>
      </c>
      <c r="F1861" s="2">
        <v>1265</v>
      </c>
      <c r="G1861" s="2" t="s">
        <v>2365</v>
      </c>
      <c r="H1861" s="2" t="s">
        <v>2714</v>
      </c>
      <c r="I1861" s="2">
        <v>-8.9630899999999993</v>
      </c>
      <c r="J1861" s="2">
        <v>-8.5615299999999994</v>
      </c>
      <c r="K1861" s="8">
        <v>6.3333300000000001</v>
      </c>
    </row>
    <row r="1862" spans="1:11">
      <c r="A1862" s="7" t="s">
        <v>3474</v>
      </c>
      <c r="B1862" s="2" t="s">
        <v>110</v>
      </c>
      <c r="C1862" s="2" t="s">
        <v>215</v>
      </c>
      <c r="D1862" s="2" t="s">
        <v>119</v>
      </c>
      <c r="E1862" s="2" t="s">
        <v>1639</v>
      </c>
      <c r="F1862" s="2">
        <v>16810</v>
      </c>
      <c r="G1862" s="2" t="s">
        <v>2432</v>
      </c>
      <c r="H1862" s="2" t="s">
        <v>2077</v>
      </c>
      <c r="I1862" s="2">
        <v>-8.9085599999999996</v>
      </c>
      <c r="J1862" s="2">
        <v>-8.5072899999999994</v>
      </c>
      <c r="K1862" s="8">
        <v>2.3188399999999998</v>
      </c>
    </row>
    <row r="1863" spans="1:11">
      <c r="A1863" s="7" t="s">
        <v>3475</v>
      </c>
      <c r="B1863" s="2" t="s">
        <v>110</v>
      </c>
      <c r="C1863" s="2" t="s">
        <v>190</v>
      </c>
      <c r="D1863" s="2" t="s">
        <v>112</v>
      </c>
      <c r="E1863" s="2" t="s">
        <v>230</v>
      </c>
      <c r="F1863" s="2">
        <v>2075</v>
      </c>
      <c r="G1863" s="2" t="s">
        <v>2645</v>
      </c>
      <c r="H1863" s="2" t="s">
        <v>2590</v>
      </c>
      <c r="I1863" s="2">
        <v>-8.8987700000000007</v>
      </c>
      <c r="J1863" s="2">
        <v>-8.4976500000000001</v>
      </c>
      <c r="K1863" s="8">
        <v>5.9</v>
      </c>
    </row>
    <row r="1864" spans="1:11">
      <c r="A1864" s="7" t="s">
        <v>3476</v>
      </c>
      <c r="B1864" s="2" t="s">
        <v>110</v>
      </c>
      <c r="C1864" s="2" t="s">
        <v>176</v>
      </c>
      <c r="D1864" s="2" t="s">
        <v>112</v>
      </c>
      <c r="E1864" s="2" t="s">
        <v>191</v>
      </c>
      <c r="F1864" s="2">
        <v>1249</v>
      </c>
      <c r="G1864" s="2" t="s">
        <v>2600</v>
      </c>
      <c r="H1864" s="2" t="s">
        <v>2958</v>
      </c>
      <c r="I1864" s="2">
        <v>-8.8447099999999992</v>
      </c>
      <c r="J1864" s="2">
        <v>-8.4444700000000008</v>
      </c>
      <c r="K1864" s="8">
        <v>11</v>
      </c>
    </row>
    <row r="1865" spans="1:11">
      <c r="A1865" s="7" t="s">
        <v>1607</v>
      </c>
      <c r="B1865" s="2" t="s">
        <v>110</v>
      </c>
      <c r="C1865" s="2" t="s">
        <v>145</v>
      </c>
      <c r="D1865" s="2" t="s">
        <v>112</v>
      </c>
      <c r="E1865" s="2" t="s">
        <v>191</v>
      </c>
      <c r="F1865" s="2">
        <v>1033</v>
      </c>
      <c r="G1865" s="2" t="s">
        <v>2600</v>
      </c>
      <c r="H1865" s="2" t="s">
        <v>2958</v>
      </c>
      <c r="I1865" s="2">
        <v>-8.8447099999999992</v>
      </c>
      <c r="J1865" s="2">
        <v>-8.4444700000000008</v>
      </c>
      <c r="K1865" s="8">
        <v>11</v>
      </c>
    </row>
    <row r="1866" spans="1:11">
      <c r="A1866" s="7" t="s">
        <v>3477</v>
      </c>
      <c r="B1866" s="2" t="s">
        <v>110</v>
      </c>
      <c r="C1866" s="2" t="s">
        <v>823</v>
      </c>
      <c r="D1866" s="2" t="s">
        <v>112</v>
      </c>
      <c r="E1866" s="2" t="s">
        <v>191</v>
      </c>
      <c r="F1866" s="2">
        <v>1919</v>
      </c>
      <c r="G1866" s="2" t="s">
        <v>2800</v>
      </c>
      <c r="H1866" s="2" t="s">
        <v>2459</v>
      </c>
      <c r="I1866" s="2">
        <v>-8.81189</v>
      </c>
      <c r="J1866" s="2">
        <v>-8.4122400000000006</v>
      </c>
      <c r="K1866" s="8">
        <v>5.25</v>
      </c>
    </row>
    <row r="1867" spans="1:11">
      <c r="A1867" s="7" t="s">
        <v>3478</v>
      </c>
      <c r="B1867" s="2" t="s">
        <v>110</v>
      </c>
      <c r="C1867" s="2" t="s">
        <v>176</v>
      </c>
      <c r="D1867" s="2" t="s">
        <v>112</v>
      </c>
      <c r="E1867" s="2" t="s">
        <v>177</v>
      </c>
      <c r="F1867" s="2">
        <v>2844</v>
      </c>
      <c r="G1867" s="2" t="s">
        <v>2647</v>
      </c>
      <c r="H1867" s="2" t="s">
        <v>2545</v>
      </c>
      <c r="I1867" s="2">
        <v>-8.8014799999999997</v>
      </c>
      <c r="J1867" s="2">
        <v>-8.4019700000000004</v>
      </c>
      <c r="K1867" s="8">
        <v>3.95</v>
      </c>
    </row>
    <row r="1868" spans="1:11">
      <c r="A1868" s="7" t="s">
        <v>1697</v>
      </c>
      <c r="B1868" s="2" t="s">
        <v>110</v>
      </c>
      <c r="C1868" s="2" t="s">
        <v>635</v>
      </c>
      <c r="D1868" s="2" t="s">
        <v>112</v>
      </c>
      <c r="E1868" s="2" t="s">
        <v>113</v>
      </c>
      <c r="F1868" s="2">
        <v>916</v>
      </c>
      <c r="G1868" s="2" t="s">
        <v>2362</v>
      </c>
      <c r="H1868" s="2" t="s">
        <v>2848</v>
      </c>
      <c r="I1868" s="2">
        <v>-8.7680100000000003</v>
      </c>
      <c r="J1868" s="2">
        <v>-8.3692399999999996</v>
      </c>
      <c r="K1868" s="8">
        <v>8.1666699999999999</v>
      </c>
    </row>
    <row r="1869" spans="1:11">
      <c r="A1869" s="7" t="s">
        <v>1618</v>
      </c>
      <c r="B1869" s="2" t="s">
        <v>110</v>
      </c>
      <c r="C1869" s="2" t="s">
        <v>1619</v>
      </c>
      <c r="D1869" s="2" t="s">
        <v>112</v>
      </c>
      <c r="E1869" s="2" t="s">
        <v>191</v>
      </c>
      <c r="F1869" s="2">
        <v>1142</v>
      </c>
      <c r="G1869" s="2" t="s">
        <v>2362</v>
      </c>
      <c r="H1869" s="2" t="s">
        <v>2848</v>
      </c>
      <c r="I1869" s="2">
        <v>-8.7680100000000003</v>
      </c>
      <c r="J1869" s="2">
        <v>-8.3692399999999996</v>
      </c>
      <c r="K1869" s="8">
        <v>8.1666699999999999</v>
      </c>
    </row>
    <row r="1870" spans="1:11">
      <c r="A1870" s="7" t="s">
        <v>3479</v>
      </c>
      <c r="B1870" s="2" t="s">
        <v>110</v>
      </c>
      <c r="C1870" s="2" t="s">
        <v>215</v>
      </c>
      <c r="D1870" s="2" t="s">
        <v>112</v>
      </c>
      <c r="E1870" s="2" t="s">
        <v>191</v>
      </c>
      <c r="F1870" s="2">
        <v>11288</v>
      </c>
      <c r="G1870" s="2" t="s">
        <v>2128</v>
      </c>
      <c r="H1870" s="2" t="s">
        <v>2600</v>
      </c>
      <c r="I1870" s="2">
        <v>-8.7010799999999993</v>
      </c>
      <c r="J1870" s="2">
        <v>-8.3031100000000002</v>
      </c>
      <c r="K1870" s="8">
        <v>2.7272699999999999</v>
      </c>
    </row>
    <row r="1871" spans="1:11">
      <c r="A1871" s="7" t="s">
        <v>1419</v>
      </c>
      <c r="B1871" s="2" t="s">
        <v>110</v>
      </c>
      <c r="C1871" s="2" t="s">
        <v>190</v>
      </c>
      <c r="D1871" s="2" t="s">
        <v>112</v>
      </c>
      <c r="E1871" s="2" t="s">
        <v>191</v>
      </c>
      <c r="F1871" s="2">
        <v>5625</v>
      </c>
      <c r="G1871" s="2" t="s">
        <v>2525</v>
      </c>
      <c r="H1871" s="2" t="s">
        <v>2352</v>
      </c>
      <c r="I1871" s="2">
        <v>-8.6699000000000002</v>
      </c>
      <c r="J1871" s="2">
        <v>-8.2720800000000008</v>
      </c>
      <c r="K1871" s="8">
        <v>3</v>
      </c>
    </row>
    <row r="1872" spans="1:11">
      <c r="A1872" s="7" t="s">
        <v>3480</v>
      </c>
      <c r="B1872" s="2" t="s">
        <v>110</v>
      </c>
      <c r="C1872" s="2" t="s">
        <v>1077</v>
      </c>
      <c r="D1872" s="2" t="s">
        <v>112</v>
      </c>
      <c r="E1872" s="2" t="s">
        <v>191</v>
      </c>
      <c r="F1872" s="2">
        <v>1252</v>
      </c>
      <c r="G1872" s="2" t="s">
        <v>2324</v>
      </c>
      <c r="H1872" s="2" t="s">
        <v>2811</v>
      </c>
      <c r="I1872" s="2">
        <v>-8.6591100000000001</v>
      </c>
      <c r="J1872" s="2">
        <v>-8.2613599999999998</v>
      </c>
      <c r="K1872" s="8">
        <v>9.1999999999999993</v>
      </c>
    </row>
    <row r="1873" spans="1:11">
      <c r="A1873" s="7" t="s">
        <v>1786</v>
      </c>
      <c r="B1873" s="2" t="s">
        <v>110</v>
      </c>
      <c r="C1873" s="2" t="s">
        <v>184</v>
      </c>
      <c r="D1873" s="2" t="s">
        <v>112</v>
      </c>
      <c r="E1873" s="2" t="s">
        <v>191</v>
      </c>
      <c r="F1873" s="2">
        <v>2670</v>
      </c>
      <c r="G1873" s="2" t="s">
        <v>2134</v>
      </c>
      <c r="H1873" s="2" t="s">
        <v>2627</v>
      </c>
      <c r="I1873" s="2">
        <v>-8.6170799999999996</v>
      </c>
      <c r="J1873" s="2">
        <v>-8.2198399999999996</v>
      </c>
      <c r="K1873" s="8">
        <v>5.4545500000000002</v>
      </c>
    </row>
    <row r="1874" spans="1:11">
      <c r="A1874" s="7" t="s">
        <v>1124</v>
      </c>
      <c r="B1874" s="2" t="s">
        <v>110</v>
      </c>
      <c r="C1874" s="2" t="s">
        <v>1125</v>
      </c>
      <c r="D1874" s="2" t="s">
        <v>112</v>
      </c>
      <c r="E1874" s="2" t="s">
        <v>207</v>
      </c>
      <c r="F1874" s="2">
        <v>3902</v>
      </c>
      <c r="G1874" s="2" t="s">
        <v>2132</v>
      </c>
      <c r="H1874" s="2" t="s">
        <v>2545</v>
      </c>
      <c r="I1874" s="2">
        <v>-8.5948700000000002</v>
      </c>
      <c r="J1874" s="2">
        <v>-8.1977799999999998</v>
      </c>
      <c r="K1874" s="8">
        <v>3.9</v>
      </c>
    </row>
    <row r="1875" spans="1:11">
      <c r="A1875" s="7" t="s">
        <v>3481</v>
      </c>
      <c r="B1875" s="2" t="s">
        <v>110</v>
      </c>
      <c r="C1875" s="2" t="s">
        <v>242</v>
      </c>
      <c r="D1875" s="2" t="s">
        <v>112</v>
      </c>
      <c r="E1875" s="2" t="s">
        <v>230</v>
      </c>
      <c r="F1875" s="2">
        <v>1031</v>
      </c>
      <c r="G1875" s="2" t="s">
        <v>2348</v>
      </c>
      <c r="H1875" s="2" t="s">
        <v>2958</v>
      </c>
      <c r="I1875" s="2">
        <v>-8.5793300000000006</v>
      </c>
      <c r="J1875" s="2">
        <v>-8.1825299999999999</v>
      </c>
      <c r="K1875" s="8">
        <v>10.75</v>
      </c>
    </row>
    <row r="1876" spans="1:11">
      <c r="A1876" s="7" t="s">
        <v>3482</v>
      </c>
      <c r="B1876" s="2" t="s">
        <v>110</v>
      </c>
      <c r="C1876" s="2" t="s">
        <v>130</v>
      </c>
      <c r="D1876" s="2" t="s">
        <v>112</v>
      </c>
      <c r="E1876" s="2" t="s">
        <v>207</v>
      </c>
      <c r="F1876" s="2">
        <v>491</v>
      </c>
      <c r="G1876" s="2" t="s">
        <v>2776</v>
      </c>
      <c r="H1876" s="2" t="s">
        <v>2986</v>
      </c>
      <c r="I1876" s="2">
        <v>-8.5653600000000001</v>
      </c>
      <c r="J1876" s="2">
        <v>-8.1687799999999999</v>
      </c>
      <c r="K1876" s="8">
        <v>18.5</v>
      </c>
    </row>
    <row r="1877" spans="1:11">
      <c r="A1877" s="7" t="s">
        <v>3483</v>
      </c>
      <c r="B1877" s="2" t="s">
        <v>110</v>
      </c>
      <c r="C1877" s="2" t="s">
        <v>176</v>
      </c>
      <c r="D1877" s="2" t="s">
        <v>112</v>
      </c>
      <c r="E1877" s="2" t="s">
        <v>1347</v>
      </c>
      <c r="F1877" s="2">
        <v>831</v>
      </c>
      <c r="G1877" s="2" t="s">
        <v>2059</v>
      </c>
      <c r="H1877" s="2" t="s">
        <v>2980</v>
      </c>
      <c r="I1877" s="2">
        <v>-8.5409500000000005</v>
      </c>
      <c r="J1877" s="2">
        <v>-8.1450200000000006</v>
      </c>
      <c r="K1877" s="8">
        <v>13.333299999999999</v>
      </c>
    </row>
    <row r="1878" spans="1:11">
      <c r="A1878" s="7" t="s">
        <v>3484</v>
      </c>
      <c r="B1878" s="2" t="s">
        <v>110</v>
      </c>
      <c r="C1878" s="2" t="s">
        <v>130</v>
      </c>
      <c r="D1878" s="2" t="s">
        <v>112</v>
      </c>
      <c r="E1878" s="2" t="s">
        <v>248</v>
      </c>
      <c r="F1878" s="2">
        <v>1186</v>
      </c>
      <c r="G1878" s="2" t="s">
        <v>2059</v>
      </c>
      <c r="H1878" s="2" t="s">
        <v>2980</v>
      </c>
      <c r="I1878" s="2">
        <v>-8.5409500000000005</v>
      </c>
      <c r="J1878" s="2">
        <v>-8.1450200000000006</v>
      </c>
      <c r="K1878" s="8">
        <v>13.333299999999999</v>
      </c>
    </row>
    <row r="1879" spans="1:11">
      <c r="A1879" s="7" t="s">
        <v>1688</v>
      </c>
      <c r="B1879" s="2" t="s">
        <v>110</v>
      </c>
      <c r="C1879" s="2" t="s">
        <v>300</v>
      </c>
      <c r="D1879" s="2" t="s">
        <v>112</v>
      </c>
      <c r="E1879" s="2" t="s">
        <v>248</v>
      </c>
      <c r="F1879" s="2">
        <v>2705</v>
      </c>
      <c r="G1879" s="2" t="s">
        <v>2071</v>
      </c>
      <c r="H1879" s="2" t="s">
        <v>2537</v>
      </c>
      <c r="I1879" s="2">
        <v>-8.5395199999999996</v>
      </c>
      <c r="J1879" s="2">
        <v>-8.1438100000000002</v>
      </c>
      <c r="K1879" s="8">
        <v>4.5333300000000003</v>
      </c>
    </row>
    <row r="1880" spans="1:11">
      <c r="A1880" s="7" t="s">
        <v>1749</v>
      </c>
      <c r="B1880" s="2" t="s">
        <v>110</v>
      </c>
      <c r="C1880" s="2" t="s">
        <v>184</v>
      </c>
      <c r="D1880" s="2" t="s">
        <v>112</v>
      </c>
      <c r="E1880" s="2" t="s">
        <v>191</v>
      </c>
      <c r="F1880" s="2">
        <v>3268</v>
      </c>
      <c r="G1880" s="2" t="s">
        <v>2071</v>
      </c>
      <c r="H1880" s="2" t="s">
        <v>2537</v>
      </c>
      <c r="I1880" s="2">
        <v>-8.5395199999999996</v>
      </c>
      <c r="J1880" s="2">
        <v>-8.1438100000000002</v>
      </c>
      <c r="K1880" s="8">
        <v>4.5333300000000003</v>
      </c>
    </row>
    <row r="1881" spans="1:11">
      <c r="A1881" s="7" t="s">
        <v>3485</v>
      </c>
      <c r="B1881" s="2" t="s">
        <v>110</v>
      </c>
      <c r="C1881" s="2" t="s">
        <v>215</v>
      </c>
      <c r="D1881" s="2" t="s">
        <v>119</v>
      </c>
      <c r="E1881" s="2" t="s">
        <v>322</v>
      </c>
      <c r="F1881" s="2">
        <v>16509</v>
      </c>
      <c r="G1881" s="2" t="s">
        <v>2190</v>
      </c>
      <c r="H1881" s="2" t="s">
        <v>2443</v>
      </c>
      <c r="I1881" s="2">
        <v>-8.5372800000000009</v>
      </c>
      <c r="J1881" s="2">
        <v>-8.1416400000000007</v>
      </c>
      <c r="K1881" s="8">
        <v>2.2714300000000001</v>
      </c>
    </row>
    <row r="1882" spans="1:11">
      <c r="A1882" s="7" t="s">
        <v>3486</v>
      </c>
      <c r="B1882" s="2" t="s">
        <v>110</v>
      </c>
      <c r="C1882" s="2" t="s">
        <v>176</v>
      </c>
      <c r="D1882" s="2" t="s">
        <v>112</v>
      </c>
      <c r="E1882" s="2" t="s">
        <v>719</v>
      </c>
      <c r="F1882" s="2">
        <v>1124</v>
      </c>
      <c r="G1882" s="2" t="s">
        <v>2395</v>
      </c>
      <c r="H1882" s="2" t="s">
        <v>2848</v>
      </c>
      <c r="I1882" s="2">
        <v>-8.5146700000000006</v>
      </c>
      <c r="J1882" s="2">
        <v>-8.1194000000000006</v>
      </c>
      <c r="K1882" s="8">
        <v>8</v>
      </c>
    </row>
    <row r="1883" spans="1:11">
      <c r="A1883" s="7" t="s">
        <v>3487</v>
      </c>
      <c r="B1883" s="2" t="s">
        <v>110</v>
      </c>
      <c r="C1883" s="2" t="s">
        <v>176</v>
      </c>
      <c r="D1883" s="2" t="s">
        <v>112</v>
      </c>
      <c r="E1883" s="2" t="s">
        <v>719</v>
      </c>
      <c r="F1883" s="2">
        <v>1418</v>
      </c>
      <c r="G1883" s="2" t="s">
        <v>2395</v>
      </c>
      <c r="H1883" s="2" t="s">
        <v>2848</v>
      </c>
      <c r="I1883" s="2">
        <v>-8.5146700000000006</v>
      </c>
      <c r="J1883" s="2">
        <v>-8.1194000000000006</v>
      </c>
      <c r="K1883" s="8">
        <v>8</v>
      </c>
    </row>
    <row r="1884" spans="1:11">
      <c r="A1884" s="7" t="s">
        <v>3488</v>
      </c>
      <c r="B1884" s="2" t="s">
        <v>110</v>
      </c>
      <c r="C1884" s="2" t="s">
        <v>215</v>
      </c>
      <c r="D1884" s="2" t="s">
        <v>112</v>
      </c>
      <c r="E1884" s="2" t="s">
        <v>230</v>
      </c>
      <c r="F1884" s="2">
        <v>18496</v>
      </c>
      <c r="G1884" s="2" t="s">
        <v>2992</v>
      </c>
      <c r="H1884" s="2" t="s">
        <v>2221</v>
      </c>
      <c r="I1884" s="2">
        <v>-8.4789700000000003</v>
      </c>
      <c r="J1884" s="2">
        <v>-8.0839200000000009</v>
      </c>
      <c r="K1884" s="8">
        <v>2.0769199999999999</v>
      </c>
    </row>
    <row r="1885" spans="1:11">
      <c r="A1885" s="7" t="s">
        <v>3489</v>
      </c>
      <c r="B1885" s="2" t="s">
        <v>110</v>
      </c>
      <c r="C1885" s="2" t="s">
        <v>176</v>
      </c>
      <c r="D1885" s="2" t="s">
        <v>112</v>
      </c>
      <c r="E1885" s="2" t="s">
        <v>230</v>
      </c>
      <c r="F1885" s="2">
        <v>1572</v>
      </c>
      <c r="G1885" s="2" t="s">
        <v>2319</v>
      </c>
      <c r="H1885" s="2" t="s">
        <v>2811</v>
      </c>
      <c r="I1885" s="2">
        <v>-8.4005600000000005</v>
      </c>
      <c r="J1885" s="2">
        <v>-8.0061599999999995</v>
      </c>
      <c r="K1885" s="8">
        <v>9</v>
      </c>
    </row>
    <row r="1886" spans="1:11">
      <c r="A1886" s="7" t="s">
        <v>3490</v>
      </c>
      <c r="B1886" s="2" t="s">
        <v>110</v>
      </c>
      <c r="C1886" s="2" t="s">
        <v>655</v>
      </c>
      <c r="D1886" s="2" t="s">
        <v>112</v>
      </c>
      <c r="E1886" s="2" t="s">
        <v>207</v>
      </c>
      <c r="F1886" s="2">
        <v>9752</v>
      </c>
      <c r="G1886" s="2" t="s">
        <v>2644</v>
      </c>
      <c r="H1886" s="2" t="s">
        <v>2065</v>
      </c>
      <c r="I1886" s="2">
        <v>-8.3992400000000007</v>
      </c>
      <c r="J1886" s="2">
        <v>-8.0049100000000006</v>
      </c>
      <c r="K1886" s="8">
        <v>2.7381000000000002</v>
      </c>
    </row>
    <row r="1887" spans="1:11">
      <c r="A1887" s="7" t="s">
        <v>3491</v>
      </c>
      <c r="B1887" s="2" t="s">
        <v>110</v>
      </c>
      <c r="C1887" s="2" t="s">
        <v>350</v>
      </c>
      <c r="D1887" s="2" t="s">
        <v>119</v>
      </c>
      <c r="E1887" s="2" t="s">
        <v>1070</v>
      </c>
      <c r="F1887" s="2">
        <v>1563</v>
      </c>
      <c r="G1887" s="2" t="s">
        <v>2073</v>
      </c>
      <c r="H1887" s="2" t="s">
        <v>2459</v>
      </c>
      <c r="I1887" s="2">
        <v>-8.3561800000000002</v>
      </c>
      <c r="J1887" s="2">
        <v>-7.9624300000000003</v>
      </c>
      <c r="K1887" s="8">
        <v>5.0833300000000001</v>
      </c>
    </row>
    <row r="1888" spans="1:11">
      <c r="A1888" s="7" t="s">
        <v>3492</v>
      </c>
      <c r="B1888" s="2" t="s">
        <v>110</v>
      </c>
      <c r="C1888" s="2" t="s">
        <v>215</v>
      </c>
      <c r="D1888" s="2" t="s">
        <v>112</v>
      </c>
      <c r="E1888" s="2" t="s">
        <v>191</v>
      </c>
      <c r="F1888" s="2">
        <v>13613</v>
      </c>
      <c r="G1888" s="2" t="s">
        <v>2413</v>
      </c>
      <c r="H1888" s="2" t="s">
        <v>2365</v>
      </c>
      <c r="I1888" s="2">
        <v>-8.3148199999999992</v>
      </c>
      <c r="J1888" s="2">
        <v>-7.9216699999999998</v>
      </c>
      <c r="K1888" s="8">
        <v>2.4210500000000001</v>
      </c>
    </row>
    <row r="1889" spans="1:11">
      <c r="A1889" s="7" t="s">
        <v>3493</v>
      </c>
      <c r="B1889" s="2" t="s">
        <v>110</v>
      </c>
      <c r="C1889" s="2" t="s">
        <v>176</v>
      </c>
      <c r="D1889" s="2" t="s">
        <v>112</v>
      </c>
      <c r="E1889" s="2" t="s">
        <v>191</v>
      </c>
      <c r="F1889" s="2">
        <v>767</v>
      </c>
      <c r="G1889" s="2" t="s">
        <v>2065</v>
      </c>
      <c r="H1889" s="2" t="s">
        <v>2958</v>
      </c>
      <c r="I1889" s="2">
        <v>-8.3147699999999993</v>
      </c>
      <c r="J1889" s="2">
        <v>-7.9216699999999998</v>
      </c>
      <c r="K1889" s="8">
        <v>10.5</v>
      </c>
    </row>
    <row r="1890" spans="1:11">
      <c r="A1890" s="7" t="s">
        <v>3494</v>
      </c>
      <c r="B1890" s="2" t="s">
        <v>110</v>
      </c>
      <c r="C1890" s="2" t="s">
        <v>111</v>
      </c>
      <c r="D1890" s="2" t="s">
        <v>112</v>
      </c>
      <c r="E1890" s="2" t="s">
        <v>237</v>
      </c>
      <c r="F1890" s="2">
        <v>561</v>
      </c>
      <c r="G1890" s="2" t="s">
        <v>2308</v>
      </c>
      <c r="H1890" s="2" t="s">
        <v>2986</v>
      </c>
      <c r="I1890" s="2">
        <v>-8.2855000000000008</v>
      </c>
      <c r="J1890" s="2">
        <v>-7.8929799999999997</v>
      </c>
      <c r="K1890" s="8">
        <v>18</v>
      </c>
    </row>
    <row r="1891" spans="1:11">
      <c r="A1891" s="7" t="s">
        <v>1732</v>
      </c>
      <c r="B1891" s="2" t="s">
        <v>110</v>
      </c>
      <c r="C1891" s="2" t="s">
        <v>176</v>
      </c>
      <c r="D1891" s="2" t="s">
        <v>112</v>
      </c>
      <c r="E1891" s="2" t="s">
        <v>191</v>
      </c>
      <c r="F1891" s="2">
        <v>955</v>
      </c>
      <c r="G1891" s="2" t="s">
        <v>2053</v>
      </c>
      <c r="H1891" s="2" t="s">
        <v>2980</v>
      </c>
      <c r="I1891" s="2">
        <v>-8.26938</v>
      </c>
      <c r="J1891" s="2">
        <v>-7.8769999999999998</v>
      </c>
      <c r="K1891" s="8">
        <v>13</v>
      </c>
    </row>
    <row r="1892" spans="1:11">
      <c r="A1892" s="7" t="s">
        <v>3495</v>
      </c>
      <c r="B1892" s="2" t="s">
        <v>110</v>
      </c>
      <c r="C1892" s="2" t="s">
        <v>1440</v>
      </c>
      <c r="D1892" s="2" t="s">
        <v>112</v>
      </c>
      <c r="E1892" s="2" t="s">
        <v>3496</v>
      </c>
      <c r="F1892" s="2">
        <v>3139</v>
      </c>
      <c r="G1892" s="2" t="s">
        <v>2745</v>
      </c>
      <c r="H1892" s="2" t="s">
        <v>2714</v>
      </c>
      <c r="I1892" s="2">
        <v>-8.2456999999999994</v>
      </c>
      <c r="J1892" s="2">
        <v>-7.8540400000000004</v>
      </c>
      <c r="K1892" s="8">
        <v>6</v>
      </c>
    </row>
    <row r="1893" spans="1:11">
      <c r="A1893" s="7" t="s">
        <v>3497</v>
      </c>
      <c r="B1893" s="2" t="s">
        <v>110</v>
      </c>
      <c r="C1893" s="2" t="s">
        <v>517</v>
      </c>
      <c r="D1893" s="2" t="s">
        <v>112</v>
      </c>
      <c r="E1893" s="2" t="s">
        <v>207</v>
      </c>
      <c r="F1893" s="2">
        <v>2095</v>
      </c>
      <c r="G1893" s="2" t="s">
        <v>2745</v>
      </c>
      <c r="H1893" s="2" t="s">
        <v>2714</v>
      </c>
      <c r="I1893" s="2">
        <v>-8.2456999999999994</v>
      </c>
      <c r="J1893" s="2">
        <v>-7.8540400000000004</v>
      </c>
      <c r="K1893" s="8">
        <v>6</v>
      </c>
    </row>
    <row r="1894" spans="1:11">
      <c r="A1894" s="7" t="s">
        <v>3498</v>
      </c>
      <c r="B1894" s="2" t="s">
        <v>110</v>
      </c>
      <c r="C1894" s="2" t="s">
        <v>184</v>
      </c>
      <c r="D1894" s="2" t="s">
        <v>119</v>
      </c>
      <c r="E1894" s="2" t="s">
        <v>322</v>
      </c>
      <c r="F1894" s="2">
        <v>2015</v>
      </c>
      <c r="G1894" s="2" t="s">
        <v>2745</v>
      </c>
      <c r="H1894" s="2" t="s">
        <v>2714</v>
      </c>
      <c r="I1894" s="2">
        <v>-8.2456999999999994</v>
      </c>
      <c r="J1894" s="2">
        <v>-7.8540400000000004</v>
      </c>
      <c r="K1894" s="8">
        <v>6</v>
      </c>
    </row>
    <row r="1895" spans="1:11">
      <c r="A1895" s="7" t="s">
        <v>3499</v>
      </c>
      <c r="B1895" s="2" t="s">
        <v>110</v>
      </c>
      <c r="C1895" s="2" t="s">
        <v>176</v>
      </c>
      <c r="D1895" s="2" t="s">
        <v>112</v>
      </c>
      <c r="E1895" s="2" t="s">
        <v>191</v>
      </c>
      <c r="F1895" s="2">
        <v>1603</v>
      </c>
      <c r="G1895" s="2" t="s">
        <v>2745</v>
      </c>
      <c r="H1895" s="2" t="s">
        <v>2714</v>
      </c>
      <c r="I1895" s="2">
        <v>-8.2456999999999994</v>
      </c>
      <c r="J1895" s="2">
        <v>-7.8540400000000004</v>
      </c>
      <c r="K1895" s="8">
        <v>6</v>
      </c>
    </row>
    <row r="1896" spans="1:11">
      <c r="A1896" s="7" t="s">
        <v>3500</v>
      </c>
      <c r="B1896" s="2" t="s">
        <v>110</v>
      </c>
      <c r="C1896" s="2" t="s">
        <v>1279</v>
      </c>
      <c r="D1896" s="2" t="s">
        <v>112</v>
      </c>
      <c r="E1896" s="2" t="s">
        <v>191</v>
      </c>
      <c r="F1896" s="2">
        <v>1520</v>
      </c>
      <c r="G1896" s="2" t="s">
        <v>2745</v>
      </c>
      <c r="H1896" s="2" t="s">
        <v>2714</v>
      </c>
      <c r="I1896" s="2">
        <v>-8.2456999999999994</v>
      </c>
      <c r="J1896" s="2">
        <v>-7.8540400000000004</v>
      </c>
      <c r="K1896" s="8">
        <v>6</v>
      </c>
    </row>
    <row r="1897" spans="1:11">
      <c r="A1897" s="7" t="s">
        <v>1667</v>
      </c>
      <c r="B1897" s="2" t="s">
        <v>110</v>
      </c>
      <c r="C1897" s="2" t="s">
        <v>1227</v>
      </c>
      <c r="D1897" s="2" t="s">
        <v>112</v>
      </c>
      <c r="E1897" s="2" t="s">
        <v>963</v>
      </c>
      <c r="F1897" s="2">
        <v>3181</v>
      </c>
      <c r="G1897" s="2" t="s">
        <v>2145</v>
      </c>
      <c r="H1897" s="2" t="s">
        <v>2545</v>
      </c>
      <c r="I1897" s="2">
        <v>-8.1850000000000005</v>
      </c>
      <c r="J1897" s="2">
        <v>-7.7934900000000003</v>
      </c>
      <c r="K1897" s="8">
        <v>3.8</v>
      </c>
    </row>
    <row r="1898" spans="1:11">
      <c r="A1898" s="7" t="s">
        <v>3501</v>
      </c>
      <c r="B1898" s="2" t="s">
        <v>110</v>
      </c>
      <c r="C1898" s="2" t="s">
        <v>176</v>
      </c>
      <c r="D1898" s="2" t="s">
        <v>112</v>
      </c>
      <c r="E1898" s="2" t="s">
        <v>1784</v>
      </c>
      <c r="F1898" s="2">
        <v>1788</v>
      </c>
      <c r="G1898" s="2" t="s">
        <v>2362</v>
      </c>
      <c r="H1898" s="2" t="s">
        <v>2924</v>
      </c>
      <c r="I1898" s="2">
        <v>-8.1549999999999994</v>
      </c>
      <c r="J1898" s="2">
        <v>-7.7639199999999997</v>
      </c>
      <c r="K1898" s="8">
        <v>7</v>
      </c>
    </row>
    <row r="1899" spans="1:11">
      <c r="A1899" s="7" t="s">
        <v>3502</v>
      </c>
      <c r="B1899" s="2" t="s">
        <v>110</v>
      </c>
      <c r="C1899" s="2" t="s">
        <v>215</v>
      </c>
      <c r="D1899" s="2" t="s">
        <v>112</v>
      </c>
      <c r="E1899" s="2" t="s">
        <v>230</v>
      </c>
      <c r="F1899" s="2">
        <v>27603</v>
      </c>
      <c r="G1899" s="2" t="s">
        <v>3015</v>
      </c>
      <c r="H1899" s="2" t="s">
        <v>2284</v>
      </c>
      <c r="I1899" s="2">
        <v>-8.1380300000000005</v>
      </c>
      <c r="J1899" s="2">
        <v>-7.74716</v>
      </c>
      <c r="K1899" s="8">
        <v>1.8129500000000001</v>
      </c>
    </row>
    <row r="1900" spans="1:11">
      <c r="A1900" s="7" t="s">
        <v>3503</v>
      </c>
      <c r="B1900" s="2" t="s">
        <v>110</v>
      </c>
      <c r="C1900" s="2" t="s">
        <v>1614</v>
      </c>
      <c r="D1900" s="2" t="s">
        <v>112</v>
      </c>
      <c r="E1900" s="2" t="s">
        <v>191</v>
      </c>
      <c r="F1900" s="2">
        <v>1002</v>
      </c>
      <c r="G1900" s="2" t="s">
        <v>2324</v>
      </c>
      <c r="H1900" s="2" t="s">
        <v>2848</v>
      </c>
      <c r="I1900" s="2">
        <v>-8.0109300000000001</v>
      </c>
      <c r="J1900" s="2">
        <v>-7.6214300000000001</v>
      </c>
      <c r="K1900" s="8">
        <v>7.6666699999999999</v>
      </c>
    </row>
    <row r="1901" spans="1:11">
      <c r="A1901" s="7" t="s">
        <v>3504</v>
      </c>
      <c r="B1901" s="2" t="s">
        <v>110</v>
      </c>
      <c r="C1901" s="2" t="s">
        <v>1077</v>
      </c>
      <c r="D1901" s="2" t="s">
        <v>112</v>
      </c>
      <c r="E1901" s="2" t="s">
        <v>207</v>
      </c>
      <c r="F1901" s="2">
        <v>470</v>
      </c>
      <c r="G1901" s="2" t="s">
        <v>2317</v>
      </c>
      <c r="H1901" s="2" t="s">
        <v>2980</v>
      </c>
      <c r="I1901" s="2">
        <v>-7.99857</v>
      </c>
      <c r="J1901" s="2">
        <v>-7.6094299999999997</v>
      </c>
      <c r="K1901" s="8">
        <v>12.666700000000001</v>
      </c>
    </row>
    <row r="1902" spans="1:11">
      <c r="A1902" s="7" t="s">
        <v>3505</v>
      </c>
      <c r="B1902" s="2" t="s">
        <v>110</v>
      </c>
      <c r="C1902" s="2" t="s">
        <v>3441</v>
      </c>
      <c r="D1902" s="2" t="s">
        <v>112</v>
      </c>
      <c r="E1902" s="2" t="s">
        <v>191</v>
      </c>
      <c r="F1902" s="2">
        <v>1630</v>
      </c>
      <c r="G1902" s="2" t="s">
        <v>2365</v>
      </c>
      <c r="H1902" s="2" t="s">
        <v>2627</v>
      </c>
      <c r="I1902" s="2">
        <v>-7.9276</v>
      </c>
      <c r="J1902" s="2">
        <v>-7.5391000000000004</v>
      </c>
      <c r="K1902" s="8">
        <v>5.1818200000000001</v>
      </c>
    </row>
    <row r="1903" spans="1:11">
      <c r="A1903" s="7" t="s">
        <v>3506</v>
      </c>
      <c r="B1903" s="2" t="s">
        <v>110</v>
      </c>
      <c r="C1903" s="2" t="s">
        <v>176</v>
      </c>
      <c r="D1903" s="2" t="s">
        <v>112</v>
      </c>
      <c r="E1903" s="2" t="s">
        <v>719</v>
      </c>
      <c r="F1903" s="2">
        <v>2950</v>
      </c>
      <c r="G1903" s="2" t="s">
        <v>2132</v>
      </c>
      <c r="H1903" s="2" t="s">
        <v>2044</v>
      </c>
      <c r="I1903" s="2">
        <v>-7.8479999999999999</v>
      </c>
      <c r="J1903" s="2">
        <v>-7.4607099999999997</v>
      </c>
      <c r="K1903" s="8">
        <v>3.5454500000000002</v>
      </c>
    </row>
    <row r="1904" spans="1:11">
      <c r="A1904" s="7" t="s">
        <v>3507</v>
      </c>
      <c r="B1904" s="2" t="s">
        <v>110</v>
      </c>
      <c r="C1904" s="2" t="s">
        <v>176</v>
      </c>
      <c r="D1904" s="2" t="s">
        <v>112</v>
      </c>
      <c r="E1904" s="2" t="s">
        <v>191</v>
      </c>
      <c r="F1904" s="2">
        <v>1495</v>
      </c>
      <c r="G1904" s="2" t="s">
        <v>2079</v>
      </c>
      <c r="H1904" s="2" t="s">
        <v>2855</v>
      </c>
      <c r="I1904" s="2">
        <v>-7.8315200000000003</v>
      </c>
      <c r="J1904" s="2">
        <v>-7.4444499999999998</v>
      </c>
      <c r="K1904" s="8">
        <v>6.25</v>
      </c>
    </row>
    <row r="1905" spans="1:11">
      <c r="A1905" s="7" t="s">
        <v>3508</v>
      </c>
      <c r="B1905" s="2" t="s">
        <v>110</v>
      </c>
      <c r="C1905" s="2" t="s">
        <v>139</v>
      </c>
      <c r="D1905" s="2" t="s">
        <v>112</v>
      </c>
      <c r="E1905" s="2" t="s">
        <v>191</v>
      </c>
      <c r="F1905" s="2">
        <v>827</v>
      </c>
      <c r="G1905" s="2" t="s">
        <v>2059</v>
      </c>
      <c r="H1905" s="2" t="s">
        <v>2958</v>
      </c>
      <c r="I1905" s="2">
        <v>-7.7882800000000003</v>
      </c>
      <c r="J1905" s="2">
        <v>-7.4016400000000004</v>
      </c>
      <c r="K1905" s="8">
        <v>10</v>
      </c>
    </row>
    <row r="1906" spans="1:11">
      <c r="A1906" s="7" t="s">
        <v>1332</v>
      </c>
      <c r="B1906" s="2" t="s">
        <v>110</v>
      </c>
      <c r="C1906" s="2" t="s">
        <v>111</v>
      </c>
      <c r="D1906" s="2" t="s">
        <v>112</v>
      </c>
      <c r="E1906" s="2" t="s">
        <v>191</v>
      </c>
      <c r="F1906" s="2">
        <v>1547</v>
      </c>
      <c r="G1906" s="2" t="s">
        <v>2319</v>
      </c>
      <c r="H1906" s="2" t="s">
        <v>2848</v>
      </c>
      <c r="I1906" s="2">
        <v>-7.7606099999999998</v>
      </c>
      <c r="J1906" s="2">
        <v>-7.3746799999999997</v>
      </c>
      <c r="K1906" s="8">
        <v>7.5</v>
      </c>
    </row>
    <row r="1907" spans="1:11">
      <c r="A1907" s="7" t="s">
        <v>3509</v>
      </c>
      <c r="B1907" s="2" t="s">
        <v>110</v>
      </c>
      <c r="C1907" s="2" t="s">
        <v>111</v>
      </c>
      <c r="D1907" s="2" t="s">
        <v>112</v>
      </c>
      <c r="E1907" s="2" t="s">
        <v>237</v>
      </c>
      <c r="F1907" s="2">
        <v>566</v>
      </c>
      <c r="G1907" s="2" t="s">
        <v>2776</v>
      </c>
      <c r="H1907" s="2" t="s">
        <v>2980</v>
      </c>
      <c r="I1907" s="2">
        <v>-7.7285700000000004</v>
      </c>
      <c r="J1907" s="2">
        <v>-7.3430600000000004</v>
      </c>
      <c r="K1907" s="8">
        <v>12.333299999999999</v>
      </c>
    </row>
    <row r="1908" spans="1:11">
      <c r="A1908" s="7" t="s">
        <v>3510</v>
      </c>
      <c r="B1908" s="2" t="s">
        <v>110</v>
      </c>
      <c r="C1908" s="2" t="s">
        <v>176</v>
      </c>
      <c r="D1908" s="2" t="s">
        <v>112</v>
      </c>
      <c r="E1908" s="2" t="s">
        <v>191</v>
      </c>
      <c r="F1908" s="2">
        <v>695</v>
      </c>
      <c r="G1908" s="2" t="s">
        <v>2776</v>
      </c>
      <c r="H1908" s="2" t="s">
        <v>2980</v>
      </c>
      <c r="I1908" s="2">
        <v>-7.7285700000000004</v>
      </c>
      <c r="J1908" s="2">
        <v>-7.3430600000000004</v>
      </c>
      <c r="K1908" s="8">
        <v>12.333299999999999</v>
      </c>
    </row>
    <row r="1909" spans="1:11">
      <c r="A1909" s="7" t="s">
        <v>1706</v>
      </c>
      <c r="B1909" s="2" t="s">
        <v>110</v>
      </c>
      <c r="C1909" s="2" t="s">
        <v>1038</v>
      </c>
      <c r="D1909" s="2" t="s">
        <v>112</v>
      </c>
      <c r="E1909" s="2" t="s">
        <v>191</v>
      </c>
      <c r="F1909" s="2">
        <v>1081</v>
      </c>
      <c r="G1909" s="2" t="s">
        <v>2081</v>
      </c>
      <c r="H1909" s="2" t="s">
        <v>2924</v>
      </c>
      <c r="I1909" s="2">
        <v>-7.6646999999999998</v>
      </c>
      <c r="J1909" s="2">
        <v>-7.2802600000000002</v>
      </c>
      <c r="K1909" s="8">
        <v>6.7142900000000001</v>
      </c>
    </row>
    <row r="1910" spans="1:11">
      <c r="A1910" s="7" t="s">
        <v>1431</v>
      </c>
      <c r="B1910" s="2" t="s">
        <v>110</v>
      </c>
      <c r="C1910" s="2" t="s">
        <v>145</v>
      </c>
      <c r="D1910" s="2" t="s">
        <v>112</v>
      </c>
      <c r="E1910" s="2" t="s">
        <v>191</v>
      </c>
      <c r="F1910" s="2">
        <v>920</v>
      </c>
      <c r="G1910" s="2" t="s">
        <v>2081</v>
      </c>
      <c r="H1910" s="2" t="s">
        <v>2924</v>
      </c>
      <c r="I1910" s="2">
        <v>-7.6646999999999998</v>
      </c>
      <c r="J1910" s="2">
        <v>-7.2802600000000002</v>
      </c>
      <c r="K1910" s="8">
        <v>6.7142900000000001</v>
      </c>
    </row>
    <row r="1911" spans="1:11">
      <c r="A1911" s="7" t="s">
        <v>3511</v>
      </c>
      <c r="B1911" s="2" t="s">
        <v>110</v>
      </c>
      <c r="C1911" s="2" t="s">
        <v>1029</v>
      </c>
      <c r="D1911" s="2" t="s">
        <v>112</v>
      </c>
      <c r="E1911" s="2" t="s">
        <v>1784</v>
      </c>
      <c r="F1911" s="2">
        <v>8660</v>
      </c>
      <c r="G1911" s="2" t="s">
        <v>2160</v>
      </c>
      <c r="H1911" s="2" t="s">
        <v>2338</v>
      </c>
      <c r="I1911" s="2">
        <v>-7.5971700000000002</v>
      </c>
      <c r="J1911" s="2">
        <v>-7.2130099999999997</v>
      </c>
      <c r="K1911" s="8">
        <v>2.9375</v>
      </c>
    </row>
    <row r="1912" spans="1:11">
      <c r="A1912" s="7" t="s">
        <v>1489</v>
      </c>
      <c r="B1912" s="2" t="s">
        <v>110</v>
      </c>
      <c r="C1912" s="2" t="s">
        <v>517</v>
      </c>
      <c r="D1912" s="2" t="s">
        <v>112</v>
      </c>
      <c r="E1912" s="2" t="s">
        <v>191</v>
      </c>
      <c r="F1912" s="2">
        <v>1268</v>
      </c>
      <c r="G1912" s="2" t="s">
        <v>2362</v>
      </c>
      <c r="H1912" s="2" t="s">
        <v>2855</v>
      </c>
      <c r="I1912" s="2">
        <v>-7.5921200000000004</v>
      </c>
      <c r="J1912" s="2">
        <v>-7.2081</v>
      </c>
      <c r="K1912" s="8">
        <v>6.125</v>
      </c>
    </row>
    <row r="1913" spans="1:11">
      <c r="A1913" s="7" t="s">
        <v>3512</v>
      </c>
      <c r="B1913" s="2" t="s">
        <v>110</v>
      </c>
      <c r="C1913" s="2" t="s">
        <v>517</v>
      </c>
      <c r="D1913" s="2" t="s">
        <v>112</v>
      </c>
      <c r="E1913" s="2" t="s">
        <v>191</v>
      </c>
      <c r="F1913" s="2">
        <v>18990</v>
      </c>
      <c r="G1913" s="2" t="s">
        <v>2491</v>
      </c>
      <c r="H1913" s="2" t="s">
        <v>2197</v>
      </c>
      <c r="I1913" s="2">
        <v>-7.5747499999999999</v>
      </c>
      <c r="J1913" s="2">
        <v>-7.1908700000000003</v>
      </c>
      <c r="K1913" s="8">
        <v>1.98925</v>
      </c>
    </row>
    <row r="1914" spans="1:11">
      <c r="A1914" s="7" t="s">
        <v>3513</v>
      </c>
      <c r="B1914" s="2" t="s">
        <v>110</v>
      </c>
      <c r="C1914" s="2" t="s">
        <v>1038</v>
      </c>
      <c r="D1914" s="2" t="s">
        <v>112</v>
      </c>
      <c r="E1914" s="2" t="s">
        <v>191</v>
      </c>
      <c r="F1914" s="2">
        <v>463</v>
      </c>
      <c r="G1914" s="2" t="s">
        <v>2053</v>
      </c>
      <c r="H1914" s="2" t="s">
        <v>2958</v>
      </c>
      <c r="I1914" s="2">
        <v>-7.5264300000000004</v>
      </c>
      <c r="J1914" s="2">
        <v>-7.1433999999999997</v>
      </c>
      <c r="K1914" s="8">
        <v>9.75</v>
      </c>
    </row>
    <row r="1915" spans="1:11">
      <c r="A1915" s="7" t="s">
        <v>1559</v>
      </c>
      <c r="B1915" s="2" t="s">
        <v>110</v>
      </c>
      <c r="C1915" s="2" t="s">
        <v>251</v>
      </c>
      <c r="D1915" s="2" t="s">
        <v>112</v>
      </c>
      <c r="E1915" s="2" t="s">
        <v>191</v>
      </c>
      <c r="F1915" s="2">
        <v>1031</v>
      </c>
      <c r="G1915" s="2" t="s">
        <v>2600</v>
      </c>
      <c r="H1915" s="2" t="s">
        <v>2848</v>
      </c>
      <c r="I1915" s="2">
        <v>-7.5113700000000003</v>
      </c>
      <c r="J1915" s="2">
        <v>-7.1285600000000002</v>
      </c>
      <c r="K1915" s="8">
        <v>7.3333300000000001</v>
      </c>
    </row>
    <row r="1916" spans="1:11">
      <c r="A1916" s="7" t="s">
        <v>3514</v>
      </c>
      <c r="B1916" s="2" t="s">
        <v>110</v>
      </c>
      <c r="C1916" s="2" t="s">
        <v>176</v>
      </c>
      <c r="D1916" s="2" t="s">
        <v>112</v>
      </c>
      <c r="E1916" s="2" t="s">
        <v>177</v>
      </c>
      <c r="F1916" s="2">
        <v>1768</v>
      </c>
      <c r="G1916" s="2" t="s">
        <v>2063</v>
      </c>
      <c r="H1916" s="2" t="s">
        <v>2590</v>
      </c>
      <c r="I1916" s="2">
        <v>-7.4996900000000002</v>
      </c>
      <c r="J1916" s="2">
        <v>-7.1170200000000001</v>
      </c>
      <c r="K1916" s="8">
        <v>5.3</v>
      </c>
    </row>
    <row r="1917" spans="1:11">
      <c r="A1917" s="7" t="s">
        <v>1605</v>
      </c>
      <c r="B1917" s="2" t="s">
        <v>110</v>
      </c>
      <c r="C1917" s="2" t="s">
        <v>627</v>
      </c>
      <c r="D1917" s="2" t="s">
        <v>112</v>
      </c>
      <c r="E1917" s="2" t="s">
        <v>191</v>
      </c>
      <c r="F1917" s="2">
        <v>725</v>
      </c>
      <c r="G1917" s="2" t="s">
        <v>2308</v>
      </c>
      <c r="H1917" s="2" t="s">
        <v>2980</v>
      </c>
      <c r="I1917" s="2">
        <v>-7.4594100000000001</v>
      </c>
      <c r="J1917" s="2">
        <v>-7.0772300000000001</v>
      </c>
      <c r="K1917" s="8">
        <v>12</v>
      </c>
    </row>
    <row r="1918" spans="1:11">
      <c r="A1918" s="7" t="s">
        <v>1704</v>
      </c>
      <c r="B1918" s="2" t="s">
        <v>110</v>
      </c>
      <c r="C1918" s="2" t="s">
        <v>145</v>
      </c>
      <c r="D1918" s="2" t="s">
        <v>112</v>
      </c>
      <c r="E1918" s="2" t="s">
        <v>191</v>
      </c>
      <c r="F1918" s="2">
        <v>635</v>
      </c>
      <c r="G1918" s="2" t="s">
        <v>2308</v>
      </c>
      <c r="H1918" s="2" t="s">
        <v>2980</v>
      </c>
      <c r="I1918" s="2">
        <v>-7.4594100000000001</v>
      </c>
      <c r="J1918" s="2">
        <v>-7.0772300000000001</v>
      </c>
      <c r="K1918" s="8">
        <v>12</v>
      </c>
    </row>
    <row r="1919" spans="1:11">
      <c r="A1919" s="7" t="s">
        <v>3515</v>
      </c>
      <c r="B1919" s="2" t="s">
        <v>110</v>
      </c>
      <c r="C1919" s="2" t="s">
        <v>3516</v>
      </c>
      <c r="D1919" s="2" t="s">
        <v>112</v>
      </c>
      <c r="E1919" s="2" t="s">
        <v>638</v>
      </c>
      <c r="F1919" s="2">
        <v>1556</v>
      </c>
      <c r="G1919" s="2" t="s">
        <v>2324</v>
      </c>
      <c r="H1919" s="2" t="s">
        <v>2924</v>
      </c>
      <c r="I1919" s="2">
        <v>-7.4212400000000001</v>
      </c>
      <c r="J1919" s="2">
        <v>-7.0397600000000002</v>
      </c>
      <c r="K1919" s="8">
        <v>6.5714300000000003</v>
      </c>
    </row>
    <row r="1920" spans="1:11">
      <c r="A1920" s="7" t="s">
        <v>3517</v>
      </c>
      <c r="B1920" s="2" t="s">
        <v>110</v>
      </c>
      <c r="C1920" s="2" t="s">
        <v>277</v>
      </c>
      <c r="D1920" s="2" t="s">
        <v>112</v>
      </c>
      <c r="E1920" s="2" t="s">
        <v>191</v>
      </c>
      <c r="F1920" s="2">
        <v>1744</v>
      </c>
      <c r="G1920" s="2" t="s">
        <v>2324</v>
      </c>
      <c r="H1920" s="2" t="s">
        <v>2924</v>
      </c>
      <c r="I1920" s="2">
        <v>-7.4212400000000001</v>
      </c>
      <c r="J1920" s="2">
        <v>-7.0397600000000002</v>
      </c>
      <c r="K1920" s="8">
        <v>6.5714300000000003</v>
      </c>
    </row>
    <row r="1921" spans="1:11">
      <c r="A1921" s="7" t="s">
        <v>3518</v>
      </c>
      <c r="B1921" s="2" t="s">
        <v>110</v>
      </c>
      <c r="C1921" s="2" t="s">
        <v>130</v>
      </c>
      <c r="D1921" s="2" t="s">
        <v>112</v>
      </c>
      <c r="E1921" s="2" t="s">
        <v>230</v>
      </c>
      <c r="F1921" s="2">
        <v>946</v>
      </c>
      <c r="G1921" s="2" t="s">
        <v>2057</v>
      </c>
      <c r="H1921" s="2" t="s">
        <v>2811</v>
      </c>
      <c r="I1921" s="2">
        <v>-7.3760300000000001</v>
      </c>
      <c r="J1921" s="2">
        <v>-6.99505</v>
      </c>
      <c r="K1921" s="8">
        <v>8.1999999999999993</v>
      </c>
    </row>
    <row r="1922" spans="1:11">
      <c r="A1922" s="7" t="s">
        <v>3519</v>
      </c>
      <c r="B1922" s="2" t="s">
        <v>110</v>
      </c>
      <c r="C1922" s="2" t="s">
        <v>1077</v>
      </c>
      <c r="D1922" s="2" t="s">
        <v>112</v>
      </c>
      <c r="E1922" s="2" t="s">
        <v>191</v>
      </c>
      <c r="F1922" s="2">
        <v>1335</v>
      </c>
      <c r="G1922" s="2" t="s">
        <v>2057</v>
      </c>
      <c r="H1922" s="2" t="s">
        <v>2811</v>
      </c>
      <c r="I1922" s="2">
        <v>-7.3760300000000001</v>
      </c>
      <c r="J1922" s="2">
        <v>-6.99505</v>
      </c>
      <c r="K1922" s="8">
        <v>8.1999999999999993</v>
      </c>
    </row>
    <row r="1923" spans="1:11">
      <c r="A1923" s="7" t="s">
        <v>3520</v>
      </c>
      <c r="B1923" s="2" t="s">
        <v>110</v>
      </c>
      <c r="C1923" s="2" t="s">
        <v>176</v>
      </c>
      <c r="D1923" s="2" t="s">
        <v>112</v>
      </c>
      <c r="E1923" s="2" t="s">
        <v>191</v>
      </c>
      <c r="F1923" s="2">
        <v>838</v>
      </c>
      <c r="G1923" s="2" t="s">
        <v>2352</v>
      </c>
      <c r="H1923" s="2" t="s">
        <v>2980</v>
      </c>
      <c r="I1923" s="2">
        <v>-7.1911300000000002</v>
      </c>
      <c r="J1923" s="2">
        <v>-6.8114100000000004</v>
      </c>
      <c r="K1923" s="8">
        <v>11.666700000000001</v>
      </c>
    </row>
    <row r="1924" spans="1:11">
      <c r="A1924" s="7" t="s">
        <v>3521</v>
      </c>
      <c r="B1924" s="2" t="s">
        <v>110</v>
      </c>
      <c r="C1924" s="2" t="s">
        <v>184</v>
      </c>
      <c r="D1924" s="2" t="s">
        <v>119</v>
      </c>
      <c r="E1924" s="2" t="s">
        <v>166</v>
      </c>
      <c r="F1924" s="2">
        <v>888</v>
      </c>
      <c r="G1924" s="2" t="s">
        <v>2352</v>
      </c>
      <c r="H1924" s="2" t="s">
        <v>2980</v>
      </c>
      <c r="I1924" s="2">
        <v>-7.1911300000000002</v>
      </c>
      <c r="J1924" s="2">
        <v>-6.8114100000000004</v>
      </c>
      <c r="K1924" s="8">
        <v>11.666700000000001</v>
      </c>
    </row>
    <row r="1925" spans="1:11">
      <c r="A1925" s="7" t="s">
        <v>3522</v>
      </c>
      <c r="B1925" s="2" t="s">
        <v>110</v>
      </c>
      <c r="C1925" s="2" t="s">
        <v>1287</v>
      </c>
      <c r="D1925" s="2" t="s">
        <v>119</v>
      </c>
      <c r="E1925" s="2" t="s">
        <v>322</v>
      </c>
      <c r="F1925" s="2">
        <v>878</v>
      </c>
      <c r="G1925" s="2" t="s">
        <v>2338</v>
      </c>
      <c r="H1925" s="2" t="s">
        <v>2986</v>
      </c>
      <c r="I1925" s="2">
        <v>-7.1725500000000002</v>
      </c>
      <c r="J1925" s="2">
        <v>-6.7931100000000004</v>
      </c>
      <c r="K1925" s="8">
        <v>16</v>
      </c>
    </row>
    <row r="1926" spans="1:11">
      <c r="A1926" s="7" t="s">
        <v>3523</v>
      </c>
      <c r="B1926" s="2" t="s">
        <v>110</v>
      </c>
      <c r="C1926" s="2" t="s">
        <v>215</v>
      </c>
      <c r="D1926" s="2" t="s">
        <v>112</v>
      </c>
      <c r="E1926" s="2" t="s">
        <v>191</v>
      </c>
      <c r="F1926" s="2">
        <v>24147</v>
      </c>
      <c r="G1926" s="2" t="s">
        <v>3036</v>
      </c>
      <c r="H1926" s="2" t="s">
        <v>2441</v>
      </c>
      <c r="I1926" s="2">
        <v>-7.1478000000000002</v>
      </c>
      <c r="J1926" s="2">
        <v>-6.7685000000000004</v>
      </c>
      <c r="K1926" s="8">
        <v>1.9019600000000001</v>
      </c>
    </row>
    <row r="1927" spans="1:11">
      <c r="A1927" s="7" t="s">
        <v>3524</v>
      </c>
      <c r="B1927" s="2" t="s">
        <v>110</v>
      </c>
      <c r="C1927" s="2" t="s">
        <v>1098</v>
      </c>
      <c r="D1927" s="2" t="s">
        <v>112</v>
      </c>
      <c r="E1927" s="2" t="s">
        <v>230</v>
      </c>
      <c r="F1927" s="2">
        <v>1720</v>
      </c>
      <c r="G1927" s="2" t="s">
        <v>2081</v>
      </c>
      <c r="H1927" s="2" t="s">
        <v>2855</v>
      </c>
      <c r="I1927" s="2">
        <v>-7.1169399999999996</v>
      </c>
      <c r="J1927" s="2">
        <v>-6.7382</v>
      </c>
      <c r="K1927" s="8">
        <v>5.875</v>
      </c>
    </row>
    <row r="1928" spans="1:11">
      <c r="A1928" s="7" t="s">
        <v>3525</v>
      </c>
      <c r="B1928" s="2" t="s">
        <v>110</v>
      </c>
      <c r="C1928" s="2" t="s">
        <v>300</v>
      </c>
      <c r="D1928" s="2" t="s">
        <v>112</v>
      </c>
      <c r="E1928" s="2" t="s">
        <v>191</v>
      </c>
      <c r="F1928" s="2">
        <v>9791</v>
      </c>
      <c r="G1928" s="2" t="s">
        <v>2095</v>
      </c>
      <c r="H1928" s="2" t="s">
        <v>2065</v>
      </c>
      <c r="I1928" s="2">
        <v>-7.0669500000000003</v>
      </c>
      <c r="J1928" s="2">
        <v>-6.6887699999999999</v>
      </c>
      <c r="K1928" s="8">
        <v>2.5476200000000002</v>
      </c>
    </row>
    <row r="1929" spans="1:11">
      <c r="A1929" s="7" t="s">
        <v>1570</v>
      </c>
      <c r="B1929" s="2" t="s">
        <v>110</v>
      </c>
      <c r="C1929" s="2" t="s">
        <v>1571</v>
      </c>
      <c r="D1929" s="2" t="s">
        <v>112</v>
      </c>
      <c r="E1929" s="2" t="s">
        <v>395</v>
      </c>
      <c r="F1929" s="2">
        <v>2926</v>
      </c>
      <c r="G1929" s="2" t="s">
        <v>2800</v>
      </c>
      <c r="H1929" s="2" t="s">
        <v>2472</v>
      </c>
      <c r="I1929" s="2">
        <v>-7.0598000000000001</v>
      </c>
      <c r="J1929" s="2">
        <v>-6.6818299999999997</v>
      </c>
      <c r="K1929" s="8">
        <v>3.9375</v>
      </c>
    </row>
    <row r="1930" spans="1:11">
      <c r="A1930" s="7" t="s">
        <v>3526</v>
      </c>
      <c r="B1930" s="2" t="s">
        <v>110</v>
      </c>
      <c r="C1930" s="2" t="s">
        <v>215</v>
      </c>
      <c r="D1930" s="2" t="s">
        <v>112</v>
      </c>
      <c r="E1930" s="2" t="s">
        <v>191</v>
      </c>
      <c r="F1930" s="2">
        <v>22783</v>
      </c>
      <c r="G1930" s="2" t="s">
        <v>2992</v>
      </c>
      <c r="H1930" s="2" t="s">
        <v>2657</v>
      </c>
      <c r="I1930" s="2">
        <v>-7.0350099999999998</v>
      </c>
      <c r="J1930" s="2">
        <v>-6.6573200000000003</v>
      </c>
      <c r="K1930" s="8">
        <v>1.90909</v>
      </c>
    </row>
    <row r="1931" spans="1:11">
      <c r="A1931" s="7" t="s">
        <v>3527</v>
      </c>
      <c r="B1931" s="2" t="s">
        <v>110</v>
      </c>
      <c r="C1931" s="2" t="s">
        <v>176</v>
      </c>
      <c r="D1931" s="2" t="s">
        <v>112</v>
      </c>
      <c r="E1931" s="2" t="s">
        <v>191</v>
      </c>
      <c r="F1931" s="2">
        <v>2126</v>
      </c>
      <c r="G1931" s="2" t="s">
        <v>2645</v>
      </c>
      <c r="H1931" s="2" t="s">
        <v>2439</v>
      </c>
      <c r="I1931" s="2">
        <v>-7.0258900000000004</v>
      </c>
      <c r="J1931" s="2">
        <v>-6.6484100000000002</v>
      </c>
      <c r="K1931" s="8">
        <v>4.2142900000000001</v>
      </c>
    </row>
    <row r="1932" spans="1:11">
      <c r="A1932" s="7" t="s">
        <v>3528</v>
      </c>
      <c r="B1932" s="2" t="s">
        <v>110</v>
      </c>
      <c r="C1932" s="2" t="s">
        <v>190</v>
      </c>
      <c r="D1932" s="2" t="s">
        <v>112</v>
      </c>
      <c r="E1932" s="2" t="s">
        <v>177</v>
      </c>
      <c r="F1932" s="2">
        <v>2258</v>
      </c>
      <c r="G1932" s="2" t="s">
        <v>2063</v>
      </c>
      <c r="H1932" s="2" t="s">
        <v>2627</v>
      </c>
      <c r="I1932" s="2">
        <v>-7.0250500000000002</v>
      </c>
      <c r="J1932" s="2">
        <v>-6.64764</v>
      </c>
      <c r="K1932" s="8">
        <v>4.8181799999999999</v>
      </c>
    </row>
    <row r="1933" spans="1:11">
      <c r="A1933" s="7" t="s">
        <v>1200</v>
      </c>
      <c r="B1933" s="2" t="s">
        <v>110</v>
      </c>
      <c r="C1933" s="2" t="s">
        <v>1201</v>
      </c>
      <c r="D1933" s="2" t="s">
        <v>112</v>
      </c>
      <c r="E1933" s="2" t="s">
        <v>191</v>
      </c>
      <c r="F1933" s="2">
        <v>2545</v>
      </c>
      <c r="G1933" s="2" t="s">
        <v>2365</v>
      </c>
      <c r="H1933" s="2" t="s">
        <v>2779</v>
      </c>
      <c r="I1933" s="2">
        <v>-7.0179299999999998</v>
      </c>
      <c r="J1933" s="2">
        <v>-6.6407299999999996</v>
      </c>
      <c r="K1933" s="8">
        <v>4.38462</v>
      </c>
    </row>
    <row r="1934" spans="1:11">
      <c r="A1934" s="7" t="s">
        <v>3529</v>
      </c>
      <c r="B1934" s="2" t="s">
        <v>110</v>
      </c>
      <c r="C1934" s="2" t="s">
        <v>277</v>
      </c>
      <c r="D1934" s="2" t="s">
        <v>112</v>
      </c>
      <c r="E1934" s="2" t="s">
        <v>191</v>
      </c>
      <c r="F1934" s="2">
        <v>1177</v>
      </c>
      <c r="G1934" s="2" t="s">
        <v>2776</v>
      </c>
      <c r="H1934" s="2" t="s">
        <v>2958</v>
      </c>
      <c r="I1934" s="2">
        <v>-7.0057299999999998</v>
      </c>
      <c r="J1934" s="2">
        <v>-6.6290800000000001</v>
      </c>
      <c r="K1934" s="8">
        <v>9.25</v>
      </c>
    </row>
    <row r="1935" spans="1:11">
      <c r="A1935" s="7" t="s">
        <v>3530</v>
      </c>
      <c r="B1935" s="2" t="s">
        <v>110</v>
      </c>
      <c r="C1935" s="2" t="s">
        <v>176</v>
      </c>
      <c r="D1935" s="2" t="s">
        <v>112</v>
      </c>
      <c r="E1935" s="2" t="s">
        <v>670</v>
      </c>
      <c r="F1935" s="2">
        <v>819</v>
      </c>
      <c r="G1935" s="2" t="s">
        <v>2776</v>
      </c>
      <c r="H1935" s="2" t="s">
        <v>2958</v>
      </c>
      <c r="I1935" s="2">
        <v>-7.0057299999999998</v>
      </c>
      <c r="J1935" s="2">
        <v>-6.6290800000000001</v>
      </c>
      <c r="K1935" s="8">
        <v>9.25</v>
      </c>
    </row>
    <row r="1936" spans="1:11">
      <c r="A1936" s="7" t="s">
        <v>1485</v>
      </c>
      <c r="B1936" s="2" t="s">
        <v>110</v>
      </c>
      <c r="C1936" s="2" t="s">
        <v>145</v>
      </c>
      <c r="D1936" s="2" t="s">
        <v>112</v>
      </c>
      <c r="E1936" s="2" t="s">
        <v>191</v>
      </c>
      <c r="F1936" s="2">
        <v>697</v>
      </c>
      <c r="G1936" s="2" t="s">
        <v>2776</v>
      </c>
      <c r="H1936" s="2" t="s">
        <v>2958</v>
      </c>
      <c r="I1936" s="2">
        <v>-7.0057299999999998</v>
      </c>
      <c r="J1936" s="2">
        <v>-6.6290800000000001</v>
      </c>
      <c r="K1936" s="8">
        <v>9.25</v>
      </c>
    </row>
    <row r="1937" spans="1:11">
      <c r="A1937" s="7" t="s">
        <v>1778</v>
      </c>
      <c r="B1937" s="2" t="s">
        <v>110</v>
      </c>
      <c r="C1937" s="2" t="s">
        <v>176</v>
      </c>
      <c r="D1937" s="2" t="s">
        <v>112</v>
      </c>
      <c r="E1937" s="2" t="s">
        <v>191</v>
      </c>
      <c r="F1937" s="2">
        <v>703</v>
      </c>
      <c r="G1937" s="2" t="s">
        <v>2776</v>
      </c>
      <c r="H1937" s="2" t="s">
        <v>2958</v>
      </c>
      <c r="I1937" s="2">
        <v>-7.0057299999999998</v>
      </c>
      <c r="J1937" s="2">
        <v>-6.6290800000000001</v>
      </c>
      <c r="K1937" s="8">
        <v>9.25</v>
      </c>
    </row>
    <row r="1938" spans="1:11">
      <c r="A1938" s="7" t="s">
        <v>3531</v>
      </c>
      <c r="B1938" s="2" t="s">
        <v>110</v>
      </c>
      <c r="C1938" s="2" t="s">
        <v>300</v>
      </c>
      <c r="D1938" s="2" t="s">
        <v>112</v>
      </c>
      <c r="E1938" s="2" t="s">
        <v>191</v>
      </c>
      <c r="F1938" s="2">
        <v>6438</v>
      </c>
      <c r="G1938" s="2" t="s">
        <v>2486</v>
      </c>
      <c r="H1938" s="2" t="s">
        <v>2510</v>
      </c>
      <c r="I1938" s="2">
        <v>-6.9723199999999999</v>
      </c>
      <c r="J1938" s="2">
        <v>-6.5958800000000002</v>
      </c>
      <c r="K1938" s="8">
        <v>3.2083300000000001</v>
      </c>
    </row>
    <row r="1939" spans="1:11">
      <c r="A1939" s="7" t="s">
        <v>3532</v>
      </c>
      <c r="B1939" s="2" t="s">
        <v>110</v>
      </c>
      <c r="C1939" s="2" t="s">
        <v>1077</v>
      </c>
      <c r="D1939" s="2" t="s">
        <v>112</v>
      </c>
      <c r="E1939" s="2" t="s">
        <v>1347</v>
      </c>
      <c r="F1939" s="2">
        <v>604</v>
      </c>
      <c r="G1939" s="2" t="s">
        <v>2357</v>
      </c>
      <c r="H1939" s="2" t="s">
        <v>3278</v>
      </c>
      <c r="I1939" s="2">
        <v>-6.9628399999999999</v>
      </c>
      <c r="J1939" s="2">
        <v>-6.5865400000000003</v>
      </c>
      <c r="K1939" s="8">
        <v>28</v>
      </c>
    </row>
    <row r="1940" spans="1:11">
      <c r="A1940" s="7" t="s">
        <v>3533</v>
      </c>
      <c r="B1940" s="2" t="s">
        <v>110</v>
      </c>
      <c r="C1940" s="2" t="s">
        <v>184</v>
      </c>
      <c r="D1940" s="2" t="s">
        <v>119</v>
      </c>
      <c r="E1940" s="2" t="s">
        <v>166</v>
      </c>
      <c r="F1940" s="2">
        <v>627</v>
      </c>
      <c r="G1940" s="2" t="s">
        <v>2357</v>
      </c>
      <c r="H1940" s="2" t="s">
        <v>3278</v>
      </c>
      <c r="I1940" s="2">
        <v>-6.9628399999999999</v>
      </c>
      <c r="J1940" s="2">
        <v>-6.5865400000000003</v>
      </c>
      <c r="K1940" s="8">
        <v>28</v>
      </c>
    </row>
    <row r="1941" spans="1:11">
      <c r="A1941" s="7" t="s">
        <v>3534</v>
      </c>
      <c r="B1941" s="2" t="s">
        <v>110</v>
      </c>
      <c r="C1941" s="2" t="s">
        <v>176</v>
      </c>
      <c r="D1941" s="2" t="s">
        <v>112</v>
      </c>
      <c r="E1941" s="2" t="s">
        <v>191</v>
      </c>
      <c r="F1941" s="2">
        <v>1554</v>
      </c>
      <c r="G1941" s="2" t="s">
        <v>2600</v>
      </c>
      <c r="H1941" s="2" t="s">
        <v>2924</v>
      </c>
      <c r="I1941" s="2">
        <v>-6.9379400000000002</v>
      </c>
      <c r="J1941" s="2">
        <v>-6.5619199999999998</v>
      </c>
      <c r="K1941" s="8">
        <v>6.2857099999999999</v>
      </c>
    </row>
    <row r="1942" spans="1:11">
      <c r="A1942" s="7" t="s">
        <v>3535</v>
      </c>
      <c r="B1942" s="2" t="s">
        <v>110</v>
      </c>
      <c r="C1942" s="2" t="s">
        <v>130</v>
      </c>
      <c r="D1942" s="2" t="s">
        <v>112</v>
      </c>
      <c r="E1942" s="2" t="s">
        <v>207</v>
      </c>
      <c r="F1942" s="2">
        <v>849</v>
      </c>
      <c r="G1942" s="2" t="s">
        <v>2404</v>
      </c>
      <c r="H1942" s="2" t="s">
        <v>2986</v>
      </c>
      <c r="I1942" s="2">
        <v>-6.8961100000000002</v>
      </c>
      <c r="J1942" s="2">
        <v>-6.5207800000000002</v>
      </c>
      <c r="K1942" s="8">
        <v>15.5</v>
      </c>
    </row>
    <row r="1943" spans="1:11">
      <c r="A1943" s="7" t="s">
        <v>3536</v>
      </c>
      <c r="B1943" s="2" t="s">
        <v>110</v>
      </c>
      <c r="C1943" s="2" t="s">
        <v>176</v>
      </c>
      <c r="D1943" s="2" t="s">
        <v>112</v>
      </c>
      <c r="E1943" s="2" t="s">
        <v>191</v>
      </c>
      <c r="F1943" s="2">
        <v>662</v>
      </c>
      <c r="G1943" s="2" t="s">
        <v>2404</v>
      </c>
      <c r="H1943" s="2" t="s">
        <v>2986</v>
      </c>
      <c r="I1943" s="2">
        <v>-6.8961100000000002</v>
      </c>
      <c r="J1943" s="2">
        <v>-6.5207800000000002</v>
      </c>
      <c r="K1943" s="8">
        <v>15.5</v>
      </c>
    </row>
    <row r="1944" spans="1:11">
      <c r="A1944" s="7" t="s">
        <v>3537</v>
      </c>
      <c r="B1944" s="2" t="s">
        <v>110</v>
      </c>
      <c r="C1944" s="2" t="s">
        <v>215</v>
      </c>
      <c r="D1944" s="2" t="s">
        <v>112</v>
      </c>
      <c r="E1944" s="2" t="s">
        <v>191</v>
      </c>
      <c r="F1944" s="2">
        <v>8219</v>
      </c>
      <c r="G1944" s="2" t="s">
        <v>2221</v>
      </c>
      <c r="H1944" s="2" t="s">
        <v>2515</v>
      </c>
      <c r="I1944" s="2">
        <v>-6.7841899999999997</v>
      </c>
      <c r="J1944" s="2">
        <v>-6.4101100000000004</v>
      </c>
      <c r="K1944" s="8">
        <v>2.7575799999999999</v>
      </c>
    </row>
    <row r="1945" spans="1:11">
      <c r="A1945" s="7" t="s">
        <v>3538</v>
      </c>
      <c r="B1945" s="2" t="s">
        <v>110</v>
      </c>
      <c r="C1945" s="2" t="s">
        <v>1279</v>
      </c>
      <c r="D1945" s="2" t="s">
        <v>112</v>
      </c>
      <c r="E1945" s="2" t="s">
        <v>191</v>
      </c>
      <c r="F1945" s="2">
        <v>1239</v>
      </c>
      <c r="G1945" s="2" t="s">
        <v>2057</v>
      </c>
      <c r="H1945" s="2" t="s">
        <v>2848</v>
      </c>
      <c r="I1945" s="2">
        <v>-6.7706</v>
      </c>
      <c r="J1945" s="2">
        <v>-6.3966599999999998</v>
      </c>
      <c r="K1945" s="8">
        <v>6.8333300000000001</v>
      </c>
    </row>
    <row r="1946" spans="1:11">
      <c r="A1946" s="7" t="s">
        <v>3539</v>
      </c>
      <c r="B1946" s="2" t="s">
        <v>110</v>
      </c>
      <c r="C1946" s="2" t="s">
        <v>277</v>
      </c>
      <c r="D1946" s="2" t="s">
        <v>112</v>
      </c>
      <c r="E1946" s="2" t="s">
        <v>230</v>
      </c>
      <c r="F1946" s="2">
        <v>1112</v>
      </c>
      <c r="G1946" s="2" t="s">
        <v>2308</v>
      </c>
      <c r="H1946" s="2" t="s">
        <v>2958</v>
      </c>
      <c r="I1946" s="2">
        <v>-6.7469799999999998</v>
      </c>
      <c r="J1946" s="2">
        <v>-6.37331</v>
      </c>
      <c r="K1946" s="8">
        <v>9</v>
      </c>
    </row>
    <row r="1947" spans="1:11">
      <c r="A1947" s="7" t="s">
        <v>3540</v>
      </c>
      <c r="B1947" s="2" t="s">
        <v>110</v>
      </c>
      <c r="C1947" s="2" t="s">
        <v>1059</v>
      </c>
      <c r="D1947" s="2" t="s">
        <v>112</v>
      </c>
      <c r="E1947" s="2" t="s">
        <v>191</v>
      </c>
      <c r="F1947" s="2">
        <v>967</v>
      </c>
      <c r="G1947" s="2" t="s">
        <v>2308</v>
      </c>
      <c r="H1947" s="2" t="s">
        <v>2958</v>
      </c>
      <c r="I1947" s="2">
        <v>-6.7469799999999998</v>
      </c>
      <c r="J1947" s="2">
        <v>-6.37331</v>
      </c>
      <c r="K1947" s="8">
        <v>9</v>
      </c>
    </row>
    <row r="1948" spans="1:11">
      <c r="A1948" s="7" t="s">
        <v>1735</v>
      </c>
      <c r="B1948" s="2" t="s">
        <v>110</v>
      </c>
      <c r="C1948" s="2" t="s">
        <v>130</v>
      </c>
      <c r="D1948" s="2" t="s">
        <v>119</v>
      </c>
      <c r="E1948" s="2" t="s">
        <v>166</v>
      </c>
      <c r="F1948" s="2">
        <v>251</v>
      </c>
      <c r="G1948" s="2" t="s">
        <v>2049</v>
      </c>
      <c r="H1948" s="2" t="s">
        <v>3278</v>
      </c>
      <c r="I1948" s="2">
        <v>-6.6757099999999996</v>
      </c>
      <c r="J1948" s="2">
        <v>-6.30253</v>
      </c>
      <c r="K1948" s="8">
        <v>27</v>
      </c>
    </row>
    <row r="1949" spans="1:11">
      <c r="A1949" s="7" t="s">
        <v>3541</v>
      </c>
      <c r="B1949" s="2" t="s">
        <v>110</v>
      </c>
      <c r="C1949" s="2" t="s">
        <v>3428</v>
      </c>
      <c r="D1949" s="2" t="s">
        <v>112</v>
      </c>
      <c r="E1949" s="2" t="s">
        <v>207</v>
      </c>
      <c r="F1949" s="2">
        <v>694</v>
      </c>
      <c r="G1949" s="2" t="s">
        <v>2515</v>
      </c>
      <c r="H1949" s="2" t="s">
        <v>2980</v>
      </c>
      <c r="I1949" s="2">
        <v>-6.6574</v>
      </c>
      <c r="J1949" s="2">
        <v>-6.2844199999999999</v>
      </c>
      <c r="K1949" s="8">
        <v>11</v>
      </c>
    </row>
    <row r="1950" spans="1:11">
      <c r="A1950" s="7" t="s">
        <v>3542</v>
      </c>
      <c r="B1950" s="2" t="s">
        <v>110</v>
      </c>
      <c r="C1950" s="2" t="s">
        <v>215</v>
      </c>
      <c r="D1950" s="2" t="s">
        <v>112</v>
      </c>
      <c r="E1950" s="2" t="s">
        <v>191</v>
      </c>
      <c r="F1950" s="2">
        <v>24709</v>
      </c>
      <c r="G1950" s="2" t="s">
        <v>2938</v>
      </c>
      <c r="H1950" s="2" t="s">
        <v>2156</v>
      </c>
      <c r="I1950" s="2">
        <v>-6.6557199999999996</v>
      </c>
      <c r="J1950" s="2">
        <v>-6.2828099999999996</v>
      </c>
      <c r="K1950" s="8">
        <v>1.8070200000000001</v>
      </c>
    </row>
    <row r="1951" spans="1:11">
      <c r="A1951" s="7" t="s">
        <v>3543</v>
      </c>
      <c r="B1951" s="2" t="s">
        <v>110</v>
      </c>
      <c r="C1951" s="2" t="s">
        <v>184</v>
      </c>
      <c r="D1951" s="2" t="s">
        <v>112</v>
      </c>
      <c r="E1951" s="2" t="s">
        <v>191</v>
      </c>
      <c r="F1951" s="2">
        <v>2188</v>
      </c>
      <c r="G1951" s="2" t="s">
        <v>2319</v>
      </c>
      <c r="H1951" s="2" t="s">
        <v>2855</v>
      </c>
      <c r="I1951" s="2">
        <v>-6.6468600000000002</v>
      </c>
      <c r="J1951" s="2">
        <v>-6.2743000000000002</v>
      </c>
      <c r="K1951" s="8">
        <v>5.625</v>
      </c>
    </row>
    <row r="1952" spans="1:11">
      <c r="A1952" s="7" t="s">
        <v>3544</v>
      </c>
      <c r="B1952" s="2" t="s">
        <v>110</v>
      </c>
      <c r="C1952" s="2" t="s">
        <v>193</v>
      </c>
      <c r="D1952" s="2" t="s">
        <v>112</v>
      </c>
      <c r="E1952" s="2" t="s">
        <v>177</v>
      </c>
      <c r="F1952" s="2">
        <v>1689</v>
      </c>
      <c r="G1952" s="2" t="s">
        <v>2319</v>
      </c>
      <c r="H1952" s="2" t="s">
        <v>2855</v>
      </c>
      <c r="I1952" s="2">
        <v>-6.6468600000000002</v>
      </c>
      <c r="J1952" s="2">
        <v>-6.2743000000000002</v>
      </c>
      <c r="K1952" s="8">
        <v>5.625</v>
      </c>
    </row>
    <row r="1953" spans="1:11">
      <c r="A1953" s="7" t="s">
        <v>3545</v>
      </c>
      <c r="B1953" s="2" t="s">
        <v>110</v>
      </c>
      <c r="C1953" s="2" t="s">
        <v>176</v>
      </c>
      <c r="D1953" s="2" t="s">
        <v>112</v>
      </c>
      <c r="E1953" s="2" t="s">
        <v>719</v>
      </c>
      <c r="F1953" s="2">
        <v>1905</v>
      </c>
      <c r="G1953" s="2" t="s">
        <v>2645</v>
      </c>
      <c r="H1953" s="2" t="s">
        <v>2537</v>
      </c>
      <c r="I1953" s="2">
        <v>-6.6232899999999999</v>
      </c>
      <c r="J1953" s="2">
        <v>-6.2510000000000003</v>
      </c>
      <c r="K1953" s="8">
        <v>3.9333300000000002</v>
      </c>
    </row>
    <row r="1954" spans="1:11">
      <c r="A1954" s="7" t="s">
        <v>3546</v>
      </c>
      <c r="B1954" s="2" t="s">
        <v>110</v>
      </c>
      <c r="C1954" s="2" t="s">
        <v>277</v>
      </c>
      <c r="D1954" s="2" t="s">
        <v>112</v>
      </c>
      <c r="E1954" s="2" t="s">
        <v>191</v>
      </c>
      <c r="F1954" s="2">
        <v>665</v>
      </c>
      <c r="G1954" s="2" t="s">
        <v>2355</v>
      </c>
      <c r="H1954" s="2" t="s">
        <v>2986</v>
      </c>
      <c r="I1954" s="2">
        <v>-6.6204700000000001</v>
      </c>
      <c r="J1954" s="2">
        <v>-6.2485299999999997</v>
      </c>
      <c r="K1954" s="8">
        <v>15</v>
      </c>
    </row>
    <row r="1955" spans="1:11">
      <c r="A1955" s="7" t="s">
        <v>1609</v>
      </c>
      <c r="B1955" s="2" t="s">
        <v>110</v>
      </c>
      <c r="C1955" s="2" t="s">
        <v>193</v>
      </c>
      <c r="D1955" s="2" t="s">
        <v>112</v>
      </c>
      <c r="E1955" s="2" t="s">
        <v>191</v>
      </c>
      <c r="F1955" s="2">
        <v>329</v>
      </c>
      <c r="G1955" s="2" t="s">
        <v>2355</v>
      </c>
      <c r="H1955" s="2" t="s">
        <v>2986</v>
      </c>
      <c r="I1955" s="2">
        <v>-6.6204700000000001</v>
      </c>
      <c r="J1955" s="2">
        <v>-6.2485299999999997</v>
      </c>
      <c r="K1955" s="8">
        <v>15</v>
      </c>
    </row>
    <row r="1956" spans="1:11">
      <c r="A1956" s="7" t="s">
        <v>3547</v>
      </c>
      <c r="B1956" s="2" t="s">
        <v>110</v>
      </c>
      <c r="C1956" s="2" t="s">
        <v>176</v>
      </c>
      <c r="D1956" s="2" t="s">
        <v>112</v>
      </c>
      <c r="E1956" s="2" t="s">
        <v>191</v>
      </c>
      <c r="F1956" s="2">
        <v>1130</v>
      </c>
      <c r="G1956" s="2" t="s">
        <v>2317</v>
      </c>
      <c r="H1956" s="2" t="s">
        <v>2811</v>
      </c>
      <c r="I1956" s="2">
        <v>-6.6189799999999996</v>
      </c>
      <c r="J1956" s="2">
        <v>-6.2473099999999997</v>
      </c>
      <c r="K1956" s="8">
        <v>7.6</v>
      </c>
    </row>
    <row r="1957" spans="1:11">
      <c r="A1957" s="7" t="s">
        <v>3548</v>
      </c>
      <c r="B1957" s="2" t="s">
        <v>110</v>
      </c>
      <c r="C1957" s="2" t="s">
        <v>1029</v>
      </c>
      <c r="D1957" s="2" t="s">
        <v>112</v>
      </c>
      <c r="E1957" s="2" t="s">
        <v>191</v>
      </c>
      <c r="F1957" s="2">
        <v>7710</v>
      </c>
      <c r="G1957" s="2" t="s">
        <v>2184</v>
      </c>
      <c r="H1957" s="2" t="s">
        <v>2515</v>
      </c>
      <c r="I1957" s="2">
        <v>-6.6132299999999997</v>
      </c>
      <c r="J1957" s="2">
        <v>-6.2416299999999998</v>
      </c>
      <c r="K1957" s="8">
        <v>2.7272699999999999</v>
      </c>
    </row>
    <row r="1958" spans="1:11">
      <c r="A1958" s="7" t="s">
        <v>3549</v>
      </c>
      <c r="B1958" s="2" t="s">
        <v>110</v>
      </c>
      <c r="C1958" s="2" t="s">
        <v>176</v>
      </c>
      <c r="D1958" s="2" t="s">
        <v>112</v>
      </c>
      <c r="E1958" s="2" t="s">
        <v>191</v>
      </c>
      <c r="F1958" s="2">
        <v>1120</v>
      </c>
      <c r="G1958" s="2" t="s">
        <v>2081</v>
      </c>
      <c r="H1958" s="2" t="s">
        <v>2714</v>
      </c>
      <c r="I1958" s="2">
        <v>-6.6123099999999999</v>
      </c>
      <c r="J1958" s="2">
        <v>-6.24085</v>
      </c>
      <c r="K1958" s="8">
        <v>5.2222200000000001</v>
      </c>
    </row>
    <row r="1959" spans="1:11">
      <c r="A1959" s="7" t="s">
        <v>3550</v>
      </c>
      <c r="B1959" s="2" t="s">
        <v>110</v>
      </c>
      <c r="C1959" s="2" t="s">
        <v>215</v>
      </c>
      <c r="D1959" s="2" t="s">
        <v>119</v>
      </c>
      <c r="E1959" s="2" t="s">
        <v>1639</v>
      </c>
      <c r="F1959" s="2">
        <v>11742</v>
      </c>
      <c r="G1959" s="2" t="s">
        <v>2156</v>
      </c>
      <c r="H1959" s="2" t="s">
        <v>2362</v>
      </c>
      <c r="I1959" s="2">
        <v>-6.4873799999999999</v>
      </c>
      <c r="J1959" s="2">
        <v>-6.1175699999999997</v>
      </c>
      <c r="K1959" s="8">
        <v>2.32653</v>
      </c>
    </row>
    <row r="1960" spans="1:11">
      <c r="A1960" s="7" t="s">
        <v>3551</v>
      </c>
      <c r="B1960" s="2" t="s">
        <v>110</v>
      </c>
      <c r="C1960" s="2" t="s">
        <v>702</v>
      </c>
      <c r="D1960" s="2" t="s">
        <v>112</v>
      </c>
      <c r="E1960" s="2" t="s">
        <v>191</v>
      </c>
      <c r="F1960" s="2">
        <v>5399</v>
      </c>
      <c r="G1960" s="2" t="s">
        <v>2145</v>
      </c>
      <c r="H1960" s="2" t="s">
        <v>2045</v>
      </c>
      <c r="I1960" s="2">
        <v>-6.4702999999999999</v>
      </c>
      <c r="J1960" s="2">
        <v>-6.1006200000000002</v>
      </c>
      <c r="K1960" s="8">
        <v>3.04</v>
      </c>
    </row>
    <row r="1961" spans="1:11">
      <c r="A1961" s="7" t="s">
        <v>1212</v>
      </c>
      <c r="B1961" s="2" t="s">
        <v>110</v>
      </c>
      <c r="C1961" s="2" t="s">
        <v>135</v>
      </c>
      <c r="D1961" s="2" t="s">
        <v>119</v>
      </c>
      <c r="E1961" s="2" t="s">
        <v>1175</v>
      </c>
      <c r="F1961" s="2">
        <v>2742</v>
      </c>
      <c r="G1961" s="2" t="s">
        <v>2061</v>
      </c>
      <c r="H1961" s="2" t="s">
        <v>2537</v>
      </c>
      <c r="I1961" s="2">
        <v>-6.4169799999999997</v>
      </c>
      <c r="J1961" s="2">
        <v>-6.0479200000000004</v>
      </c>
      <c r="K1961" s="8">
        <v>3.8666700000000001</v>
      </c>
    </row>
    <row r="1962" spans="1:11">
      <c r="A1962" s="7" t="s">
        <v>3552</v>
      </c>
      <c r="B1962" s="2" t="s">
        <v>110</v>
      </c>
      <c r="C1962" s="2" t="s">
        <v>3553</v>
      </c>
      <c r="D1962" s="2" t="s">
        <v>112</v>
      </c>
      <c r="E1962" s="2" t="s">
        <v>3554</v>
      </c>
      <c r="F1962" s="2">
        <v>1598</v>
      </c>
      <c r="G1962" s="2" t="s">
        <v>2600</v>
      </c>
      <c r="H1962" s="2" t="s">
        <v>2855</v>
      </c>
      <c r="I1962" s="2">
        <v>-6.4138500000000001</v>
      </c>
      <c r="J1962" s="2">
        <v>-6.0449299999999999</v>
      </c>
      <c r="K1962" s="8">
        <v>5.5</v>
      </c>
    </row>
    <row r="1963" spans="1:11">
      <c r="A1963" s="7" t="s">
        <v>3555</v>
      </c>
      <c r="B1963" s="2" t="s">
        <v>110</v>
      </c>
      <c r="C1963" s="2" t="s">
        <v>1194</v>
      </c>
      <c r="D1963" s="2" t="s">
        <v>112</v>
      </c>
      <c r="E1963" s="2" t="s">
        <v>191</v>
      </c>
      <c r="F1963" s="2">
        <v>545</v>
      </c>
      <c r="G1963" s="2" t="s">
        <v>2338</v>
      </c>
      <c r="H1963" s="2" t="s">
        <v>2980</v>
      </c>
      <c r="I1963" s="2">
        <v>-6.3920500000000002</v>
      </c>
      <c r="J1963" s="2">
        <v>-6.0238800000000001</v>
      </c>
      <c r="K1963" s="8">
        <v>10.666700000000001</v>
      </c>
    </row>
    <row r="1964" spans="1:11">
      <c r="A1964" s="7" t="s">
        <v>3556</v>
      </c>
      <c r="B1964" s="2" t="s">
        <v>110</v>
      </c>
      <c r="C1964" s="2" t="s">
        <v>111</v>
      </c>
      <c r="D1964" s="2" t="s">
        <v>119</v>
      </c>
      <c r="E1964" s="2" t="s">
        <v>166</v>
      </c>
      <c r="F1964" s="2">
        <v>308</v>
      </c>
      <c r="G1964" s="2" t="s">
        <v>2488</v>
      </c>
      <c r="H1964" s="2" t="s">
        <v>3278</v>
      </c>
      <c r="I1964" s="2">
        <v>-6.3891299999999998</v>
      </c>
      <c r="J1964" s="2">
        <v>-6.0210299999999997</v>
      </c>
      <c r="K1964" s="8">
        <v>26</v>
      </c>
    </row>
    <row r="1965" spans="1:11">
      <c r="A1965" s="7" t="s">
        <v>1637</v>
      </c>
      <c r="B1965" s="2" t="s">
        <v>110</v>
      </c>
      <c r="C1965" s="2" t="s">
        <v>1638</v>
      </c>
      <c r="D1965" s="2" t="s">
        <v>119</v>
      </c>
      <c r="E1965" s="2" t="s">
        <v>1639</v>
      </c>
      <c r="F1965" s="2">
        <v>9051</v>
      </c>
      <c r="G1965" s="2" t="s">
        <v>2217</v>
      </c>
      <c r="H1965" s="2" t="s">
        <v>2053</v>
      </c>
      <c r="I1965" s="2">
        <v>-6.3680199999999996</v>
      </c>
      <c r="J1965" s="2">
        <v>-6.0002599999999999</v>
      </c>
      <c r="K1965" s="8">
        <v>2.5128200000000001</v>
      </c>
    </row>
    <row r="1966" spans="1:11">
      <c r="A1966" s="7" t="s">
        <v>3557</v>
      </c>
      <c r="B1966" s="2" t="s">
        <v>110</v>
      </c>
      <c r="C1966" s="2" t="s">
        <v>176</v>
      </c>
      <c r="D1966" s="2" t="s">
        <v>112</v>
      </c>
      <c r="E1966" s="2" t="s">
        <v>191</v>
      </c>
      <c r="F1966" s="2">
        <v>1614</v>
      </c>
      <c r="G1966" s="2" t="s">
        <v>2079</v>
      </c>
      <c r="H1966" s="2" t="s">
        <v>2627</v>
      </c>
      <c r="I1966" s="2">
        <v>-6.3620700000000001</v>
      </c>
      <c r="J1966" s="2">
        <v>-5.99465</v>
      </c>
      <c r="K1966" s="8">
        <v>4.5454499999999998</v>
      </c>
    </row>
    <row r="1967" spans="1:11">
      <c r="A1967" s="7" t="s">
        <v>3558</v>
      </c>
      <c r="B1967" s="2" t="s">
        <v>110</v>
      </c>
      <c r="C1967" s="2" t="s">
        <v>130</v>
      </c>
      <c r="D1967" s="2" t="s">
        <v>119</v>
      </c>
      <c r="E1967" s="2" t="s">
        <v>131</v>
      </c>
      <c r="F1967" s="2">
        <v>290</v>
      </c>
      <c r="G1967" s="2" t="s">
        <v>2047</v>
      </c>
      <c r="H1967" s="2" t="s">
        <v>2986</v>
      </c>
      <c r="I1967" s="2">
        <v>-6.3456900000000003</v>
      </c>
      <c r="J1967" s="2">
        <v>-5.9785399999999997</v>
      </c>
      <c r="K1967" s="8">
        <v>14.5</v>
      </c>
    </row>
    <row r="1968" spans="1:11">
      <c r="A1968" s="7" t="s">
        <v>3559</v>
      </c>
      <c r="B1968" s="2" t="s">
        <v>110</v>
      </c>
      <c r="C1968" s="2" t="s">
        <v>3560</v>
      </c>
      <c r="D1968" s="2" t="s">
        <v>112</v>
      </c>
      <c r="E1968" s="2" t="s">
        <v>191</v>
      </c>
      <c r="F1968" s="2">
        <v>745</v>
      </c>
      <c r="G1968" s="2" t="s">
        <v>2053</v>
      </c>
      <c r="H1968" s="2" t="s">
        <v>2848</v>
      </c>
      <c r="I1968" s="2">
        <v>-6.2830500000000002</v>
      </c>
      <c r="J1968" s="2">
        <v>-5.9163800000000002</v>
      </c>
      <c r="K1968" s="8">
        <v>6.5</v>
      </c>
    </row>
    <row r="1969" spans="1:11">
      <c r="A1969" s="7" t="s">
        <v>3561</v>
      </c>
      <c r="B1969" s="2" t="s">
        <v>110</v>
      </c>
      <c r="C1969" s="2" t="s">
        <v>176</v>
      </c>
      <c r="D1969" s="2" t="s">
        <v>112</v>
      </c>
      <c r="E1969" s="2" t="s">
        <v>191</v>
      </c>
      <c r="F1969" s="2">
        <v>1072</v>
      </c>
      <c r="G1969" s="2" t="s">
        <v>2572</v>
      </c>
      <c r="H1969" s="2" t="s">
        <v>2958</v>
      </c>
      <c r="I1969" s="2">
        <v>-6.2329299999999996</v>
      </c>
      <c r="J1969" s="2">
        <v>-5.8669399999999996</v>
      </c>
      <c r="K1969" s="8">
        <v>8.5</v>
      </c>
    </row>
    <row r="1970" spans="1:11">
      <c r="A1970" s="7" t="s">
        <v>3562</v>
      </c>
      <c r="B1970" s="2" t="s">
        <v>110</v>
      </c>
      <c r="C1970" s="2" t="s">
        <v>277</v>
      </c>
      <c r="D1970" s="2" t="s">
        <v>112</v>
      </c>
      <c r="E1970" s="2" t="s">
        <v>230</v>
      </c>
      <c r="F1970" s="2">
        <v>1017</v>
      </c>
      <c r="G1970" s="2" t="s">
        <v>2572</v>
      </c>
      <c r="H1970" s="2" t="s">
        <v>2958</v>
      </c>
      <c r="I1970" s="2">
        <v>-6.2329299999999996</v>
      </c>
      <c r="J1970" s="2">
        <v>-5.8669399999999996</v>
      </c>
      <c r="K1970" s="8">
        <v>8.5</v>
      </c>
    </row>
    <row r="1971" spans="1:11">
      <c r="A1971" s="7" t="s">
        <v>3563</v>
      </c>
      <c r="B1971" s="2" t="s">
        <v>110</v>
      </c>
      <c r="C1971" s="2" t="s">
        <v>517</v>
      </c>
      <c r="D1971" s="2" t="s">
        <v>112</v>
      </c>
      <c r="E1971" s="2" t="s">
        <v>207</v>
      </c>
      <c r="F1971" s="2">
        <v>1780</v>
      </c>
      <c r="G1971" s="2" t="s">
        <v>2348</v>
      </c>
      <c r="H1971" s="2" t="s">
        <v>2855</v>
      </c>
      <c r="I1971" s="2">
        <v>-6.1822800000000004</v>
      </c>
      <c r="J1971" s="2">
        <v>-5.8175100000000004</v>
      </c>
      <c r="K1971" s="8">
        <v>5.375</v>
      </c>
    </row>
    <row r="1972" spans="1:11">
      <c r="A1972" s="7" t="s">
        <v>3564</v>
      </c>
      <c r="B1972" s="2" t="s">
        <v>110</v>
      </c>
      <c r="C1972" s="2" t="s">
        <v>3516</v>
      </c>
      <c r="D1972" s="2" t="s">
        <v>112</v>
      </c>
      <c r="E1972" s="2" t="s">
        <v>1017</v>
      </c>
      <c r="F1972" s="2">
        <v>1523</v>
      </c>
      <c r="G1972" s="2" t="s">
        <v>2348</v>
      </c>
      <c r="H1972" s="2" t="s">
        <v>2855</v>
      </c>
      <c r="I1972" s="2">
        <v>-6.1822800000000004</v>
      </c>
      <c r="J1972" s="2">
        <v>-5.8175100000000004</v>
      </c>
      <c r="K1972" s="8">
        <v>5.375</v>
      </c>
    </row>
    <row r="1973" spans="1:11">
      <c r="A1973" s="7" t="s">
        <v>3565</v>
      </c>
      <c r="B1973" s="2" t="s">
        <v>110</v>
      </c>
      <c r="C1973" s="2" t="s">
        <v>1029</v>
      </c>
      <c r="D1973" s="2" t="s">
        <v>112</v>
      </c>
      <c r="E1973" s="2" t="s">
        <v>1001</v>
      </c>
      <c r="F1973" s="2">
        <v>9581</v>
      </c>
      <c r="G1973" s="2" t="s">
        <v>2217</v>
      </c>
      <c r="H1973" s="2" t="s">
        <v>2059</v>
      </c>
      <c r="I1973" s="2">
        <v>-6.1224999999999996</v>
      </c>
      <c r="J1973" s="2">
        <v>-5.75854</v>
      </c>
      <c r="K1973" s="8">
        <v>2.4500000000000002</v>
      </c>
    </row>
    <row r="1974" spans="1:11">
      <c r="A1974" s="7" t="s">
        <v>3566</v>
      </c>
      <c r="B1974" s="2" t="s">
        <v>110</v>
      </c>
      <c r="C1974" s="2" t="s">
        <v>184</v>
      </c>
      <c r="D1974" s="2" t="s">
        <v>112</v>
      </c>
      <c r="E1974" s="2" t="s">
        <v>191</v>
      </c>
      <c r="F1974" s="2">
        <v>1735</v>
      </c>
      <c r="G1974" s="2" t="s">
        <v>2308</v>
      </c>
      <c r="H1974" s="2" t="s">
        <v>2811</v>
      </c>
      <c r="I1974" s="2">
        <v>-6.1204400000000003</v>
      </c>
      <c r="J1974" s="2">
        <v>-5.7568799999999998</v>
      </c>
      <c r="K1974" s="8">
        <v>7.2</v>
      </c>
    </row>
    <row r="1975" spans="1:11">
      <c r="A1975" s="7" t="s">
        <v>1561</v>
      </c>
      <c r="B1975" s="2" t="s">
        <v>110</v>
      </c>
      <c r="C1975" s="2" t="s">
        <v>1562</v>
      </c>
      <c r="D1975" s="2" t="s">
        <v>112</v>
      </c>
      <c r="E1975" s="2" t="s">
        <v>194</v>
      </c>
      <c r="F1975" s="2">
        <v>14081</v>
      </c>
      <c r="G1975" s="2" t="s">
        <v>2465</v>
      </c>
      <c r="H1975" s="2" t="s">
        <v>2119</v>
      </c>
      <c r="I1975" s="2">
        <v>-6.1197400000000002</v>
      </c>
      <c r="J1975" s="2">
        <v>-5.7562499999999996</v>
      </c>
      <c r="K1975" s="8">
        <v>0.290323</v>
      </c>
    </row>
    <row r="1976" spans="1:11">
      <c r="A1976" s="7" t="s">
        <v>3567</v>
      </c>
      <c r="B1976" s="2" t="s">
        <v>110</v>
      </c>
      <c r="C1976" s="2" t="s">
        <v>3568</v>
      </c>
      <c r="D1976" s="2" t="s">
        <v>119</v>
      </c>
      <c r="E1976" s="2" t="s">
        <v>322</v>
      </c>
      <c r="F1976" s="2">
        <v>6190</v>
      </c>
      <c r="G1976" s="2" t="s">
        <v>2388</v>
      </c>
      <c r="H1976" s="2" t="s">
        <v>2406</v>
      </c>
      <c r="I1976" s="2">
        <v>-6.0694999999999997</v>
      </c>
      <c r="J1976" s="2">
        <v>-5.70648</v>
      </c>
      <c r="K1976" s="8">
        <v>3.19048</v>
      </c>
    </row>
    <row r="1977" spans="1:11">
      <c r="A1977" s="7" t="s">
        <v>3569</v>
      </c>
      <c r="B1977" s="2" t="s">
        <v>110</v>
      </c>
      <c r="C1977" s="2" t="s">
        <v>635</v>
      </c>
      <c r="D1977" s="2" t="s">
        <v>112</v>
      </c>
      <c r="E1977" s="2" t="s">
        <v>191</v>
      </c>
      <c r="F1977" s="2">
        <v>988</v>
      </c>
      <c r="G1977" s="2" t="s">
        <v>2317</v>
      </c>
      <c r="H1977" s="2" t="s">
        <v>2848</v>
      </c>
      <c r="I1977" s="2">
        <v>-6.0413199999999998</v>
      </c>
      <c r="J1977" s="2">
        <v>-5.6785699999999997</v>
      </c>
      <c r="K1977" s="8">
        <v>6.3333300000000001</v>
      </c>
    </row>
    <row r="1978" spans="1:11">
      <c r="A1978" s="7" t="s">
        <v>3570</v>
      </c>
      <c r="B1978" s="2" t="s">
        <v>110</v>
      </c>
      <c r="C1978" s="2" t="s">
        <v>1029</v>
      </c>
      <c r="D1978" s="2" t="s">
        <v>112</v>
      </c>
      <c r="E1978" s="2" t="s">
        <v>191</v>
      </c>
      <c r="F1978" s="2">
        <v>6886</v>
      </c>
      <c r="G1978" s="2" t="s">
        <v>2443</v>
      </c>
      <c r="H1978" s="2" t="s">
        <v>2448</v>
      </c>
      <c r="I1978" s="2">
        <v>-5.9925300000000004</v>
      </c>
      <c r="J1978" s="2">
        <v>-5.6301199999999998</v>
      </c>
      <c r="K1978" s="8">
        <v>3.0434800000000002</v>
      </c>
    </row>
    <row r="1979" spans="1:11">
      <c r="A1979" s="7" t="s">
        <v>3571</v>
      </c>
      <c r="B1979" s="2" t="s">
        <v>110</v>
      </c>
      <c r="C1979" s="2" t="s">
        <v>176</v>
      </c>
      <c r="D1979" s="2" t="s">
        <v>112</v>
      </c>
      <c r="E1979" s="2" t="s">
        <v>191</v>
      </c>
      <c r="F1979" s="2">
        <v>1115</v>
      </c>
      <c r="G1979" s="2" t="s">
        <v>2059</v>
      </c>
      <c r="H1979" s="2" t="s">
        <v>2924</v>
      </c>
      <c r="I1979" s="2">
        <v>-5.9871400000000001</v>
      </c>
      <c r="J1979" s="2">
        <v>-5.6247999999999996</v>
      </c>
      <c r="K1979" s="8">
        <v>5.7142900000000001</v>
      </c>
    </row>
    <row r="1980" spans="1:11">
      <c r="A1980" s="7" t="s">
        <v>3572</v>
      </c>
      <c r="B1980" s="2" t="s">
        <v>110</v>
      </c>
      <c r="C1980" s="2" t="s">
        <v>1227</v>
      </c>
      <c r="D1980" s="2" t="s">
        <v>112</v>
      </c>
      <c r="E1980" s="2" t="s">
        <v>963</v>
      </c>
      <c r="F1980" s="2">
        <v>1336</v>
      </c>
      <c r="G1980" s="2" t="s">
        <v>2515</v>
      </c>
      <c r="H1980" s="2" t="s">
        <v>2958</v>
      </c>
      <c r="I1980" s="2">
        <v>-5.97776</v>
      </c>
      <c r="J1980" s="2">
        <v>-5.6158200000000003</v>
      </c>
      <c r="K1980" s="8">
        <v>8.25</v>
      </c>
    </row>
    <row r="1981" spans="1:11">
      <c r="A1981" s="7" t="s">
        <v>3573</v>
      </c>
      <c r="B1981" s="2" t="s">
        <v>110</v>
      </c>
      <c r="C1981" s="2" t="s">
        <v>350</v>
      </c>
      <c r="D1981" s="2" t="s">
        <v>112</v>
      </c>
      <c r="E1981" s="2" t="s">
        <v>207</v>
      </c>
      <c r="F1981" s="2">
        <v>1443</v>
      </c>
      <c r="G1981" s="2" t="s">
        <v>2515</v>
      </c>
      <c r="H1981" s="2" t="s">
        <v>2958</v>
      </c>
      <c r="I1981" s="2">
        <v>-5.97776</v>
      </c>
      <c r="J1981" s="2">
        <v>-5.6158200000000003</v>
      </c>
      <c r="K1981" s="8">
        <v>8.25</v>
      </c>
    </row>
    <row r="1982" spans="1:11">
      <c r="A1982" s="7" t="s">
        <v>1610</v>
      </c>
      <c r="B1982" s="2" t="s">
        <v>110</v>
      </c>
      <c r="C1982" s="2" t="s">
        <v>190</v>
      </c>
      <c r="D1982" s="2" t="s">
        <v>112</v>
      </c>
      <c r="E1982" s="2" t="s">
        <v>191</v>
      </c>
      <c r="F1982" s="2">
        <v>1088</v>
      </c>
      <c r="G1982" s="2" t="s">
        <v>2324</v>
      </c>
      <c r="H1982" s="2" t="s">
        <v>2590</v>
      </c>
      <c r="I1982" s="2">
        <v>-5.9248900000000004</v>
      </c>
      <c r="J1982" s="2">
        <v>-5.5636900000000002</v>
      </c>
      <c r="K1982" s="8">
        <v>4.5999999999999996</v>
      </c>
    </row>
    <row r="1983" spans="1:11">
      <c r="A1983" s="7" t="s">
        <v>3574</v>
      </c>
      <c r="B1983" s="2" t="s">
        <v>110</v>
      </c>
      <c r="C1983" s="2" t="s">
        <v>1227</v>
      </c>
      <c r="D1983" s="2" t="s">
        <v>112</v>
      </c>
      <c r="E1983" s="2" t="s">
        <v>191</v>
      </c>
      <c r="F1983" s="2">
        <v>580</v>
      </c>
      <c r="G1983" s="2" t="s">
        <v>2355</v>
      </c>
      <c r="H1983" s="2" t="s">
        <v>2980</v>
      </c>
      <c r="I1983" s="2">
        <v>-5.8646799999999999</v>
      </c>
      <c r="J1983" s="2">
        <v>-5.5043499999999996</v>
      </c>
      <c r="K1983" s="8">
        <v>10</v>
      </c>
    </row>
    <row r="1984" spans="1:11">
      <c r="A1984" s="7" t="s">
        <v>1705</v>
      </c>
      <c r="B1984" s="2" t="s">
        <v>110</v>
      </c>
      <c r="C1984" s="2" t="s">
        <v>145</v>
      </c>
      <c r="D1984" s="2" t="s">
        <v>112</v>
      </c>
      <c r="E1984" s="2" t="s">
        <v>191</v>
      </c>
      <c r="F1984" s="2">
        <v>658</v>
      </c>
      <c r="G1984" s="2" t="s">
        <v>2355</v>
      </c>
      <c r="H1984" s="2" t="s">
        <v>2980</v>
      </c>
      <c r="I1984" s="2">
        <v>-5.8646799999999999</v>
      </c>
      <c r="J1984" s="2">
        <v>-5.5043499999999996</v>
      </c>
      <c r="K1984" s="8">
        <v>10</v>
      </c>
    </row>
    <row r="1985" spans="1:11">
      <c r="A1985" s="7" t="s">
        <v>3575</v>
      </c>
      <c r="B1985" s="2" t="s">
        <v>110</v>
      </c>
      <c r="C1985" s="2" t="s">
        <v>823</v>
      </c>
      <c r="D1985" s="2" t="s">
        <v>112</v>
      </c>
      <c r="E1985" s="2" t="s">
        <v>191</v>
      </c>
      <c r="F1985" s="2">
        <v>806</v>
      </c>
      <c r="G1985" s="2" t="s">
        <v>2510</v>
      </c>
      <c r="H1985" s="2" t="s">
        <v>3278</v>
      </c>
      <c r="I1985" s="2">
        <v>-5.8177599999999998</v>
      </c>
      <c r="J1985" s="2">
        <v>-5.4578300000000004</v>
      </c>
      <c r="K1985" s="8">
        <v>24</v>
      </c>
    </row>
    <row r="1986" spans="1:11">
      <c r="A1986" s="7" t="s">
        <v>3576</v>
      </c>
      <c r="B1986" s="2" t="s">
        <v>110</v>
      </c>
      <c r="C1986" s="2" t="s">
        <v>300</v>
      </c>
      <c r="D1986" s="2" t="s">
        <v>112</v>
      </c>
      <c r="E1986" s="2" t="s">
        <v>116</v>
      </c>
      <c r="F1986" s="2">
        <v>345</v>
      </c>
      <c r="G1986" s="2" t="s">
        <v>2049</v>
      </c>
      <c r="H1986" s="2" t="s">
        <v>2986</v>
      </c>
      <c r="I1986" s="2">
        <v>-5.7988900000000001</v>
      </c>
      <c r="J1986" s="2">
        <v>-5.4396300000000002</v>
      </c>
      <c r="K1986" s="8">
        <v>13.5</v>
      </c>
    </row>
    <row r="1987" spans="1:11">
      <c r="A1987" s="7" t="s">
        <v>1724</v>
      </c>
      <c r="B1987" s="2" t="s">
        <v>110</v>
      </c>
      <c r="C1987" s="2" t="s">
        <v>111</v>
      </c>
      <c r="D1987" s="2" t="s">
        <v>112</v>
      </c>
      <c r="E1987" s="2" t="s">
        <v>207</v>
      </c>
      <c r="F1987" s="2">
        <v>1803</v>
      </c>
      <c r="G1987" s="2" t="s">
        <v>2057</v>
      </c>
      <c r="H1987" s="2" t="s">
        <v>2855</v>
      </c>
      <c r="I1987" s="2">
        <v>-5.7236399999999996</v>
      </c>
      <c r="J1987" s="2">
        <v>-5.3660500000000004</v>
      </c>
      <c r="K1987" s="8">
        <v>5.125</v>
      </c>
    </row>
    <row r="1988" spans="1:11">
      <c r="A1988" s="7" t="s">
        <v>3577</v>
      </c>
      <c r="B1988" s="2" t="s">
        <v>110</v>
      </c>
      <c r="C1988" s="2" t="s">
        <v>300</v>
      </c>
      <c r="D1988" s="2" t="s">
        <v>119</v>
      </c>
      <c r="E1988" s="2" t="s">
        <v>1106</v>
      </c>
      <c r="F1988" s="2">
        <v>3303</v>
      </c>
      <c r="G1988" s="2" t="s">
        <v>2081</v>
      </c>
      <c r="H1988" s="2" t="s">
        <v>2627</v>
      </c>
      <c r="I1988" s="2">
        <v>-5.7124100000000002</v>
      </c>
      <c r="J1988" s="2">
        <v>-5.3551599999999997</v>
      </c>
      <c r="K1988" s="8">
        <v>4.2727300000000001</v>
      </c>
    </row>
    <row r="1989" spans="1:11">
      <c r="A1989" s="7" t="s">
        <v>3578</v>
      </c>
      <c r="B1989" s="2" t="s">
        <v>110</v>
      </c>
      <c r="C1989" s="2" t="s">
        <v>635</v>
      </c>
      <c r="D1989" s="2" t="s">
        <v>112</v>
      </c>
      <c r="E1989" s="2" t="s">
        <v>191</v>
      </c>
      <c r="F1989" s="2">
        <v>1532</v>
      </c>
      <c r="G1989" s="2" t="s">
        <v>2081</v>
      </c>
      <c r="H1989" s="2" t="s">
        <v>2627</v>
      </c>
      <c r="I1989" s="2">
        <v>-5.7124100000000002</v>
      </c>
      <c r="J1989" s="2">
        <v>-5.3551599999999997</v>
      </c>
      <c r="K1989" s="8">
        <v>4.2727300000000001</v>
      </c>
    </row>
    <row r="1990" spans="1:11">
      <c r="A1990" s="7" t="s">
        <v>1813</v>
      </c>
      <c r="B1990" s="2" t="s">
        <v>110</v>
      </c>
      <c r="C1990" s="2" t="s">
        <v>1681</v>
      </c>
      <c r="D1990" s="2" t="s">
        <v>112</v>
      </c>
      <c r="E1990" s="2" t="s">
        <v>194</v>
      </c>
      <c r="F1990" s="2">
        <v>10782</v>
      </c>
      <c r="G1990" s="2" t="s">
        <v>2627</v>
      </c>
      <c r="H1990" s="2" t="s">
        <v>2081</v>
      </c>
      <c r="I1990" s="2">
        <v>-5.7124100000000002</v>
      </c>
      <c r="J1990" s="2">
        <v>-5.3551599999999997</v>
      </c>
      <c r="K1990" s="8">
        <v>0.234043</v>
      </c>
    </row>
    <row r="1991" spans="1:11">
      <c r="A1991" s="7" t="s">
        <v>3579</v>
      </c>
      <c r="B1991" s="2" t="s">
        <v>110</v>
      </c>
      <c r="C1991" s="2" t="s">
        <v>3580</v>
      </c>
      <c r="D1991" s="2" t="s">
        <v>112</v>
      </c>
      <c r="E1991" s="2" t="s">
        <v>191</v>
      </c>
      <c r="F1991" s="2">
        <v>1775</v>
      </c>
      <c r="G1991" s="2" t="s">
        <v>2348</v>
      </c>
      <c r="H1991" s="2" t="s">
        <v>2714</v>
      </c>
      <c r="I1991" s="2">
        <v>-5.70885</v>
      </c>
      <c r="J1991" s="2">
        <v>-5.3516599999999999</v>
      </c>
      <c r="K1991" s="8">
        <v>4.7777799999999999</v>
      </c>
    </row>
    <row r="1992" spans="1:11">
      <c r="A1992" s="7" t="s">
        <v>3581</v>
      </c>
      <c r="B1992" s="2" t="s">
        <v>110</v>
      </c>
      <c r="C1992" s="2" t="s">
        <v>1294</v>
      </c>
      <c r="D1992" s="2" t="s">
        <v>112</v>
      </c>
      <c r="E1992" s="2" t="s">
        <v>670</v>
      </c>
      <c r="F1992" s="2">
        <v>1062</v>
      </c>
      <c r="G1992" s="2" t="s">
        <v>2572</v>
      </c>
      <c r="H1992" s="2" t="s">
        <v>2811</v>
      </c>
      <c r="I1992" s="2">
        <v>-5.6273799999999996</v>
      </c>
      <c r="J1992" s="2">
        <v>-5.2714499999999997</v>
      </c>
      <c r="K1992" s="8">
        <v>6.8</v>
      </c>
    </row>
    <row r="1993" spans="1:11">
      <c r="A1993" s="7" t="s">
        <v>3582</v>
      </c>
      <c r="B1993" s="2" t="s">
        <v>110</v>
      </c>
      <c r="C1993" s="2" t="s">
        <v>176</v>
      </c>
      <c r="D1993" s="2" t="s">
        <v>112</v>
      </c>
      <c r="E1993" s="2" t="s">
        <v>230</v>
      </c>
      <c r="F1993" s="2">
        <v>1268</v>
      </c>
      <c r="G1993" s="2" t="s">
        <v>2572</v>
      </c>
      <c r="H1993" s="2" t="s">
        <v>2811</v>
      </c>
      <c r="I1993" s="2">
        <v>-5.6273799999999996</v>
      </c>
      <c r="J1993" s="2">
        <v>-5.2714499999999997</v>
      </c>
      <c r="K1993" s="8">
        <v>6.8</v>
      </c>
    </row>
    <row r="1994" spans="1:11">
      <c r="A1994" s="7" t="s">
        <v>3583</v>
      </c>
      <c r="B1994" s="2" t="s">
        <v>110</v>
      </c>
      <c r="C1994" s="2" t="s">
        <v>139</v>
      </c>
      <c r="D1994" s="2" t="s">
        <v>112</v>
      </c>
      <c r="E1994" s="2" t="s">
        <v>191</v>
      </c>
      <c r="F1994" s="2">
        <v>408</v>
      </c>
      <c r="G1994" s="2" t="s">
        <v>2047</v>
      </c>
      <c r="H1994" s="2" t="s">
        <v>2980</v>
      </c>
      <c r="I1994" s="2">
        <v>-5.6027899999999997</v>
      </c>
      <c r="J1994" s="2">
        <v>-5.2474600000000002</v>
      </c>
      <c r="K1994" s="8">
        <v>9.6666699999999999</v>
      </c>
    </row>
    <row r="1995" spans="1:11">
      <c r="A1995" s="7" t="s">
        <v>3584</v>
      </c>
      <c r="B1995" s="2" t="s">
        <v>110</v>
      </c>
      <c r="C1995" s="2" t="s">
        <v>635</v>
      </c>
      <c r="D1995" s="2" t="s">
        <v>112</v>
      </c>
      <c r="E1995" s="2" t="s">
        <v>191</v>
      </c>
      <c r="F1995" s="2">
        <v>444</v>
      </c>
      <c r="G1995" s="2" t="s">
        <v>2047</v>
      </c>
      <c r="H1995" s="2" t="s">
        <v>2980</v>
      </c>
      <c r="I1995" s="2">
        <v>-5.6027899999999997</v>
      </c>
      <c r="J1995" s="2">
        <v>-5.2474600000000002</v>
      </c>
      <c r="K1995" s="8">
        <v>9.6666699999999999</v>
      </c>
    </row>
    <row r="1996" spans="1:11">
      <c r="A1996" s="7" t="s">
        <v>3585</v>
      </c>
      <c r="B1996" s="2" t="s">
        <v>110</v>
      </c>
      <c r="C1996" s="2" t="s">
        <v>3586</v>
      </c>
      <c r="D1996" s="2" t="s">
        <v>112</v>
      </c>
      <c r="E1996" s="2" t="s">
        <v>230</v>
      </c>
      <c r="F1996" s="2">
        <v>448</v>
      </c>
      <c r="G1996" s="2" t="s">
        <v>2047</v>
      </c>
      <c r="H1996" s="2" t="s">
        <v>2980</v>
      </c>
      <c r="I1996" s="2">
        <v>-5.6027899999999997</v>
      </c>
      <c r="J1996" s="2">
        <v>-5.2474600000000002</v>
      </c>
      <c r="K1996" s="8">
        <v>9.6666699999999999</v>
      </c>
    </row>
    <row r="1997" spans="1:11">
      <c r="A1997" s="7" t="s">
        <v>1694</v>
      </c>
      <c r="B1997" s="2" t="s">
        <v>110</v>
      </c>
      <c r="C1997" s="2" t="s">
        <v>1562</v>
      </c>
      <c r="D1997" s="2" t="s">
        <v>112</v>
      </c>
      <c r="E1997" s="2" t="s">
        <v>194</v>
      </c>
      <c r="F1997" s="2">
        <v>15195</v>
      </c>
      <c r="G1997" s="2" t="s">
        <v>2045</v>
      </c>
      <c r="H1997" s="2" t="s">
        <v>2116</v>
      </c>
      <c r="I1997" s="2">
        <v>-5.5760500000000004</v>
      </c>
      <c r="J1997" s="2">
        <v>-5.2209199999999996</v>
      </c>
      <c r="K1997" s="8">
        <v>0.35211300000000001</v>
      </c>
    </row>
    <row r="1998" spans="1:11">
      <c r="A1998" s="7" t="s">
        <v>3587</v>
      </c>
      <c r="B1998" s="2" t="s">
        <v>110</v>
      </c>
      <c r="C1998" s="2" t="s">
        <v>176</v>
      </c>
      <c r="D1998" s="2" t="s">
        <v>112</v>
      </c>
      <c r="E1998" s="2" t="s">
        <v>177</v>
      </c>
      <c r="F1998" s="2">
        <v>2206</v>
      </c>
      <c r="G1998" s="2" t="s">
        <v>2079</v>
      </c>
      <c r="H1998" s="2" t="s">
        <v>2779</v>
      </c>
      <c r="I1998" s="2">
        <v>-5.5420299999999996</v>
      </c>
      <c r="J1998" s="2">
        <v>-5.1872299999999996</v>
      </c>
      <c r="K1998" s="8">
        <v>3.8461500000000002</v>
      </c>
    </row>
    <row r="1999" spans="1:11">
      <c r="A1999" s="7" t="s">
        <v>3588</v>
      </c>
      <c r="B1999" s="2" t="s">
        <v>110</v>
      </c>
      <c r="C1999" s="2" t="s">
        <v>3589</v>
      </c>
      <c r="D1999" s="2" t="s">
        <v>112</v>
      </c>
      <c r="E1999" s="2" t="s">
        <v>818</v>
      </c>
      <c r="F1999" s="2">
        <v>561</v>
      </c>
      <c r="G1999" s="2" t="s">
        <v>2448</v>
      </c>
      <c r="H1999" s="2" t="s">
        <v>3278</v>
      </c>
      <c r="I1999" s="2">
        <v>-5.5330700000000004</v>
      </c>
      <c r="J1999" s="2">
        <v>-5.1784699999999999</v>
      </c>
      <c r="K1999" s="8">
        <v>23</v>
      </c>
    </row>
    <row r="2000" spans="1:11">
      <c r="A2000" s="7" t="s">
        <v>1698</v>
      </c>
      <c r="B2000" s="2" t="s">
        <v>110</v>
      </c>
      <c r="C2000" s="2" t="s">
        <v>111</v>
      </c>
      <c r="D2000" s="2" t="s">
        <v>119</v>
      </c>
      <c r="E2000" s="2" t="s">
        <v>255</v>
      </c>
      <c r="F2000" s="2">
        <v>328</v>
      </c>
      <c r="G2000" s="2" t="s">
        <v>2488</v>
      </c>
      <c r="H2000" s="2" t="s">
        <v>2986</v>
      </c>
      <c r="I2000" s="2">
        <v>-5.5269899999999996</v>
      </c>
      <c r="J2000" s="2">
        <v>-5.1729200000000004</v>
      </c>
      <c r="K2000" s="8">
        <v>13</v>
      </c>
    </row>
    <row r="2001" spans="1:11">
      <c r="A2001" s="7" t="s">
        <v>3590</v>
      </c>
      <c r="B2001" s="2" t="s">
        <v>110</v>
      </c>
      <c r="C2001" s="2" t="s">
        <v>176</v>
      </c>
      <c r="D2001" s="2" t="s">
        <v>112</v>
      </c>
      <c r="E2001" s="2" t="s">
        <v>191</v>
      </c>
      <c r="F2001" s="2">
        <v>778</v>
      </c>
      <c r="G2001" s="2" t="s">
        <v>2488</v>
      </c>
      <c r="H2001" s="2" t="s">
        <v>2986</v>
      </c>
      <c r="I2001" s="2">
        <v>-5.5269899999999996</v>
      </c>
      <c r="J2001" s="2">
        <v>-5.1729200000000004</v>
      </c>
      <c r="K2001" s="8">
        <v>13</v>
      </c>
    </row>
    <row r="2002" spans="1:11">
      <c r="A2002" s="7" t="s">
        <v>3591</v>
      </c>
      <c r="B2002" s="2" t="s">
        <v>110</v>
      </c>
      <c r="C2002" s="2" t="s">
        <v>176</v>
      </c>
      <c r="D2002" s="2" t="s">
        <v>112</v>
      </c>
      <c r="E2002" s="2" t="s">
        <v>191</v>
      </c>
      <c r="F2002" s="2">
        <v>464</v>
      </c>
      <c r="G2002" s="2" t="s">
        <v>2488</v>
      </c>
      <c r="H2002" s="2" t="s">
        <v>2986</v>
      </c>
      <c r="I2002" s="2">
        <v>-5.5269899999999996</v>
      </c>
      <c r="J2002" s="2">
        <v>-5.1729200000000004</v>
      </c>
      <c r="K2002" s="8">
        <v>13</v>
      </c>
    </row>
    <row r="2003" spans="1:11">
      <c r="A2003" s="7" t="s">
        <v>3592</v>
      </c>
      <c r="B2003" s="2" t="s">
        <v>110</v>
      </c>
      <c r="C2003" s="2" t="s">
        <v>145</v>
      </c>
      <c r="D2003" s="2" t="s">
        <v>112</v>
      </c>
      <c r="E2003" s="2" t="s">
        <v>191</v>
      </c>
      <c r="F2003" s="2">
        <v>308</v>
      </c>
      <c r="G2003" s="2" t="s">
        <v>2488</v>
      </c>
      <c r="H2003" s="2" t="s">
        <v>2986</v>
      </c>
      <c r="I2003" s="2">
        <v>-5.5269899999999996</v>
      </c>
      <c r="J2003" s="2">
        <v>-5.1729200000000004</v>
      </c>
      <c r="K2003" s="8">
        <v>13</v>
      </c>
    </row>
    <row r="2004" spans="1:11">
      <c r="A2004" s="7" t="s">
        <v>3593</v>
      </c>
      <c r="B2004" s="2" t="s">
        <v>110</v>
      </c>
      <c r="C2004" s="2" t="s">
        <v>792</v>
      </c>
      <c r="D2004" s="2" t="s">
        <v>112</v>
      </c>
      <c r="E2004" s="2" t="s">
        <v>191</v>
      </c>
      <c r="F2004" s="2">
        <v>584</v>
      </c>
      <c r="G2004" s="2" t="s">
        <v>2488</v>
      </c>
      <c r="H2004" s="2" t="s">
        <v>2986</v>
      </c>
      <c r="I2004" s="2">
        <v>-5.5269899999999996</v>
      </c>
      <c r="J2004" s="2">
        <v>-5.1729200000000004</v>
      </c>
      <c r="K2004" s="8">
        <v>13</v>
      </c>
    </row>
    <row r="2005" spans="1:11">
      <c r="A2005" s="7" t="s">
        <v>3594</v>
      </c>
      <c r="B2005" s="2" t="s">
        <v>110</v>
      </c>
      <c r="C2005" s="2" t="s">
        <v>655</v>
      </c>
      <c r="D2005" s="2" t="s">
        <v>112</v>
      </c>
      <c r="E2005" s="2" t="s">
        <v>207</v>
      </c>
      <c r="F2005" s="2">
        <v>7892</v>
      </c>
      <c r="G2005" s="2" t="s">
        <v>2315</v>
      </c>
      <c r="H2005" s="2" t="s">
        <v>2572</v>
      </c>
      <c r="I2005" s="2">
        <v>-5.5251400000000004</v>
      </c>
      <c r="J2005" s="2">
        <v>-5.1711299999999998</v>
      </c>
      <c r="K2005" s="8">
        <v>2.5</v>
      </c>
    </row>
    <row r="2006" spans="1:11">
      <c r="A2006" s="7" t="s">
        <v>3595</v>
      </c>
      <c r="B2006" s="2" t="s">
        <v>110</v>
      </c>
      <c r="C2006" s="2" t="s">
        <v>3596</v>
      </c>
      <c r="D2006" s="2" t="s">
        <v>112</v>
      </c>
      <c r="E2006" s="2" t="s">
        <v>191</v>
      </c>
      <c r="F2006" s="2">
        <v>871</v>
      </c>
      <c r="G2006" s="2" t="s">
        <v>2317</v>
      </c>
      <c r="H2006" s="2" t="s">
        <v>2924</v>
      </c>
      <c r="I2006" s="2">
        <v>-5.5205599999999997</v>
      </c>
      <c r="J2006" s="2">
        <v>-5.1668799999999999</v>
      </c>
      <c r="K2006" s="8">
        <v>5.4285699999999997</v>
      </c>
    </row>
    <row r="2007" spans="1:11">
      <c r="A2007" s="7" t="s">
        <v>3597</v>
      </c>
      <c r="B2007" s="2" t="s">
        <v>110</v>
      </c>
      <c r="C2007" s="2" t="s">
        <v>176</v>
      </c>
      <c r="D2007" s="2" t="s">
        <v>112</v>
      </c>
      <c r="E2007" s="2" t="s">
        <v>191</v>
      </c>
      <c r="F2007" s="2">
        <v>927</v>
      </c>
      <c r="G2007" s="2" t="s">
        <v>2404</v>
      </c>
      <c r="H2007" s="2" t="s">
        <v>2958</v>
      </c>
      <c r="I2007" s="2">
        <v>-5.4714400000000003</v>
      </c>
      <c r="J2007" s="2">
        <v>-5.11829</v>
      </c>
      <c r="K2007" s="8">
        <v>7.75</v>
      </c>
    </row>
    <row r="2008" spans="1:11">
      <c r="A2008" s="7" t="s">
        <v>3598</v>
      </c>
      <c r="B2008" s="2" t="s">
        <v>110</v>
      </c>
      <c r="C2008" s="2" t="s">
        <v>1029</v>
      </c>
      <c r="D2008" s="2" t="s">
        <v>112</v>
      </c>
      <c r="E2008" s="2" t="s">
        <v>3599</v>
      </c>
      <c r="F2008" s="2">
        <v>6088</v>
      </c>
      <c r="G2008" s="2" t="s">
        <v>2388</v>
      </c>
      <c r="H2008" s="2" t="s">
        <v>2448</v>
      </c>
      <c r="I2008" s="2">
        <v>-5.4514500000000004</v>
      </c>
      <c r="J2008" s="2">
        <v>-5.0984999999999996</v>
      </c>
      <c r="K2008" s="8">
        <v>2.9130400000000001</v>
      </c>
    </row>
    <row r="2009" spans="1:11">
      <c r="A2009" s="7" t="s">
        <v>3600</v>
      </c>
      <c r="B2009" s="2" t="s">
        <v>110</v>
      </c>
      <c r="C2009" s="2" t="s">
        <v>655</v>
      </c>
      <c r="D2009" s="2" t="s">
        <v>112</v>
      </c>
      <c r="E2009" s="2" t="s">
        <v>207</v>
      </c>
      <c r="F2009" s="2">
        <v>4996</v>
      </c>
      <c r="G2009" s="2" t="s">
        <v>2388</v>
      </c>
      <c r="H2009" s="2" t="s">
        <v>2448</v>
      </c>
      <c r="I2009" s="2">
        <v>-5.4514500000000004</v>
      </c>
      <c r="J2009" s="2">
        <v>-5.0984999999999996</v>
      </c>
      <c r="K2009" s="8">
        <v>2.9130400000000001</v>
      </c>
    </row>
    <row r="2010" spans="1:11">
      <c r="A2010" s="7" t="s">
        <v>3601</v>
      </c>
      <c r="B2010" s="2" t="s">
        <v>110</v>
      </c>
      <c r="C2010" s="2" t="s">
        <v>3602</v>
      </c>
      <c r="D2010" s="2" t="s">
        <v>112</v>
      </c>
      <c r="E2010" s="2" t="s">
        <v>207</v>
      </c>
      <c r="F2010" s="2">
        <v>3511</v>
      </c>
      <c r="G2010" s="2" t="s">
        <v>2068</v>
      </c>
      <c r="H2010" s="2" t="s">
        <v>2472</v>
      </c>
      <c r="I2010" s="2">
        <v>-5.4495199999999997</v>
      </c>
      <c r="J2010" s="2">
        <v>-5.0966399999999998</v>
      </c>
      <c r="K2010" s="8">
        <v>3.4375</v>
      </c>
    </row>
    <row r="2011" spans="1:11">
      <c r="A2011" s="7" t="s">
        <v>3603</v>
      </c>
      <c r="B2011" s="2" t="s">
        <v>110</v>
      </c>
      <c r="C2011" s="2" t="s">
        <v>1671</v>
      </c>
      <c r="D2011" s="2" t="s">
        <v>112</v>
      </c>
      <c r="E2011" s="2" t="s">
        <v>191</v>
      </c>
      <c r="F2011" s="2">
        <v>566</v>
      </c>
      <c r="G2011" s="2" t="s">
        <v>2357</v>
      </c>
      <c r="H2011" s="2" t="s">
        <v>2980</v>
      </c>
      <c r="I2011" s="2">
        <v>-5.3421900000000004</v>
      </c>
      <c r="J2011" s="2">
        <v>-4.9906199999999998</v>
      </c>
      <c r="K2011" s="8">
        <v>9.3333300000000001</v>
      </c>
    </row>
    <row r="2012" spans="1:11">
      <c r="A2012" s="7" t="s">
        <v>3604</v>
      </c>
      <c r="B2012" s="2" t="s">
        <v>110</v>
      </c>
      <c r="C2012" s="2" t="s">
        <v>145</v>
      </c>
      <c r="D2012" s="2" t="s">
        <v>119</v>
      </c>
      <c r="E2012" s="2" t="s">
        <v>166</v>
      </c>
      <c r="F2012" s="2">
        <v>773</v>
      </c>
      <c r="G2012" s="2" t="s">
        <v>2357</v>
      </c>
      <c r="H2012" s="2" t="s">
        <v>2980</v>
      </c>
      <c r="I2012" s="2">
        <v>-5.3421900000000004</v>
      </c>
      <c r="J2012" s="2">
        <v>-4.9906199999999998</v>
      </c>
      <c r="K2012" s="8">
        <v>9.3333300000000001</v>
      </c>
    </row>
    <row r="2013" spans="1:11">
      <c r="A2013" s="7" t="s">
        <v>3605</v>
      </c>
      <c r="B2013" s="2" t="s">
        <v>110</v>
      </c>
      <c r="C2013" s="2" t="s">
        <v>176</v>
      </c>
      <c r="D2013" s="2" t="s">
        <v>112</v>
      </c>
      <c r="E2013" s="2" t="s">
        <v>191</v>
      </c>
      <c r="F2013" s="2">
        <v>706</v>
      </c>
      <c r="G2013" s="2" t="s">
        <v>2357</v>
      </c>
      <c r="H2013" s="2" t="s">
        <v>2980</v>
      </c>
      <c r="I2013" s="2">
        <v>-5.3421900000000004</v>
      </c>
      <c r="J2013" s="2">
        <v>-4.9906199999999998</v>
      </c>
      <c r="K2013" s="8">
        <v>9.3333300000000001</v>
      </c>
    </row>
    <row r="2014" spans="1:11">
      <c r="A2014" s="7" t="s">
        <v>1729</v>
      </c>
      <c r="B2014" s="2" t="s">
        <v>110</v>
      </c>
      <c r="C2014" s="2" t="s">
        <v>176</v>
      </c>
      <c r="D2014" s="2" t="s">
        <v>112</v>
      </c>
      <c r="E2014" s="2" t="s">
        <v>191</v>
      </c>
      <c r="F2014" s="2">
        <v>2115</v>
      </c>
      <c r="G2014" s="2" t="s">
        <v>2352</v>
      </c>
      <c r="H2014" s="2" t="s">
        <v>2848</v>
      </c>
      <c r="I2014" s="2">
        <v>-5.3251499999999998</v>
      </c>
      <c r="J2014" s="2">
        <v>-4.97384</v>
      </c>
      <c r="K2014" s="8">
        <v>5.8333300000000001</v>
      </c>
    </row>
    <row r="2015" spans="1:11">
      <c r="A2015" s="7" t="s">
        <v>3606</v>
      </c>
      <c r="B2015" s="2" t="s">
        <v>110</v>
      </c>
      <c r="C2015" s="2" t="s">
        <v>176</v>
      </c>
      <c r="D2015" s="2" t="s">
        <v>112</v>
      </c>
      <c r="E2015" s="2" t="s">
        <v>719</v>
      </c>
      <c r="F2015" s="2">
        <v>2102</v>
      </c>
      <c r="G2015" s="2" t="s">
        <v>2081</v>
      </c>
      <c r="H2015" s="2" t="s">
        <v>2459</v>
      </c>
      <c r="I2015" s="2">
        <v>-5.3094200000000003</v>
      </c>
      <c r="J2015" s="2">
        <v>-4.95831</v>
      </c>
      <c r="K2015" s="8">
        <v>3.9166699999999999</v>
      </c>
    </row>
    <row r="2016" spans="1:11">
      <c r="A2016" s="7" t="s">
        <v>3607</v>
      </c>
      <c r="B2016" s="2" t="s">
        <v>110</v>
      </c>
      <c r="C2016" s="2" t="s">
        <v>517</v>
      </c>
      <c r="D2016" s="2" t="s">
        <v>112</v>
      </c>
      <c r="E2016" s="2" t="s">
        <v>207</v>
      </c>
      <c r="F2016" s="2">
        <v>2034</v>
      </c>
      <c r="G2016" s="2" t="s">
        <v>2348</v>
      </c>
      <c r="H2016" s="2" t="s">
        <v>2590</v>
      </c>
      <c r="I2016" s="2">
        <v>-5.2726499999999996</v>
      </c>
      <c r="J2016" s="2">
        <v>-4.9224600000000001</v>
      </c>
      <c r="K2016" s="8">
        <v>4.3</v>
      </c>
    </row>
    <row r="2017" spans="1:11">
      <c r="A2017" s="7" t="s">
        <v>3608</v>
      </c>
      <c r="B2017" s="2" t="s">
        <v>110</v>
      </c>
      <c r="C2017" s="2" t="s">
        <v>3516</v>
      </c>
      <c r="D2017" s="2" t="s">
        <v>112</v>
      </c>
      <c r="E2017" s="2" t="s">
        <v>1017</v>
      </c>
      <c r="F2017" s="2">
        <v>1426</v>
      </c>
      <c r="G2017" s="2" t="s">
        <v>2348</v>
      </c>
      <c r="H2017" s="2" t="s">
        <v>2590</v>
      </c>
      <c r="I2017" s="2">
        <v>-5.2726499999999996</v>
      </c>
      <c r="J2017" s="2">
        <v>-4.9224600000000001</v>
      </c>
      <c r="K2017" s="8">
        <v>4.3</v>
      </c>
    </row>
    <row r="2018" spans="1:11">
      <c r="A2018" s="7" t="s">
        <v>1501</v>
      </c>
      <c r="B2018" s="2" t="s">
        <v>110</v>
      </c>
      <c r="C2018" s="2" t="s">
        <v>1186</v>
      </c>
      <c r="D2018" s="2" t="s">
        <v>112</v>
      </c>
      <c r="E2018" s="2" t="s">
        <v>191</v>
      </c>
      <c r="F2018" s="2">
        <v>1677</v>
      </c>
      <c r="G2018" s="2" t="s">
        <v>2053</v>
      </c>
      <c r="H2018" s="2" t="s">
        <v>2855</v>
      </c>
      <c r="I2018" s="2">
        <v>-5.2714499999999997</v>
      </c>
      <c r="J2018" s="2">
        <v>-4.9213899999999997</v>
      </c>
      <c r="K2018" s="8">
        <v>4.875</v>
      </c>
    </row>
    <row r="2019" spans="1:11">
      <c r="A2019" s="7" t="s">
        <v>3609</v>
      </c>
      <c r="B2019" s="2" t="s">
        <v>110</v>
      </c>
      <c r="C2019" s="2" t="s">
        <v>3382</v>
      </c>
      <c r="D2019" s="2" t="s">
        <v>112</v>
      </c>
      <c r="E2019" s="2" t="s">
        <v>177</v>
      </c>
      <c r="F2019" s="2">
        <v>8754</v>
      </c>
      <c r="G2019" s="2" t="s">
        <v>2090</v>
      </c>
      <c r="H2019" s="2" t="s">
        <v>2357</v>
      </c>
      <c r="I2019" s="2">
        <v>-5.2622299999999997</v>
      </c>
      <c r="J2019" s="2">
        <v>-4.91256</v>
      </c>
      <c r="K2019" s="8">
        <v>2.6428600000000002</v>
      </c>
    </row>
    <row r="2020" spans="1:11">
      <c r="A2020" s="7" t="s">
        <v>3610</v>
      </c>
      <c r="B2020" s="2" t="s">
        <v>110</v>
      </c>
      <c r="C2020" s="2" t="s">
        <v>3611</v>
      </c>
      <c r="D2020" s="2" t="s">
        <v>112</v>
      </c>
      <c r="E2020" s="2" t="s">
        <v>818</v>
      </c>
      <c r="F2020" s="2">
        <v>497</v>
      </c>
      <c r="G2020" s="2" t="s">
        <v>2045</v>
      </c>
      <c r="H2020" s="2" t="s">
        <v>2986</v>
      </c>
      <c r="I2020" s="2">
        <v>-5.2561900000000001</v>
      </c>
      <c r="J2020" s="2">
        <v>-4.9069799999999999</v>
      </c>
      <c r="K2020" s="8">
        <v>12.5</v>
      </c>
    </row>
    <row r="2021" spans="1:11">
      <c r="A2021" s="7" t="s">
        <v>1482</v>
      </c>
      <c r="B2021" s="2" t="s">
        <v>110</v>
      </c>
      <c r="C2021" s="2" t="s">
        <v>1262</v>
      </c>
      <c r="D2021" s="2" t="s">
        <v>112</v>
      </c>
      <c r="E2021" s="2" t="s">
        <v>191</v>
      </c>
      <c r="F2021" s="2">
        <v>5617</v>
      </c>
      <c r="G2021" s="2" t="s">
        <v>2077</v>
      </c>
      <c r="H2021" s="2" t="s">
        <v>2045</v>
      </c>
      <c r="I2021" s="2">
        <v>-5.2286900000000003</v>
      </c>
      <c r="J2021" s="2">
        <v>-4.87974</v>
      </c>
      <c r="K2021" s="8">
        <v>2.76</v>
      </c>
    </row>
    <row r="2022" spans="1:11">
      <c r="A2022" s="7" t="s">
        <v>3612</v>
      </c>
      <c r="B2022" s="2" t="s">
        <v>110</v>
      </c>
      <c r="C2022" s="2" t="s">
        <v>1440</v>
      </c>
      <c r="D2022" s="2" t="s">
        <v>112</v>
      </c>
      <c r="E2022" s="2" t="s">
        <v>116</v>
      </c>
      <c r="F2022" s="2">
        <v>501</v>
      </c>
      <c r="G2022" s="2" t="s">
        <v>2355</v>
      </c>
      <c r="H2022" s="2" t="s">
        <v>2958</v>
      </c>
      <c r="I2022" s="2">
        <v>-5.2204499999999996</v>
      </c>
      <c r="J2022" s="2">
        <v>-4.87202</v>
      </c>
      <c r="K2022" s="8">
        <v>7.5</v>
      </c>
    </row>
    <row r="2023" spans="1:11">
      <c r="A2023" s="7" t="s">
        <v>3613</v>
      </c>
      <c r="B2023" s="2" t="s">
        <v>110</v>
      </c>
      <c r="C2023" s="2" t="s">
        <v>184</v>
      </c>
      <c r="D2023" s="2" t="s">
        <v>112</v>
      </c>
      <c r="E2023" s="2" t="s">
        <v>191</v>
      </c>
      <c r="F2023" s="2">
        <v>1219</v>
      </c>
      <c r="G2023" s="2" t="s">
        <v>2355</v>
      </c>
      <c r="H2023" s="2" t="s">
        <v>2958</v>
      </c>
      <c r="I2023" s="2">
        <v>-5.2204499999999996</v>
      </c>
      <c r="J2023" s="2">
        <v>-4.87202</v>
      </c>
      <c r="K2023" s="8">
        <v>7.5</v>
      </c>
    </row>
    <row r="2024" spans="1:11">
      <c r="A2024" s="7" t="s">
        <v>3614</v>
      </c>
      <c r="B2024" s="2" t="s">
        <v>110</v>
      </c>
      <c r="C2024" s="2" t="s">
        <v>184</v>
      </c>
      <c r="D2024" s="2" t="s">
        <v>112</v>
      </c>
      <c r="E2024" s="2" t="s">
        <v>191</v>
      </c>
      <c r="F2024" s="2">
        <v>1431</v>
      </c>
      <c r="G2024" s="2" t="s">
        <v>2355</v>
      </c>
      <c r="H2024" s="2" t="s">
        <v>2958</v>
      </c>
      <c r="I2024" s="2">
        <v>-5.2204499999999996</v>
      </c>
      <c r="J2024" s="2">
        <v>-4.87202</v>
      </c>
      <c r="K2024" s="8">
        <v>7.5</v>
      </c>
    </row>
    <row r="2025" spans="1:11">
      <c r="A2025" s="7" t="s">
        <v>3615</v>
      </c>
      <c r="B2025" s="2" t="s">
        <v>110</v>
      </c>
      <c r="C2025" s="2" t="s">
        <v>176</v>
      </c>
      <c r="D2025" s="2" t="s">
        <v>112</v>
      </c>
      <c r="E2025" s="2" t="s">
        <v>191</v>
      </c>
      <c r="F2025" s="2">
        <v>782</v>
      </c>
      <c r="G2025" s="2" t="s">
        <v>2355</v>
      </c>
      <c r="H2025" s="2" t="s">
        <v>2958</v>
      </c>
      <c r="I2025" s="2">
        <v>-5.2204499999999996</v>
      </c>
      <c r="J2025" s="2">
        <v>-4.87202</v>
      </c>
      <c r="K2025" s="8">
        <v>7.5</v>
      </c>
    </row>
    <row r="2026" spans="1:11">
      <c r="A2026" s="7" t="s">
        <v>3616</v>
      </c>
      <c r="B2026" s="2" t="s">
        <v>110</v>
      </c>
      <c r="C2026" s="2" t="s">
        <v>1059</v>
      </c>
      <c r="D2026" s="2" t="s">
        <v>112</v>
      </c>
      <c r="E2026" s="2" t="s">
        <v>207</v>
      </c>
      <c r="F2026" s="2">
        <v>799</v>
      </c>
      <c r="G2026" s="2" t="s">
        <v>2338</v>
      </c>
      <c r="H2026" s="2" t="s">
        <v>2811</v>
      </c>
      <c r="I2026" s="2">
        <v>-5.14039</v>
      </c>
      <c r="J2026" s="2">
        <v>-4.7928699999999997</v>
      </c>
      <c r="K2026" s="8">
        <v>6.4</v>
      </c>
    </row>
    <row r="2027" spans="1:11">
      <c r="A2027" s="7" t="s">
        <v>3617</v>
      </c>
      <c r="B2027" s="2" t="s">
        <v>110</v>
      </c>
      <c r="C2027" s="2" t="s">
        <v>517</v>
      </c>
      <c r="D2027" s="2" t="s">
        <v>112</v>
      </c>
      <c r="E2027" s="2" t="s">
        <v>207</v>
      </c>
      <c r="F2027" s="2">
        <v>1125</v>
      </c>
      <c r="G2027" s="2" t="s">
        <v>2338</v>
      </c>
      <c r="H2027" s="2" t="s">
        <v>2811</v>
      </c>
      <c r="I2027" s="2">
        <v>-5.14039</v>
      </c>
      <c r="J2027" s="2">
        <v>-4.7928699999999997</v>
      </c>
      <c r="K2027" s="8">
        <v>6.4</v>
      </c>
    </row>
    <row r="2028" spans="1:11">
      <c r="A2028" s="7" t="s">
        <v>3618</v>
      </c>
      <c r="B2028" s="2" t="s">
        <v>110</v>
      </c>
      <c r="C2028" s="2" t="s">
        <v>176</v>
      </c>
      <c r="D2028" s="2" t="s">
        <v>112</v>
      </c>
      <c r="E2028" s="2" t="s">
        <v>191</v>
      </c>
      <c r="F2028" s="2">
        <v>1139</v>
      </c>
      <c r="G2028" s="2" t="s">
        <v>2338</v>
      </c>
      <c r="H2028" s="2" t="s">
        <v>2811</v>
      </c>
      <c r="I2028" s="2">
        <v>-5.14039</v>
      </c>
      <c r="J2028" s="2">
        <v>-4.7928699999999997</v>
      </c>
      <c r="K2028" s="8">
        <v>6.4</v>
      </c>
    </row>
    <row r="2029" spans="1:11">
      <c r="A2029" s="7" t="s">
        <v>3619</v>
      </c>
      <c r="B2029" s="2" t="s">
        <v>110</v>
      </c>
      <c r="C2029" s="2" t="s">
        <v>3620</v>
      </c>
      <c r="D2029" s="2" t="s">
        <v>119</v>
      </c>
      <c r="E2029" s="2" t="s">
        <v>322</v>
      </c>
      <c r="F2029" s="2">
        <v>1905</v>
      </c>
      <c r="G2029" s="2" t="s">
        <v>2395</v>
      </c>
      <c r="H2029" s="2" t="s">
        <v>2779</v>
      </c>
      <c r="I2029" s="2">
        <v>-5.1346800000000004</v>
      </c>
      <c r="J2029" s="2">
        <v>-4.7873599999999996</v>
      </c>
      <c r="K2029" s="8">
        <v>3.69231</v>
      </c>
    </row>
    <row r="2030" spans="1:11">
      <c r="A2030" s="7" t="s">
        <v>1261</v>
      </c>
      <c r="B2030" s="2" t="s">
        <v>110</v>
      </c>
      <c r="C2030" s="2" t="s">
        <v>1262</v>
      </c>
      <c r="D2030" s="2" t="s">
        <v>112</v>
      </c>
      <c r="E2030" s="2" t="s">
        <v>191</v>
      </c>
      <c r="F2030" s="2">
        <v>5388</v>
      </c>
      <c r="G2030" s="2" t="s">
        <v>2443</v>
      </c>
      <c r="H2030" s="2" t="s">
        <v>2488</v>
      </c>
      <c r="I2030" s="2">
        <v>-5.1249900000000004</v>
      </c>
      <c r="J2030" s="2">
        <v>-4.77773</v>
      </c>
      <c r="K2030" s="8">
        <v>2.69231</v>
      </c>
    </row>
    <row r="2031" spans="1:11">
      <c r="A2031" s="7" t="s">
        <v>3621</v>
      </c>
      <c r="B2031" s="2" t="s">
        <v>110</v>
      </c>
      <c r="C2031" s="2" t="s">
        <v>215</v>
      </c>
      <c r="D2031" s="2" t="s">
        <v>112</v>
      </c>
      <c r="E2031" s="2" t="s">
        <v>191</v>
      </c>
      <c r="F2031" s="2">
        <v>6483</v>
      </c>
      <c r="G2031" s="2" t="s">
        <v>2558</v>
      </c>
      <c r="H2031" s="2" t="s">
        <v>2448</v>
      </c>
      <c r="I2031" s="2">
        <v>-5.0984800000000003</v>
      </c>
      <c r="J2031" s="2">
        <v>-4.7516100000000003</v>
      </c>
      <c r="K2031" s="8">
        <v>2.8260900000000002</v>
      </c>
    </row>
    <row r="2032" spans="1:11">
      <c r="A2032" s="7" t="s">
        <v>3622</v>
      </c>
      <c r="B2032" s="2" t="s">
        <v>110</v>
      </c>
      <c r="C2032" s="2" t="s">
        <v>1406</v>
      </c>
      <c r="D2032" s="2" t="s">
        <v>154</v>
      </c>
      <c r="E2032" s="2" t="s">
        <v>3353</v>
      </c>
      <c r="F2032" s="2">
        <v>1207</v>
      </c>
      <c r="G2032" s="2" t="s">
        <v>2049</v>
      </c>
      <c r="H2032" s="2" t="s">
        <v>2980</v>
      </c>
      <c r="I2032" s="2">
        <v>-5.0829599999999999</v>
      </c>
      <c r="J2032" s="2">
        <v>-4.7368699999999997</v>
      </c>
      <c r="K2032" s="8">
        <v>9</v>
      </c>
    </row>
    <row r="2033" spans="1:11">
      <c r="A2033" s="7" t="s">
        <v>3623</v>
      </c>
      <c r="B2033" s="2" t="s">
        <v>110</v>
      </c>
      <c r="C2033" s="2" t="s">
        <v>184</v>
      </c>
      <c r="D2033" s="2" t="s">
        <v>119</v>
      </c>
      <c r="E2033" s="2" t="s">
        <v>166</v>
      </c>
      <c r="F2033" s="2">
        <v>471</v>
      </c>
      <c r="G2033" s="2" t="s">
        <v>2049</v>
      </c>
      <c r="H2033" s="2" t="s">
        <v>2980</v>
      </c>
      <c r="I2033" s="2">
        <v>-5.0829599999999999</v>
      </c>
      <c r="J2033" s="2">
        <v>-4.7368699999999997</v>
      </c>
      <c r="K2033" s="8">
        <v>9</v>
      </c>
    </row>
    <row r="2034" spans="1:11">
      <c r="A2034" s="7" t="s">
        <v>3624</v>
      </c>
      <c r="B2034" s="2" t="s">
        <v>110</v>
      </c>
      <c r="C2034" s="2" t="s">
        <v>184</v>
      </c>
      <c r="D2034" s="2" t="s">
        <v>112</v>
      </c>
      <c r="E2034" s="2" t="s">
        <v>191</v>
      </c>
      <c r="F2034" s="2">
        <v>1293</v>
      </c>
      <c r="G2034" s="2" t="s">
        <v>2049</v>
      </c>
      <c r="H2034" s="2" t="s">
        <v>2980</v>
      </c>
      <c r="I2034" s="2">
        <v>-5.0829599999999999</v>
      </c>
      <c r="J2034" s="2">
        <v>-4.7368699999999997</v>
      </c>
      <c r="K2034" s="8">
        <v>9</v>
      </c>
    </row>
    <row r="2035" spans="1:11">
      <c r="A2035" s="7" t="s">
        <v>3625</v>
      </c>
      <c r="B2035" s="2" t="s">
        <v>110</v>
      </c>
      <c r="C2035" s="2" t="s">
        <v>300</v>
      </c>
      <c r="D2035" s="2" t="s">
        <v>112</v>
      </c>
      <c r="E2035" s="2" t="s">
        <v>191</v>
      </c>
      <c r="F2035" s="2">
        <v>6599</v>
      </c>
      <c r="G2035" s="2" t="s">
        <v>2145</v>
      </c>
      <c r="H2035" s="2" t="s">
        <v>2355</v>
      </c>
      <c r="I2035" s="2">
        <v>-5.0745500000000003</v>
      </c>
      <c r="J2035" s="2">
        <v>-4.7286599999999996</v>
      </c>
      <c r="K2035" s="8">
        <v>2.5333299999999999</v>
      </c>
    </row>
    <row r="2036" spans="1:11">
      <c r="A2036" s="7" t="s">
        <v>3626</v>
      </c>
      <c r="B2036" s="2" t="s">
        <v>110</v>
      </c>
      <c r="C2036" s="2" t="s">
        <v>215</v>
      </c>
      <c r="D2036" s="2" t="s">
        <v>112</v>
      </c>
      <c r="E2036" s="2" t="s">
        <v>460</v>
      </c>
      <c r="F2036" s="2">
        <v>4181</v>
      </c>
      <c r="G2036" s="2" t="s">
        <v>2059</v>
      </c>
      <c r="H2036" s="2" t="s">
        <v>2714</v>
      </c>
      <c r="I2036" s="2">
        <v>-5.0481800000000003</v>
      </c>
      <c r="J2036" s="2">
        <v>-4.70268</v>
      </c>
      <c r="K2036" s="8">
        <v>4.4444400000000002</v>
      </c>
    </row>
    <row r="2037" spans="1:11">
      <c r="A2037" s="7" t="s">
        <v>3627</v>
      </c>
      <c r="B2037" s="2" t="s">
        <v>110</v>
      </c>
      <c r="C2037" s="2" t="s">
        <v>3628</v>
      </c>
      <c r="D2037" s="2" t="s">
        <v>119</v>
      </c>
      <c r="E2037" s="2" t="s">
        <v>166</v>
      </c>
      <c r="F2037" s="2">
        <v>309</v>
      </c>
      <c r="G2037" s="2" t="s">
        <v>2510</v>
      </c>
      <c r="H2037" s="2" t="s">
        <v>2986</v>
      </c>
      <c r="I2037" s="2">
        <v>-4.9865599999999999</v>
      </c>
      <c r="J2037" s="2">
        <v>-4.6415100000000002</v>
      </c>
      <c r="K2037" s="8">
        <v>12</v>
      </c>
    </row>
    <row r="2038" spans="1:11">
      <c r="A2038" s="7" t="s">
        <v>3629</v>
      </c>
      <c r="B2038" s="2" t="s">
        <v>110</v>
      </c>
      <c r="C2038" s="2" t="s">
        <v>625</v>
      </c>
      <c r="D2038" s="2" t="s">
        <v>112</v>
      </c>
      <c r="E2038" s="2" t="s">
        <v>3630</v>
      </c>
      <c r="F2038" s="2">
        <v>1500</v>
      </c>
      <c r="G2038" s="2" t="s">
        <v>2047</v>
      </c>
      <c r="H2038" s="2" t="s">
        <v>2958</v>
      </c>
      <c r="I2038" s="2">
        <v>-4.9710200000000002</v>
      </c>
      <c r="J2038" s="2">
        <v>-4.6262299999999996</v>
      </c>
      <c r="K2038" s="8">
        <v>7.25</v>
      </c>
    </row>
    <row r="2039" spans="1:11">
      <c r="A2039" s="7" t="s">
        <v>3631</v>
      </c>
      <c r="B2039" s="2" t="s">
        <v>110</v>
      </c>
      <c r="C2039" s="2" t="s">
        <v>1059</v>
      </c>
      <c r="D2039" s="2" t="s">
        <v>119</v>
      </c>
      <c r="E2039" s="2" t="s">
        <v>3632</v>
      </c>
      <c r="F2039" s="2">
        <v>677</v>
      </c>
      <c r="G2039" s="2" t="s">
        <v>2406</v>
      </c>
      <c r="H2039" s="2" t="s">
        <v>3278</v>
      </c>
      <c r="I2039" s="2">
        <v>-4.9659300000000002</v>
      </c>
      <c r="J2039" s="2">
        <v>-4.62127</v>
      </c>
      <c r="K2039" s="8">
        <v>21</v>
      </c>
    </row>
    <row r="2040" spans="1:11">
      <c r="A2040" s="7" t="s">
        <v>3633</v>
      </c>
      <c r="B2040" s="2" t="s">
        <v>110</v>
      </c>
      <c r="C2040" s="2" t="s">
        <v>1059</v>
      </c>
      <c r="D2040" s="2" t="s">
        <v>119</v>
      </c>
      <c r="E2040" s="2" t="s">
        <v>3632</v>
      </c>
      <c r="F2040" s="2">
        <v>572</v>
      </c>
      <c r="G2040" s="2" t="s">
        <v>2406</v>
      </c>
      <c r="H2040" s="2" t="s">
        <v>3278</v>
      </c>
      <c r="I2040" s="2">
        <v>-4.9659300000000002</v>
      </c>
      <c r="J2040" s="2">
        <v>-4.62127</v>
      </c>
      <c r="K2040" s="8">
        <v>21</v>
      </c>
    </row>
    <row r="2041" spans="1:11">
      <c r="A2041" s="7" t="s">
        <v>3634</v>
      </c>
      <c r="B2041" s="2" t="s">
        <v>110</v>
      </c>
      <c r="C2041" s="2" t="s">
        <v>176</v>
      </c>
      <c r="D2041" s="2" t="s">
        <v>112</v>
      </c>
      <c r="E2041" s="2" t="s">
        <v>191</v>
      </c>
      <c r="F2041" s="2">
        <v>753</v>
      </c>
      <c r="G2041" s="2" t="s">
        <v>2404</v>
      </c>
      <c r="H2041" s="2" t="s">
        <v>2811</v>
      </c>
      <c r="I2041" s="2">
        <v>-4.8993599999999997</v>
      </c>
      <c r="J2041" s="2">
        <v>-4.5554699999999997</v>
      </c>
      <c r="K2041" s="8">
        <v>6.2</v>
      </c>
    </row>
    <row r="2042" spans="1:11">
      <c r="A2042" s="7" t="s">
        <v>3635</v>
      </c>
      <c r="B2042" s="2" t="s">
        <v>110</v>
      </c>
      <c r="C2042" s="2" t="s">
        <v>141</v>
      </c>
      <c r="D2042" s="2" t="s">
        <v>112</v>
      </c>
      <c r="E2042" s="2" t="s">
        <v>191</v>
      </c>
      <c r="F2042" s="2">
        <v>732</v>
      </c>
      <c r="G2042" s="2" t="s">
        <v>2515</v>
      </c>
      <c r="H2042" s="2" t="s">
        <v>2848</v>
      </c>
      <c r="I2042" s="2">
        <v>-4.85595</v>
      </c>
      <c r="J2042" s="2">
        <v>-4.5127100000000002</v>
      </c>
      <c r="K2042" s="8">
        <v>5.5</v>
      </c>
    </row>
    <row r="2043" spans="1:11">
      <c r="A2043" s="7" t="s">
        <v>3636</v>
      </c>
      <c r="B2043" s="2" t="s">
        <v>110</v>
      </c>
      <c r="C2043" s="2" t="s">
        <v>190</v>
      </c>
      <c r="D2043" s="2" t="s">
        <v>112</v>
      </c>
      <c r="E2043" s="2" t="s">
        <v>177</v>
      </c>
      <c r="F2043" s="2">
        <v>674</v>
      </c>
      <c r="G2043" s="2" t="s">
        <v>2515</v>
      </c>
      <c r="H2043" s="2" t="s">
        <v>2848</v>
      </c>
      <c r="I2043" s="2">
        <v>-4.85595</v>
      </c>
      <c r="J2043" s="2">
        <v>-4.5127100000000002</v>
      </c>
      <c r="K2043" s="8">
        <v>5.5</v>
      </c>
    </row>
    <row r="2044" spans="1:11">
      <c r="A2044" s="7" t="s">
        <v>3637</v>
      </c>
      <c r="B2044" s="2" t="s">
        <v>110</v>
      </c>
      <c r="C2044" s="2" t="s">
        <v>184</v>
      </c>
      <c r="D2044" s="2" t="s">
        <v>112</v>
      </c>
      <c r="E2044" s="2" t="s">
        <v>351</v>
      </c>
      <c r="F2044" s="2">
        <v>2213</v>
      </c>
      <c r="G2044" s="2" t="s">
        <v>2057</v>
      </c>
      <c r="H2044" s="2" t="s">
        <v>2590</v>
      </c>
      <c r="I2044" s="2">
        <v>-4.8465600000000002</v>
      </c>
      <c r="J2044" s="2">
        <v>-4.50345</v>
      </c>
      <c r="K2044" s="8">
        <v>4.0999999999999996</v>
      </c>
    </row>
    <row r="2045" spans="1:11">
      <c r="A2045" s="7" t="s">
        <v>3638</v>
      </c>
      <c r="B2045" s="2" t="s">
        <v>110</v>
      </c>
      <c r="C2045" s="2" t="s">
        <v>1029</v>
      </c>
      <c r="D2045" s="2" t="s">
        <v>112</v>
      </c>
      <c r="E2045" s="2" t="s">
        <v>191</v>
      </c>
      <c r="F2045" s="2">
        <v>6087</v>
      </c>
      <c r="G2045" s="2" t="s">
        <v>2098</v>
      </c>
      <c r="H2045" s="2" t="s">
        <v>2047</v>
      </c>
      <c r="I2045" s="2">
        <v>-4.8404400000000001</v>
      </c>
      <c r="J2045" s="2">
        <v>-4.4973900000000002</v>
      </c>
      <c r="K2045" s="8">
        <v>2.5172400000000001</v>
      </c>
    </row>
    <row r="2046" spans="1:11">
      <c r="A2046" s="7" t="s">
        <v>3639</v>
      </c>
      <c r="B2046" s="2" t="s">
        <v>110</v>
      </c>
      <c r="C2046" s="2" t="s">
        <v>3640</v>
      </c>
      <c r="D2046" s="2" t="s">
        <v>112</v>
      </c>
      <c r="E2046" s="2" t="s">
        <v>191</v>
      </c>
      <c r="F2046" s="2">
        <v>2089</v>
      </c>
      <c r="G2046" s="2" t="s">
        <v>2352</v>
      </c>
      <c r="H2046" s="2" t="s">
        <v>2924</v>
      </c>
      <c r="I2046" s="2">
        <v>-4.8332499999999996</v>
      </c>
      <c r="J2046" s="2">
        <v>-4.4902699999999998</v>
      </c>
      <c r="K2046" s="8">
        <v>5</v>
      </c>
    </row>
    <row r="2047" spans="1:11">
      <c r="A2047" s="7" t="s">
        <v>3641</v>
      </c>
      <c r="B2047" s="2" t="s">
        <v>110</v>
      </c>
      <c r="C2047" s="2" t="s">
        <v>3642</v>
      </c>
      <c r="D2047" s="2" t="s">
        <v>112</v>
      </c>
      <c r="E2047" s="2" t="s">
        <v>191</v>
      </c>
      <c r="F2047" s="2">
        <v>475</v>
      </c>
      <c r="G2047" s="2" t="s">
        <v>2488</v>
      </c>
      <c r="H2047" s="2" t="s">
        <v>2980</v>
      </c>
      <c r="I2047" s="2">
        <v>-4.8251900000000001</v>
      </c>
      <c r="J2047" s="2">
        <v>-4.4827199999999996</v>
      </c>
      <c r="K2047" s="8">
        <v>8.6666699999999999</v>
      </c>
    </row>
    <row r="2048" spans="1:11">
      <c r="A2048" s="7" t="s">
        <v>3643</v>
      </c>
      <c r="B2048" s="2" t="s">
        <v>110</v>
      </c>
      <c r="C2048" s="2" t="s">
        <v>176</v>
      </c>
      <c r="D2048" s="2" t="s">
        <v>112</v>
      </c>
      <c r="E2048" s="2" t="s">
        <v>191</v>
      </c>
      <c r="F2048" s="2">
        <v>612</v>
      </c>
      <c r="G2048" s="2" t="s">
        <v>2357</v>
      </c>
      <c r="H2048" s="2" t="s">
        <v>2958</v>
      </c>
      <c r="I2048" s="2">
        <v>-4.7232399999999997</v>
      </c>
      <c r="J2048" s="2">
        <v>-4.3816100000000002</v>
      </c>
      <c r="K2048" s="8">
        <v>7</v>
      </c>
    </row>
    <row r="2049" spans="1:11">
      <c r="A2049" s="7" t="s">
        <v>3644</v>
      </c>
      <c r="B2049" s="2" t="s">
        <v>110</v>
      </c>
      <c r="C2049" s="2" t="s">
        <v>3645</v>
      </c>
      <c r="D2049" s="2" t="s">
        <v>119</v>
      </c>
      <c r="E2049" s="2" t="s">
        <v>166</v>
      </c>
      <c r="F2049" s="2">
        <v>12181</v>
      </c>
      <c r="G2049" s="2" t="s">
        <v>2045</v>
      </c>
      <c r="H2049" s="2" t="s">
        <v>2092</v>
      </c>
      <c r="I2049" s="2">
        <v>-4.7195799999999997</v>
      </c>
      <c r="J2049" s="2">
        <v>-4.3780099999999997</v>
      </c>
      <c r="K2049" s="8">
        <v>0.37878800000000001</v>
      </c>
    </row>
    <row r="2050" spans="1:11">
      <c r="A2050" s="7" t="s">
        <v>3646</v>
      </c>
      <c r="B2050" s="2" t="s">
        <v>110</v>
      </c>
      <c r="C2050" s="2" t="s">
        <v>736</v>
      </c>
      <c r="D2050" s="2" t="s">
        <v>119</v>
      </c>
      <c r="E2050" s="2" t="s">
        <v>467</v>
      </c>
      <c r="F2050" s="2">
        <v>408</v>
      </c>
      <c r="G2050" s="2" t="s">
        <v>2448</v>
      </c>
      <c r="H2050" s="2" t="s">
        <v>2986</v>
      </c>
      <c r="I2050" s="2">
        <v>-4.7181899999999999</v>
      </c>
      <c r="J2050" s="2">
        <v>-4.3769999999999998</v>
      </c>
      <c r="K2050" s="8">
        <v>11.5</v>
      </c>
    </row>
    <row r="2051" spans="1:11">
      <c r="A2051" s="7" t="s">
        <v>3647</v>
      </c>
      <c r="B2051" s="2" t="s">
        <v>110</v>
      </c>
      <c r="C2051" s="2" t="s">
        <v>176</v>
      </c>
      <c r="D2051" s="2" t="s">
        <v>112</v>
      </c>
      <c r="E2051" s="2" t="s">
        <v>191</v>
      </c>
      <c r="F2051" s="2">
        <v>333</v>
      </c>
      <c r="G2051" s="2" t="s">
        <v>2448</v>
      </c>
      <c r="H2051" s="2" t="s">
        <v>2986</v>
      </c>
      <c r="I2051" s="2">
        <v>-4.7181899999999999</v>
      </c>
      <c r="J2051" s="2">
        <v>-4.3769999999999998</v>
      </c>
      <c r="K2051" s="8">
        <v>11.5</v>
      </c>
    </row>
    <row r="2052" spans="1:11">
      <c r="A2052" s="7" t="s">
        <v>3648</v>
      </c>
      <c r="B2052" s="2" t="s">
        <v>110</v>
      </c>
      <c r="C2052" s="2" t="s">
        <v>1408</v>
      </c>
      <c r="D2052" s="2" t="s">
        <v>112</v>
      </c>
      <c r="E2052" s="2" t="s">
        <v>230</v>
      </c>
      <c r="F2052" s="2">
        <v>6757</v>
      </c>
      <c r="G2052" s="2" t="s">
        <v>2102</v>
      </c>
      <c r="H2052" s="2" t="s">
        <v>2352</v>
      </c>
      <c r="I2052" s="2">
        <v>-4.6661000000000001</v>
      </c>
      <c r="J2052" s="2">
        <v>-4.3256800000000002</v>
      </c>
      <c r="K2052" s="8">
        <v>2.3142900000000002</v>
      </c>
    </row>
    <row r="2053" spans="1:11">
      <c r="A2053" s="7" t="s">
        <v>3649</v>
      </c>
      <c r="B2053" s="2" t="s">
        <v>110</v>
      </c>
      <c r="C2053" s="2" t="s">
        <v>300</v>
      </c>
      <c r="D2053" s="2" t="s">
        <v>112</v>
      </c>
      <c r="E2053" s="2" t="s">
        <v>191</v>
      </c>
      <c r="F2053" s="2">
        <v>768</v>
      </c>
      <c r="G2053" s="2" t="s">
        <v>2355</v>
      </c>
      <c r="H2053" s="2" t="s">
        <v>2811</v>
      </c>
      <c r="I2053" s="2">
        <v>-4.6601100000000004</v>
      </c>
      <c r="J2053" s="2">
        <v>-4.3199500000000004</v>
      </c>
      <c r="K2053" s="8">
        <v>6</v>
      </c>
    </row>
    <row r="2054" spans="1:11">
      <c r="A2054" s="7" t="s">
        <v>3650</v>
      </c>
      <c r="B2054" s="2" t="s">
        <v>110</v>
      </c>
      <c r="C2054" s="2" t="s">
        <v>215</v>
      </c>
      <c r="D2054" s="2" t="s">
        <v>119</v>
      </c>
      <c r="E2054" s="2" t="s">
        <v>322</v>
      </c>
      <c r="F2054" s="2">
        <v>10868</v>
      </c>
      <c r="G2054" s="2" t="s">
        <v>2221</v>
      </c>
      <c r="H2054" s="2" t="s">
        <v>2065</v>
      </c>
      <c r="I2054" s="2">
        <v>-4.6253599999999997</v>
      </c>
      <c r="J2054" s="2">
        <v>-4.2855800000000004</v>
      </c>
      <c r="K2054" s="8">
        <v>2.1666699999999999</v>
      </c>
    </row>
    <row r="2055" spans="1:11">
      <c r="A2055" s="7" t="s">
        <v>3651</v>
      </c>
      <c r="B2055" s="2" t="s">
        <v>110</v>
      </c>
      <c r="C2055" s="2" t="s">
        <v>655</v>
      </c>
      <c r="D2055" s="2" t="s">
        <v>112</v>
      </c>
      <c r="E2055" s="2" t="s">
        <v>207</v>
      </c>
      <c r="F2055" s="2">
        <v>4205</v>
      </c>
      <c r="G2055" s="2" t="s">
        <v>2645</v>
      </c>
      <c r="H2055" s="2" t="s">
        <v>2406</v>
      </c>
      <c r="I2055" s="2">
        <v>-4.6199000000000003</v>
      </c>
      <c r="J2055" s="2">
        <v>-4.2802499999999997</v>
      </c>
      <c r="K2055" s="8">
        <v>2.80952</v>
      </c>
    </row>
    <row r="2056" spans="1:11">
      <c r="A2056" s="7" t="s">
        <v>3652</v>
      </c>
      <c r="B2056" s="2" t="s">
        <v>110</v>
      </c>
      <c r="C2056" s="2" t="s">
        <v>176</v>
      </c>
      <c r="D2056" s="2" t="s">
        <v>112</v>
      </c>
      <c r="E2056" s="2" t="s">
        <v>177</v>
      </c>
      <c r="F2056" s="2">
        <v>1748</v>
      </c>
      <c r="G2056" s="2" t="s">
        <v>2572</v>
      </c>
      <c r="H2056" s="2" t="s">
        <v>2924</v>
      </c>
      <c r="I2056" s="2">
        <v>-4.6078099999999997</v>
      </c>
      <c r="J2056" s="2">
        <v>-4.2686099999999998</v>
      </c>
      <c r="K2056" s="8">
        <v>4.8571400000000002</v>
      </c>
    </row>
    <row r="2057" spans="1:11">
      <c r="A2057" s="7" t="s">
        <v>3653</v>
      </c>
      <c r="B2057" s="2" t="s">
        <v>110</v>
      </c>
      <c r="C2057" s="2" t="s">
        <v>1408</v>
      </c>
      <c r="D2057" s="2" t="s">
        <v>112</v>
      </c>
      <c r="E2057" s="2" t="s">
        <v>230</v>
      </c>
      <c r="F2057" s="2">
        <v>5488</v>
      </c>
      <c r="G2057" s="2" t="s">
        <v>2098</v>
      </c>
      <c r="H2057" s="2" t="s">
        <v>2355</v>
      </c>
      <c r="I2057" s="2">
        <v>-4.5953200000000001</v>
      </c>
      <c r="J2057" s="2">
        <v>-4.2562499999999996</v>
      </c>
      <c r="K2057" s="8">
        <v>2.4333300000000002</v>
      </c>
    </row>
    <row r="2058" spans="1:11">
      <c r="A2058" s="7" t="s">
        <v>3654</v>
      </c>
      <c r="B2058" s="2" t="s">
        <v>110</v>
      </c>
      <c r="C2058" s="2" t="s">
        <v>300</v>
      </c>
      <c r="D2058" s="2" t="s">
        <v>112</v>
      </c>
      <c r="E2058" s="2" t="s">
        <v>191</v>
      </c>
      <c r="F2058" s="2">
        <v>2844</v>
      </c>
      <c r="G2058" s="2" t="s">
        <v>2081</v>
      </c>
      <c r="H2058" s="2" t="s">
        <v>2439</v>
      </c>
      <c r="I2058" s="2">
        <v>-4.5826599999999997</v>
      </c>
      <c r="J2058" s="2">
        <v>-4.2437100000000001</v>
      </c>
      <c r="K2058" s="8">
        <v>3.3571399999999998</v>
      </c>
    </row>
    <row r="2059" spans="1:11">
      <c r="A2059" s="7" t="s">
        <v>3655</v>
      </c>
      <c r="B2059" s="2" t="s">
        <v>110</v>
      </c>
      <c r="C2059" s="2" t="s">
        <v>300</v>
      </c>
      <c r="D2059" s="2" t="s">
        <v>112</v>
      </c>
      <c r="E2059" s="2" t="s">
        <v>230</v>
      </c>
      <c r="F2059" s="2">
        <v>721</v>
      </c>
      <c r="G2059" s="2" t="s">
        <v>2045</v>
      </c>
      <c r="H2059" s="2" t="s">
        <v>2980</v>
      </c>
      <c r="I2059" s="2">
        <v>-4.5689799999999998</v>
      </c>
      <c r="J2059" s="2">
        <v>-4.2305400000000004</v>
      </c>
      <c r="K2059" s="8">
        <v>8.3333300000000001</v>
      </c>
    </row>
    <row r="2060" spans="1:11">
      <c r="A2060" s="7" t="s">
        <v>3656</v>
      </c>
      <c r="B2060" s="2" t="s">
        <v>110</v>
      </c>
      <c r="C2060" s="2" t="s">
        <v>215</v>
      </c>
      <c r="D2060" s="2" t="s">
        <v>112</v>
      </c>
      <c r="E2060" s="2" t="s">
        <v>230</v>
      </c>
      <c r="F2060" s="2">
        <v>10404</v>
      </c>
      <c r="G2060" s="2" t="s">
        <v>2174</v>
      </c>
      <c r="H2060" s="2" t="s">
        <v>2348</v>
      </c>
      <c r="I2060" s="2">
        <v>-4.5628200000000003</v>
      </c>
      <c r="J2060" s="2">
        <v>-4.22445</v>
      </c>
      <c r="K2060" s="8">
        <v>2.1395300000000002</v>
      </c>
    </row>
    <row r="2061" spans="1:11">
      <c r="A2061" s="7" t="s">
        <v>3657</v>
      </c>
      <c r="B2061" s="2" t="s">
        <v>110</v>
      </c>
      <c r="C2061" s="2" t="s">
        <v>685</v>
      </c>
      <c r="D2061" s="2" t="s">
        <v>112</v>
      </c>
      <c r="E2061" s="2" t="s">
        <v>191</v>
      </c>
      <c r="F2061" s="2">
        <v>569</v>
      </c>
      <c r="G2061" s="2" t="s">
        <v>2049</v>
      </c>
      <c r="H2061" s="2" t="s">
        <v>2958</v>
      </c>
      <c r="I2061" s="2">
        <v>-4.47722</v>
      </c>
      <c r="J2061" s="2">
        <v>-4.14025</v>
      </c>
      <c r="K2061" s="8">
        <v>6.75</v>
      </c>
    </row>
    <row r="2062" spans="1:11">
      <c r="A2062" s="7" t="s">
        <v>3658</v>
      </c>
      <c r="B2062" s="2" t="s">
        <v>110</v>
      </c>
      <c r="C2062" s="2" t="s">
        <v>303</v>
      </c>
      <c r="D2062" s="2" t="s">
        <v>112</v>
      </c>
      <c r="E2062" s="2" t="s">
        <v>116</v>
      </c>
      <c r="F2062" s="2">
        <v>650</v>
      </c>
      <c r="G2062" s="2" t="s">
        <v>2049</v>
      </c>
      <c r="H2062" s="2" t="s">
        <v>2958</v>
      </c>
      <c r="I2062" s="2">
        <v>-4.47722</v>
      </c>
      <c r="J2062" s="2">
        <v>-4.14025</v>
      </c>
      <c r="K2062" s="8">
        <v>6.75</v>
      </c>
    </row>
    <row r="2063" spans="1:11">
      <c r="A2063" s="7" t="s">
        <v>3659</v>
      </c>
      <c r="B2063" s="2" t="s">
        <v>110</v>
      </c>
      <c r="C2063" s="2" t="s">
        <v>3589</v>
      </c>
      <c r="D2063" s="2" t="s">
        <v>112</v>
      </c>
      <c r="E2063" s="2" t="s">
        <v>818</v>
      </c>
      <c r="F2063" s="2">
        <v>462</v>
      </c>
      <c r="G2063" s="2" t="s">
        <v>2044</v>
      </c>
      <c r="H2063" s="2" t="s">
        <v>2986</v>
      </c>
      <c r="I2063" s="2">
        <v>-4.4511799999999999</v>
      </c>
      <c r="J2063" s="2">
        <v>-4.1145199999999997</v>
      </c>
      <c r="K2063" s="8">
        <v>11</v>
      </c>
    </row>
    <row r="2064" spans="1:11">
      <c r="A2064" s="7" t="s">
        <v>1358</v>
      </c>
      <c r="B2064" s="2" t="s">
        <v>110</v>
      </c>
      <c r="C2064" s="2" t="s">
        <v>111</v>
      </c>
      <c r="D2064" s="2" t="s">
        <v>119</v>
      </c>
      <c r="E2064" s="2" t="s">
        <v>918</v>
      </c>
      <c r="F2064" s="2">
        <v>3025</v>
      </c>
      <c r="G2064" s="2" t="s">
        <v>2063</v>
      </c>
      <c r="H2064" s="2" t="s">
        <v>2465</v>
      </c>
      <c r="I2064" s="2">
        <v>-4.4299799999999996</v>
      </c>
      <c r="J2064" s="2">
        <v>-4.0935199999999998</v>
      </c>
      <c r="K2064" s="8">
        <v>2.9444400000000002</v>
      </c>
    </row>
    <row r="2065" spans="1:11">
      <c r="A2065" s="7" t="s">
        <v>1659</v>
      </c>
      <c r="B2065" s="2" t="s">
        <v>110</v>
      </c>
      <c r="C2065" s="2" t="s">
        <v>193</v>
      </c>
      <c r="D2065" s="2" t="s">
        <v>112</v>
      </c>
      <c r="E2065" s="2" t="s">
        <v>191</v>
      </c>
      <c r="F2065" s="2">
        <v>452</v>
      </c>
      <c r="G2065" s="2" t="s">
        <v>2047</v>
      </c>
      <c r="H2065" s="2" t="s">
        <v>2811</v>
      </c>
      <c r="I2065" s="2">
        <v>-4.4227400000000001</v>
      </c>
      <c r="J2065" s="2">
        <v>-4.0865900000000002</v>
      </c>
      <c r="K2065" s="8">
        <v>5.8</v>
      </c>
    </row>
    <row r="2066" spans="1:11">
      <c r="A2066" s="7" t="s">
        <v>3660</v>
      </c>
      <c r="B2066" s="2" t="s">
        <v>110</v>
      </c>
      <c r="C2066" s="2" t="s">
        <v>215</v>
      </c>
      <c r="D2066" s="2" t="s">
        <v>112</v>
      </c>
      <c r="E2066" s="2" t="s">
        <v>230</v>
      </c>
      <c r="F2066" s="2">
        <v>9963</v>
      </c>
      <c r="G2066" s="2" t="s">
        <v>2170</v>
      </c>
      <c r="H2066" s="2" t="s">
        <v>2057</v>
      </c>
      <c r="I2066" s="2">
        <v>-4.4050900000000004</v>
      </c>
      <c r="J2066" s="2">
        <v>-4.069</v>
      </c>
      <c r="K2066" s="8">
        <v>2.1463399999999999</v>
      </c>
    </row>
    <row r="2067" spans="1:11">
      <c r="A2067" s="7" t="s">
        <v>3661</v>
      </c>
      <c r="B2067" s="2" t="s">
        <v>110</v>
      </c>
      <c r="C2067" s="2" t="s">
        <v>127</v>
      </c>
      <c r="D2067" s="2" t="s">
        <v>112</v>
      </c>
      <c r="E2067" s="2" t="s">
        <v>191</v>
      </c>
      <c r="F2067" s="2">
        <v>424</v>
      </c>
      <c r="G2067" s="2" t="s">
        <v>2446</v>
      </c>
      <c r="H2067" s="2" t="s">
        <v>3278</v>
      </c>
      <c r="I2067" s="2">
        <v>-4.4022100000000002</v>
      </c>
      <c r="J2067" s="2">
        <v>-4.0665100000000001</v>
      </c>
      <c r="K2067" s="8">
        <v>19</v>
      </c>
    </row>
    <row r="2068" spans="1:11">
      <c r="A2068" s="7" t="s">
        <v>3662</v>
      </c>
      <c r="B2068" s="2" t="s">
        <v>110</v>
      </c>
      <c r="C2068" s="2" t="s">
        <v>3663</v>
      </c>
      <c r="D2068" s="2" t="s">
        <v>119</v>
      </c>
      <c r="E2068" s="2" t="s">
        <v>3664</v>
      </c>
      <c r="F2068" s="2">
        <v>5593</v>
      </c>
      <c r="G2068" s="2" t="s">
        <v>2088</v>
      </c>
      <c r="H2068" s="2" t="s">
        <v>2045</v>
      </c>
      <c r="I2068" s="2">
        <v>-4.38856</v>
      </c>
      <c r="J2068" s="2">
        <v>-4.0533000000000001</v>
      </c>
      <c r="K2068" s="8">
        <v>2.56</v>
      </c>
    </row>
    <row r="2069" spans="1:11">
      <c r="A2069" s="7" t="s">
        <v>3665</v>
      </c>
      <c r="B2069" s="2" t="s">
        <v>110</v>
      </c>
      <c r="C2069" s="2" t="s">
        <v>176</v>
      </c>
      <c r="D2069" s="2" t="s">
        <v>112</v>
      </c>
      <c r="E2069" s="2" t="s">
        <v>719</v>
      </c>
      <c r="F2069" s="2">
        <v>2679</v>
      </c>
      <c r="G2069" s="2" t="s">
        <v>2086</v>
      </c>
      <c r="H2069" s="2" t="s">
        <v>2610</v>
      </c>
      <c r="I2069" s="2">
        <v>-4.3695399999999998</v>
      </c>
      <c r="J2069" s="2">
        <v>-4.03491</v>
      </c>
      <c r="K2069" s="8">
        <v>3</v>
      </c>
    </row>
    <row r="2070" spans="1:11">
      <c r="A2070" s="7" t="s">
        <v>3666</v>
      </c>
      <c r="B2070" s="2" t="s">
        <v>110</v>
      </c>
      <c r="C2070" s="2" t="s">
        <v>176</v>
      </c>
      <c r="D2070" s="2" t="s">
        <v>112</v>
      </c>
      <c r="E2070" s="2" t="s">
        <v>191</v>
      </c>
      <c r="F2070" s="2">
        <v>624</v>
      </c>
      <c r="G2070" s="2" t="s">
        <v>2510</v>
      </c>
      <c r="H2070" s="2" t="s">
        <v>2980</v>
      </c>
      <c r="I2070" s="2">
        <v>-4.3144499999999999</v>
      </c>
      <c r="J2070" s="2">
        <v>-3.98007</v>
      </c>
      <c r="K2070" s="8">
        <v>8</v>
      </c>
    </row>
    <row r="2071" spans="1:11">
      <c r="A2071" s="7" t="s">
        <v>3667</v>
      </c>
      <c r="B2071" s="2" t="s">
        <v>110</v>
      </c>
      <c r="C2071" s="2" t="s">
        <v>215</v>
      </c>
      <c r="D2071" s="2" t="s">
        <v>119</v>
      </c>
      <c r="E2071" s="2" t="s">
        <v>131</v>
      </c>
      <c r="F2071" s="2">
        <v>12181</v>
      </c>
      <c r="G2071" s="2" t="s">
        <v>2184</v>
      </c>
      <c r="H2071" s="2" t="s">
        <v>2348</v>
      </c>
      <c r="I2071" s="2">
        <v>-4.2848600000000001</v>
      </c>
      <c r="J2071" s="2">
        <v>-3.9506700000000001</v>
      </c>
      <c r="K2071" s="8">
        <v>2.0930200000000001</v>
      </c>
    </row>
    <row r="2072" spans="1:11">
      <c r="A2072" s="7" t="s">
        <v>3668</v>
      </c>
      <c r="B2072" s="2" t="s">
        <v>110</v>
      </c>
      <c r="C2072" s="2" t="s">
        <v>1769</v>
      </c>
      <c r="D2072" s="2" t="s">
        <v>112</v>
      </c>
      <c r="E2072" s="2" t="s">
        <v>191</v>
      </c>
      <c r="F2072" s="2">
        <v>2398</v>
      </c>
      <c r="G2072" s="2" t="s">
        <v>2319</v>
      </c>
      <c r="H2072" s="2" t="s">
        <v>2439</v>
      </c>
      <c r="I2072" s="2">
        <v>-4.2001400000000002</v>
      </c>
      <c r="J2072" s="2">
        <v>-3.8668999999999998</v>
      </c>
      <c r="K2072" s="8">
        <v>3.2142900000000001</v>
      </c>
    </row>
    <row r="2073" spans="1:11">
      <c r="A2073" s="7" t="s">
        <v>3669</v>
      </c>
      <c r="B2073" s="2" t="s">
        <v>110</v>
      </c>
      <c r="C2073" s="2" t="s">
        <v>176</v>
      </c>
      <c r="D2073" s="2" t="s">
        <v>112</v>
      </c>
      <c r="E2073" s="2" t="s">
        <v>719</v>
      </c>
      <c r="F2073" s="2">
        <v>1150</v>
      </c>
      <c r="G2073" s="2" t="s">
        <v>2308</v>
      </c>
      <c r="H2073" s="2" t="s">
        <v>2714</v>
      </c>
      <c r="I2073" s="2">
        <v>-4.1934699999999996</v>
      </c>
      <c r="J2073" s="2">
        <v>-3.86042</v>
      </c>
      <c r="K2073" s="8">
        <v>4</v>
      </c>
    </row>
    <row r="2074" spans="1:11">
      <c r="A2074" s="7" t="s">
        <v>3670</v>
      </c>
      <c r="B2074" s="2" t="s">
        <v>110</v>
      </c>
      <c r="C2074" s="2" t="s">
        <v>215</v>
      </c>
      <c r="D2074" s="2" t="s">
        <v>112</v>
      </c>
      <c r="E2074" s="2" t="s">
        <v>191</v>
      </c>
      <c r="F2074" s="2">
        <v>3581</v>
      </c>
      <c r="G2074" s="2" t="s">
        <v>2079</v>
      </c>
      <c r="H2074" s="2" t="s">
        <v>2610</v>
      </c>
      <c r="I2074" s="2">
        <v>-4.1886599999999996</v>
      </c>
      <c r="J2074" s="2">
        <v>-3.8556699999999999</v>
      </c>
      <c r="K2074" s="8">
        <v>2.9411800000000001</v>
      </c>
    </row>
    <row r="2075" spans="1:11">
      <c r="A2075" s="7" t="s">
        <v>3671</v>
      </c>
      <c r="B2075" s="2" t="s">
        <v>110</v>
      </c>
      <c r="C2075" s="2" t="s">
        <v>3240</v>
      </c>
      <c r="D2075" s="2" t="s">
        <v>112</v>
      </c>
      <c r="E2075" s="2" t="s">
        <v>230</v>
      </c>
      <c r="F2075" s="2">
        <v>1003</v>
      </c>
      <c r="G2075" s="2" t="s">
        <v>2357</v>
      </c>
      <c r="H2075" s="2" t="s">
        <v>2811</v>
      </c>
      <c r="I2075" s="2">
        <v>-4.1873500000000003</v>
      </c>
      <c r="J2075" s="2">
        <v>-3.8545500000000001</v>
      </c>
      <c r="K2075" s="8">
        <v>5.6</v>
      </c>
    </row>
    <row r="2076" spans="1:11">
      <c r="A2076" s="7" t="s">
        <v>3672</v>
      </c>
      <c r="B2076" s="2" t="s">
        <v>110</v>
      </c>
      <c r="C2076" s="2" t="s">
        <v>176</v>
      </c>
      <c r="D2076" s="2" t="s">
        <v>112</v>
      </c>
      <c r="E2076" s="2" t="s">
        <v>191</v>
      </c>
      <c r="F2076" s="2">
        <v>394</v>
      </c>
      <c r="G2076" s="2" t="s">
        <v>2406</v>
      </c>
      <c r="H2076" s="2" t="s">
        <v>2986</v>
      </c>
      <c r="I2076" s="2">
        <v>-4.1856299999999997</v>
      </c>
      <c r="J2076" s="2">
        <v>-3.8530799999999998</v>
      </c>
      <c r="K2076" s="8">
        <v>10.5</v>
      </c>
    </row>
    <row r="2077" spans="1:11">
      <c r="A2077" s="7" t="s">
        <v>3673</v>
      </c>
      <c r="B2077" s="2" t="s">
        <v>110</v>
      </c>
      <c r="C2077" s="2" t="s">
        <v>3640</v>
      </c>
      <c r="D2077" s="2" t="s">
        <v>112</v>
      </c>
      <c r="E2077" s="2" t="s">
        <v>237</v>
      </c>
      <c r="F2077" s="2">
        <v>1390</v>
      </c>
      <c r="G2077" s="2" t="s">
        <v>2355</v>
      </c>
      <c r="H2077" s="2" t="s">
        <v>2848</v>
      </c>
      <c r="I2077" s="2">
        <v>-4.1662600000000003</v>
      </c>
      <c r="J2077" s="2">
        <v>-3.83446</v>
      </c>
      <c r="K2077" s="8">
        <v>5</v>
      </c>
    </row>
    <row r="2078" spans="1:11">
      <c r="A2078" s="7" t="s">
        <v>3674</v>
      </c>
      <c r="B2078" s="2" t="s">
        <v>110</v>
      </c>
      <c r="C2078" s="2" t="s">
        <v>1272</v>
      </c>
      <c r="D2078" s="2" t="s">
        <v>119</v>
      </c>
      <c r="E2078" s="2" t="s">
        <v>279</v>
      </c>
      <c r="F2078" s="2">
        <v>210</v>
      </c>
      <c r="G2078" s="2" t="s">
        <v>2465</v>
      </c>
      <c r="H2078" s="2" t="s">
        <v>3278</v>
      </c>
      <c r="I2078" s="2">
        <v>-4.1218300000000001</v>
      </c>
      <c r="J2078" s="2">
        <v>-3.7908499999999998</v>
      </c>
      <c r="K2078" s="8">
        <v>18</v>
      </c>
    </row>
    <row r="2079" spans="1:11">
      <c r="A2079" s="7" t="s">
        <v>3675</v>
      </c>
      <c r="B2079" s="2" t="s">
        <v>110</v>
      </c>
      <c r="C2079" s="2" t="s">
        <v>3676</v>
      </c>
      <c r="D2079" s="2" t="s">
        <v>112</v>
      </c>
      <c r="E2079" s="2" t="s">
        <v>191</v>
      </c>
      <c r="F2079" s="2">
        <v>300</v>
      </c>
      <c r="G2079" s="2" t="s">
        <v>2465</v>
      </c>
      <c r="H2079" s="2" t="s">
        <v>3278</v>
      </c>
      <c r="I2079" s="2">
        <v>-4.1218300000000001</v>
      </c>
      <c r="J2079" s="2">
        <v>-3.7908499999999998</v>
      </c>
      <c r="K2079" s="8">
        <v>18</v>
      </c>
    </row>
    <row r="2080" spans="1:11">
      <c r="A2080" s="7" t="s">
        <v>3677</v>
      </c>
      <c r="B2080" s="2" t="s">
        <v>110</v>
      </c>
      <c r="C2080" s="2" t="s">
        <v>492</v>
      </c>
      <c r="D2080" s="2" t="s">
        <v>154</v>
      </c>
      <c r="E2080" s="2" t="s">
        <v>155</v>
      </c>
      <c r="F2080" s="2">
        <v>3976</v>
      </c>
      <c r="G2080" s="2" t="s">
        <v>2086</v>
      </c>
      <c r="H2080" s="2" t="s">
        <v>2465</v>
      </c>
      <c r="I2080" s="2">
        <v>-4.0742799999999999</v>
      </c>
      <c r="J2080" s="2">
        <v>-3.7440500000000001</v>
      </c>
      <c r="K2080" s="8">
        <v>2.8333300000000001</v>
      </c>
    </row>
    <row r="2081" spans="1:11">
      <c r="A2081" s="7" t="s">
        <v>3678</v>
      </c>
      <c r="B2081" s="2" t="s">
        <v>110</v>
      </c>
      <c r="C2081" s="2" t="s">
        <v>3679</v>
      </c>
      <c r="D2081" s="2" t="s">
        <v>112</v>
      </c>
      <c r="E2081" s="2" t="s">
        <v>191</v>
      </c>
      <c r="F2081" s="2">
        <v>9855</v>
      </c>
      <c r="G2081" s="2" t="s">
        <v>2111</v>
      </c>
      <c r="H2081" s="2" t="s">
        <v>2065</v>
      </c>
      <c r="I2081" s="2">
        <v>-4.0685599999999997</v>
      </c>
      <c r="J2081" s="2">
        <v>-3.7384599999999999</v>
      </c>
      <c r="K2081" s="8">
        <v>2.0714299999999999</v>
      </c>
    </row>
    <row r="2082" spans="1:11">
      <c r="A2082" s="7" t="s">
        <v>3680</v>
      </c>
      <c r="B2082" s="2" t="s">
        <v>110</v>
      </c>
      <c r="C2082" s="2" t="s">
        <v>176</v>
      </c>
      <c r="D2082" s="2" t="s">
        <v>112</v>
      </c>
      <c r="E2082" s="2" t="s">
        <v>191</v>
      </c>
      <c r="F2082" s="2">
        <v>670</v>
      </c>
      <c r="G2082" s="2" t="s">
        <v>2448</v>
      </c>
      <c r="H2082" s="2" t="s">
        <v>2980</v>
      </c>
      <c r="I2082" s="2">
        <v>-4.0617099999999997</v>
      </c>
      <c r="J2082" s="2">
        <v>-3.7317900000000002</v>
      </c>
      <c r="K2082" s="8">
        <v>7.6666699999999999</v>
      </c>
    </row>
    <row r="2083" spans="1:11">
      <c r="A2083" s="7" t="s">
        <v>3681</v>
      </c>
      <c r="B2083" s="2" t="s">
        <v>110</v>
      </c>
      <c r="C2083" s="2" t="s">
        <v>176</v>
      </c>
      <c r="D2083" s="2" t="s">
        <v>112</v>
      </c>
      <c r="E2083" s="2" t="s">
        <v>230</v>
      </c>
      <c r="F2083" s="2">
        <v>928</v>
      </c>
      <c r="G2083" s="2" t="s">
        <v>2448</v>
      </c>
      <c r="H2083" s="2" t="s">
        <v>2980</v>
      </c>
      <c r="I2083" s="2">
        <v>-4.0617099999999997</v>
      </c>
      <c r="J2083" s="2">
        <v>-3.7317900000000002</v>
      </c>
      <c r="K2083" s="8">
        <v>7.6666699999999999</v>
      </c>
    </row>
    <row r="2084" spans="1:11">
      <c r="A2084" s="7" t="s">
        <v>1695</v>
      </c>
      <c r="B2084" s="2" t="s">
        <v>110</v>
      </c>
      <c r="C2084" s="2" t="s">
        <v>111</v>
      </c>
      <c r="D2084" s="2" t="s">
        <v>154</v>
      </c>
      <c r="E2084" s="2" t="s">
        <v>549</v>
      </c>
      <c r="F2084" s="2">
        <v>498</v>
      </c>
      <c r="G2084" s="2" t="s">
        <v>2045</v>
      </c>
      <c r="H2084" s="2" t="s">
        <v>2958</v>
      </c>
      <c r="I2084" s="2">
        <v>-3.9908899999999998</v>
      </c>
      <c r="J2084" s="2">
        <v>-3.6619700000000002</v>
      </c>
      <c r="K2084" s="8">
        <v>6.25</v>
      </c>
    </row>
    <row r="2085" spans="1:11">
      <c r="A2085" s="7" t="s">
        <v>3682</v>
      </c>
      <c r="B2085" s="2" t="s">
        <v>110</v>
      </c>
      <c r="C2085" s="2" t="s">
        <v>300</v>
      </c>
      <c r="D2085" s="2" t="s">
        <v>112</v>
      </c>
      <c r="E2085" s="2" t="s">
        <v>230</v>
      </c>
      <c r="F2085" s="2">
        <v>689</v>
      </c>
      <c r="G2085" s="2" t="s">
        <v>2045</v>
      </c>
      <c r="H2085" s="2" t="s">
        <v>2958</v>
      </c>
      <c r="I2085" s="2">
        <v>-3.9908899999999998</v>
      </c>
      <c r="J2085" s="2">
        <v>-3.6619700000000002</v>
      </c>
      <c r="K2085" s="8">
        <v>6.25</v>
      </c>
    </row>
    <row r="2086" spans="1:11">
      <c r="A2086" s="7" t="s">
        <v>3683</v>
      </c>
      <c r="B2086" s="2" t="s">
        <v>110</v>
      </c>
      <c r="C2086" s="2" t="s">
        <v>176</v>
      </c>
      <c r="D2086" s="2" t="s">
        <v>112</v>
      </c>
      <c r="E2086" s="2" t="s">
        <v>191</v>
      </c>
      <c r="F2086" s="2">
        <v>660</v>
      </c>
      <c r="G2086" s="2" t="s">
        <v>2045</v>
      </c>
      <c r="H2086" s="2" t="s">
        <v>2958</v>
      </c>
      <c r="I2086" s="2">
        <v>-3.9908899999999998</v>
      </c>
      <c r="J2086" s="2">
        <v>-3.6619700000000002</v>
      </c>
      <c r="K2086" s="8">
        <v>6.25</v>
      </c>
    </row>
    <row r="2087" spans="1:11">
      <c r="A2087" s="7" t="s">
        <v>3684</v>
      </c>
      <c r="B2087" s="2" t="s">
        <v>110</v>
      </c>
      <c r="C2087" s="2" t="s">
        <v>743</v>
      </c>
      <c r="D2087" s="2" t="s">
        <v>112</v>
      </c>
      <c r="E2087" s="2" t="s">
        <v>191</v>
      </c>
      <c r="F2087" s="2">
        <v>926</v>
      </c>
      <c r="G2087" s="2" t="s">
        <v>2045</v>
      </c>
      <c r="H2087" s="2" t="s">
        <v>2958</v>
      </c>
      <c r="I2087" s="2">
        <v>-3.9908899999999998</v>
      </c>
      <c r="J2087" s="2">
        <v>-3.6619700000000002</v>
      </c>
      <c r="K2087" s="8">
        <v>6.25</v>
      </c>
    </row>
    <row r="2088" spans="1:11">
      <c r="A2088" s="7" t="s">
        <v>1515</v>
      </c>
      <c r="B2088" s="2" t="s">
        <v>110</v>
      </c>
      <c r="C2088" s="2" t="s">
        <v>1516</v>
      </c>
      <c r="D2088" s="2" t="s">
        <v>112</v>
      </c>
      <c r="E2088" s="2" t="s">
        <v>191</v>
      </c>
      <c r="F2088" s="2">
        <v>6230</v>
      </c>
      <c r="G2088" s="2" t="s">
        <v>2313</v>
      </c>
      <c r="H2088" s="2" t="s">
        <v>2338</v>
      </c>
      <c r="I2088" s="2">
        <v>-3.98584</v>
      </c>
      <c r="J2088" s="2">
        <v>-3.6570499999999999</v>
      </c>
      <c r="K2088" s="8">
        <v>2.25</v>
      </c>
    </row>
    <row r="2089" spans="1:11">
      <c r="A2089" s="7" t="s">
        <v>3685</v>
      </c>
      <c r="B2089" s="2" t="s">
        <v>110</v>
      </c>
      <c r="C2089" s="2" t="s">
        <v>176</v>
      </c>
      <c r="D2089" s="2" t="s">
        <v>112</v>
      </c>
      <c r="E2089" s="2" t="s">
        <v>177</v>
      </c>
      <c r="F2089" s="2">
        <v>1648</v>
      </c>
      <c r="G2089" s="2" t="s">
        <v>2515</v>
      </c>
      <c r="H2089" s="2" t="s">
        <v>2855</v>
      </c>
      <c r="I2089" s="2">
        <v>-3.9596200000000001</v>
      </c>
      <c r="J2089" s="2">
        <v>-3.6312600000000002</v>
      </c>
      <c r="K2089" s="8">
        <v>4.125</v>
      </c>
    </row>
    <row r="2090" spans="1:11">
      <c r="A2090" s="7" t="s">
        <v>3686</v>
      </c>
      <c r="B2090" s="2" t="s">
        <v>110</v>
      </c>
      <c r="C2090" s="2" t="s">
        <v>176</v>
      </c>
      <c r="D2090" s="2" t="s">
        <v>112</v>
      </c>
      <c r="E2090" s="2" t="s">
        <v>719</v>
      </c>
      <c r="F2090" s="2">
        <v>1011</v>
      </c>
      <c r="G2090" s="2" t="s">
        <v>2515</v>
      </c>
      <c r="H2090" s="2" t="s">
        <v>2855</v>
      </c>
      <c r="I2090" s="2">
        <v>-3.9596200000000001</v>
      </c>
      <c r="J2090" s="2">
        <v>-3.6312600000000002</v>
      </c>
      <c r="K2090" s="8">
        <v>4.125</v>
      </c>
    </row>
    <row r="2091" spans="1:11">
      <c r="A2091" s="7" t="s">
        <v>3687</v>
      </c>
      <c r="B2091" s="2" t="s">
        <v>110</v>
      </c>
      <c r="C2091" s="2" t="s">
        <v>176</v>
      </c>
      <c r="D2091" s="2" t="s">
        <v>112</v>
      </c>
      <c r="E2091" s="2" t="s">
        <v>191</v>
      </c>
      <c r="F2091" s="2">
        <v>1002</v>
      </c>
      <c r="G2091" s="2" t="s">
        <v>2049</v>
      </c>
      <c r="H2091" s="2" t="s">
        <v>2811</v>
      </c>
      <c r="I2091" s="2">
        <v>-3.9540700000000002</v>
      </c>
      <c r="J2091" s="2">
        <v>-3.6259600000000001</v>
      </c>
      <c r="K2091" s="8">
        <v>5.4</v>
      </c>
    </row>
    <row r="2092" spans="1:11">
      <c r="A2092" s="7" t="s">
        <v>3688</v>
      </c>
      <c r="B2092" s="2" t="s">
        <v>110</v>
      </c>
      <c r="C2092" s="2" t="s">
        <v>176</v>
      </c>
      <c r="D2092" s="2" t="s">
        <v>112</v>
      </c>
      <c r="E2092" s="2" t="s">
        <v>177</v>
      </c>
      <c r="F2092" s="2">
        <v>1479</v>
      </c>
      <c r="G2092" s="2" t="s">
        <v>2404</v>
      </c>
      <c r="H2092" s="2" t="s">
        <v>2924</v>
      </c>
      <c r="I2092" s="2">
        <v>-3.9438300000000002</v>
      </c>
      <c r="J2092" s="2">
        <v>-3.6160299999999999</v>
      </c>
      <c r="K2092" s="8">
        <v>4.4285699999999997</v>
      </c>
    </row>
    <row r="2093" spans="1:11">
      <c r="A2093" s="7" t="s">
        <v>3689</v>
      </c>
      <c r="B2093" s="2" t="s">
        <v>110</v>
      </c>
      <c r="C2093" s="2" t="s">
        <v>435</v>
      </c>
      <c r="D2093" s="2" t="s">
        <v>112</v>
      </c>
      <c r="E2093" s="2" t="s">
        <v>116</v>
      </c>
      <c r="F2093" s="2">
        <v>746</v>
      </c>
      <c r="G2093" s="2" t="s">
        <v>2047</v>
      </c>
      <c r="H2093" s="2" t="s">
        <v>2848</v>
      </c>
      <c r="I2093" s="2">
        <v>-3.94055</v>
      </c>
      <c r="J2093" s="2">
        <v>-3.6128800000000001</v>
      </c>
      <c r="K2093" s="8">
        <v>4.8333300000000001</v>
      </c>
    </row>
    <row r="2094" spans="1:11">
      <c r="A2094" s="7" t="s">
        <v>3690</v>
      </c>
      <c r="B2094" s="2" t="s">
        <v>110</v>
      </c>
      <c r="C2094" s="2" t="s">
        <v>176</v>
      </c>
      <c r="D2094" s="2" t="s">
        <v>112</v>
      </c>
      <c r="E2094" s="2" t="s">
        <v>230</v>
      </c>
      <c r="F2094" s="2">
        <v>397</v>
      </c>
      <c r="G2094" s="2" t="s">
        <v>2545</v>
      </c>
      <c r="H2094" s="2" t="s">
        <v>2986</v>
      </c>
      <c r="I2094" s="2">
        <v>-3.9216799999999998</v>
      </c>
      <c r="J2094" s="2">
        <v>-3.5948199999999999</v>
      </c>
      <c r="K2094" s="8">
        <v>10</v>
      </c>
    </row>
    <row r="2095" spans="1:11">
      <c r="A2095" s="7" t="s">
        <v>3691</v>
      </c>
      <c r="B2095" s="2" t="s">
        <v>110</v>
      </c>
      <c r="C2095" s="2" t="s">
        <v>3589</v>
      </c>
      <c r="D2095" s="2" t="s">
        <v>112</v>
      </c>
      <c r="E2095" s="2" t="s">
        <v>818</v>
      </c>
      <c r="F2095" s="2">
        <v>475</v>
      </c>
      <c r="G2095" s="2" t="s">
        <v>2545</v>
      </c>
      <c r="H2095" s="2" t="s">
        <v>2986</v>
      </c>
      <c r="I2095" s="2">
        <v>-3.9216799999999998</v>
      </c>
      <c r="J2095" s="2">
        <v>-3.5948199999999999</v>
      </c>
      <c r="K2095" s="8">
        <v>10</v>
      </c>
    </row>
    <row r="2096" spans="1:11">
      <c r="A2096" s="7" t="s">
        <v>3692</v>
      </c>
      <c r="B2096" s="2" t="s">
        <v>110</v>
      </c>
      <c r="C2096" s="2" t="s">
        <v>176</v>
      </c>
      <c r="D2096" s="2" t="s">
        <v>112</v>
      </c>
      <c r="E2096" s="2" t="s">
        <v>191</v>
      </c>
      <c r="F2096" s="2">
        <v>348</v>
      </c>
      <c r="G2096" s="2" t="s">
        <v>2545</v>
      </c>
      <c r="H2096" s="2" t="s">
        <v>2986</v>
      </c>
      <c r="I2096" s="2">
        <v>-3.9216799999999998</v>
      </c>
      <c r="J2096" s="2">
        <v>-3.5948199999999999</v>
      </c>
      <c r="K2096" s="8">
        <v>10</v>
      </c>
    </row>
    <row r="2097" spans="1:11">
      <c r="A2097" s="7" t="s">
        <v>3693</v>
      </c>
      <c r="B2097" s="2" t="s">
        <v>110</v>
      </c>
      <c r="C2097" s="2" t="s">
        <v>3560</v>
      </c>
      <c r="D2097" s="2" t="s">
        <v>112</v>
      </c>
      <c r="E2097" s="2" t="s">
        <v>191</v>
      </c>
      <c r="F2097" s="2">
        <v>478</v>
      </c>
      <c r="G2097" s="2" t="s">
        <v>2545</v>
      </c>
      <c r="H2097" s="2" t="s">
        <v>2986</v>
      </c>
      <c r="I2097" s="2">
        <v>-3.9216799999999998</v>
      </c>
      <c r="J2097" s="2">
        <v>-3.5948199999999999</v>
      </c>
      <c r="K2097" s="8">
        <v>10</v>
      </c>
    </row>
    <row r="2098" spans="1:11">
      <c r="A2098" s="7" t="s">
        <v>3694</v>
      </c>
      <c r="B2098" s="2" t="s">
        <v>110</v>
      </c>
      <c r="C2098" s="2" t="s">
        <v>300</v>
      </c>
      <c r="D2098" s="2" t="s">
        <v>119</v>
      </c>
      <c r="E2098" s="2" t="s">
        <v>166</v>
      </c>
      <c r="F2098" s="2">
        <v>647</v>
      </c>
      <c r="G2098" s="2" t="s">
        <v>2545</v>
      </c>
      <c r="H2098" s="2" t="s">
        <v>2986</v>
      </c>
      <c r="I2098" s="2">
        <v>-3.9216799999999998</v>
      </c>
      <c r="J2098" s="2">
        <v>-3.5948199999999999</v>
      </c>
      <c r="K2098" s="8">
        <v>10</v>
      </c>
    </row>
    <row r="2099" spans="1:11">
      <c r="A2099" s="7" t="s">
        <v>3695</v>
      </c>
      <c r="B2099" s="2" t="s">
        <v>110</v>
      </c>
      <c r="C2099" s="2" t="s">
        <v>3611</v>
      </c>
      <c r="D2099" s="2" t="s">
        <v>112</v>
      </c>
      <c r="E2099" s="2" t="s">
        <v>818</v>
      </c>
      <c r="F2099" s="2">
        <v>337</v>
      </c>
      <c r="G2099" s="2" t="s">
        <v>2610</v>
      </c>
      <c r="H2099" s="2" t="s">
        <v>3278</v>
      </c>
      <c r="I2099" s="2">
        <v>-3.8425699999999998</v>
      </c>
      <c r="J2099" s="2">
        <v>-3.51694</v>
      </c>
      <c r="K2099" s="8">
        <v>17</v>
      </c>
    </row>
    <row r="2100" spans="1:11">
      <c r="A2100" s="7" t="s">
        <v>3696</v>
      </c>
      <c r="B2100" s="2" t="s">
        <v>110</v>
      </c>
      <c r="C2100" s="2" t="s">
        <v>1179</v>
      </c>
      <c r="D2100" s="2" t="s">
        <v>119</v>
      </c>
      <c r="E2100" s="2" t="s">
        <v>3697</v>
      </c>
      <c r="F2100" s="2">
        <v>155</v>
      </c>
      <c r="G2100" s="2" t="s">
        <v>2610</v>
      </c>
      <c r="H2100" s="2" t="s">
        <v>3278</v>
      </c>
      <c r="I2100" s="2">
        <v>-3.8425699999999998</v>
      </c>
      <c r="J2100" s="2">
        <v>-3.51694</v>
      </c>
      <c r="K2100" s="8">
        <v>17</v>
      </c>
    </row>
    <row r="2101" spans="1:11">
      <c r="A2101" s="7" t="s">
        <v>3698</v>
      </c>
      <c r="B2101" s="2" t="s">
        <v>110</v>
      </c>
      <c r="C2101" s="2" t="s">
        <v>300</v>
      </c>
      <c r="D2101" s="2" t="s">
        <v>119</v>
      </c>
      <c r="E2101" s="2" t="s">
        <v>1106</v>
      </c>
      <c r="F2101" s="2">
        <v>3137</v>
      </c>
      <c r="G2101" s="2" t="s">
        <v>2348</v>
      </c>
      <c r="H2101" s="2" t="s">
        <v>2439</v>
      </c>
      <c r="I2101" s="2">
        <v>-3.8260200000000002</v>
      </c>
      <c r="J2101" s="2">
        <v>-3.5007000000000001</v>
      </c>
      <c r="K2101" s="8">
        <v>3.0714299999999999</v>
      </c>
    </row>
    <row r="2102" spans="1:11">
      <c r="A2102" s="7" t="s">
        <v>3699</v>
      </c>
      <c r="B2102" s="2" t="s">
        <v>110</v>
      </c>
      <c r="C2102" s="2" t="s">
        <v>1227</v>
      </c>
      <c r="D2102" s="2" t="s">
        <v>112</v>
      </c>
      <c r="E2102" s="2" t="s">
        <v>719</v>
      </c>
      <c r="F2102" s="2">
        <v>1566</v>
      </c>
      <c r="G2102" s="2" t="s">
        <v>2348</v>
      </c>
      <c r="H2102" s="2" t="s">
        <v>2439</v>
      </c>
      <c r="I2102" s="2">
        <v>-3.8260200000000002</v>
      </c>
      <c r="J2102" s="2">
        <v>-3.5007000000000001</v>
      </c>
      <c r="K2102" s="8">
        <v>3.0714299999999999</v>
      </c>
    </row>
    <row r="2103" spans="1:11">
      <c r="A2103" s="7" t="s">
        <v>3700</v>
      </c>
      <c r="B2103" s="2" t="s">
        <v>110</v>
      </c>
      <c r="C2103" s="2" t="s">
        <v>176</v>
      </c>
      <c r="D2103" s="2" t="s">
        <v>112</v>
      </c>
      <c r="E2103" s="2" t="s">
        <v>670</v>
      </c>
      <c r="F2103" s="2">
        <v>1519</v>
      </c>
      <c r="G2103" s="2" t="s">
        <v>2308</v>
      </c>
      <c r="H2103" s="2" t="s">
        <v>2590</v>
      </c>
      <c r="I2103" s="2">
        <v>-3.8162600000000002</v>
      </c>
      <c r="J2103" s="2">
        <v>-3.49119</v>
      </c>
      <c r="K2103" s="8">
        <v>3.6</v>
      </c>
    </row>
    <row r="2104" spans="1:11">
      <c r="A2104" s="7" t="s">
        <v>3701</v>
      </c>
      <c r="B2104" s="2" t="s">
        <v>110</v>
      </c>
      <c r="C2104" s="2" t="s">
        <v>176</v>
      </c>
      <c r="D2104" s="2" t="s">
        <v>112</v>
      </c>
      <c r="E2104" s="2" t="s">
        <v>3047</v>
      </c>
      <c r="F2104" s="2">
        <v>771</v>
      </c>
      <c r="G2104" s="2" t="s">
        <v>2044</v>
      </c>
      <c r="H2104" s="2" t="s">
        <v>2980</v>
      </c>
      <c r="I2104" s="2">
        <v>-3.8109000000000002</v>
      </c>
      <c r="J2104" s="2">
        <v>-3.4861399999999998</v>
      </c>
      <c r="K2104" s="8">
        <v>7.3333300000000001</v>
      </c>
    </row>
    <row r="2105" spans="1:11">
      <c r="A2105" s="7" t="s">
        <v>1707</v>
      </c>
      <c r="B2105" s="2" t="s">
        <v>110</v>
      </c>
      <c r="C2105" s="2" t="s">
        <v>193</v>
      </c>
      <c r="D2105" s="2" t="s">
        <v>112</v>
      </c>
      <c r="E2105" s="2" t="s">
        <v>191</v>
      </c>
      <c r="F2105" s="2">
        <v>286</v>
      </c>
      <c r="G2105" s="2" t="s">
        <v>2044</v>
      </c>
      <c r="H2105" s="2" t="s">
        <v>2980</v>
      </c>
      <c r="I2105" s="2">
        <v>-3.8109000000000002</v>
      </c>
      <c r="J2105" s="2">
        <v>-3.4861399999999998</v>
      </c>
      <c r="K2105" s="8">
        <v>7.3333300000000001</v>
      </c>
    </row>
    <row r="2106" spans="1:11">
      <c r="A2106" s="7" t="s">
        <v>3702</v>
      </c>
      <c r="B2106" s="2" t="s">
        <v>110</v>
      </c>
      <c r="C2106" s="2" t="s">
        <v>215</v>
      </c>
      <c r="D2106" s="2" t="s">
        <v>119</v>
      </c>
      <c r="E2106" s="2" t="s">
        <v>322</v>
      </c>
      <c r="F2106" s="2">
        <v>10763</v>
      </c>
      <c r="G2106" s="2" t="s">
        <v>2165</v>
      </c>
      <c r="H2106" s="2" t="s">
        <v>2319</v>
      </c>
      <c r="I2106" s="2">
        <v>-3.7757299999999998</v>
      </c>
      <c r="J2106" s="2">
        <v>-3.4514</v>
      </c>
      <c r="K2106" s="8">
        <v>1.9777800000000001</v>
      </c>
    </row>
    <row r="2107" spans="1:11">
      <c r="A2107" s="7" t="s">
        <v>1642</v>
      </c>
      <c r="B2107" s="2" t="s">
        <v>110</v>
      </c>
      <c r="C2107" s="2" t="s">
        <v>855</v>
      </c>
      <c r="D2107" s="2" t="s">
        <v>119</v>
      </c>
      <c r="E2107" s="2" t="s">
        <v>856</v>
      </c>
      <c r="F2107" s="2">
        <v>3354</v>
      </c>
      <c r="G2107" s="2" t="s">
        <v>2057</v>
      </c>
      <c r="H2107" s="2" t="s">
        <v>2779</v>
      </c>
      <c r="I2107" s="2">
        <v>-3.7689499999999998</v>
      </c>
      <c r="J2107" s="2">
        <v>-3.44475</v>
      </c>
      <c r="K2107" s="8">
        <v>3.1538499999999998</v>
      </c>
    </row>
    <row r="2108" spans="1:11">
      <c r="A2108" s="7" t="s">
        <v>1560</v>
      </c>
      <c r="B2108" s="2" t="s">
        <v>110</v>
      </c>
      <c r="C2108" s="2" t="s">
        <v>111</v>
      </c>
      <c r="D2108" s="2" t="s">
        <v>112</v>
      </c>
      <c r="E2108" s="2" t="s">
        <v>191</v>
      </c>
      <c r="F2108" s="2">
        <v>695</v>
      </c>
      <c r="G2108" s="2" t="s">
        <v>2510</v>
      </c>
      <c r="H2108" s="2" t="s">
        <v>2958</v>
      </c>
      <c r="I2108" s="2">
        <v>-3.7508499999999998</v>
      </c>
      <c r="J2108" s="2">
        <v>-3.4270800000000001</v>
      </c>
      <c r="K2108" s="8">
        <v>6</v>
      </c>
    </row>
    <row r="2109" spans="1:11">
      <c r="A2109" s="7" t="s">
        <v>3703</v>
      </c>
      <c r="B2109" s="2" t="s">
        <v>110</v>
      </c>
      <c r="C2109" s="2" t="s">
        <v>176</v>
      </c>
      <c r="D2109" s="2" t="s">
        <v>112</v>
      </c>
      <c r="E2109" s="2" t="s">
        <v>177</v>
      </c>
      <c r="F2109" s="2">
        <v>1452</v>
      </c>
      <c r="G2109" s="2" t="s">
        <v>2338</v>
      </c>
      <c r="H2109" s="2" t="s">
        <v>2855</v>
      </c>
      <c r="I2109" s="2">
        <v>-3.7484700000000002</v>
      </c>
      <c r="J2109" s="2">
        <v>-3.4248799999999999</v>
      </c>
      <c r="K2109" s="8">
        <v>4</v>
      </c>
    </row>
    <row r="2110" spans="1:11">
      <c r="A2110" s="7" t="s">
        <v>1656</v>
      </c>
      <c r="B2110" s="2" t="s">
        <v>110</v>
      </c>
      <c r="C2110" s="2" t="s">
        <v>176</v>
      </c>
      <c r="D2110" s="2" t="s">
        <v>112</v>
      </c>
      <c r="E2110" s="2" t="s">
        <v>191</v>
      </c>
      <c r="F2110" s="2">
        <v>910</v>
      </c>
      <c r="G2110" s="2" t="s">
        <v>2355</v>
      </c>
      <c r="H2110" s="2" t="s">
        <v>2924</v>
      </c>
      <c r="I2110" s="2">
        <v>-3.7269700000000001</v>
      </c>
      <c r="J2110" s="2">
        <v>-3.4037500000000001</v>
      </c>
      <c r="K2110" s="8">
        <v>4.2857099999999999</v>
      </c>
    </row>
    <row r="2111" spans="1:11">
      <c r="A2111" s="7" t="s">
        <v>3704</v>
      </c>
      <c r="B2111" s="2" t="s">
        <v>110</v>
      </c>
      <c r="C2111" s="2" t="s">
        <v>176</v>
      </c>
      <c r="D2111" s="2" t="s">
        <v>112</v>
      </c>
      <c r="E2111" s="2" t="s">
        <v>191</v>
      </c>
      <c r="F2111" s="2">
        <v>976</v>
      </c>
      <c r="G2111" s="2" t="s">
        <v>2488</v>
      </c>
      <c r="H2111" s="2" t="s">
        <v>2811</v>
      </c>
      <c r="I2111" s="2">
        <v>-3.72302</v>
      </c>
      <c r="J2111" s="2">
        <v>-3.4000499999999998</v>
      </c>
      <c r="K2111" s="8">
        <v>5.2</v>
      </c>
    </row>
    <row r="2112" spans="1:11">
      <c r="A2112" s="7" t="s">
        <v>3705</v>
      </c>
      <c r="B2112" s="2" t="s">
        <v>110</v>
      </c>
      <c r="C2112" s="2" t="s">
        <v>2928</v>
      </c>
      <c r="D2112" s="2" t="s">
        <v>119</v>
      </c>
      <c r="E2112" s="2" t="s">
        <v>322</v>
      </c>
      <c r="F2112" s="2">
        <v>665</v>
      </c>
      <c r="G2112" s="2" t="s">
        <v>2357</v>
      </c>
      <c r="H2112" s="2" t="s">
        <v>2848</v>
      </c>
      <c r="I2112" s="2">
        <v>-3.7171400000000001</v>
      </c>
      <c r="J2112" s="2">
        <v>-3.3943500000000002</v>
      </c>
      <c r="K2112" s="8">
        <v>4.6666699999999999</v>
      </c>
    </row>
    <row r="2113" spans="1:11">
      <c r="A2113" s="7" t="s">
        <v>1505</v>
      </c>
      <c r="B2113" s="2" t="s">
        <v>110</v>
      </c>
      <c r="C2113" s="2" t="s">
        <v>176</v>
      </c>
      <c r="D2113" s="2" t="s">
        <v>112</v>
      </c>
      <c r="E2113" s="2" t="s">
        <v>177</v>
      </c>
      <c r="F2113" s="2">
        <v>5352</v>
      </c>
      <c r="G2113" s="2" t="s">
        <v>2061</v>
      </c>
      <c r="H2113" s="2" t="s">
        <v>2510</v>
      </c>
      <c r="I2113" s="2">
        <v>-3.6721499999999998</v>
      </c>
      <c r="J2113" s="2">
        <v>-3.3499099999999999</v>
      </c>
      <c r="K2113" s="8">
        <v>2.4166699999999999</v>
      </c>
    </row>
    <row r="2114" spans="1:11">
      <c r="A2114" s="7" t="s">
        <v>3706</v>
      </c>
      <c r="B2114" s="2" t="s">
        <v>110</v>
      </c>
      <c r="C2114" s="2" t="s">
        <v>215</v>
      </c>
      <c r="D2114" s="2" t="s">
        <v>112</v>
      </c>
      <c r="E2114" s="2" t="s">
        <v>3707</v>
      </c>
      <c r="F2114" s="2">
        <v>5995</v>
      </c>
      <c r="G2114" s="2" t="s">
        <v>2061</v>
      </c>
      <c r="H2114" s="2" t="s">
        <v>2510</v>
      </c>
      <c r="I2114" s="2">
        <v>-3.6721499999999998</v>
      </c>
      <c r="J2114" s="2">
        <v>-3.3499099999999999</v>
      </c>
      <c r="K2114" s="8">
        <v>2.4166699999999999</v>
      </c>
    </row>
    <row r="2115" spans="1:11">
      <c r="A2115" s="7" t="s">
        <v>1547</v>
      </c>
      <c r="B2115" s="2" t="s">
        <v>110</v>
      </c>
      <c r="C2115" s="2" t="s">
        <v>1262</v>
      </c>
      <c r="D2115" s="2" t="s">
        <v>112</v>
      </c>
      <c r="E2115" s="2" t="s">
        <v>191</v>
      </c>
      <c r="F2115" s="2">
        <v>4718</v>
      </c>
      <c r="G2115" s="2" t="s">
        <v>2061</v>
      </c>
      <c r="H2115" s="2" t="s">
        <v>2510</v>
      </c>
      <c r="I2115" s="2">
        <v>-3.6721499999999998</v>
      </c>
      <c r="J2115" s="2">
        <v>-3.3499099999999999</v>
      </c>
      <c r="K2115" s="8">
        <v>2.4166699999999999</v>
      </c>
    </row>
    <row r="2116" spans="1:11">
      <c r="A2116" s="7" t="s">
        <v>1604</v>
      </c>
      <c r="B2116" s="2" t="s">
        <v>110</v>
      </c>
      <c r="C2116" s="2" t="s">
        <v>145</v>
      </c>
      <c r="D2116" s="2" t="s">
        <v>112</v>
      </c>
      <c r="E2116" s="2" t="s">
        <v>191</v>
      </c>
      <c r="F2116" s="2">
        <v>256</v>
      </c>
      <c r="G2116" s="2" t="s">
        <v>2446</v>
      </c>
      <c r="H2116" s="2" t="s">
        <v>2986</v>
      </c>
      <c r="I2116" s="2">
        <v>-3.6594600000000002</v>
      </c>
      <c r="J2116" s="2">
        <v>-3.33778</v>
      </c>
      <c r="K2116" s="8">
        <v>9.5</v>
      </c>
    </row>
    <row r="2117" spans="1:11">
      <c r="A2117" s="7" t="s">
        <v>3708</v>
      </c>
      <c r="B2117" s="2" t="s">
        <v>110</v>
      </c>
      <c r="C2117" s="2" t="s">
        <v>176</v>
      </c>
      <c r="D2117" s="2" t="s">
        <v>112</v>
      </c>
      <c r="E2117" s="2" t="s">
        <v>191</v>
      </c>
      <c r="F2117" s="2">
        <v>1692</v>
      </c>
      <c r="G2117" s="2" t="s">
        <v>2515</v>
      </c>
      <c r="H2117" s="2" t="s">
        <v>2714</v>
      </c>
      <c r="I2117" s="2">
        <v>-3.5751300000000001</v>
      </c>
      <c r="J2117" s="2">
        <v>-3.2544900000000001</v>
      </c>
      <c r="K2117" s="8">
        <v>3.6666699999999999</v>
      </c>
    </row>
    <row r="2118" spans="1:11">
      <c r="A2118" s="7" t="s">
        <v>3709</v>
      </c>
      <c r="B2118" s="2" t="s">
        <v>110</v>
      </c>
      <c r="C2118" s="2" t="s">
        <v>176</v>
      </c>
      <c r="D2118" s="2" t="s">
        <v>112</v>
      </c>
      <c r="E2118" s="2" t="s">
        <v>177</v>
      </c>
      <c r="F2118" s="2">
        <v>1768</v>
      </c>
      <c r="G2118" s="2" t="s">
        <v>2515</v>
      </c>
      <c r="H2118" s="2" t="s">
        <v>2714</v>
      </c>
      <c r="I2118" s="2">
        <v>-3.5751300000000001</v>
      </c>
      <c r="J2118" s="2">
        <v>-3.2544900000000001</v>
      </c>
      <c r="K2118" s="8">
        <v>3.6666699999999999</v>
      </c>
    </row>
    <row r="2119" spans="1:11">
      <c r="A2119" s="7" t="s">
        <v>3710</v>
      </c>
      <c r="B2119" s="2" t="s">
        <v>110</v>
      </c>
      <c r="C2119" s="2" t="s">
        <v>190</v>
      </c>
      <c r="D2119" s="2" t="s">
        <v>112</v>
      </c>
      <c r="E2119" s="2" t="s">
        <v>719</v>
      </c>
      <c r="F2119" s="2">
        <v>1202</v>
      </c>
      <c r="G2119" s="2" t="s">
        <v>2515</v>
      </c>
      <c r="H2119" s="2" t="s">
        <v>2714</v>
      </c>
      <c r="I2119" s="2">
        <v>-3.5751300000000001</v>
      </c>
      <c r="J2119" s="2">
        <v>-3.2544900000000001</v>
      </c>
      <c r="K2119" s="8">
        <v>3.6666699999999999</v>
      </c>
    </row>
    <row r="2120" spans="1:11">
      <c r="A2120" s="7" t="s">
        <v>3711</v>
      </c>
      <c r="B2120" s="2" t="s">
        <v>110</v>
      </c>
      <c r="C2120" s="2" t="s">
        <v>141</v>
      </c>
      <c r="D2120" s="2" t="s">
        <v>112</v>
      </c>
      <c r="E2120" s="2" t="s">
        <v>207</v>
      </c>
      <c r="F2120" s="2">
        <v>309</v>
      </c>
      <c r="G2120" s="2" t="s">
        <v>2472</v>
      </c>
      <c r="H2120" s="2" t="s">
        <v>3278</v>
      </c>
      <c r="I2120" s="2">
        <v>-3.5645500000000001</v>
      </c>
      <c r="J2120" s="2">
        <v>-3.2440899999999999</v>
      </c>
      <c r="K2120" s="8">
        <v>16</v>
      </c>
    </row>
    <row r="2121" spans="1:11">
      <c r="A2121" s="7" t="s">
        <v>3712</v>
      </c>
      <c r="B2121" s="2" t="s">
        <v>110</v>
      </c>
      <c r="C2121" s="2" t="s">
        <v>176</v>
      </c>
      <c r="D2121" s="2" t="s">
        <v>112</v>
      </c>
      <c r="E2121" s="2" t="s">
        <v>230</v>
      </c>
      <c r="F2121" s="2">
        <v>1153</v>
      </c>
      <c r="G2121" s="2" t="s">
        <v>2406</v>
      </c>
      <c r="H2121" s="2" t="s">
        <v>2980</v>
      </c>
      <c r="I2121" s="2">
        <v>-3.5621700000000001</v>
      </c>
      <c r="J2121" s="2">
        <v>-3.2422599999999999</v>
      </c>
      <c r="K2121" s="8">
        <v>7</v>
      </c>
    </row>
    <row r="2122" spans="1:11">
      <c r="A2122" s="7" t="s">
        <v>3713</v>
      </c>
      <c r="B2122" s="2" t="s">
        <v>110</v>
      </c>
      <c r="C2122" s="2" t="s">
        <v>3382</v>
      </c>
      <c r="D2122" s="2" t="s">
        <v>112</v>
      </c>
      <c r="E2122" s="2" t="s">
        <v>177</v>
      </c>
      <c r="F2122" s="2">
        <v>25437</v>
      </c>
      <c r="G2122" s="2" t="s">
        <v>2321</v>
      </c>
      <c r="H2122" s="2" t="s">
        <v>2441</v>
      </c>
      <c r="I2122" s="2">
        <v>-3.53843</v>
      </c>
      <c r="J2122" s="2">
        <v>-3.21882</v>
      </c>
      <c r="K2122" s="8">
        <v>1.57843</v>
      </c>
    </row>
    <row r="2123" spans="1:11">
      <c r="A2123" s="7" t="s">
        <v>3714</v>
      </c>
      <c r="B2123" s="2" t="s">
        <v>110</v>
      </c>
      <c r="C2123" s="2" t="s">
        <v>1720</v>
      </c>
      <c r="D2123" s="2" t="s">
        <v>112</v>
      </c>
      <c r="E2123" s="2" t="s">
        <v>191</v>
      </c>
      <c r="F2123" s="2">
        <v>5905</v>
      </c>
      <c r="G2123" s="2" t="s">
        <v>2459</v>
      </c>
      <c r="H2123" s="2" t="s">
        <v>2317</v>
      </c>
      <c r="I2123" s="2">
        <v>-3.5250699999999999</v>
      </c>
      <c r="J2123" s="2">
        <v>-3.2055899999999999</v>
      </c>
      <c r="K2123" s="8">
        <v>0.31578899999999999</v>
      </c>
    </row>
    <row r="2124" spans="1:11">
      <c r="A2124" s="7" t="s">
        <v>3715</v>
      </c>
      <c r="B2124" s="2" t="s">
        <v>110</v>
      </c>
      <c r="C2124" s="2" t="s">
        <v>176</v>
      </c>
      <c r="D2124" s="2" t="s">
        <v>112</v>
      </c>
      <c r="E2124" s="2" t="s">
        <v>719</v>
      </c>
      <c r="F2124" s="2">
        <v>1115</v>
      </c>
      <c r="G2124" s="2" t="s">
        <v>2448</v>
      </c>
      <c r="H2124" s="2" t="s">
        <v>2958</v>
      </c>
      <c r="I2124" s="2">
        <v>-3.51309</v>
      </c>
      <c r="J2124" s="2">
        <v>-3.1940300000000001</v>
      </c>
      <c r="K2124" s="8">
        <v>5.75</v>
      </c>
    </row>
    <row r="2125" spans="1:11">
      <c r="A2125" s="7" t="s">
        <v>3716</v>
      </c>
      <c r="B2125" s="2" t="s">
        <v>110</v>
      </c>
      <c r="C2125" s="2" t="s">
        <v>176</v>
      </c>
      <c r="D2125" s="2" t="s">
        <v>112</v>
      </c>
      <c r="E2125" s="2" t="s">
        <v>177</v>
      </c>
      <c r="F2125" s="2">
        <v>775</v>
      </c>
      <c r="G2125" s="2" t="s">
        <v>2049</v>
      </c>
      <c r="H2125" s="2" t="s">
        <v>2848</v>
      </c>
      <c r="I2125" s="2">
        <v>-3.4961600000000002</v>
      </c>
      <c r="J2125" s="2">
        <v>-3.1776499999999999</v>
      </c>
      <c r="K2125" s="8">
        <v>4.5</v>
      </c>
    </row>
    <row r="2126" spans="1:11">
      <c r="A2126" s="7" t="s">
        <v>3717</v>
      </c>
      <c r="B2126" s="2" t="s">
        <v>110</v>
      </c>
      <c r="C2126" s="2" t="s">
        <v>190</v>
      </c>
      <c r="D2126" s="2" t="s">
        <v>112</v>
      </c>
      <c r="E2126" s="2" t="s">
        <v>177</v>
      </c>
      <c r="F2126" s="2">
        <v>835</v>
      </c>
      <c r="G2126" s="2" t="s">
        <v>2049</v>
      </c>
      <c r="H2126" s="2" t="s">
        <v>2848</v>
      </c>
      <c r="I2126" s="2">
        <v>-3.4961600000000002</v>
      </c>
      <c r="J2126" s="2">
        <v>-3.1776499999999999</v>
      </c>
      <c r="K2126" s="8">
        <v>4.5</v>
      </c>
    </row>
    <row r="2127" spans="1:11">
      <c r="A2127" s="7" t="s">
        <v>3718</v>
      </c>
      <c r="B2127" s="2" t="s">
        <v>110</v>
      </c>
      <c r="C2127" s="2" t="s">
        <v>1029</v>
      </c>
      <c r="D2127" s="2" t="s">
        <v>112</v>
      </c>
      <c r="E2127" s="2" t="s">
        <v>1546</v>
      </c>
      <c r="F2127" s="2">
        <v>5604</v>
      </c>
      <c r="G2127" s="2" t="s">
        <v>2324</v>
      </c>
      <c r="H2127" s="2" t="s">
        <v>2610</v>
      </c>
      <c r="I2127" s="2">
        <v>-3.4860500000000001</v>
      </c>
      <c r="J2127" s="2">
        <v>-3.1680299999999999</v>
      </c>
      <c r="K2127" s="8">
        <v>2.7058800000000001</v>
      </c>
    </row>
    <row r="2128" spans="1:11">
      <c r="A2128" s="7" t="s">
        <v>3719</v>
      </c>
      <c r="B2128" s="2" t="s">
        <v>110</v>
      </c>
      <c r="C2128" s="2" t="s">
        <v>1059</v>
      </c>
      <c r="D2128" s="2" t="s">
        <v>112</v>
      </c>
      <c r="E2128" s="2" t="s">
        <v>744</v>
      </c>
      <c r="F2128" s="2">
        <v>474</v>
      </c>
      <c r="G2128" s="2" t="s">
        <v>2465</v>
      </c>
      <c r="H2128" s="2" t="s">
        <v>2986</v>
      </c>
      <c r="I2128" s="2">
        <v>-3.39913</v>
      </c>
      <c r="J2128" s="2">
        <v>-3.0821999999999998</v>
      </c>
      <c r="K2128" s="8">
        <v>9</v>
      </c>
    </row>
    <row r="2129" spans="1:11">
      <c r="A2129" s="7" t="s">
        <v>3720</v>
      </c>
      <c r="B2129" s="2" t="s">
        <v>110</v>
      </c>
      <c r="C2129" s="2" t="s">
        <v>145</v>
      </c>
      <c r="D2129" s="2" t="s">
        <v>119</v>
      </c>
      <c r="E2129" s="2" t="s">
        <v>166</v>
      </c>
      <c r="F2129" s="2">
        <v>735</v>
      </c>
      <c r="G2129" s="2" t="s">
        <v>2465</v>
      </c>
      <c r="H2129" s="2" t="s">
        <v>2986</v>
      </c>
      <c r="I2129" s="2">
        <v>-3.39913</v>
      </c>
      <c r="J2129" s="2">
        <v>-3.0821999999999998</v>
      </c>
      <c r="K2129" s="8">
        <v>9</v>
      </c>
    </row>
    <row r="2130" spans="1:11">
      <c r="A2130" s="7" t="s">
        <v>3721</v>
      </c>
      <c r="B2130" s="2" t="s">
        <v>110</v>
      </c>
      <c r="C2130" s="2" t="s">
        <v>3722</v>
      </c>
      <c r="D2130" s="2" t="s">
        <v>119</v>
      </c>
      <c r="E2130" s="2" t="s">
        <v>3723</v>
      </c>
      <c r="F2130" s="2">
        <v>3145</v>
      </c>
      <c r="G2130" s="2" t="s">
        <v>2338</v>
      </c>
      <c r="H2130" s="2" t="s">
        <v>2714</v>
      </c>
      <c r="I2130" s="2">
        <v>-3.3738999999999999</v>
      </c>
      <c r="J2130" s="2">
        <v>-3.0573399999999999</v>
      </c>
      <c r="K2130" s="8">
        <v>3.5555599999999998</v>
      </c>
    </row>
    <row r="2131" spans="1:11">
      <c r="A2131" s="7" t="s">
        <v>3724</v>
      </c>
      <c r="B2131" s="2" t="s">
        <v>110</v>
      </c>
      <c r="C2131" s="2" t="s">
        <v>1516</v>
      </c>
      <c r="D2131" s="2" t="s">
        <v>112</v>
      </c>
      <c r="E2131" s="2" t="s">
        <v>191</v>
      </c>
      <c r="F2131" s="2">
        <v>4580</v>
      </c>
      <c r="G2131" s="2" t="s">
        <v>2332</v>
      </c>
      <c r="H2131" s="2" t="s">
        <v>2510</v>
      </c>
      <c r="I2131" s="2">
        <v>-3.3616899999999998</v>
      </c>
      <c r="J2131" s="2">
        <v>-3.0452499999999998</v>
      </c>
      <c r="K2131" s="8">
        <v>2.3333300000000001</v>
      </c>
    </row>
    <row r="2132" spans="1:11">
      <c r="A2132" s="7" t="s">
        <v>3725</v>
      </c>
      <c r="B2132" s="2" t="s">
        <v>110</v>
      </c>
      <c r="C2132" s="2" t="s">
        <v>215</v>
      </c>
      <c r="D2132" s="2" t="s">
        <v>112</v>
      </c>
      <c r="E2132" s="2" t="s">
        <v>191</v>
      </c>
      <c r="F2132" s="2">
        <v>6056</v>
      </c>
      <c r="G2132" s="2" t="s">
        <v>2092</v>
      </c>
      <c r="H2132" s="2" t="s">
        <v>2404</v>
      </c>
      <c r="I2132" s="2">
        <v>-3.32938</v>
      </c>
      <c r="J2132" s="2">
        <v>-3.01342</v>
      </c>
      <c r="K2132" s="8">
        <v>2.1290300000000002</v>
      </c>
    </row>
    <row r="2133" spans="1:11">
      <c r="A2133" s="7" t="s">
        <v>3726</v>
      </c>
      <c r="B2133" s="2" t="s">
        <v>110</v>
      </c>
      <c r="C2133" s="2" t="s">
        <v>3663</v>
      </c>
      <c r="D2133" s="2" t="s">
        <v>119</v>
      </c>
      <c r="E2133" s="2" t="s">
        <v>3727</v>
      </c>
      <c r="F2133" s="2">
        <v>4546</v>
      </c>
      <c r="G2133" s="2" t="s">
        <v>2319</v>
      </c>
      <c r="H2133" s="2" t="s">
        <v>2610</v>
      </c>
      <c r="I2133" s="2">
        <v>-3.3159800000000001</v>
      </c>
      <c r="J2133" s="2">
        <v>-3.00014</v>
      </c>
      <c r="K2133" s="8">
        <v>2.6470600000000002</v>
      </c>
    </row>
    <row r="2134" spans="1:11">
      <c r="A2134" s="7" t="s">
        <v>3728</v>
      </c>
      <c r="B2134" s="2" t="s">
        <v>110</v>
      </c>
      <c r="C2134" s="2" t="s">
        <v>130</v>
      </c>
      <c r="D2134" s="2" t="s">
        <v>112</v>
      </c>
      <c r="E2134" s="2" t="s">
        <v>207</v>
      </c>
      <c r="F2134" s="2">
        <v>228</v>
      </c>
      <c r="G2134" s="2" t="s">
        <v>2537</v>
      </c>
      <c r="H2134" s="2" t="s">
        <v>3278</v>
      </c>
      <c r="I2134" s="2">
        <v>-3.2879</v>
      </c>
      <c r="J2134" s="2">
        <v>-2.9728500000000002</v>
      </c>
      <c r="K2134" s="8">
        <v>15</v>
      </c>
    </row>
    <row r="2135" spans="1:11">
      <c r="A2135" s="7" t="s">
        <v>3729</v>
      </c>
      <c r="B2135" s="2" t="s">
        <v>110</v>
      </c>
      <c r="C2135" s="2" t="s">
        <v>176</v>
      </c>
      <c r="D2135" s="2" t="s">
        <v>112</v>
      </c>
      <c r="E2135" s="2" t="s">
        <v>191</v>
      </c>
      <c r="F2135" s="2">
        <v>352</v>
      </c>
      <c r="G2135" s="2" t="s">
        <v>2537</v>
      </c>
      <c r="H2135" s="2" t="s">
        <v>3278</v>
      </c>
      <c r="I2135" s="2">
        <v>-3.2879</v>
      </c>
      <c r="J2135" s="2">
        <v>-2.9728500000000002</v>
      </c>
      <c r="K2135" s="8">
        <v>15</v>
      </c>
    </row>
    <row r="2136" spans="1:11">
      <c r="A2136" s="7" t="s">
        <v>3730</v>
      </c>
      <c r="B2136" s="2" t="s">
        <v>110</v>
      </c>
      <c r="C2136" s="2" t="s">
        <v>1619</v>
      </c>
      <c r="D2136" s="2" t="s">
        <v>112</v>
      </c>
      <c r="E2136" s="2" t="s">
        <v>191</v>
      </c>
      <c r="F2136" s="2">
        <v>699</v>
      </c>
      <c r="G2136" s="2" t="s">
        <v>2488</v>
      </c>
      <c r="H2136" s="2" t="s">
        <v>2848</v>
      </c>
      <c r="I2136" s="2">
        <v>-3.2777599999999998</v>
      </c>
      <c r="J2136" s="2">
        <v>-2.9633099999999999</v>
      </c>
      <c r="K2136" s="8">
        <v>4.3333300000000001</v>
      </c>
    </row>
    <row r="2137" spans="1:11">
      <c r="A2137" s="7" t="s">
        <v>3731</v>
      </c>
      <c r="B2137" s="2" t="s">
        <v>110</v>
      </c>
      <c r="C2137" s="2" t="s">
        <v>3560</v>
      </c>
      <c r="D2137" s="2" t="s">
        <v>112</v>
      </c>
      <c r="E2137" s="2" t="s">
        <v>191</v>
      </c>
      <c r="F2137" s="2">
        <v>455</v>
      </c>
      <c r="G2137" s="2" t="s">
        <v>2610</v>
      </c>
      <c r="H2137" s="2" t="s">
        <v>2986</v>
      </c>
      <c r="I2137" s="2">
        <v>-3.1408700000000001</v>
      </c>
      <c r="J2137" s="2">
        <v>-2.8281100000000001</v>
      </c>
      <c r="K2137" s="8">
        <v>8.5</v>
      </c>
    </row>
    <row r="2138" spans="1:11">
      <c r="A2138" s="7" t="s">
        <v>3732</v>
      </c>
      <c r="B2138" s="2" t="s">
        <v>110</v>
      </c>
      <c r="C2138" s="2" t="s">
        <v>823</v>
      </c>
      <c r="D2138" s="2" t="s">
        <v>112</v>
      </c>
      <c r="E2138" s="2" t="s">
        <v>191</v>
      </c>
      <c r="F2138" s="2">
        <v>449</v>
      </c>
      <c r="G2138" s="2" t="s">
        <v>2610</v>
      </c>
      <c r="H2138" s="2" t="s">
        <v>2986</v>
      </c>
      <c r="I2138" s="2">
        <v>-3.1408700000000001</v>
      </c>
      <c r="J2138" s="2">
        <v>-2.8281100000000001</v>
      </c>
      <c r="K2138" s="8">
        <v>8.5</v>
      </c>
    </row>
    <row r="2139" spans="1:11">
      <c r="A2139" s="7" t="s">
        <v>3733</v>
      </c>
      <c r="B2139" s="2" t="s">
        <v>110</v>
      </c>
      <c r="C2139" s="2" t="s">
        <v>887</v>
      </c>
      <c r="D2139" s="2" t="s">
        <v>119</v>
      </c>
      <c r="E2139" s="2" t="s">
        <v>166</v>
      </c>
      <c r="F2139" s="2">
        <v>305</v>
      </c>
      <c r="G2139" s="2" t="s">
        <v>2610</v>
      </c>
      <c r="H2139" s="2" t="s">
        <v>2986</v>
      </c>
      <c r="I2139" s="2">
        <v>-3.1408700000000001</v>
      </c>
      <c r="J2139" s="2">
        <v>-2.8281100000000001</v>
      </c>
      <c r="K2139" s="8">
        <v>8.5</v>
      </c>
    </row>
    <row r="2140" spans="1:11">
      <c r="A2140" s="7" t="s">
        <v>3734</v>
      </c>
      <c r="B2140" s="2" t="s">
        <v>110</v>
      </c>
      <c r="C2140" s="2" t="s">
        <v>3288</v>
      </c>
      <c r="D2140" s="2" t="s">
        <v>112</v>
      </c>
      <c r="E2140" s="2" t="s">
        <v>979</v>
      </c>
      <c r="F2140" s="2">
        <v>230</v>
      </c>
      <c r="G2140" s="2" t="s">
        <v>2610</v>
      </c>
      <c r="H2140" s="2" t="s">
        <v>2986</v>
      </c>
      <c r="I2140" s="2">
        <v>-3.1408700000000001</v>
      </c>
      <c r="J2140" s="2">
        <v>-2.8281100000000001</v>
      </c>
      <c r="K2140" s="8">
        <v>8.5</v>
      </c>
    </row>
    <row r="2141" spans="1:11">
      <c r="A2141" s="7" t="s">
        <v>3735</v>
      </c>
      <c r="B2141" s="2" t="s">
        <v>110</v>
      </c>
      <c r="C2141" s="2" t="s">
        <v>176</v>
      </c>
      <c r="D2141" s="2" t="s">
        <v>112</v>
      </c>
      <c r="E2141" s="2" t="s">
        <v>230</v>
      </c>
      <c r="F2141" s="2">
        <v>389</v>
      </c>
      <c r="G2141" s="2" t="s">
        <v>2446</v>
      </c>
      <c r="H2141" s="2" t="s">
        <v>2980</v>
      </c>
      <c r="I2141" s="2">
        <v>-3.0716700000000001</v>
      </c>
      <c r="J2141" s="2">
        <v>-2.76017</v>
      </c>
      <c r="K2141" s="8">
        <v>6.3333300000000001</v>
      </c>
    </row>
    <row r="2142" spans="1:11">
      <c r="A2142" s="7" t="s">
        <v>3736</v>
      </c>
      <c r="B2142" s="2" t="s">
        <v>110</v>
      </c>
      <c r="C2142" s="2" t="s">
        <v>625</v>
      </c>
      <c r="D2142" s="2" t="s">
        <v>112</v>
      </c>
      <c r="E2142" s="2" t="s">
        <v>3630</v>
      </c>
      <c r="F2142" s="2">
        <v>1237</v>
      </c>
      <c r="G2142" s="2" t="s">
        <v>2446</v>
      </c>
      <c r="H2142" s="2" t="s">
        <v>2980</v>
      </c>
      <c r="I2142" s="2">
        <v>-3.0716700000000001</v>
      </c>
      <c r="J2142" s="2">
        <v>-2.76017</v>
      </c>
      <c r="K2142" s="8">
        <v>6.3333300000000001</v>
      </c>
    </row>
    <row r="2143" spans="1:11">
      <c r="A2143" s="7" t="s">
        <v>3737</v>
      </c>
      <c r="B2143" s="2" t="s">
        <v>110</v>
      </c>
      <c r="C2143" s="2" t="s">
        <v>3240</v>
      </c>
      <c r="D2143" s="2" t="s">
        <v>112</v>
      </c>
      <c r="E2143" s="2" t="s">
        <v>230</v>
      </c>
      <c r="F2143" s="2">
        <v>801</v>
      </c>
      <c r="G2143" s="2" t="s">
        <v>2446</v>
      </c>
      <c r="H2143" s="2" t="s">
        <v>2980</v>
      </c>
      <c r="I2143" s="2">
        <v>-3.0716700000000001</v>
      </c>
      <c r="J2143" s="2">
        <v>-2.76017</v>
      </c>
      <c r="K2143" s="8">
        <v>6.3333300000000001</v>
      </c>
    </row>
    <row r="2144" spans="1:11">
      <c r="A2144" s="7" t="s">
        <v>3738</v>
      </c>
      <c r="B2144" s="2" t="s">
        <v>110</v>
      </c>
      <c r="C2144" s="2" t="s">
        <v>1408</v>
      </c>
      <c r="D2144" s="2" t="s">
        <v>112</v>
      </c>
      <c r="E2144" s="2" t="s">
        <v>230</v>
      </c>
      <c r="F2144" s="2">
        <v>4729</v>
      </c>
      <c r="G2144" s="2" t="s">
        <v>2319</v>
      </c>
      <c r="H2144" s="2" t="s">
        <v>2465</v>
      </c>
      <c r="I2144" s="2">
        <v>-3.0582799999999999</v>
      </c>
      <c r="J2144" s="2">
        <v>-2.7472500000000002</v>
      </c>
      <c r="K2144" s="8">
        <v>2.5</v>
      </c>
    </row>
    <row r="2145" spans="1:11">
      <c r="A2145" s="7" t="s">
        <v>3739</v>
      </c>
      <c r="B2145" s="2" t="s">
        <v>110</v>
      </c>
      <c r="C2145" s="2" t="s">
        <v>517</v>
      </c>
      <c r="D2145" s="2" t="s">
        <v>119</v>
      </c>
      <c r="E2145" s="2" t="s">
        <v>166</v>
      </c>
      <c r="F2145" s="2">
        <v>900</v>
      </c>
      <c r="G2145" s="2" t="s">
        <v>2406</v>
      </c>
      <c r="H2145" s="2" t="s">
        <v>2958</v>
      </c>
      <c r="I2145" s="2">
        <v>-3.0451000000000001</v>
      </c>
      <c r="J2145" s="2">
        <v>-2.7346699999999999</v>
      </c>
      <c r="K2145" s="8">
        <v>5.25</v>
      </c>
    </row>
    <row r="2146" spans="1:11">
      <c r="A2146" s="7" t="s">
        <v>3740</v>
      </c>
      <c r="B2146" s="2" t="s">
        <v>110</v>
      </c>
      <c r="C2146" s="2" t="s">
        <v>215</v>
      </c>
      <c r="D2146" s="2" t="s">
        <v>154</v>
      </c>
      <c r="E2146" s="2" t="s">
        <v>3355</v>
      </c>
      <c r="F2146" s="2">
        <v>3286</v>
      </c>
      <c r="G2146" s="2" t="s">
        <v>2338</v>
      </c>
      <c r="H2146" s="2" t="s">
        <v>2590</v>
      </c>
      <c r="I2146" s="2">
        <v>-3.0341200000000002</v>
      </c>
      <c r="J2146" s="2">
        <v>-2.7240500000000001</v>
      </c>
      <c r="K2146" s="8">
        <v>3.2</v>
      </c>
    </row>
    <row r="2147" spans="1:11">
      <c r="A2147" s="7" t="s">
        <v>3741</v>
      </c>
      <c r="B2147" s="2" t="s">
        <v>110</v>
      </c>
      <c r="C2147" s="2" t="s">
        <v>1287</v>
      </c>
      <c r="D2147" s="2" t="s">
        <v>112</v>
      </c>
      <c r="E2147" s="2" t="s">
        <v>1347</v>
      </c>
      <c r="F2147" s="2">
        <v>263</v>
      </c>
      <c r="G2147" s="2" t="s">
        <v>2439</v>
      </c>
      <c r="H2147" s="2" t="s">
        <v>3278</v>
      </c>
      <c r="I2147" s="2">
        <v>-3.0127899999999999</v>
      </c>
      <c r="J2147" s="2">
        <v>-2.7033800000000001</v>
      </c>
      <c r="K2147" s="8">
        <v>14</v>
      </c>
    </row>
    <row r="2148" spans="1:11">
      <c r="A2148" s="7" t="s">
        <v>3742</v>
      </c>
      <c r="B2148" s="2" t="s">
        <v>110</v>
      </c>
      <c r="C2148" s="2" t="s">
        <v>3611</v>
      </c>
      <c r="D2148" s="2" t="s">
        <v>112</v>
      </c>
      <c r="E2148" s="2" t="s">
        <v>818</v>
      </c>
      <c r="F2148" s="2">
        <v>310</v>
      </c>
      <c r="G2148" s="2" t="s">
        <v>2439</v>
      </c>
      <c r="H2148" s="2" t="s">
        <v>3278</v>
      </c>
      <c r="I2148" s="2">
        <v>-3.0127899999999999</v>
      </c>
      <c r="J2148" s="2">
        <v>-2.7033800000000001</v>
      </c>
      <c r="K2148" s="8">
        <v>14</v>
      </c>
    </row>
    <row r="2149" spans="1:11">
      <c r="A2149" s="7" t="s">
        <v>3743</v>
      </c>
      <c r="B2149" s="2" t="s">
        <v>110</v>
      </c>
      <c r="C2149" s="2" t="s">
        <v>176</v>
      </c>
      <c r="D2149" s="2" t="s">
        <v>112</v>
      </c>
      <c r="E2149" s="2" t="s">
        <v>230</v>
      </c>
      <c r="F2149" s="2">
        <v>309</v>
      </c>
      <c r="G2149" s="2" t="s">
        <v>2439</v>
      </c>
      <c r="H2149" s="2" t="s">
        <v>3278</v>
      </c>
      <c r="I2149" s="2">
        <v>-3.0127899999999999</v>
      </c>
      <c r="J2149" s="2">
        <v>-2.7033800000000001</v>
      </c>
      <c r="K2149" s="8">
        <v>14</v>
      </c>
    </row>
    <row r="2150" spans="1:11">
      <c r="A2150" s="7" t="s">
        <v>3744</v>
      </c>
      <c r="B2150" s="2" t="s">
        <v>110</v>
      </c>
      <c r="C2150" s="2" t="s">
        <v>3602</v>
      </c>
      <c r="D2150" s="2" t="s">
        <v>112</v>
      </c>
      <c r="E2150" s="2" t="s">
        <v>207</v>
      </c>
      <c r="F2150" s="2">
        <v>3467</v>
      </c>
      <c r="G2150" s="2" t="s">
        <v>2059</v>
      </c>
      <c r="H2150" s="2" t="s">
        <v>2537</v>
      </c>
      <c r="I2150" s="2">
        <v>-3.00305</v>
      </c>
      <c r="J2150" s="2">
        <v>-2.6938200000000001</v>
      </c>
      <c r="K2150" s="8">
        <v>2.6666699999999999</v>
      </c>
    </row>
    <row r="2151" spans="1:11">
      <c r="A2151" s="7" t="s">
        <v>3745</v>
      </c>
      <c r="B2151" s="2" t="s">
        <v>110</v>
      </c>
      <c r="C2151" s="2" t="s">
        <v>1029</v>
      </c>
      <c r="D2151" s="2" t="s">
        <v>112</v>
      </c>
      <c r="E2151" s="2" t="s">
        <v>1001</v>
      </c>
      <c r="F2151" s="2">
        <v>3799</v>
      </c>
      <c r="G2151" s="2" t="s">
        <v>2348</v>
      </c>
      <c r="H2151" s="2" t="s">
        <v>2610</v>
      </c>
      <c r="I2151" s="2">
        <v>-2.98306</v>
      </c>
      <c r="J2151" s="2">
        <v>-2.6740599999999999</v>
      </c>
      <c r="K2151" s="8">
        <v>2.5294099999999999</v>
      </c>
    </row>
    <row r="2152" spans="1:11">
      <c r="A2152" s="7" t="s">
        <v>3746</v>
      </c>
      <c r="B2152" s="2" t="s">
        <v>110</v>
      </c>
      <c r="C2152" s="2" t="s">
        <v>215</v>
      </c>
      <c r="D2152" s="2" t="s">
        <v>119</v>
      </c>
      <c r="E2152" s="2" t="s">
        <v>1639</v>
      </c>
      <c r="F2152" s="2">
        <v>3376</v>
      </c>
      <c r="G2152" s="2" t="s">
        <v>2355</v>
      </c>
      <c r="H2152" s="2" t="s">
        <v>2714</v>
      </c>
      <c r="I2152" s="2">
        <v>-2.9795099999999999</v>
      </c>
      <c r="J2152" s="2">
        <v>-2.67069</v>
      </c>
      <c r="K2152" s="8">
        <v>3.3333300000000001</v>
      </c>
    </row>
    <row r="2153" spans="1:11">
      <c r="A2153" s="7" t="s">
        <v>1384</v>
      </c>
      <c r="B2153" s="2" t="s">
        <v>110</v>
      </c>
      <c r="C2153" s="2" t="s">
        <v>1201</v>
      </c>
      <c r="D2153" s="2" t="s">
        <v>112</v>
      </c>
      <c r="E2153" s="2" t="s">
        <v>191</v>
      </c>
      <c r="F2153" s="2">
        <v>1596</v>
      </c>
      <c r="G2153" s="2" t="s">
        <v>2355</v>
      </c>
      <c r="H2153" s="2" t="s">
        <v>2714</v>
      </c>
      <c r="I2153" s="2">
        <v>-2.9795099999999999</v>
      </c>
      <c r="J2153" s="2">
        <v>-2.67069</v>
      </c>
      <c r="K2153" s="8">
        <v>3.3333300000000001</v>
      </c>
    </row>
    <row r="2154" spans="1:11">
      <c r="A2154" s="7" t="s">
        <v>3747</v>
      </c>
      <c r="B2154" s="2" t="s">
        <v>110</v>
      </c>
      <c r="C2154" s="2" t="s">
        <v>1408</v>
      </c>
      <c r="D2154" s="2" t="s">
        <v>112</v>
      </c>
      <c r="E2154" s="2" t="s">
        <v>230</v>
      </c>
      <c r="F2154" s="2">
        <v>4026</v>
      </c>
      <c r="G2154" s="2" t="s">
        <v>2362</v>
      </c>
      <c r="H2154" s="2" t="s">
        <v>2406</v>
      </c>
      <c r="I2154" s="2">
        <v>-2.9738000000000002</v>
      </c>
      <c r="J2154" s="2">
        <v>-2.6650399999999999</v>
      </c>
      <c r="K2154" s="8">
        <v>2.3333300000000001</v>
      </c>
    </row>
    <row r="2155" spans="1:11">
      <c r="A2155" s="7" t="s">
        <v>3748</v>
      </c>
      <c r="B2155" s="2" t="s">
        <v>110</v>
      </c>
      <c r="C2155" s="2" t="s">
        <v>1294</v>
      </c>
      <c r="D2155" s="2" t="s">
        <v>119</v>
      </c>
      <c r="E2155" s="2" t="s">
        <v>166</v>
      </c>
      <c r="F2155" s="2">
        <v>1807</v>
      </c>
      <c r="G2155" s="2" t="s">
        <v>2357</v>
      </c>
      <c r="H2155" s="2" t="s">
        <v>2855</v>
      </c>
      <c r="I2155" s="2">
        <v>-2.9294799999999999</v>
      </c>
      <c r="J2155" s="2">
        <v>-2.6210200000000001</v>
      </c>
      <c r="K2155" s="8">
        <v>3.5</v>
      </c>
    </row>
    <row r="2156" spans="1:11">
      <c r="A2156" s="7" t="s">
        <v>3749</v>
      </c>
      <c r="B2156" s="2" t="s">
        <v>110</v>
      </c>
      <c r="C2156" s="2" t="s">
        <v>1440</v>
      </c>
      <c r="D2156" s="2" t="s">
        <v>112</v>
      </c>
      <c r="E2156" s="2" t="s">
        <v>3496</v>
      </c>
      <c r="F2156" s="2">
        <v>821</v>
      </c>
      <c r="G2156" s="2" t="s">
        <v>2472</v>
      </c>
      <c r="H2156" s="2" t="s">
        <v>2986</v>
      </c>
      <c r="I2156" s="2">
        <v>-2.8849</v>
      </c>
      <c r="J2156" s="2">
        <v>-2.5774499999999998</v>
      </c>
      <c r="K2156" s="8">
        <v>8</v>
      </c>
    </row>
    <row r="2157" spans="1:11">
      <c r="A2157" s="7" t="s">
        <v>3750</v>
      </c>
      <c r="B2157" s="2" t="s">
        <v>110</v>
      </c>
      <c r="C2157" s="2" t="s">
        <v>3136</v>
      </c>
      <c r="D2157" s="2" t="s">
        <v>112</v>
      </c>
      <c r="E2157" s="2" t="s">
        <v>191</v>
      </c>
      <c r="F2157" s="2">
        <v>586</v>
      </c>
      <c r="G2157" s="2" t="s">
        <v>2472</v>
      </c>
      <c r="H2157" s="2" t="s">
        <v>2986</v>
      </c>
      <c r="I2157" s="2">
        <v>-2.8849</v>
      </c>
      <c r="J2157" s="2">
        <v>-2.5774499999999998</v>
      </c>
      <c r="K2157" s="8">
        <v>8</v>
      </c>
    </row>
    <row r="2158" spans="1:11">
      <c r="A2158" s="7" t="s">
        <v>3751</v>
      </c>
      <c r="B2158" s="2" t="s">
        <v>110</v>
      </c>
      <c r="C2158" s="2" t="s">
        <v>300</v>
      </c>
      <c r="D2158" s="2" t="s">
        <v>112</v>
      </c>
      <c r="E2158" s="2" t="s">
        <v>460</v>
      </c>
      <c r="F2158" s="2">
        <v>312</v>
      </c>
      <c r="G2158" s="2" t="s">
        <v>2472</v>
      </c>
      <c r="H2158" s="2" t="s">
        <v>2986</v>
      </c>
      <c r="I2158" s="2">
        <v>-2.8849</v>
      </c>
      <c r="J2158" s="2">
        <v>-2.5774499999999998</v>
      </c>
      <c r="K2158" s="8">
        <v>8</v>
      </c>
    </row>
    <row r="2159" spans="1:11">
      <c r="A2159" s="7" t="s">
        <v>3752</v>
      </c>
      <c r="B2159" s="2" t="s">
        <v>110</v>
      </c>
      <c r="C2159" s="2" t="s">
        <v>3753</v>
      </c>
      <c r="D2159" s="2" t="s">
        <v>119</v>
      </c>
      <c r="E2159" s="2" t="s">
        <v>322</v>
      </c>
      <c r="F2159" s="2">
        <v>2327</v>
      </c>
      <c r="G2159" s="2" t="s">
        <v>2986</v>
      </c>
      <c r="H2159" s="2" t="s">
        <v>2472</v>
      </c>
      <c r="I2159" s="2">
        <v>-2.8849</v>
      </c>
      <c r="J2159" s="2">
        <v>-2.5774499999999998</v>
      </c>
      <c r="K2159" s="8">
        <v>0.125</v>
      </c>
    </row>
    <row r="2160" spans="1:11">
      <c r="A2160" s="7" t="s">
        <v>3754</v>
      </c>
      <c r="B2160" s="2" t="s">
        <v>110</v>
      </c>
      <c r="C2160" s="2" t="s">
        <v>176</v>
      </c>
      <c r="D2160" s="2" t="s">
        <v>112</v>
      </c>
      <c r="E2160" s="2" t="s">
        <v>230</v>
      </c>
      <c r="F2160" s="2">
        <v>414</v>
      </c>
      <c r="G2160" s="2" t="s">
        <v>2465</v>
      </c>
      <c r="H2160" s="2" t="s">
        <v>2980</v>
      </c>
      <c r="I2160" s="2">
        <v>-2.8303099999999999</v>
      </c>
      <c r="J2160" s="2">
        <v>-2.52393</v>
      </c>
      <c r="K2160" s="8">
        <v>6</v>
      </c>
    </row>
    <row r="2161" spans="1:11">
      <c r="A2161" s="7" t="s">
        <v>3755</v>
      </c>
      <c r="B2161" s="2" t="s">
        <v>110</v>
      </c>
      <c r="C2161" s="2" t="s">
        <v>176</v>
      </c>
      <c r="D2161" s="2" t="s">
        <v>112</v>
      </c>
      <c r="E2161" s="2" t="s">
        <v>230</v>
      </c>
      <c r="F2161" s="2">
        <v>374</v>
      </c>
      <c r="G2161" s="2" t="s">
        <v>2465</v>
      </c>
      <c r="H2161" s="2" t="s">
        <v>2980</v>
      </c>
      <c r="I2161" s="2">
        <v>-2.8303099999999999</v>
      </c>
      <c r="J2161" s="2">
        <v>-2.52393</v>
      </c>
      <c r="K2161" s="8">
        <v>6</v>
      </c>
    </row>
    <row r="2162" spans="1:11">
      <c r="A2162" s="7" t="s">
        <v>3756</v>
      </c>
      <c r="B2162" s="2" t="s">
        <v>110</v>
      </c>
      <c r="C2162" s="2" t="s">
        <v>139</v>
      </c>
      <c r="D2162" s="2" t="s">
        <v>112</v>
      </c>
      <c r="E2162" s="2" t="s">
        <v>191</v>
      </c>
      <c r="F2162" s="2">
        <v>404</v>
      </c>
      <c r="G2162" s="2" t="s">
        <v>2465</v>
      </c>
      <c r="H2162" s="2" t="s">
        <v>2980</v>
      </c>
      <c r="I2162" s="2">
        <v>-2.8303099999999999</v>
      </c>
      <c r="J2162" s="2">
        <v>-2.52393</v>
      </c>
      <c r="K2162" s="8">
        <v>6</v>
      </c>
    </row>
    <row r="2163" spans="1:11">
      <c r="A2163" s="7" t="s">
        <v>3757</v>
      </c>
      <c r="B2163" s="2" t="s">
        <v>110</v>
      </c>
      <c r="C2163" s="2" t="s">
        <v>3441</v>
      </c>
      <c r="D2163" s="2" t="s">
        <v>112</v>
      </c>
      <c r="E2163" s="2" t="s">
        <v>191</v>
      </c>
      <c r="F2163" s="2">
        <v>812</v>
      </c>
      <c r="G2163" s="2" t="s">
        <v>2465</v>
      </c>
      <c r="H2163" s="2" t="s">
        <v>2980</v>
      </c>
      <c r="I2163" s="2">
        <v>-2.8303099999999999</v>
      </c>
      <c r="J2163" s="2">
        <v>-2.52393</v>
      </c>
      <c r="K2163" s="8">
        <v>6</v>
      </c>
    </row>
    <row r="2164" spans="1:11">
      <c r="A2164" s="7" t="s">
        <v>3758</v>
      </c>
      <c r="B2164" s="2" t="s">
        <v>110</v>
      </c>
      <c r="C2164" s="2" t="s">
        <v>435</v>
      </c>
      <c r="D2164" s="2" t="s">
        <v>112</v>
      </c>
      <c r="E2164" s="2" t="s">
        <v>116</v>
      </c>
      <c r="F2164" s="2">
        <v>655</v>
      </c>
      <c r="G2164" s="2" t="s">
        <v>2044</v>
      </c>
      <c r="H2164" s="2" t="s">
        <v>2811</v>
      </c>
      <c r="I2164" s="2">
        <v>-2.82437</v>
      </c>
      <c r="J2164" s="2">
        <v>-2.5182199999999999</v>
      </c>
      <c r="K2164" s="8">
        <v>4.4000000000000004</v>
      </c>
    </row>
    <row r="2165" spans="1:11">
      <c r="A2165" s="7" t="s">
        <v>3759</v>
      </c>
      <c r="B2165" s="2" t="s">
        <v>110</v>
      </c>
      <c r="C2165" s="2" t="s">
        <v>277</v>
      </c>
      <c r="D2165" s="2" t="s">
        <v>112</v>
      </c>
      <c r="E2165" s="2" t="s">
        <v>230</v>
      </c>
      <c r="F2165" s="2">
        <v>777</v>
      </c>
      <c r="G2165" s="2" t="s">
        <v>2044</v>
      </c>
      <c r="H2165" s="2" t="s">
        <v>2811</v>
      </c>
      <c r="I2165" s="2">
        <v>-2.82437</v>
      </c>
      <c r="J2165" s="2">
        <v>-2.5182199999999999</v>
      </c>
      <c r="K2165" s="8">
        <v>4.4000000000000004</v>
      </c>
    </row>
    <row r="2166" spans="1:11">
      <c r="A2166" s="7" t="s">
        <v>3760</v>
      </c>
      <c r="B2166" s="2" t="s">
        <v>110</v>
      </c>
      <c r="C2166" s="2" t="s">
        <v>823</v>
      </c>
      <c r="D2166" s="2" t="s">
        <v>112</v>
      </c>
      <c r="E2166" s="2" t="s">
        <v>191</v>
      </c>
      <c r="F2166" s="2">
        <v>341</v>
      </c>
      <c r="G2166" s="2" t="s">
        <v>2779</v>
      </c>
      <c r="H2166" s="2" t="s">
        <v>3278</v>
      </c>
      <c r="I2166" s="2">
        <v>-2.7393999999999998</v>
      </c>
      <c r="J2166" s="2">
        <v>-2.4344299999999999</v>
      </c>
      <c r="K2166" s="8">
        <v>13</v>
      </c>
    </row>
    <row r="2167" spans="1:11">
      <c r="A2167" s="7" t="s">
        <v>3761</v>
      </c>
      <c r="B2167" s="2" t="s">
        <v>110</v>
      </c>
      <c r="C2167" s="2" t="s">
        <v>1408</v>
      </c>
      <c r="D2167" s="2" t="s">
        <v>112</v>
      </c>
      <c r="E2167" s="2" t="s">
        <v>230</v>
      </c>
      <c r="F2167" s="2">
        <v>5364</v>
      </c>
      <c r="G2167" s="2" t="s">
        <v>2134</v>
      </c>
      <c r="H2167" s="2" t="s">
        <v>2355</v>
      </c>
      <c r="I2167" s="2">
        <v>-2.70065</v>
      </c>
      <c r="J2167" s="2">
        <v>-2.3963899999999998</v>
      </c>
      <c r="K2167" s="8">
        <v>2</v>
      </c>
    </row>
    <row r="2168" spans="1:11">
      <c r="A2168" s="7" t="s">
        <v>3762</v>
      </c>
      <c r="B2168" s="2" t="s">
        <v>110</v>
      </c>
      <c r="C2168" s="2" t="s">
        <v>300</v>
      </c>
      <c r="D2168" s="2" t="s">
        <v>112</v>
      </c>
      <c r="E2168" s="2" t="s">
        <v>230</v>
      </c>
      <c r="F2168" s="2">
        <v>977</v>
      </c>
      <c r="G2168" s="2" t="s">
        <v>2045</v>
      </c>
      <c r="H2168" s="2" t="s">
        <v>2924</v>
      </c>
      <c r="I2168" s="2">
        <v>-2.6822900000000001</v>
      </c>
      <c r="J2168" s="2">
        <v>-2.3784399999999999</v>
      </c>
      <c r="K2168" s="8">
        <v>3.5714299999999999</v>
      </c>
    </row>
    <row r="2169" spans="1:11">
      <c r="A2169" s="7" t="s">
        <v>3763</v>
      </c>
      <c r="B2169" s="2" t="s">
        <v>110</v>
      </c>
      <c r="C2169" s="2" t="s">
        <v>176</v>
      </c>
      <c r="D2169" s="2" t="s">
        <v>112</v>
      </c>
      <c r="E2169" s="2" t="s">
        <v>177</v>
      </c>
      <c r="F2169" s="2">
        <v>786</v>
      </c>
      <c r="G2169" s="2" t="s">
        <v>2448</v>
      </c>
      <c r="H2169" s="2" t="s">
        <v>2848</v>
      </c>
      <c r="I2169" s="2">
        <v>-2.6397599999999999</v>
      </c>
      <c r="J2169" s="2">
        <v>-2.3364400000000001</v>
      </c>
      <c r="K2169" s="8">
        <v>3.8333300000000001</v>
      </c>
    </row>
    <row r="2170" spans="1:11">
      <c r="A2170" s="7" t="s">
        <v>3764</v>
      </c>
      <c r="B2170" s="2" t="s">
        <v>110</v>
      </c>
      <c r="C2170" s="2" t="s">
        <v>111</v>
      </c>
      <c r="D2170" s="2" t="s">
        <v>154</v>
      </c>
      <c r="E2170" s="2" t="s">
        <v>3765</v>
      </c>
      <c r="F2170" s="2">
        <v>381</v>
      </c>
      <c r="G2170" s="2" t="s">
        <v>2537</v>
      </c>
      <c r="H2170" s="2" t="s">
        <v>2986</v>
      </c>
      <c r="I2170" s="2">
        <v>-2.6314700000000002</v>
      </c>
      <c r="J2170" s="2">
        <v>-2.3286799999999999</v>
      </c>
      <c r="K2170" s="8">
        <v>7.5</v>
      </c>
    </row>
    <row r="2171" spans="1:11">
      <c r="A2171" s="7" t="s">
        <v>3766</v>
      </c>
      <c r="B2171" s="2" t="s">
        <v>110</v>
      </c>
      <c r="C2171" s="2" t="s">
        <v>277</v>
      </c>
      <c r="D2171" s="2" t="s">
        <v>112</v>
      </c>
      <c r="E2171" s="2" t="s">
        <v>230</v>
      </c>
      <c r="F2171" s="2">
        <v>749</v>
      </c>
      <c r="G2171" s="2" t="s">
        <v>2537</v>
      </c>
      <c r="H2171" s="2" t="s">
        <v>2986</v>
      </c>
      <c r="I2171" s="2">
        <v>-2.6314700000000002</v>
      </c>
      <c r="J2171" s="2">
        <v>-2.3286799999999999</v>
      </c>
      <c r="K2171" s="8">
        <v>7.5</v>
      </c>
    </row>
    <row r="2172" spans="1:11">
      <c r="A2172" s="7" t="s">
        <v>3767</v>
      </c>
      <c r="B2172" s="2" t="s">
        <v>110</v>
      </c>
      <c r="C2172" s="2" t="s">
        <v>139</v>
      </c>
      <c r="D2172" s="2" t="s">
        <v>112</v>
      </c>
      <c r="E2172" s="2" t="s">
        <v>191</v>
      </c>
      <c r="F2172" s="2">
        <v>269</v>
      </c>
      <c r="G2172" s="2" t="s">
        <v>2537</v>
      </c>
      <c r="H2172" s="2" t="s">
        <v>2986</v>
      </c>
      <c r="I2172" s="2">
        <v>-2.6314700000000002</v>
      </c>
      <c r="J2172" s="2">
        <v>-2.3286799999999999</v>
      </c>
      <c r="K2172" s="8">
        <v>7.5</v>
      </c>
    </row>
    <row r="2173" spans="1:11">
      <c r="A2173" s="7" t="s">
        <v>3768</v>
      </c>
      <c r="B2173" s="2" t="s">
        <v>110</v>
      </c>
      <c r="C2173" s="2" t="s">
        <v>3293</v>
      </c>
      <c r="D2173" s="2" t="s">
        <v>119</v>
      </c>
      <c r="E2173" s="2" t="s">
        <v>1451</v>
      </c>
      <c r="F2173" s="2">
        <v>213</v>
      </c>
      <c r="G2173" s="2" t="s">
        <v>2537</v>
      </c>
      <c r="H2173" s="2" t="s">
        <v>2986</v>
      </c>
      <c r="I2173" s="2">
        <v>-2.6314700000000002</v>
      </c>
      <c r="J2173" s="2">
        <v>-2.3286799999999999</v>
      </c>
      <c r="K2173" s="8">
        <v>7.5</v>
      </c>
    </row>
    <row r="2174" spans="1:11">
      <c r="A2174" s="7" t="s">
        <v>3769</v>
      </c>
      <c r="B2174" s="2" t="s">
        <v>110</v>
      </c>
      <c r="C2174" s="2" t="s">
        <v>1279</v>
      </c>
      <c r="D2174" s="2" t="s">
        <v>112</v>
      </c>
      <c r="E2174" s="2" t="s">
        <v>191</v>
      </c>
      <c r="F2174" s="2">
        <v>1041</v>
      </c>
      <c r="G2174" s="2" t="s">
        <v>2406</v>
      </c>
      <c r="H2174" s="2" t="s">
        <v>2811</v>
      </c>
      <c r="I2174" s="2">
        <v>-2.60703</v>
      </c>
      <c r="J2174" s="2">
        <v>-2.30477</v>
      </c>
      <c r="K2174" s="8">
        <v>4.2</v>
      </c>
    </row>
    <row r="2175" spans="1:11">
      <c r="A2175" s="7" t="s">
        <v>3770</v>
      </c>
      <c r="B2175" s="2" t="s">
        <v>110</v>
      </c>
      <c r="C2175" s="2" t="s">
        <v>855</v>
      </c>
      <c r="D2175" s="2" t="s">
        <v>119</v>
      </c>
      <c r="E2175" s="2" t="s">
        <v>856</v>
      </c>
      <c r="F2175" s="2">
        <v>2675</v>
      </c>
      <c r="G2175" s="2" t="s">
        <v>2308</v>
      </c>
      <c r="H2175" s="2" t="s">
        <v>2439</v>
      </c>
      <c r="I2175" s="2">
        <v>-2.59232</v>
      </c>
      <c r="J2175" s="2">
        <v>-2.2904200000000001</v>
      </c>
      <c r="K2175" s="8">
        <v>2.5714299999999999</v>
      </c>
    </row>
    <row r="2176" spans="1:11">
      <c r="A2176" s="7" t="s">
        <v>3771</v>
      </c>
      <c r="B2176" s="2" t="s">
        <v>110</v>
      </c>
      <c r="C2176" s="2" t="s">
        <v>176</v>
      </c>
      <c r="D2176" s="2" t="s">
        <v>112</v>
      </c>
      <c r="E2176" s="2" t="s">
        <v>670</v>
      </c>
      <c r="F2176" s="2">
        <v>416</v>
      </c>
      <c r="G2176" s="2" t="s">
        <v>2610</v>
      </c>
      <c r="H2176" s="2" t="s">
        <v>2980</v>
      </c>
      <c r="I2176" s="2">
        <v>-2.5918600000000001</v>
      </c>
      <c r="J2176" s="2">
        <v>-2.2904200000000001</v>
      </c>
      <c r="K2176" s="8">
        <v>5.6666699999999999</v>
      </c>
    </row>
    <row r="2177" spans="1:11">
      <c r="A2177" s="7" t="s">
        <v>3772</v>
      </c>
      <c r="B2177" s="2" t="s">
        <v>110</v>
      </c>
      <c r="C2177" s="2" t="s">
        <v>193</v>
      </c>
      <c r="D2177" s="2" t="s">
        <v>112</v>
      </c>
      <c r="E2177" s="2" t="s">
        <v>3338</v>
      </c>
      <c r="F2177" s="2">
        <v>453</v>
      </c>
      <c r="G2177" s="2" t="s">
        <v>2610</v>
      </c>
      <c r="H2177" s="2" t="s">
        <v>2980</v>
      </c>
      <c r="I2177" s="2">
        <v>-2.5918600000000001</v>
      </c>
      <c r="J2177" s="2">
        <v>-2.2904200000000001</v>
      </c>
      <c r="K2177" s="8">
        <v>5.6666699999999999</v>
      </c>
    </row>
    <row r="2178" spans="1:11">
      <c r="A2178" s="7" t="s">
        <v>3773</v>
      </c>
      <c r="B2178" s="2" t="s">
        <v>110</v>
      </c>
      <c r="C2178" s="2" t="s">
        <v>1029</v>
      </c>
      <c r="D2178" s="2" t="s">
        <v>112</v>
      </c>
      <c r="E2178" s="2" t="s">
        <v>191</v>
      </c>
      <c r="F2178" s="2">
        <v>4426</v>
      </c>
      <c r="G2178" s="2" t="s">
        <v>2319</v>
      </c>
      <c r="H2178" s="2" t="s">
        <v>2545</v>
      </c>
      <c r="I2178" s="2">
        <v>-2.5906500000000001</v>
      </c>
      <c r="J2178" s="2">
        <v>-2.2893300000000001</v>
      </c>
      <c r="K2178" s="8">
        <v>2.25</v>
      </c>
    </row>
    <row r="2179" spans="1:11">
      <c r="A2179" s="7" t="s">
        <v>3774</v>
      </c>
      <c r="B2179" s="2" t="s">
        <v>110</v>
      </c>
      <c r="C2179" s="2" t="s">
        <v>1038</v>
      </c>
      <c r="D2179" s="2" t="s">
        <v>112</v>
      </c>
      <c r="E2179" s="2" t="s">
        <v>191</v>
      </c>
      <c r="F2179" s="2">
        <v>637</v>
      </c>
      <c r="G2179" s="2" t="s">
        <v>2446</v>
      </c>
      <c r="H2179" s="2" t="s">
        <v>2958</v>
      </c>
      <c r="I2179" s="2">
        <v>-2.58853</v>
      </c>
      <c r="J2179" s="2">
        <v>-2.28756</v>
      </c>
      <c r="K2179" s="8">
        <v>4.75</v>
      </c>
    </row>
    <row r="2180" spans="1:11">
      <c r="A2180" s="7" t="s">
        <v>3775</v>
      </c>
      <c r="B2180" s="2" t="s">
        <v>110</v>
      </c>
      <c r="C2180" s="2" t="s">
        <v>3776</v>
      </c>
      <c r="D2180" s="2" t="s">
        <v>119</v>
      </c>
      <c r="E2180" s="2" t="s">
        <v>518</v>
      </c>
      <c r="F2180" s="2">
        <v>2225</v>
      </c>
      <c r="G2180" s="2" t="s">
        <v>2404</v>
      </c>
      <c r="H2180" s="2" t="s">
        <v>2627</v>
      </c>
      <c r="I2180" s="2">
        <v>-2.5457900000000002</v>
      </c>
      <c r="J2180" s="2">
        <v>-2.2451099999999999</v>
      </c>
      <c r="K2180" s="8">
        <v>2.8181799999999999</v>
      </c>
    </row>
    <row r="2181" spans="1:11">
      <c r="A2181" s="7" t="s">
        <v>3777</v>
      </c>
      <c r="B2181" s="2" t="s">
        <v>110</v>
      </c>
      <c r="C2181" s="2" t="s">
        <v>3640</v>
      </c>
      <c r="D2181" s="2" t="s">
        <v>112</v>
      </c>
      <c r="E2181" s="2" t="s">
        <v>191</v>
      </c>
      <c r="F2181" s="2">
        <v>1987</v>
      </c>
      <c r="G2181" s="2" t="s">
        <v>2488</v>
      </c>
      <c r="H2181" s="2" t="s">
        <v>2855</v>
      </c>
      <c r="I2181" s="2">
        <v>-2.5374099999999999</v>
      </c>
      <c r="J2181" s="2">
        <v>-2.2370199999999998</v>
      </c>
      <c r="K2181" s="8">
        <v>3.25</v>
      </c>
    </row>
    <row r="2182" spans="1:11">
      <c r="A2182" s="7" t="s">
        <v>3778</v>
      </c>
      <c r="B2182" s="2" t="s">
        <v>110</v>
      </c>
      <c r="C2182" s="2" t="s">
        <v>176</v>
      </c>
      <c r="D2182" s="2" t="s">
        <v>112</v>
      </c>
      <c r="E2182" s="2" t="s">
        <v>177</v>
      </c>
      <c r="F2182" s="2">
        <v>921</v>
      </c>
      <c r="G2182" s="2" t="s">
        <v>2510</v>
      </c>
      <c r="H2182" s="2" t="s">
        <v>2924</v>
      </c>
      <c r="I2182" s="2">
        <v>-2.4824299999999999</v>
      </c>
      <c r="J2182" s="2">
        <v>-2.1827999999999999</v>
      </c>
      <c r="K2182" s="8">
        <v>3.4285700000000001</v>
      </c>
    </row>
    <row r="2183" spans="1:11">
      <c r="A2183" s="7" t="s">
        <v>3779</v>
      </c>
      <c r="B2183" s="2" t="s">
        <v>110</v>
      </c>
      <c r="C2183" s="2" t="s">
        <v>1362</v>
      </c>
      <c r="D2183" s="2" t="s">
        <v>112</v>
      </c>
      <c r="E2183" s="2" t="s">
        <v>191</v>
      </c>
      <c r="F2183" s="2">
        <v>1648</v>
      </c>
      <c r="G2183" s="2" t="s">
        <v>2510</v>
      </c>
      <c r="H2183" s="2" t="s">
        <v>2924</v>
      </c>
      <c r="I2183" s="2">
        <v>-2.4824299999999999</v>
      </c>
      <c r="J2183" s="2">
        <v>-2.1827999999999999</v>
      </c>
      <c r="K2183" s="8">
        <v>3.4285700000000001</v>
      </c>
    </row>
    <row r="2184" spans="1:11">
      <c r="A2184" s="7" t="s">
        <v>3780</v>
      </c>
      <c r="B2184" s="2" t="s">
        <v>110</v>
      </c>
      <c r="C2184" s="2" t="s">
        <v>130</v>
      </c>
      <c r="D2184" s="2" t="s">
        <v>119</v>
      </c>
      <c r="E2184" s="2" t="s">
        <v>166</v>
      </c>
      <c r="F2184" s="2">
        <v>271</v>
      </c>
      <c r="G2184" s="2" t="s">
        <v>2459</v>
      </c>
      <c r="H2184" s="2" t="s">
        <v>3278</v>
      </c>
      <c r="I2184" s="2">
        <v>-2.4679899999999999</v>
      </c>
      <c r="J2184" s="2">
        <v>-2.1687099999999999</v>
      </c>
      <c r="K2184" s="8">
        <v>12</v>
      </c>
    </row>
    <row r="2185" spans="1:11">
      <c r="A2185" s="7" t="s">
        <v>3781</v>
      </c>
      <c r="B2185" s="2" t="s">
        <v>110</v>
      </c>
      <c r="C2185" s="2" t="s">
        <v>1516</v>
      </c>
      <c r="D2185" s="2" t="s">
        <v>112</v>
      </c>
      <c r="E2185" s="2" t="s">
        <v>191</v>
      </c>
      <c r="F2185" s="2">
        <v>2986</v>
      </c>
      <c r="G2185" s="2" t="s">
        <v>2600</v>
      </c>
      <c r="H2185" s="2" t="s">
        <v>2545</v>
      </c>
      <c r="I2185" s="2">
        <v>-2.4422199999999998</v>
      </c>
      <c r="J2185" s="2">
        <v>-2.1431100000000001</v>
      </c>
      <c r="K2185" s="8">
        <v>2.2000000000000002</v>
      </c>
    </row>
    <row r="2186" spans="1:11">
      <c r="A2186" s="7" t="s">
        <v>3782</v>
      </c>
      <c r="B2186" s="2" t="s">
        <v>110</v>
      </c>
      <c r="C2186" s="2" t="s">
        <v>176</v>
      </c>
      <c r="D2186" s="2" t="s">
        <v>112</v>
      </c>
      <c r="E2186" s="2" t="s">
        <v>248</v>
      </c>
      <c r="F2186" s="2">
        <v>1147</v>
      </c>
      <c r="G2186" s="2" t="s">
        <v>2049</v>
      </c>
      <c r="H2186" s="2" t="s">
        <v>2714</v>
      </c>
      <c r="I2186" s="2">
        <v>-2.41031</v>
      </c>
      <c r="J2186" s="2">
        <v>-2.1118999999999999</v>
      </c>
      <c r="K2186" s="8">
        <v>3</v>
      </c>
    </row>
    <row r="2187" spans="1:11">
      <c r="A2187" s="7" t="s">
        <v>3783</v>
      </c>
      <c r="B2187" s="2" t="s">
        <v>110</v>
      </c>
      <c r="C2187" s="2" t="s">
        <v>1179</v>
      </c>
      <c r="D2187" s="2" t="s">
        <v>119</v>
      </c>
      <c r="E2187" s="2" t="s">
        <v>3784</v>
      </c>
      <c r="F2187" s="2">
        <v>1025</v>
      </c>
      <c r="G2187" s="2" t="s">
        <v>3785</v>
      </c>
      <c r="H2187" s="2" t="s">
        <v>2714</v>
      </c>
      <c r="I2187" s="2">
        <v>-2.4093800000000001</v>
      </c>
      <c r="J2187" s="2">
        <v>-2.11138</v>
      </c>
      <c r="K2187" s="8">
        <v>0</v>
      </c>
    </row>
    <row r="2188" spans="1:11">
      <c r="A2188" s="7" t="s">
        <v>3786</v>
      </c>
      <c r="B2188" s="2" t="s">
        <v>110</v>
      </c>
      <c r="C2188" s="2" t="s">
        <v>1146</v>
      </c>
      <c r="D2188" s="2" t="s">
        <v>119</v>
      </c>
      <c r="E2188" s="2" t="s">
        <v>166</v>
      </c>
      <c r="F2188" s="2">
        <v>807</v>
      </c>
      <c r="G2188" s="2" t="s">
        <v>2545</v>
      </c>
      <c r="H2188" s="2" t="s">
        <v>2811</v>
      </c>
      <c r="I2188" s="2">
        <v>-2.3930600000000002</v>
      </c>
      <c r="J2188" s="2">
        <v>-2.0954100000000002</v>
      </c>
      <c r="K2188" s="8">
        <v>4</v>
      </c>
    </row>
    <row r="2189" spans="1:11">
      <c r="A2189" s="7" t="s">
        <v>3787</v>
      </c>
      <c r="B2189" s="2" t="s">
        <v>110</v>
      </c>
      <c r="C2189" s="2" t="s">
        <v>176</v>
      </c>
      <c r="D2189" s="2" t="s">
        <v>112</v>
      </c>
      <c r="E2189" s="2" t="s">
        <v>191</v>
      </c>
      <c r="F2189" s="2">
        <v>845</v>
      </c>
      <c r="G2189" s="2" t="s">
        <v>2545</v>
      </c>
      <c r="H2189" s="2" t="s">
        <v>2811</v>
      </c>
      <c r="I2189" s="2">
        <v>-2.3930600000000002</v>
      </c>
      <c r="J2189" s="2">
        <v>-2.0954100000000002</v>
      </c>
      <c r="K2189" s="8">
        <v>4</v>
      </c>
    </row>
    <row r="2190" spans="1:11">
      <c r="A2190" s="7" t="s">
        <v>3788</v>
      </c>
      <c r="B2190" s="2" t="s">
        <v>110</v>
      </c>
      <c r="C2190" s="2" t="s">
        <v>736</v>
      </c>
      <c r="D2190" s="2" t="s">
        <v>112</v>
      </c>
      <c r="E2190" s="2" t="s">
        <v>395</v>
      </c>
      <c r="F2190" s="2">
        <v>306</v>
      </c>
      <c r="G2190" s="2" t="s">
        <v>2439</v>
      </c>
      <c r="H2190" s="2" t="s">
        <v>2986</v>
      </c>
      <c r="I2190" s="2">
        <v>-2.3808600000000002</v>
      </c>
      <c r="J2190" s="2">
        <v>-2.08385</v>
      </c>
      <c r="K2190" s="8">
        <v>7</v>
      </c>
    </row>
    <row r="2191" spans="1:11">
      <c r="A2191" s="7" t="s">
        <v>3789</v>
      </c>
      <c r="B2191" s="2" t="s">
        <v>110</v>
      </c>
      <c r="C2191" s="2" t="s">
        <v>130</v>
      </c>
      <c r="D2191" s="2" t="s">
        <v>112</v>
      </c>
      <c r="E2191" s="2" t="s">
        <v>230</v>
      </c>
      <c r="F2191" s="2">
        <v>646</v>
      </c>
      <c r="G2191" s="2" t="s">
        <v>2439</v>
      </c>
      <c r="H2191" s="2" t="s">
        <v>2986</v>
      </c>
      <c r="I2191" s="2">
        <v>-2.3808600000000002</v>
      </c>
      <c r="J2191" s="2">
        <v>-2.08385</v>
      </c>
      <c r="K2191" s="8">
        <v>7</v>
      </c>
    </row>
    <row r="2192" spans="1:11">
      <c r="A2192" s="7" t="s">
        <v>3790</v>
      </c>
      <c r="B2192" s="2" t="s">
        <v>110</v>
      </c>
      <c r="C2192" s="2" t="s">
        <v>1614</v>
      </c>
      <c r="D2192" s="2" t="s">
        <v>119</v>
      </c>
      <c r="E2192" s="2" t="s">
        <v>166</v>
      </c>
      <c r="F2192" s="2">
        <v>524</v>
      </c>
      <c r="G2192" s="2" t="s">
        <v>2439</v>
      </c>
      <c r="H2192" s="2" t="s">
        <v>2986</v>
      </c>
      <c r="I2192" s="2">
        <v>-2.3808600000000002</v>
      </c>
      <c r="J2192" s="2">
        <v>-2.08385</v>
      </c>
      <c r="K2192" s="8">
        <v>7</v>
      </c>
    </row>
    <row r="2193" spans="1:11">
      <c r="A2193" s="7" t="s">
        <v>3791</v>
      </c>
      <c r="B2193" s="2" t="s">
        <v>110</v>
      </c>
      <c r="C2193" s="2" t="s">
        <v>184</v>
      </c>
      <c r="D2193" s="2" t="s">
        <v>112</v>
      </c>
      <c r="E2193" s="2" t="s">
        <v>191</v>
      </c>
      <c r="F2193" s="2">
        <v>471</v>
      </c>
      <c r="G2193" s="2" t="s">
        <v>2439</v>
      </c>
      <c r="H2193" s="2" t="s">
        <v>2986</v>
      </c>
      <c r="I2193" s="2">
        <v>-2.3808600000000002</v>
      </c>
      <c r="J2193" s="2">
        <v>-2.08385</v>
      </c>
      <c r="K2193" s="8">
        <v>7</v>
      </c>
    </row>
    <row r="2194" spans="1:11">
      <c r="A2194" s="7" t="s">
        <v>3792</v>
      </c>
      <c r="B2194" s="2" t="s">
        <v>110</v>
      </c>
      <c r="C2194" s="2" t="s">
        <v>541</v>
      </c>
      <c r="D2194" s="2" t="s">
        <v>154</v>
      </c>
      <c r="E2194" s="2" t="s">
        <v>155</v>
      </c>
      <c r="F2194" s="2">
        <v>6678</v>
      </c>
      <c r="G2194" s="2" t="s">
        <v>2410</v>
      </c>
      <c r="H2194" s="2" t="s">
        <v>2488</v>
      </c>
      <c r="I2194" s="2">
        <v>-2.3739699999999999</v>
      </c>
      <c r="J2194" s="2">
        <v>-2.07701</v>
      </c>
      <c r="K2194" s="8">
        <v>2</v>
      </c>
    </row>
    <row r="2195" spans="1:11">
      <c r="A2195" s="7" t="s">
        <v>3793</v>
      </c>
      <c r="B2195" s="2" t="s">
        <v>110</v>
      </c>
      <c r="C2195" s="2" t="s">
        <v>2928</v>
      </c>
      <c r="D2195" s="2" t="s">
        <v>119</v>
      </c>
      <c r="E2195" s="2" t="s">
        <v>322</v>
      </c>
      <c r="F2195" s="2">
        <v>614</v>
      </c>
      <c r="G2195" s="2" t="s">
        <v>2465</v>
      </c>
      <c r="H2195" s="2" t="s">
        <v>2958</v>
      </c>
      <c r="I2195" s="2">
        <v>-2.3651300000000002</v>
      </c>
      <c r="J2195" s="2">
        <v>-2.0685199999999999</v>
      </c>
      <c r="K2195" s="8">
        <v>4.5</v>
      </c>
    </row>
    <row r="2196" spans="1:11">
      <c r="A2196" s="7" t="s">
        <v>3794</v>
      </c>
      <c r="B2196" s="2" t="s">
        <v>110</v>
      </c>
      <c r="C2196" s="2" t="s">
        <v>1408</v>
      </c>
      <c r="D2196" s="2" t="s">
        <v>112</v>
      </c>
      <c r="E2196" s="2" t="s">
        <v>230</v>
      </c>
      <c r="F2196" s="2">
        <v>1650</v>
      </c>
      <c r="G2196" s="2" t="s">
        <v>2465</v>
      </c>
      <c r="H2196" s="2" t="s">
        <v>2958</v>
      </c>
      <c r="I2196" s="2">
        <v>-2.3651300000000002</v>
      </c>
      <c r="J2196" s="2">
        <v>-2.0685199999999999</v>
      </c>
      <c r="K2196" s="8">
        <v>4.5</v>
      </c>
    </row>
    <row r="2197" spans="1:11">
      <c r="A2197" s="7" t="s">
        <v>3795</v>
      </c>
      <c r="B2197" s="2" t="s">
        <v>110</v>
      </c>
      <c r="C2197" s="2" t="s">
        <v>130</v>
      </c>
      <c r="D2197" s="2" t="s">
        <v>112</v>
      </c>
      <c r="E2197" s="2" t="s">
        <v>191</v>
      </c>
      <c r="F2197" s="2">
        <v>421</v>
      </c>
      <c r="G2197" s="2" t="s">
        <v>2472</v>
      </c>
      <c r="H2197" s="2" t="s">
        <v>2980</v>
      </c>
      <c r="I2197" s="2">
        <v>-2.3566099999999999</v>
      </c>
      <c r="J2197" s="2">
        <v>-2.06081</v>
      </c>
      <c r="K2197" s="8">
        <v>5.3333300000000001</v>
      </c>
    </row>
    <row r="2198" spans="1:11">
      <c r="A2198" s="7" t="s">
        <v>3796</v>
      </c>
      <c r="B2198" s="2" t="s">
        <v>110</v>
      </c>
      <c r="C2198" s="2" t="s">
        <v>176</v>
      </c>
      <c r="D2198" s="2" t="s">
        <v>112</v>
      </c>
      <c r="E2198" s="2" t="s">
        <v>191</v>
      </c>
      <c r="F2198" s="2">
        <v>682</v>
      </c>
      <c r="G2198" s="2" t="s">
        <v>2472</v>
      </c>
      <c r="H2198" s="2" t="s">
        <v>2980</v>
      </c>
      <c r="I2198" s="2">
        <v>-2.3566099999999999</v>
      </c>
      <c r="J2198" s="2">
        <v>-2.06081</v>
      </c>
      <c r="K2198" s="8">
        <v>5.3333300000000001</v>
      </c>
    </row>
    <row r="2199" spans="1:11">
      <c r="A2199" s="7" t="s">
        <v>3797</v>
      </c>
      <c r="B2199" s="2" t="s">
        <v>110</v>
      </c>
      <c r="C2199" s="2" t="s">
        <v>139</v>
      </c>
      <c r="D2199" s="2" t="s">
        <v>119</v>
      </c>
      <c r="E2199" s="2" t="s">
        <v>322</v>
      </c>
      <c r="F2199" s="2">
        <v>678</v>
      </c>
      <c r="G2199" s="2" t="s">
        <v>2472</v>
      </c>
      <c r="H2199" s="2" t="s">
        <v>2980</v>
      </c>
      <c r="I2199" s="2">
        <v>-2.3566099999999999</v>
      </c>
      <c r="J2199" s="2">
        <v>-2.06081</v>
      </c>
      <c r="K2199" s="8">
        <v>5.3333300000000001</v>
      </c>
    </row>
    <row r="2200" spans="1:11">
      <c r="A2200" s="7" t="s">
        <v>3798</v>
      </c>
      <c r="B2200" s="2" t="s">
        <v>110</v>
      </c>
      <c r="C2200" s="2" t="s">
        <v>881</v>
      </c>
      <c r="D2200" s="2" t="s">
        <v>112</v>
      </c>
      <c r="E2200" s="2" t="s">
        <v>113</v>
      </c>
      <c r="F2200" s="2">
        <v>922</v>
      </c>
      <c r="G2200" s="2" t="s">
        <v>2472</v>
      </c>
      <c r="H2200" s="2" t="s">
        <v>2980</v>
      </c>
      <c r="I2200" s="2">
        <v>-2.3566099999999999</v>
      </c>
      <c r="J2200" s="2">
        <v>-2.06081</v>
      </c>
      <c r="K2200" s="8">
        <v>5.3333300000000001</v>
      </c>
    </row>
    <row r="2201" spans="1:11">
      <c r="A2201" s="7" t="s">
        <v>3799</v>
      </c>
      <c r="B2201" s="2" t="s">
        <v>110</v>
      </c>
      <c r="C2201" s="2" t="s">
        <v>176</v>
      </c>
      <c r="D2201" s="2" t="s">
        <v>112</v>
      </c>
      <c r="E2201" s="2" t="s">
        <v>719</v>
      </c>
      <c r="F2201" s="2">
        <v>896</v>
      </c>
      <c r="G2201" s="2" t="s">
        <v>2448</v>
      </c>
      <c r="H2201" s="2" t="s">
        <v>2924</v>
      </c>
      <c r="I2201" s="2">
        <v>-2.2860499999999999</v>
      </c>
      <c r="J2201" s="2">
        <v>-1.9915799999999999</v>
      </c>
      <c r="K2201" s="8">
        <v>3.2857099999999999</v>
      </c>
    </row>
    <row r="2202" spans="1:11">
      <c r="A2202" s="7" t="s">
        <v>3800</v>
      </c>
      <c r="B2202" s="2" t="s">
        <v>110</v>
      </c>
      <c r="C2202" s="2" t="s">
        <v>215</v>
      </c>
      <c r="D2202" s="2" t="s">
        <v>112</v>
      </c>
      <c r="E2202" s="2" t="s">
        <v>191</v>
      </c>
      <c r="F2202" s="2">
        <v>2558</v>
      </c>
      <c r="G2202" s="2" t="s">
        <v>2572</v>
      </c>
      <c r="H2202" s="2" t="s">
        <v>2439</v>
      </c>
      <c r="I2202" s="2">
        <v>-2.2647900000000001</v>
      </c>
      <c r="J2202" s="2">
        <v>-1.9708399999999999</v>
      </c>
      <c r="K2202" s="8">
        <v>2.4285700000000001</v>
      </c>
    </row>
    <row r="2203" spans="1:11">
      <c r="A2203" s="7" t="s">
        <v>1682</v>
      </c>
      <c r="B2203" s="2" t="s">
        <v>110</v>
      </c>
      <c r="C2203" s="2" t="s">
        <v>1516</v>
      </c>
      <c r="D2203" s="2" t="s">
        <v>112</v>
      </c>
      <c r="E2203" s="2" t="s">
        <v>191</v>
      </c>
      <c r="F2203" s="2">
        <v>5542</v>
      </c>
      <c r="G2203" s="2" t="s">
        <v>2068</v>
      </c>
      <c r="H2203" s="2" t="s">
        <v>2047</v>
      </c>
      <c r="I2203" s="2">
        <v>-2.2301299999999999</v>
      </c>
      <c r="J2203" s="2">
        <v>-1.93658</v>
      </c>
      <c r="K2203" s="8">
        <v>1.89655</v>
      </c>
    </row>
    <row r="2204" spans="1:11">
      <c r="A2204" s="7" t="s">
        <v>3801</v>
      </c>
      <c r="B2204" s="2" t="s">
        <v>110</v>
      </c>
      <c r="C2204" s="2" t="s">
        <v>855</v>
      </c>
      <c r="D2204" s="2" t="s">
        <v>119</v>
      </c>
      <c r="E2204" s="2" t="s">
        <v>856</v>
      </c>
      <c r="F2204" s="2">
        <v>2605</v>
      </c>
      <c r="G2204" s="2" t="s">
        <v>2488</v>
      </c>
      <c r="H2204" s="2" t="s">
        <v>2714</v>
      </c>
      <c r="I2204" s="2">
        <v>-2.22722</v>
      </c>
      <c r="J2204" s="2">
        <v>-1.9339</v>
      </c>
      <c r="K2204" s="8">
        <v>2.88889</v>
      </c>
    </row>
    <row r="2205" spans="1:11">
      <c r="A2205" s="7" t="s">
        <v>3802</v>
      </c>
      <c r="B2205" s="2" t="s">
        <v>110</v>
      </c>
      <c r="C2205" s="2" t="s">
        <v>3803</v>
      </c>
      <c r="D2205" s="2" t="s">
        <v>119</v>
      </c>
      <c r="E2205" s="2" t="s">
        <v>3804</v>
      </c>
      <c r="F2205" s="2">
        <v>4348</v>
      </c>
      <c r="G2205" s="2" t="s">
        <v>2057</v>
      </c>
      <c r="H2205" s="2" t="s">
        <v>2446</v>
      </c>
      <c r="I2205" s="2">
        <v>-2.2141500000000001</v>
      </c>
      <c r="J2205" s="2">
        <v>-1.9209400000000001</v>
      </c>
      <c r="K2205" s="8">
        <v>2.1578900000000001</v>
      </c>
    </row>
    <row r="2206" spans="1:11">
      <c r="A2206" s="7" t="s">
        <v>1380</v>
      </c>
      <c r="B2206" s="2" t="s">
        <v>110</v>
      </c>
      <c r="C2206" s="2" t="s">
        <v>581</v>
      </c>
      <c r="D2206" s="2" t="s">
        <v>119</v>
      </c>
      <c r="E2206" s="2" t="s">
        <v>582</v>
      </c>
      <c r="F2206" s="2">
        <v>3728</v>
      </c>
      <c r="G2206" s="2" t="s">
        <v>2395</v>
      </c>
      <c r="H2206" s="2" t="s">
        <v>2510</v>
      </c>
      <c r="I2206" s="2">
        <v>-2.20932</v>
      </c>
      <c r="J2206" s="2">
        <v>-1.91628</v>
      </c>
      <c r="K2206" s="8">
        <v>2</v>
      </c>
    </row>
    <row r="2207" spans="1:11">
      <c r="A2207" s="7" t="s">
        <v>3805</v>
      </c>
      <c r="B2207" s="2" t="s">
        <v>110</v>
      </c>
      <c r="C2207" s="2" t="s">
        <v>176</v>
      </c>
      <c r="D2207" s="2" t="s">
        <v>112</v>
      </c>
      <c r="E2207" s="2" t="s">
        <v>191</v>
      </c>
      <c r="F2207" s="2">
        <v>165</v>
      </c>
      <c r="G2207" s="2" t="s">
        <v>2627</v>
      </c>
      <c r="H2207" s="2" t="s">
        <v>3278</v>
      </c>
      <c r="I2207" s="2">
        <v>-2.1988300000000001</v>
      </c>
      <c r="J2207" s="2">
        <v>-1.9061999999999999</v>
      </c>
      <c r="K2207" s="8">
        <v>11</v>
      </c>
    </row>
    <row r="2208" spans="1:11">
      <c r="A2208" s="7" t="s">
        <v>3806</v>
      </c>
      <c r="B2208" s="2" t="s">
        <v>110</v>
      </c>
      <c r="C2208" s="2" t="s">
        <v>111</v>
      </c>
      <c r="D2208" s="2" t="s">
        <v>112</v>
      </c>
      <c r="E2208" s="2" t="s">
        <v>113</v>
      </c>
      <c r="F2208" s="2">
        <v>334</v>
      </c>
      <c r="G2208" s="2" t="s">
        <v>2627</v>
      </c>
      <c r="H2208" s="2" t="s">
        <v>3278</v>
      </c>
      <c r="I2208" s="2">
        <v>-2.1988300000000001</v>
      </c>
      <c r="J2208" s="2">
        <v>-1.9061999999999999</v>
      </c>
      <c r="K2208" s="8">
        <v>11</v>
      </c>
    </row>
    <row r="2209" spans="1:11">
      <c r="A2209" s="7" t="s">
        <v>1752</v>
      </c>
      <c r="B2209" s="2" t="s">
        <v>110</v>
      </c>
      <c r="C2209" s="2" t="s">
        <v>1516</v>
      </c>
      <c r="D2209" s="2" t="s">
        <v>112</v>
      </c>
      <c r="E2209" s="2" t="s">
        <v>191</v>
      </c>
      <c r="F2209" s="2">
        <v>5434</v>
      </c>
      <c r="G2209" s="2" t="s">
        <v>2332</v>
      </c>
      <c r="H2209" s="2" t="s">
        <v>2355</v>
      </c>
      <c r="I2209" s="2">
        <v>-2.1866699999999999</v>
      </c>
      <c r="J2209" s="2">
        <v>-1.89449</v>
      </c>
      <c r="K2209" s="8">
        <v>1.8666700000000001</v>
      </c>
    </row>
    <row r="2210" spans="1:11">
      <c r="A2210" s="7" t="s">
        <v>3807</v>
      </c>
      <c r="B2210" s="2" t="s">
        <v>110</v>
      </c>
      <c r="C2210" s="2" t="s">
        <v>3808</v>
      </c>
      <c r="D2210" s="2" t="s">
        <v>112</v>
      </c>
      <c r="E2210" s="2" t="s">
        <v>230</v>
      </c>
      <c r="F2210" s="2">
        <v>25370</v>
      </c>
      <c r="G2210" s="2" t="s">
        <v>2369</v>
      </c>
      <c r="H2210" s="2" t="s">
        <v>2233</v>
      </c>
      <c r="I2210" s="2">
        <v>-2.1859099999999998</v>
      </c>
      <c r="J2210" s="2">
        <v>-1.89391</v>
      </c>
      <c r="K2210" s="8">
        <v>0.67226900000000001</v>
      </c>
    </row>
    <row r="2211" spans="1:11">
      <c r="A2211" s="7" t="s">
        <v>3809</v>
      </c>
      <c r="B2211" s="2" t="s">
        <v>110</v>
      </c>
      <c r="C2211" s="2" t="s">
        <v>1287</v>
      </c>
      <c r="D2211" s="2" t="s">
        <v>112</v>
      </c>
      <c r="E2211" s="2" t="s">
        <v>1347</v>
      </c>
      <c r="F2211" s="2">
        <v>3913</v>
      </c>
      <c r="G2211" s="2" t="s">
        <v>2338</v>
      </c>
      <c r="H2211" s="2" t="s">
        <v>2779</v>
      </c>
      <c r="I2211" s="2">
        <v>-2.1856</v>
      </c>
      <c r="J2211" s="2">
        <v>-1.89388</v>
      </c>
      <c r="K2211" s="8">
        <v>2.4615399999999998</v>
      </c>
    </row>
    <row r="2212" spans="1:11">
      <c r="A2212" s="7" t="s">
        <v>3810</v>
      </c>
      <c r="B2212" s="2" t="s">
        <v>110</v>
      </c>
      <c r="C2212" s="2" t="s">
        <v>1029</v>
      </c>
      <c r="D2212" s="2" t="s">
        <v>112</v>
      </c>
      <c r="E2212" s="2" t="s">
        <v>1001</v>
      </c>
      <c r="F2212" s="2">
        <v>3483</v>
      </c>
      <c r="G2212" s="2" t="s">
        <v>2338</v>
      </c>
      <c r="H2212" s="2" t="s">
        <v>2779</v>
      </c>
      <c r="I2212" s="2">
        <v>-2.1856</v>
      </c>
      <c r="J2212" s="2">
        <v>-1.89388</v>
      </c>
      <c r="K2212" s="8">
        <v>2.4615399999999998</v>
      </c>
    </row>
    <row r="2213" spans="1:11">
      <c r="A2213" s="7" t="s">
        <v>3811</v>
      </c>
      <c r="B2213" s="2" t="s">
        <v>110</v>
      </c>
      <c r="C2213" s="2" t="s">
        <v>176</v>
      </c>
      <c r="D2213" s="2" t="s">
        <v>112</v>
      </c>
      <c r="E2213" s="2" t="s">
        <v>116</v>
      </c>
      <c r="F2213" s="2">
        <v>1550</v>
      </c>
      <c r="G2213" s="2" t="s">
        <v>2446</v>
      </c>
      <c r="H2213" s="2" t="s">
        <v>2811</v>
      </c>
      <c r="I2213" s="2">
        <v>-2.1827399999999999</v>
      </c>
      <c r="J2213" s="2">
        <v>-1.89131</v>
      </c>
      <c r="K2213" s="8">
        <v>3.8</v>
      </c>
    </row>
    <row r="2214" spans="1:11">
      <c r="A2214" s="7" t="s">
        <v>3812</v>
      </c>
      <c r="B2214" s="2" t="s">
        <v>110</v>
      </c>
      <c r="C2214" s="2" t="s">
        <v>1146</v>
      </c>
      <c r="D2214" s="2" t="s">
        <v>119</v>
      </c>
      <c r="E2214" s="2" t="s">
        <v>166</v>
      </c>
      <c r="F2214" s="2">
        <v>940</v>
      </c>
      <c r="G2214" s="2" t="s">
        <v>2446</v>
      </c>
      <c r="H2214" s="2" t="s">
        <v>2811</v>
      </c>
      <c r="I2214" s="2">
        <v>-2.1827399999999999</v>
      </c>
      <c r="J2214" s="2">
        <v>-1.89131</v>
      </c>
      <c r="K2214" s="8">
        <v>3.8</v>
      </c>
    </row>
    <row r="2215" spans="1:11">
      <c r="A2215" s="7" t="s">
        <v>3813</v>
      </c>
      <c r="B2215" s="2" t="s">
        <v>110</v>
      </c>
      <c r="C2215" s="2" t="s">
        <v>517</v>
      </c>
      <c r="D2215" s="2" t="s">
        <v>112</v>
      </c>
      <c r="E2215" s="2" t="s">
        <v>207</v>
      </c>
      <c r="F2215" s="2">
        <v>1247</v>
      </c>
      <c r="G2215" s="2" t="s">
        <v>2510</v>
      </c>
      <c r="H2215" s="2" t="s">
        <v>2855</v>
      </c>
      <c r="I2215" s="2">
        <v>-2.1588599999999998</v>
      </c>
      <c r="J2215" s="2">
        <v>-1.8677699999999999</v>
      </c>
      <c r="K2215" s="8">
        <v>3</v>
      </c>
    </row>
    <row r="2216" spans="1:11">
      <c r="A2216" s="7" t="s">
        <v>3814</v>
      </c>
      <c r="B2216" s="2" t="s">
        <v>110</v>
      </c>
      <c r="C2216" s="2" t="s">
        <v>1516</v>
      </c>
      <c r="D2216" s="2" t="s">
        <v>112</v>
      </c>
      <c r="E2216" s="2" t="s">
        <v>191</v>
      </c>
      <c r="F2216" s="2">
        <v>4498</v>
      </c>
      <c r="G2216" s="2" t="s">
        <v>2065</v>
      </c>
      <c r="H2216" s="2" t="s">
        <v>2545</v>
      </c>
      <c r="I2216" s="2">
        <v>-2.1535700000000002</v>
      </c>
      <c r="J2216" s="2">
        <v>-1.8625400000000001</v>
      </c>
      <c r="K2216" s="8">
        <v>2.1</v>
      </c>
    </row>
    <row r="2217" spans="1:11">
      <c r="A2217" s="7" t="s">
        <v>3815</v>
      </c>
      <c r="B2217" s="2" t="s">
        <v>110</v>
      </c>
      <c r="C2217" s="2" t="s">
        <v>176</v>
      </c>
      <c r="D2217" s="2" t="s">
        <v>112</v>
      </c>
      <c r="E2217" s="2" t="s">
        <v>191</v>
      </c>
      <c r="F2217" s="2">
        <v>691</v>
      </c>
      <c r="G2217" s="2" t="s">
        <v>2610</v>
      </c>
      <c r="H2217" s="2" t="s">
        <v>2958</v>
      </c>
      <c r="I2217" s="2">
        <v>-2.1453799999999998</v>
      </c>
      <c r="J2217" s="2">
        <v>-1.85503</v>
      </c>
      <c r="K2217" s="8">
        <v>4.25</v>
      </c>
    </row>
    <row r="2218" spans="1:11">
      <c r="A2218" s="7" t="s">
        <v>3816</v>
      </c>
      <c r="B2218" s="2" t="s">
        <v>110</v>
      </c>
      <c r="C2218" s="2" t="s">
        <v>458</v>
      </c>
      <c r="D2218" s="2" t="s">
        <v>112</v>
      </c>
      <c r="E2218" s="2" t="s">
        <v>963</v>
      </c>
      <c r="F2218" s="2">
        <v>1148</v>
      </c>
      <c r="G2218" s="2" t="s">
        <v>2610</v>
      </c>
      <c r="H2218" s="2" t="s">
        <v>2958</v>
      </c>
      <c r="I2218" s="2">
        <v>-2.1453799999999998</v>
      </c>
      <c r="J2218" s="2">
        <v>-1.85503</v>
      </c>
      <c r="K2218" s="8">
        <v>4.25</v>
      </c>
    </row>
    <row r="2219" spans="1:11">
      <c r="A2219" s="7" t="s">
        <v>3817</v>
      </c>
      <c r="B2219" s="2" t="s">
        <v>110</v>
      </c>
      <c r="C2219" s="2" t="s">
        <v>242</v>
      </c>
      <c r="D2219" s="2" t="s">
        <v>112</v>
      </c>
      <c r="E2219" s="2" t="s">
        <v>230</v>
      </c>
      <c r="F2219" s="2">
        <v>752</v>
      </c>
      <c r="G2219" s="2" t="s">
        <v>2610</v>
      </c>
      <c r="H2219" s="2" t="s">
        <v>2958</v>
      </c>
      <c r="I2219" s="2">
        <v>-2.1453799999999998</v>
      </c>
      <c r="J2219" s="2">
        <v>-1.85503</v>
      </c>
      <c r="K2219" s="8">
        <v>4.25</v>
      </c>
    </row>
    <row r="2220" spans="1:11">
      <c r="A2220" s="7" t="s">
        <v>3818</v>
      </c>
      <c r="B2220" s="2" t="s">
        <v>110</v>
      </c>
      <c r="C2220" s="2" t="s">
        <v>1227</v>
      </c>
      <c r="D2220" s="2" t="s">
        <v>112</v>
      </c>
      <c r="E2220" s="2" t="s">
        <v>719</v>
      </c>
      <c r="F2220" s="2">
        <v>652</v>
      </c>
      <c r="G2220" s="2" t="s">
        <v>2610</v>
      </c>
      <c r="H2220" s="2" t="s">
        <v>2958</v>
      </c>
      <c r="I2220" s="2">
        <v>-2.1453799999999998</v>
      </c>
      <c r="J2220" s="2">
        <v>-1.85503</v>
      </c>
      <c r="K2220" s="8">
        <v>4.25</v>
      </c>
    </row>
    <row r="2221" spans="1:11">
      <c r="A2221" s="7" t="s">
        <v>3819</v>
      </c>
      <c r="B2221" s="2" t="s">
        <v>110</v>
      </c>
      <c r="C2221" s="2" t="s">
        <v>111</v>
      </c>
      <c r="D2221" s="2" t="s">
        <v>112</v>
      </c>
      <c r="E2221" s="2" t="s">
        <v>113</v>
      </c>
      <c r="F2221" s="2">
        <v>1154</v>
      </c>
      <c r="G2221" s="2" t="s">
        <v>2610</v>
      </c>
      <c r="H2221" s="2" t="s">
        <v>2958</v>
      </c>
      <c r="I2221" s="2">
        <v>-2.1453799999999998</v>
      </c>
      <c r="J2221" s="2">
        <v>-1.85503</v>
      </c>
      <c r="K2221" s="8">
        <v>4.25</v>
      </c>
    </row>
    <row r="2222" spans="1:11">
      <c r="A2222" s="7" t="s">
        <v>3820</v>
      </c>
      <c r="B2222" s="2" t="s">
        <v>110</v>
      </c>
      <c r="C2222" s="2" t="s">
        <v>111</v>
      </c>
      <c r="D2222" s="2" t="s">
        <v>154</v>
      </c>
      <c r="E2222" s="2" t="s">
        <v>549</v>
      </c>
      <c r="F2222" s="2">
        <v>303</v>
      </c>
      <c r="G2222" s="2" t="s">
        <v>2779</v>
      </c>
      <c r="H2222" s="2" t="s">
        <v>2986</v>
      </c>
      <c r="I2222" s="2">
        <v>-2.13341</v>
      </c>
      <c r="J2222" s="2">
        <v>-1.8438600000000001</v>
      </c>
      <c r="K2222" s="8">
        <v>6.5</v>
      </c>
    </row>
    <row r="2223" spans="1:11">
      <c r="A2223" s="7" t="s">
        <v>3821</v>
      </c>
      <c r="B2223" s="2" t="s">
        <v>110</v>
      </c>
      <c r="C2223" s="2" t="s">
        <v>176</v>
      </c>
      <c r="D2223" s="2" t="s">
        <v>112</v>
      </c>
      <c r="E2223" s="2" t="s">
        <v>230</v>
      </c>
      <c r="F2223" s="2">
        <v>311</v>
      </c>
      <c r="G2223" s="2" t="s">
        <v>2537</v>
      </c>
      <c r="H2223" s="2" t="s">
        <v>2980</v>
      </c>
      <c r="I2223" s="2">
        <v>-2.1248999999999998</v>
      </c>
      <c r="J2223" s="2">
        <v>-1.8359799999999999</v>
      </c>
      <c r="K2223" s="8">
        <v>5</v>
      </c>
    </row>
    <row r="2224" spans="1:11">
      <c r="A2224" s="7" t="s">
        <v>3822</v>
      </c>
      <c r="B2224" s="2" t="s">
        <v>110</v>
      </c>
      <c r="C2224" s="2" t="s">
        <v>176</v>
      </c>
      <c r="D2224" s="2" t="s">
        <v>112</v>
      </c>
      <c r="E2224" s="2" t="s">
        <v>230</v>
      </c>
      <c r="F2224" s="2">
        <v>959</v>
      </c>
      <c r="G2224" s="2" t="s">
        <v>2537</v>
      </c>
      <c r="H2224" s="2" t="s">
        <v>2980</v>
      </c>
      <c r="I2224" s="2">
        <v>-2.1248999999999998</v>
      </c>
      <c r="J2224" s="2">
        <v>-1.8359799999999999</v>
      </c>
      <c r="K2224" s="8">
        <v>5</v>
      </c>
    </row>
    <row r="2225" spans="1:11">
      <c r="A2225" s="7" t="s">
        <v>3823</v>
      </c>
      <c r="B2225" s="2" t="s">
        <v>110</v>
      </c>
      <c r="C2225" s="2" t="s">
        <v>176</v>
      </c>
      <c r="D2225" s="2" t="s">
        <v>112</v>
      </c>
      <c r="E2225" s="2" t="s">
        <v>670</v>
      </c>
      <c r="F2225" s="2">
        <v>487</v>
      </c>
      <c r="G2225" s="2" t="s">
        <v>2537</v>
      </c>
      <c r="H2225" s="2" t="s">
        <v>2980</v>
      </c>
      <c r="I2225" s="2">
        <v>-2.1248999999999998</v>
      </c>
      <c r="J2225" s="2">
        <v>-1.8359799999999999</v>
      </c>
      <c r="K2225" s="8">
        <v>5</v>
      </c>
    </row>
    <row r="2226" spans="1:11">
      <c r="A2226" s="7" t="s">
        <v>3824</v>
      </c>
      <c r="B2226" s="2" t="s">
        <v>110</v>
      </c>
      <c r="C2226" s="2" t="s">
        <v>3441</v>
      </c>
      <c r="D2226" s="2" t="s">
        <v>112</v>
      </c>
      <c r="E2226" s="2" t="s">
        <v>191</v>
      </c>
      <c r="F2226" s="2">
        <v>935</v>
      </c>
      <c r="G2226" s="2" t="s">
        <v>2537</v>
      </c>
      <c r="H2226" s="2" t="s">
        <v>2980</v>
      </c>
      <c r="I2226" s="2">
        <v>-2.1248999999999998</v>
      </c>
      <c r="J2226" s="2">
        <v>-1.8359799999999999</v>
      </c>
      <c r="K2226" s="8">
        <v>5</v>
      </c>
    </row>
    <row r="2227" spans="1:11">
      <c r="A2227" s="7" t="s">
        <v>3825</v>
      </c>
      <c r="B2227" s="2" t="s">
        <v>110</v>
      </c>
      <c r="C2227" s="2" t="s">
        <v>3580</v>
      </c>
      <c r="D2227" s="2" t="s">
        <v>112</v>
      </c>
      <c r="E2227" s="2" t="s">
        <v>191</v>
      </c>
      <c r="F2227" s="2">
        <v>1067</v>
      </c>
      <c r="G2227" s="2" t="s">
        <v>2537</v>
      </c>
      <c r="H2227" s="2" t="s">
        <v>2980</v>
      </c>
      <c r="I2227" s="2">
        <v>-2.1248999999999998</v>
      </c>
      <c r="J2227" s="2">
        <v>-1.8359799999999999</v>
      </c>
      <c r="K2227" s="8">
        <v>5</v>
      </c>
    </row>
    <row r="2228" spans="1:11">
      <c r="A2228" s="7" t="s">
        <v>3826</v>
      </c>
      <c r="B2228" s="2" t="s">
        <v>110</v>
      </c>
      <c r="C2228" s="2" t="s">
        <v>3827</v>
      </c>
      <c r="D2228" s="2" t="s">
        <v>112</v>
      </c>
      <c r="E2228" s="2" t="s">
        <v>3828</v>
      </c>
      <c r="F2228" s="2">
        <v>5921</v>
      </c>
      <c r="G2228" s="2" t="s">
        <v>2610</v>
      </c>
      <c r="H2228" s="2" t="s">
        <v>2776</v>
      </c>
      <c r="I2228" s="2">
        <v>-2.0486499999999999</v>
      </c>
      <c r="J2228" s="2">
        <v>-1.76092</v>
      </c>
      <c r="K2228" s="8">
        <v>0.45945900000000001</v>
      </c>
    </row>
    <row r="2229" spans="1:11">
      <c r="A2229" s="7" t="s">
        <v>3829</v>
      </c>
      <c r="B2229" s="2" t="s">
        <v>110</v>
      </c>
      <c r="C2229" s="2" t="s">
        <v>1516</v>
      </c>
      <c r="D2229" s="2" t="s">
        <v>112</v>
      </c>
      <c r="E2229" s="2" t="s">
        <v>191</v>
      </c>
      <c r="F2229" s="2">
        <v>4317</v>
      </c>
      <c r="G2229" s="2" t="s">
        <v>2395</v>
      </c>
      <c r="H2229" s="2" t="s">
        <v>2045</v>
      </c>
      <c r="I2229" s="2">
        <v>-2.0289700000000002</v>
      </c>
      <c r="J2229" s="2">
        <v>-1.74169</v>
      </c>
      <c r="K2229" s="8">
        <v>1.92</v>
      </c>
    </row>
    <row r="2230" spans="1:11">
      <c r="A2230" s="7" t="s">
        <v>3830</v>
      </c>
      <c r="B2230" s="2" t="s">
        <v>110</v>
      </c>
      <c r="C2230" s="2" t="s">
        <v>215</v>
      </c>
      <c r="D2230" s="2" t="s">
        <v>112</v>
      </c>
      <c r="E2230" s="2" t="s">
        <v>191</v>
      </c>
      <c r="F2230" s="2">
        <v>3085</v>
      </c>
      <c r="G2230" s="2" t="s">
        <v>2404</v>
      </c>
      <c r="H2230" s="2" t="s">
        <v>2779</v>
      </c>
      <c r="I2230" s="2">
        <v>-2.0246900000000001</v>
      </c>
      <c r="J2230" s="2">
        <v>-1.7378100000000001</v>
      </c>
      <c r="K2230" s="8">
        <v>2.38462</v>
      </c>
    </row>
    <row r="2231" spans="1:11">
      <c r="A2231" s="7" t="s">
        <v>3831</v>
      </c>
      <c r="B2231" s="2" t="s">
        <v>110</v>
      </c>
      <c r="C2231" s="2" t="s">
        <v>1029</v>
      </c>
      <c r="D2231" s="2" t="s">
        <v>112</v>
      </c>
      <c r="E2231" s="2" t="s">
        <v>1636</v>
      </c>
      <c r="F2231" s="2">
        <v>3727</v>
      </c>
      <c r="G2231" s="2" t="s">
        <v>2317</v>
      </c>
      <c r="H2231" s="2" t="s">
        <v>2465</v>
      </c>
      <c r="I2231" s="2">
        <v>-1.98712</v>
      </c>
      <c r="J2231" s="2">
        <v>-1.7004699999999999</v>
      </c>
      <c r="K2231" s="8">
        <v>2.11111</v>
      </c>
    </row>
    <row r="2232" spans="1:11">
      <c r="A2232" s="7" t="s">
        <v>3832</v>
      </c>
      <c r="B2232" s="2" t="s">
        <v>110</v>
      </c>
      <c r="C2232" s="2" t="s">
        <v>3833</v>
      </c>
      <c r="D2232" s="2" t="s">
        <v>119</v>
      </c>
      <c r="E2232" s="2" t="s">
        <v>322</v>
      </c>
      <c r="F2232" s="2">
        <v>2150</v>
      </c>
      <c r="G2232" s="2" t="s">
        <v>2465</v>
      </c>
      <c r="H2232" s="2" t="s">
        <v>2811</v>
      </c>
      <c r="I2232" s="2">
        <v>-1.97637</v>
      </c>
      <c r="J2232" s="2">
        <v>-1.6907300000000001</v>
      </c>
      <c r="K2232" s="8">
        <v>3.6</v>
      </c>
    </row>
    <row r="2233" spans="1:11">
      <c r="A2233" s="7" t="s">
        <v>3834</v>
      </c>
      <c r="B2233" s="2" t="s">
        <v>110</v>
      </c>
      <c r="C2233" s="2" t="s">
        <v>300</v>
      </c>
      <c r="D2233" s="2" t="s">
        <v>119</v>
      </c>
      <c r="E2233" s="2" t="s">
        <v>3723</v>
      </c>
      <c r="F2233" s="2">
        <v>1065</v>
      </c>
      <c r="G2233" s="2" t="s">
        <v>2465</v>
      </c>
      <c r="H2233" s="2" t="s">
        <v>2811</v>
      </c>
      <c r="I2233" s="2">
        <v>-1.97637</v>
      </c>
      <c r="J2233" s="2">
        <v>-1.6907300000000001</v>
      </c>
      <c r="K2233" s="8">
        <v>3.6</v>
      </c>
    </row>
    <row r="2234" spans="1:11">
      <c r="A2234" s="7" t="s">
        <v>3835</v>
      </c>
      <c r="B2234" s="2" t="s">
        <v>110</v>
      </c>
      <c r="C2234" s="2" t="s">
        <v>3640</v>
      </c>
      <c r="D2234" s="2" t="s">
        <v>112</v>
      </c>
      <c r="E2234" s="2" t="s">
        <v>237</v>
      </c>
      <c r="F2234" s="2">
        <v>1317</v>
      </c>
      <c r="G2234" s="2" t="s">
        <v>2465</v>
      </c>
      <c r="H2234" s="2" t="s">
        <v>2811</v>
      </c>
      <c r="I2234" s="2">
        <v>-1.97637</v>
      </c>
      <c r="J2234" s="2">
        <v>-1.6907300000000001</v>
      </c>
      <c r="K2234" s="8">
        <v>3.6</v>
      </c>
    </row>
    <row r="2235" spans="1:11">
      <c r="A2235" s="7" t="s">
        <v>3836</v>
      </c>
      <c r="B2235" s="2" t="s">
        <v>110</v>
      </c>
      <c r="C2235" s="2" t="s">
        <v>823</v>
      </c>
      <c r="D2235" s="2" t="s">
        <v>112</v>
      </c>
      <c r="E2235" s="2" t="s">
        <v>191</v>
      </c>
      <c r="F2235" s="2">
        <v>881</v>
      </c>
      <c r="G2235" s="2" t="s">
        <v>2465</v>
      </c>
      <c r="H2235" s="2" t="s">
        <v>2811</v>
      </c>
      <c r="I2235" s="2">
        <v>-1.97637</v>
      </c>
      <c r="J2235" s="2">
        <v>-1.6907300000000001</v>
      </c>
      <c r="K2235" s="8">
        <v>3.6</v>
      </c>
    </row>
    <row r="2236" spans="1:11">
      <c r="A2236" s="7" t="s">
        <v>3837</v>
      </c>
      <c r="B2236" s="2" t="s">
        <v>110</v>
      </c>
      <c r="C2236" s="2" t="s">
        <v>176</v>
      </c>
      <c r="D2236" s="2" t="s">
        <v>112</v>
      </c>
      <c r="E2236" s="2" t="s">
        <v>719</v>
      </c>
      <c r="F2236" s="2">
        <v>1524</v>
      </c>
      <c r="G2236" s="2" t="s">
        <v>2448</v>
      </c>
      <c r="H2236" s="2" t="s">
        <v>2855</v>
      </c>
      <c r="I2236" s="2">
        <v>-1.9751799999999999</v>
      </c>
      <c r="J2236" s="2">
        <v>-1.68971</v>
      </c>
      <c r="K2236" s="8">
        <v>2.875</v>
      </c>
    </row>
    <row r="2237" spans="1:11">
      <c r="A2237" s="7" t="s">
        <v>3838</v>
      </c>
      <c r="B2237" s="2" t="s">
        <v>110</v>
      </c>
      <c r="C2237" s="2" t="s">
        <v>1738</v>
      </c>
      <c r="D2237" s="2" t="s">
        <v>112</v>
      </c>
      <c r="E2237" s="2" t="s">
        <v>207</v>
      </c>
      <c r="F2237" s="2">
        <v>18933</v>
      </c>
      <c r="G2237" s="2" t="s">
        <v>2369</v>
      </c>
      <c r="H2237" s="2" t="s">
        <v>2625</v>
      </c>
      <c r="I2237" s="2">
        <v>-1.9349400000000001</v>
      </c>
      <c r="J2237" s="2">
        <v>-1.64964</v>
      </c>
      <c r="K2237" s="8">
        <v>0.68965500000000002</v>
      </c>
    </row>
    <row r="2238" spans="1:11">
      <c r="A2238" s="7" t="s">
        <v>3839</v>
      </c>
      <c r="B2238" s="2" t="s">
        <v>110</v>
      </c>
      <c r="C2238" s="2" t="s">
        <v>176</v>
      </c>
      <c r="D2238" s="2" t="s">
        <v>112</v>
      </c>
      <c r="E2238" s="2" t="s">
        <v>191</v>
      </c>
      <c r="F2238" s="2">
        <v>216</v>
      </c>
      <c r="G2238" s="2" t="s">
        <v>2590</v>
      </c>
      <c r="H2238" s="2" t="s">
        <v>3278</v>
      </c>
      <c r="I2238" s="2">
        <v>-1.93228</v>
      </c>
      <c r="J2238" s="2">
        <v>-1.6478299999999999</v>
      </c>
      <c r="K2238" s="8">
        <v>10</v>
      </c>
    </row>
    <row r="2239" spans="1:11">
      <c r="A2239" s="7" t="s">
        <v>3840</v>
      </c>
      <c r="B2239" s="2" t="s">
        <v>110</v>
      </c>
      <c r="C2239" s="2" t="s">
        <v>1059</v>
      </c>
      <c r="D2239" s="2" t="s">
        <v>112</v>
      </c>
      <c r="E2239" s="2" t="s">
        <v>3841</v>
      </c>
      <c r="F2239" s="2">
        <v>377</v>
      </c>
      <c r="G2239" s="2" t="s">
        <v>2590</v>
      </c>
      <c r="H2239" s="2" t="s">
        <v>3278</v>
      </c>
      <c r="I2239" s="2">
        <v>-1.93228</v>
      </c>
      <c r="J2239" s="2">
        <v>-1.6478299999999999</v>
      </c>
      <c r="K2239" s="8">
        <v>10</v>
      </c>
    </row>
    <row r="2240" spans="1:11">
      <c r="A2240" s="7" t="s">
        <v>3842</v>
      </c>
      <c r="B2240" s="2" t="s">
        <v>110</v>
      </c>
      <c r="C2240" s="2" t="s">
        <v>111</v>
      </c>
      <c r="D2240" s="2" t="s">
        <v>112</v>
      </c>
      <c r="E2240" s="2" t="s">
        <v>191</v>
      </c>
      <c r="F2240" s="2">
        <v>488</v>
      </c>
      <c r="G2240" s="2" t="s">
        <v>2590</v>
      </c>
      <c r="H2240" s="2" t="s">
        <v>3278</v>
      </c>
      <c r="I2240" s="2">
        <v>-1.93228</v>
      </c>
      <c r="J2240" s="2">
        <v>-1.6478299999999999</v>
      </c>
      <c r="K2240" s="8">
        <v>10</v>
      </c>
    </row>
    <row r="2241" spans="1:11">
      <c r="A2241" s="7" t="s">
        <v>3843</v>
      </c>
      <c r="B2241" s="2" t="s">
        <v>110</v>
      </c>
      <c r="C2241" s="2" t="s">
        <v>127</v>
      </c>
      <c r="D2241" s="2" t="s">
        <v>112</v>
      </c>
      <c r="E2241" s="2" t="s">
        <v>354</v>
      </c>
      <c r="F2241" s="2">
        <v>685</v>
      </c>
      <c r="G2241" s="2" t="s">
        <v>2472</v>
      </c>
      <c r="H2241" s="2" t="s">
        <v>2958</v>
      </c>
      <c r="I2241" s="2">
        <v>-1.92963</v>
      </c>
      <c r="J2241" s="2">
        <v>-1.6456299999999999</v>
      </c>
      <c r="K2241" s="8">
        <v>4</v>
      </c>
    </row>
    <row r="2242" spans="1:11">
      <c r="A2242" s="7" t="s">
        <v>1645</v>
      </c>
      <c r="B2242" s="2" t="s">
        <v>110</v>
      </c>
      <c r="C2242" s="2" t="s">
        <v>176</v>
      </c>
      <c r="D2242" s="2" t="s">
        <v>112</v>
      </c>
      <c r="E2242" s="2" t="s">
        <v>177</v>
      </c>
      <c r="F2242" s="2">
        <v>988</v>
      </c>
      <c r="G2242" s="2" t="s">
        <v>2472</v>
      </c>
      <c r="H2242" s="2" t="s">
        <v>2958</v>
      </c>
      <c r="I2242" s="2">
        <v>-1.92963</v>
      </c>
      <c r="J2242" s="2">
        <v>-1.6456299999999999</v>
      </c>
      <c r="K2242" s="8">
        <v>4</v>
      </c>
    </row>
    <row r="2243" spans="1:11">
      <c r="A2243" s="7" t="s">
        <v>3844</v>
      </c>
      <c r="B2243" s="2" t="s">
        <v>110</v>
      </c>
      <c r="C2243" s="2" t="s">
        <v>1516</v>
      </c>
      <c r="D2243" s="2" t="s">
        <v>112</v>
      </c>
      <c r="E2243" s="2" t="s">
        <v>191</v>
      </c>
      <c r="F2243" s="2">
        <v>4094</v>
      </c>
      <c r="G2243" s="2" t="s">
        <v>2348</v>
      </c>
      <c r="H2243" s="2" t="s">
        <v>2044</v>
      </c>
      <c r="I2243" s="2">
        <v>-1.9101699999999999</v>
      </c>
      <c r="J2243" s="2">
        <v>-1.6262799999999999</v>
      </c>
      <c r="K2243" s="8">
        <v>1.95455</v>
      </c>
    </row>
    <row r="2244" spans="1:11">
      <c r="A2244" s="7" t="s">
        <v>3845</v>
      </c>
      <c r="B2244" s="2" t="s">
        <v>110</v>
      </c>
      <c r="C2244" s="2" t="s">
        <v>242</v>
      </c>
      <c r="D2244" s="2" t="s">
        <v>112</v>
      </c>
      <c r="E2244" s="2" t="s">
        <v>230</v>
      </c>
      <c r="F2244" s="2">
        <v>652</v>
      </c>
      <c r="G2244" s="2" t="s">
        <v>2439</v>
      </c>
      <c r="H2244" s="2" t="s">
        <v>2980</v>
      </c>
      <c r="I2244" s="2">
        <v>-1.8971199999999999</v>
      </c>
      <c r="J2244" s="2">
        <v>-1.61463</v>
      </c>
      <c r="K2244" s="8">
        <v>4.6666699999999999</v>
      </c>
    </row>
    <row r="2245" spans="1:11">
      <c r="A2245" s="7" t="s">
        <v>3846</v>
      </c>
      <c r="B2245" s="2" t="s">
        <v>110</v>
      </c>
      <c r="C2245" s="2" t="s">
        <v>3833</v>
      </c>
      <c r="D2245" s="2" t="s">
        <v>119</v>
      </c>
      <c r="E2245" s="2" t="s">
        <v>322</v>
      </c>
      <c r="F2245" s="2">
        <v>1445</v>
      </c>
      <c r="G2245" s="2" t="s">
        <v>2439</v>
      </c>
      <c r="H2245" s="2" t="s">
        <v>2980</v>
      </c>
      <c r="I2245" s="2">
        <v>-1.8971199999999999</v>
      </c>
      <c r="J2245" s="2">
        <v>-1.61463</v>
      </c>
      <c r="K2245" s="8">
        <v>4.6666699999999999</v>
      </c>
    </row>
    <row r="2246" spans="1:11">
      <c r="A2246" s="7" t="s">
        <v>3847</v>
      </c>
      <c r="B2246" s="2" t="s">
        <v>110</v>
      </c>
      <c r="C2246" s="2" t="s">
        <v>3580</v>
      </c>
      <c r="D2246" s="2" t="s">
        <v>112</v>
      </c>
      <c r="E2246" s="2" t="s">
        <v>191</v>
      </c>
      <c r="F2246" s="2">
        <v>978</v>
      </c>
      <c r="G2246" s="2" t="s">
        <v>2439</v>
      </c>
      <c r="H2246" s="2" t="s">
        <v>2980</v>
      </c>
      <c r="I2246" s="2">
        <v>-1.8971199999999999</v>
      </c>
      <c r="J2246" s="2">
        <v>-1.61463</v>
      </c>
      <c r="K2246" s="8">
        <v>4.6666699999999999</v>
      </c>
    </row>
    <row r="2247" spans="1:11">
      <c r="A2247" s="7" t="s">
        <v>1680</v>
      </c>
      <c r="B2247" s="2" t="s">
        <v>110</v>
      </c>
      <c r="C2247" s="2" t="s">
        <v>1681</v>
      </c>
      <c r="D2247" s="2" t="s">
        <v>112</v>
      </c>
      <c r="E2247" s="2" t="s">
        <v>194</v>
      </c>
      <c r="F2247" s="2">
        <v>19484</v>
      </c>
      <c r="G2247" s="2" t="s">
        <v>2745</v>
      </c>
      <c r="H2247" s="2" t="s">
        <v>2123</v>
      </c>
      <c r="I2247" s="2">
        <v>-1.89218</v>
      </c>
      <c r="J2247" s="2">
        <v>-1.60975</v>
      </c>
      <c r="K2247" s="8">
        <v>0.64285700000000001</v>
      </c>
    </row>
    <row r="2248" spans="1:11">
      <c r="A2248" s="7" t="s">
        <v>3848</v>
      </c>
      <c r="B2248" s="2" t="s">
        <v>110</v>
      </c>
      <c r="C2248" s="2" t="s">
        <v>176</v>
      </c>
      <c r="D2248" s="2" t="s">
        <v>112</v>
      </c>
      <c r="E2248" s="2" t="s">
        <v>191</v>
      </c>
      <c r="F2248" s="2">
        <v>478</v>
      </c>
      <c r="G2248" s="2" t="s">
        <v>2459</v>
      </c>
      <c r="H2248" s="2" t="s">
        <v>2986</v>
      </c>
      <c r="I2248" s="2">
        <v>-1.8895500000000001</v>
      </c>
      <c r="J2248" s="2">
        <v>-1.6078399999999999</v>
      </c>
      <c r="K2248" s="8">
        <v>6</v>
      </c>
    </row>
    <row r="2249" spans="1:11">
      <c r="A2249" s="7" t="s">
        <v>3849</v>
      </c>
      <c r="B2249" s="2" t="s">
        <v>110</v>
      </c>
      <c r="C2249" s="2" t="s">
        <v>3628</v>
      </c>
      <c r="D2249" s="2" t="s">
        <v>119</v>
      </c>
      <c r="E2249" s="2" t="s">
        <v>166</v>
      </c>
      <c r="F2249" s="2">
        <v>173</v>
      </c>
      <c r="G2249" s="2" t="s">
        <v>2459</v>
      </c>
      <c r="H2249" s="2" t="s">
        <v>2986</v>
      </c>
      <c r="I2249" s="2">
        <v>-1.8895500000000001</v>
      </c>
      <c r="J2249" s="2">
        <v>-1.6078399999999999</v>
      </c>
      <c r="K2249" s="8">
        <v>6</v>
      </c>
    </row>
    <row r="2250" spans="1:11">
      <c r="A2250" s="7" t="s">
        <v>3850</v>
      </c>
      <c r="B2250" s="2" t="s">
        <v>110</v>
      </c>
      <c r="C2250" s="2" t="s">
        <v>1227</v>
      </c>
      <c r="D2250" s="2" t="s">
        <v>112</v>
      </c>
      <c r="E2250" s="2" t="s">
        <v>177</v>
      </c>
      <c r="F2250" s="2">
        <v>486</v>
      </c>
      <c r="G2250" s="2" t="s">
        <v>2459</v>
      </c>
      <c r="H2250" s="2" t="s">
        <v>2986</v>
      </c>
      <c r="I2250" s="2">
        <v>-1.8895500000000001</v>
      </c>
      <c r="J2250" s="2">
        <v>-1.6078399999999999</v>
      </c>
      <c r="K2250" s="8">
        <v>6</v>
      </c>
    </row>
    <row r="2251" spans="1:11">
      <c r="A2251" s="7" t="s">
        <v>3851</v>
      </c>
      <c r="B2251" s="2" t="s">
        <v>110</v>
      </c>
      <c r="C2251" s="2" t="s">
        <v>1738</v>
      </c>
      <c r="D2251" s="2" t="s">
        <v>112</v>
      </c>
      <c r="E2251" s="2" t="s">
        <v>207</v>
      </c>
      <c r="F2251" s="2">
        <v>18065</v>
      </c>
      <c r="G2251" s="2" t="s">
        <v>2132</v>
      </c>
      <c r="H2251" s="2" t="s">
        <v>2178</v>
      </c>
      <c r="I2251" s="2">
        <v>-1.88493</v>
      </c>
      <c r="J2251" s="2">
        <v>-1.60334</v>
      </c>
      <c r="K2251" s="8">
        <v>0.69026500000000002</v>
      </c>
    </row>
    <row r="2252" spans="1:11">
      <c r="A2252" s="7" t="s">
        <v>3852</v>
      </c>
      <c r="B2252" s="2" t="s">
        <v>110</v>
      </c>
      <c r="C2252" s="2" t="s">
        <v>176</v>
      </c>
      <c r="D2252" s="2" t="s">
        <v>112</v>
      </c>
      <c r="E2252" s="2" t="s">
        <v>1347</v>
      </c>
      <c r="F2252" s="2">
        <v>3029</v>
      </c>
      <c r="G2252" s="2" t="s">
        <v>2515</v>
      </c>
      <c r="H2252" s="2" t="s">
        <v>2537</v>
      </c>
      <c r="I2252" s="2">
        <v>-1.88188</v>
      </c>
      <c r="J2252" s="2">
        <v>-1.6004</v>
      </c>
      <c r="K2252" s="8">
        <v>2.2000000000000002</v>
      </c>
    </row>
    <row r="2253" spans="1:11">
      <c r="A2253" s="7" t="s">
        <v>3853</v>
      </c>
      <c r="B2253" s="2" t="s">
        <v>110</v>
      </c>
      <c r="C2253" s="2" t="s">
        <v>176</v>
      </c>
      <c r="D2253" s="2" t="s">
        <v>112</v>
      </c>
      <c r="E2253" s="2" t="s">
        <v>719</v>
      </c>
      <c r="F2253" s="2">
        <v>1249</v>
      </c>
      <c r="G2253" s="2" t="s">
        <v>2510</v>
      </c>
      <c r="H2253" s="2" t="s">
        <v>2714</v>
      </c>
      <c r="I2253" s="2">
        <v>-1.87219</v>
      </c>
      <c r="J2253" s="2">
        <v>-1.5908199999999999</v>
      </c>
      <c r="K2253" s="8">
        <v>2.6666699999999999</v>
      </c>
    </row>
    <row r="2254" spans="1:11">
      <c r="A2254" s="7" t="s">
        <v>3854</v>
      </c>
      <c r="B2254" s="2" t="s">
        <v>110</v>
      </c>
      <c r="C2254" s="2" t="s">
        <v>176</v>
      </c>
      <c r="D2254" s="2" t="s">
        <v>112</v>
      </c>
      <c r="E2254" s="2" t="s">
        <v>191</v>
      </c>
      <c r="F2254" s="2">
        <v>486</v>
      </c>
      <c r="G2254" s="2" t="s">
        <v>2446</v>
      </c>
      <c r="H2254" s="2" t="s">
        <v>2848</v>
      </c>
      <c r="I2254" s="2">
        <v>-1.8372599999999999</v>
      </c>
      <c r="J2254" s="2">
        <v>-1.5562800000000001</v>
      </c>
      <c r="K2254" s="8">
        <v>3.1666699999999999</v>
      </c>
    </row>
    <row r="2255" spans="1:11">
      <c r="A2255" s="7" t="s">
        <v>3855</v>
      </c>
      <c r="B2255" s="2" t="s">
        <v>110</v>
      </c>
      <c r="C2255" s="2" t="s">
        <v>215</v>
      </c>
      <c r="D2255" s="2" t="s">
        <v>112</v>
      </c>
      <c r="E2255" s="2" t="s">
        <v>191</v>
      </c>
      <c r="F2255" s="2">
        <v>3295</v>
      </c>
      <c r="G2255" s="2" t="s">
        <v>2404</v>
      </c>
      <c r="H2255" s="2" t="s">
        <v>2439</v>
      </c>
      <c r="I2255" s="2">
        <v>-1.7979499999999999</v>
      </c>
      <c r="J2255" s="2">
        <v>-1.5179199999999999</v>
      </c>
      <c r="K2255" s="8">
        <v>2.2142900000000001</v>
      </c>
    </row>
    <row r="2256" spans="1:11">
      <c r="A2256" s="7" t="s">
        <v>3856</v>
      </c>
      <c r="B2256" s="2" t="s">
        <v>110</v>
      </c>
      <c r="C2256" s="2" t="s">
        <v>176</v>
      </c>
      <c r="D2256" s="2" t="s">
        <v>112</v>
      </c>
      <c r="E2256" s="2" t="s">
        <v>719</v>
      </c>
      <c r="F2256" s="2">
        <v>891</v>
      </c>
      <c r="G2256" s="2" t="s">
        <v>2044</v>
      </c>
      <c r="H2256" s="2" t="s">
        <v>2855</v>
      </c>
      <c r="I2256" s="2">
        <v>-1.79556</v>
      </c>
      <c r="J2256" s="2">
        <v>-1.5157</v>
      </c>
      <c r="K2256" s="8">
        <v>2.75</v>
      </c>
    </row>
    <row r="2257" spans="1:11">
      <c r="A2257" s="7" t="s">
        <v>3857</v>
      </c>
      <c r="B2257" s="2" t="s">
        <v>110</v>
      </c>
      <c r="C2257" s="2" t="s">
        <v>655</v>
      </c>
      <c r="D2257" s="2" t="s">
        <v>112</v>
      </c>
      <c r="E2257" s="2" t="s">
        <v>207</v>
      </c>
      <c r="F2257" s="2">
        <v>1162</v>
      </c>
      <c r="G2257" s="2" t="s">
        <v>2044</v>
      </c>
      <c r="H2257" s="2" t="s">
        <v>2855</v>
      </c>
      <c r="I2257" s="2">
        <v>-1.79556</v>
      </c>
      <c r="J2257" s="2">
        <v>-1.5157</v>
      </c>
      <c r="K2257" s="8">
        <v>2.75</v>
      </c>
    </row>
    <row r="2258" spans="1:11">
      <c r="A2258" s="7" t="s">
        <v>3858</v>
      </c>
      <c r="B2258" s="2" t="s">
        <v>110</v>
      </c>
      <c r="C2258" s="2" t="s">
        <v>3859</v>
      </c>
      <c r="D2258" s="2" t="s">
        <v>112</v>
      </c>
      <c r="E2258" s="2" t="s">
        <v>230</v>
      </c>
      <c r="F2258" s="2">
        <v>2564</v>
      </c>
      <c r="G2258" s="2" t="s">
        <v>2045</v>
      </c>
      <c r="H2258" s="2" t="s">
        <v>2590</v>
      </c>
      <c r="I2258" s="2">
        <v>-1.7815099999999999</v>
      </c>
      <c r="J2258" s="2">
        <v>-1.5019199999999999</v>
      </c>
      <c r="K2258" s="8">
        <v>2.5</v>
      </c>
    </row>
    <row r="2259" spans="1:11">
      <c r="A2259" s="7" t="s">
        <v>3860</v>
      </c>
      <c r="B2259" s="2" t="s">
        <v>110</v>
      </c>
      <c r="C2259" s="2" t="s">
        <v>3861</v>
      </c>
      <c r="D2259" s="2" t="s">
        <v>112</v>
      </c>
      <c r="E2259" s="2" t="s">
        <v>191</v>
      </c>
      <c r="F2259" s="2">
        <v>930</v>
      </c>
      <c r="G2259" s="2" t="s">
        <v>2610</v>
      </c>
      <c r="H2259" s="2" t="s">
        <v>2811</v>
      </c>
      <c r="I2259" s="2">
        <v>-1.7742899999999999</v>
      </c>
      <c r="J2259" s="2">
        <v>-1.4948699999999999</v>
      </c>
      <c r="K2259" s="8">
        <v>3.4</v>
      </c>
    </row>
    <row r="2260" spans="1:11">
      <c r="A2260" s="7" t="s">
        <v>3862</v>
      </c>
      <c r="B2260" s="2" t="s">
        <v>110</v>
      </c>
      <c r="C2260" s="2" t="s">
        <v>3863</v>
      </c>
      <c r="D2260" s="2" t="s">
        <v>119</v>
      </c>
      <c r="E2260" s="2" t="s">
        <v>3864</v>
      </c>
      <c r="F2260" s="2">
        <v>4774</v>
      </c>
      <c r="G2260" s="2" t="s">
        <v>2081</v>
      </c>
      <c r="H2260" s="2" t="s">
        <v>2488</v>
      </c>
      <c r="I2260" s="2">
        <v>-1.73733</v>
      </c>
      <c r="J2260" s="2">
        <v>-1.45808</v>
      </c>
      <c r="K2260" s="8">
        <v>1.80769</v>
      </c>
    </row>
    <row r="2261" spans="1:11">
      <c r="A2261" s="7" t="s">
        <v>3865</v>
      </c>
      <c r="B2261" s="2" t="s">
        <v>110</v>
      </c>
      <c r="C2261" s="2" t="s">
        <v>1738</v>
      </c>
      <c r="D2261" s="2" t="s">
        <v>112</v>
      </c>
      <c r="E2261" s="2" t="s">
        <v>207</v>
      </c>
      <c r="F2261" s="2">
        <v>18396</v>
      </c>
      <c r="G2261" s="2" t="s">
        <v>2132</v>
      </c>
      <c r="H2261" s="2" t="s">
        <v>2105</v>
      </c>
      <c r="I2261" s="2">
        <v>-1.72454</v>
      </c>
      <c r="J2261" s="2">
        <v>-1.4454</v>
      </c>
      <c r="K2261" s="8">
        <v>0.70270299999999997</v>
      </c>
    </row>
    <row r="2262" spans="1:11">
      <c r="A2262" s="7" t="s">
        <v>3866</v>
      </c>
      <c r="B2262" s="2" t="s">
        <v>110</v>
      </c>
      <c r="C2262" s="2" t="s">
        <v>792</v>
      </c>
      <c r="D2262" s="2" t="s">
        <v>112</v>
      </c>
      <c r="E2262" s="2" t="s">
        <v>113</v>
      </c>
      <c r="F2262" s="2">
        <v>3185</v>
      </c>
      <c r="G2262" s="2" t="s">
        <v>2924</v>
      </c>
      <c r="H2262" s="2" t="s">
        <v>2545</v>
      </c>
      <c r="I2262" s="2">
        <v>-1.72028</v>
      </c>
      <c r="J2262" s="2">
        <v>-1.44164</v>
      </c>
      <c r="K2262" s="8">
        <v>0.35</v>
      </c>
    </row>
    <row r="2263" spans="1:11">
      <c r="A2263" s="7" t="s">
        <v>3867</v>
      </c>
      <c r="B2263" s="2" t="s">
        <v>110</v>
      </c>
      <c r="C2263" s="2" t="s">
        <v>3868</v>
      </c>
      <c r="D2263" s="2" t="s">
        <v>112</v>
      </c>
      <c r="E2263" s="2" t="s">
        <v>191</v>
      </c>
      <c r="F2263" s="2">
        <v>589</v>
      </c>
      <c r="G2263" s="2" t="s">
        <v>2537</v>
      </c>
      <c r="H2263" s="2" t="s">
        <v>2958</v>
      </c>
      <c r="I2263" s="2">
        <v>-1.71828</v>
      </c>
      <c r="J2263" s="2">
        <v>-1.44031</v>
      </c>
      <c r="K2263" s="8">
        <v>3.75</v>
      </c>
    </row>
    <row r="2264" spans="1:11">
      <c r="A2264" s="7" t="s">
        <v>3869</v>
      </c>
      <c r="B2264" s="2" t="s">
        <v>110</v>
      </c>
      <c r="C2264" s="2" t="s">
        <v>1006</v>
      </c>
      <c r="D2264" s="2" t="s">
        <v>112</v>
      </c>
      <c r="E2264" s="2" t="s">
        <v>237</v>
      </c>
      <c r="F2264" s="2">
        <v>691</v>
      </c>
      <c r="G2264" s="2" t="s">
        <v>2537</v>
      </c>
      <c r="H2264" s="2" t="s">
        <v>2958</v>
      </c>
      <c r="I2264" s="2">
        <v>-1.71828</v>
      </c>
      <c r="J2264" s="2">
        <v>-1.44031</v>
      </c>
      <c r="K2264" s="8">
        <v>3.75</v>
      </c>
    </row>
    <row r="2265" spans="1:11">
      <c r="A2265" s="7" t="s">
        <v>3870</v>
      </c>
      <c r="B2265" s="2" t="s">
        <v>110</v>
      </c>
      <c r="C2265" s="2" t="s">
        <v>1006</v>
      </c>
      <c r="D2265" s="2" t="s">
        <v>112</v>
      </c>
      <c r="E2265" s="2" t="s">
        <v>113</v>
      </c>
      <c r="F2265" s="2">
        <v>592</v>
      </c>
      <c r="G2265" s="2" t="s">
        <v>2537</v>
      </c>
      <c r="H2265" s="2" t="s">
        <v>2958</v>
      </c>
      <c r="I2265" s="2">
        <v>-1.71828</v>
      </c>
      <c r="J2265" s="2">
        <v>-1.44031</v>
      </c>
      <c r="K2265" s="8">
        <v>3.75</v>
      </c>
    </row>
    <row r="2266" spans="1:11">
      <c r="A2266" s="7" t="s">
        <v>3871</v>
      </c>
      <c r="B2266" s="2" t="s">
        <v>110</v>
      </c>
      <c r="C2266" s="2" t="s">
        <v>1029</v>
      </c>
      <c r="D2266" s="2" t="s">
        <v>112</v>
      </c>
      <c r="E2266" s="2" t="s">
        <v>1001</v>
      </c>
      <c r="F2266" s="2">
        <v>4083</v>
      </c>
      <c r="G2266" s="2" t="s">
        <v>2308</v>
      </c>
      <c r="H2266" s="2" t="s">
        <v>2465</v>
      </c>
      <c r="I2266" s="2">
        <v>-1.70784</v>
      </c>
      <c r="J2266" s="2">
        <v>-1.4300900000000001</v>
      </c>
      <c r="K2266" s="8">
        <v>2</v>
      </c>
    </row>
    <row r="2267" spans="1:11">
      <c r="A2267" s="7" t="s">
        <v>3872</v>
      </c>
      <c r="B2267" s="2" t="s">
        <v>110</v>
      </c>
      <c r="C2267" s="2" t="s">
        <v>1567</v>
      </c>
      <c r="D2267" s="2" t="s">
        <v>112</v>
      </c>
      <c r="E2267" s="2" t="s">
        <v>207</v>
      </c>
      <c r="F2267" s="2">
        <v>2778</v>
      </c>
      <c r="G2267" s="2" t="s">
        <v>2488</v>
      </c>
      <c r="H2267" s="2" t="s">
        <v>2627</v>
      </c>
      <c r="I2267" s="2">
        <v>-1.7009399999999999</v>
      </c>
      <c r="J2267" s="2">
        <v>-1.42357</v>
      </c>
      <c r="K2267" s="8">
        <v>2.3636400000000002</v>
      </c>
    </row>
    <row r="2268" spans="1:11">
      <c r="A2268" s="7" t="s">
        <v>3873</v>
      </c>
      <c r="B2268" s="2" t="s">
        <v>110</v>
      </c>
      <c r="C2268" s="2" t="s">
        <v>3874</v>
      </c>
      <c r="D2268" s="2" t="s">
        <v>119</v>
      </c>
      <c r="E2268" s="2" t="s">
        <v>322</v>
      </c>
      <c r="F2268" s="2">
        <v>1536</v>
      </c>
      <c r="G2268" s="2" t="s">
        <v>2448</v>
      </c>
      <c r="H2268" s="2" t="s">
        <v>2714</v>
      </c>
      <c r="I2268" s="2">
        <v>-1.7007099999999999</v>
      </c>
      <c r="J2268" s="2">
        <v>-1.42357</v>
      </c>
      <c r="K2268" s="8">
        <v>2.5555599999999998</v>
      </c>
    </row>
    <row r="2269" spans="1:11">
      <c r="A2269" s="7" t="s">
        <v>3875</v>
      </c>
      <c r="B2269" s="2" t="s">
        <v>110</v>
      </c>
      <c r="C2269" s="2" t="s">
        <v>215</v>
      </c>
      <c r="D2269" s="2" t="s">
        <v>112</v>
      </c>
      <c r="E2269" s="2" t="s">
        <v>191</v>
      </c>
      <c r="F2269" s="2">
        <v>3153</v>
      </c>
      <c r="G2269" s="2" t="s">
        <v>2448</v>
      </c>
      <c r="H2269" s="2" t="s">
        <v>2714</v>
      </c>
      <c r="I2269" s="2">
        <v>-1.7007099999999999</v>
      </c>
      <c r="J2269" s="2">
        <v>-1.42357</v>
      </c>
      <c r="K2269" s="8">
        <v>2.5555599999999998</v>
      </c>
    </row>
    <row r="2270" spans="1:11">
      <c r="A2270" s="7" t="s">
        <v>3876</v>
      </c>
      <c r="B2270" s="2" t="s">
        <v>110</v>
      </c>
      <c r="C2270" s="2" t="s">
        <v>3679</v>
      </c>
      <c r="D2270" s="2" t="s">
        <v>112</v>
      </c>
      <c r="E2270" s="2" t="s">
        <v>191</v>
      </c>
      <c r="F2270" s="2">
        <v>6130</v>
      </c>
      <c r="G2270" s="2" t="s">
        <v>2395</v>
      </c>
      <c r="H2270" s="2" t="s">
        <v>2049</v>
      </c>
      <c r="I2270" s="2">
        <v>-1.6998200000000001</v>
      </c>
      <c r="J2270" s="2">
        <v>-1.4227300000000001</v>
      </c>
      <c r="K2270" s="8">
        <v>1.7777799999999999</v>
      </c>
    </row>
    <row r="2271" spans="1:11">
      <c r="A2271" s="7" t="s">
        <v>3877</v>
      </c>
      <c r="B2271" s="2" t="s">
        <v>110</v>
      </c>
      <c r="C2271" s="2" t="s">
        <v>139</v>
      </c>
      <c r="D2271" s="2" t="s">
        <v>112</v>
      </c>
      <c r="E2271" s="2" t="s">
        <v>230</v>
      </c>
      <c r="F2271" s="2">
        <v>637</v>
      </c>
      <c r="G2271" s="2" t="s">
        <v>2779</v>
      </c>
      <c r="H2271" s="2" t="s">
        <v>2980</v>
      </c>
      <c r="I2271" s="2">
        <v>-1.6737</v>
      </c>
      <c r="J2271" s="2">
        <v>-1.3972199999999999</v>
      </c>
      <c r="K2271" s="8">
        <v>4.3333300000000001</v>
      </c>
    </row>
    <row r="2272" spans="1:11">
      <c r="A2272" s="7" t="s">
        <v>3878</v>
      </c>
      <c r="B2272" s="2" t="s">
        <v>110</v>
      </c>
      <c r="C2272" s="2" t="s">
        <v>176</v>
      </c>
      <c r="D2272" s="2" t="s">
        <v>112</v>
      </c>
      <c r="E2272" s="2" t="s">
        <v>230</v>
      </c>
      <c r="F2272" s="2">
        <v>796</v>
      </c>
      <c r="G2272" s="2" t="s">
        <v>2779</v>
      </c>
      <c r="H2272" s="2" t="s">
        <v>2980</v>
      </c>
      <c r="I2272" s="2">
        <v>-1.6737</v>
      </c>
      <c r="J2272" s="2">
        <v>-1.3972199999999999</v>
      </c>
      <c r="K2272" s="8">
        <v>4.3333300000000001</v>
      </c>
    </row>
    <row r="2273" spans="1:11">
      <c r="A2273" s="7" t="s">
        <v>3879</v>
      </c>
      <c r="B2273" s="2" t="s">
        <v>110</v>
      </c>
      <c r="C2273" s="2" t="s">
        <v>3880</v>
      </c>
      <c r="D2273" s="2" t="s">
        <v>112</v>
      </c>
      <c r="E2273" s="2" t="s">
        <v>207</v>
      </c>
      <c r="F2273" s="2">
        <v>465</v>
      </c>
      <c r="G2273" s="2" t="s">
        <v>2714</v>
      </c>
      <c r="H2273" s="2" t="s">
        <v>3278</v>
      </c>
      <c r="I2273" s="2">
        <v>-1.6687799999999999</v>
      </c>
      <c r="J2273" s="2">
        <v>-1.3929100000000001</v>
      </c>
      <c r="K2273" s="8">
        <v>9</v>
      </c>
    </row>
    <row r="2274" spans="1:11">
      <c r="A2274" s="7" t="s">
        <v>3881</v>
      </c>
      <c r="B2274" s="2" t="s">
        <v>110</v>
      </c>
      <c r="C2274" s="2" t="s">
        <v>3882</v>
      </c>
      <c r="D2274" s="2" t="s">
        <v>119</v>
      </c>
      <c r="E2274" s="2" t="s">
        <v>322</v>
      </c>
      <c r="F2274" s="2">
        <v>855</v>
      </c>
      <c r="G2274" s="2" t="s">
        <v>3278</v>
      </c>
      <c r="H2274" s="2" t="s">
        <v>2714</v>
      </c>
      <c r="I2274" s="2">
        <v>-1.6687799999999999</v>
      </c>
      <c r="J2274" s="2">
        <v>-1.3929100000000001</v>
      </c>
      <c r="K2274" s="8">
        <v>0.111111</v>
      </c>
    </row>
    <row r="2275" spans="1:11">
      <c r="A2275" s="7" t="s">
        <v>3883</v>
      </c>
      <c r="B2275" s="2" t="s">
        <v>110</v>
      </c>
      <c r="C2275" s="2" t="s">
        <v>176</v>
      </c>
      <c r="D2275" s="2" t="s">
        <v>112</v>
      </c>
      <c r="E2275" s="2" t="s">
        <v>177</v>
      </c>
      <c r="F2275" s="2">
        <v>969</v>
      </c>
      <c r="G2275" s="2" t="s">
        <v>3278</v>
      </c>
      <c r="H2275" s="2" t="s">
        <v>2714</v>
      </c>
      <c r="I2275" s="2">
        <v>-1.6687799999999999</v>
      </c>
      <c r="J2275" s="2">
        <v>-1.3929100000000001</v>
      </c>
      <c r="K2275" s="8">
        <v>0.111111</v>
      </c>
    </row>
    <row r="2276" spans="1:11">
      <c r="A2276" s="7" t="s">
        <v>3884</v>
      </c>
      <c r="B2276" s="2" t="s">
        <v>110</v>
      </c>
      <c r="C2276" s="2" t="s">
        <v>300</v>
      </c>
      <c r="D2276" s="2" t="s">
        <v>112</v>
      </c>
      <c r="E2276" s="2" t="s">
        <v>191</v>
      </c>
      <c r="F2276" s="2">
        <v>4289</v>
      </c>
      <c r="G2276" s="2" t="s">
        <v>2776</v>
      </c>
      <c r="H2276" s="2" t="s">
        <v>2446</v>
      </c>
      <c r="I2276" s="2">
        <v>-1.65811</v>
      </c>
      <c r="J2276" s="2">
        <v>-1.38229</v>
      </c>
      <c r="K2276" s="8">
        <v>1.94737</v>
      </c>
    </row>
    <row r="2277" spans="1:11">
      <c r="A2277" s="7" t="s">
        <v>3885</v>
      </c>
      <c r="B2277" s="2" t="s">
        <v>110</v>
      </c>
      <c r="C2277" s="2" t="s">
        <v>190</v>
      </c>
      <c r="D2277" s="2" t="s">
        <v>112</v>
      </c>
      <c r="E2277" s="2" t="s">
        <v>719</v>
      </c>
      <c r="F2277" s="2">
        <v>614</v>
      </c>
      <c r="G2277" s="2" t="s">
        <v>2627</v>
      </c>
      <c r="H2277" s="2" t="s">
        <v>2986</v>
      </c>
      <c r="I2277" s="2">
        <v>-1.64975</v>
      </c>
      <c r="J2277" s="2">
        <v>-1.3747</v>
      </c>
      <c r="K2277" s="8">
        <v>5.5</v>
      </c>
    </row>
    <row r="2278" spans="1:11">
      <c r="A2278" s="7" t="s">
        <v>3886</v>
      </c>
      <c r="B2278" s="2" t="s">
        <v>110</v>
      </c>
      <c r="C2278" s="2" t="s">
        <v>1287</v>
      </c>
      <c r="D2278" s="2" t="s">
        <v>119</v>
      </c>
      <c r="E2278" s="2" t="s">
        <v>322</v>
      </c>
      <c r="F2278" s="2">
        <v>659</v>
      </c>
      <c r="G2278" s="2" t="s">
        <v>2627</v>
      </c>
      <c r="H2278" s="2" t="s">
        <v>2986</v>
      </c>
      <c r="I2278" s="2">
        <v>-1.64975</v>
      </c>
      <c r="J2278" s="2">
        <v>-1.3747</v>
      </c>
      <c r="K2278" s="8">
        <v>5.5</v>
      </c>
    </row>
    <row r="2279" spans="1:11">
      <c r="A2279" s="7" t="s">
        <v>3887</v>
      </c>
      <c r="B2279" s="2" t="s">
        <v>110</v>
      </c>
      <c r="C2279" s="2" t="s">
        <v>111</v>
      </c>
      <c r="D2279" s="2" t="s">
        <v>112</v>
      </c>
      <c r="E2279" s="2" t="s">
        <v>191</v>
      </c>
      <c r="F2279" s="2">
        <v>480</v>
      </c>
      <c r="G2279" s="2" t="s">
        <v>2627</v>
      </c>
      <c r="H2279" s="2" t="s">
        <v>2986</v>
      </c>
      <c r="I2279" s="2">
        <v>-1.64975</v>
      </c>
      <c r="J2279" s="2">
        <v>-1.3747</v>
      </c>
      <c r="K2279" s="8">
        <v>5.5</v>
      </c>
    </row>
    <row r="2280" spans="1:11">
      <c r="A2280" s="7" t="s">
        <v>3888</v>
      </c>
      <c r="B2280" s="2" t="s">
        <v>110</v>
      </c>
      <c r="C2280" s="2" t="s">
        <v>176</v>
      </c>
      <c r="D2280" s="2" t="s">
        <v>112</v>
      </c>
      <c r="E2280" s="2" t="s">
        <v>191</v>
      </c>
      <c r="F2280" s="2">
        <v>283</v>
      </c>
      <c r="G2280" s="2" t="s">
        <v>2627</v>
      </c>
      <c r="H2280" s="2" t="s">
        <v>2986</v>
      </c>
      <c r="I2280" s="2">
        <v>-1.64975</v>
      </c>
      <c r="J2280" s="2">
        <v>-1.3747</v>
      </c>
      <c r="K2280" s="8">
        <v>5.5</v>
      </c>
    </row>
    <row r="2281" spans="1:11">
      <c r="A2281" s="7" t="s">
        <v>3889</v>
      </c>
      <c r="B2281" s="2" t="s">
        <v>110</v>
      </c>
      <c r="C2281" s="2" t="s">
        <v>3288</v>
      </c>
      <c r="D2281" s="2" t="s">
        <v>112</v>
      </c>
      <c r="E2281" s="2" t="s">
        <v>979</v>
      </c>
      <c r="F2281" s="2">
        <v>130</v>
      </c>
      <c r="G2281" s="2" t="s">
        <v>2627</v>
      </c>
      <c r="H2281" s="2" t="s">
        <v>2986</v>
      </c>
      <c r="I2281" s="2">
        <v>-1.64975</v>
      </c>
      <c r="J2281" s="2">
        <v>-1.3747</v>
      </c>
      <c r="K2281" s="8">
        <v>5.5</v>
      </c>
    </row>
    <row r="2282" spans="1:11">
      <c r="A2282" s="7" t="s">
        <v>1737</v>
      </c>
      <c r="B2282" s="2" t="s">
        <v>110</v>
      </c>
      <c r="C2282" s="2" t="s">
        <v>1738</v>
      </c>
      <c r="D2282" s="2" t="s">
        <v>112</v>
      </c>
      <c r="E2282" s="2" t="s">
        <v>207</v>
      </c>
      <c r="F2282" s="2">
        <v>5253</v>
      </c>
      <c r="G2282" s="2" t="s">
        <v>2439</v>
      </c>
      <c r="H2282" s="2" t="s">
        <v>2355</v>
      </c>
      <c r="I2282" s="2">
        <v>-1.6494500000000001</v>
      </c>
      <c r="J2282" s="2">
        <v>-1.3745700000000001</v>
      </c>
      <c r="K2282" s="8">
        <v>0.466667</v>
      </c>
    </row>
    <row r="2283" spans="1:11">
      <c r="A2283" s="7" t="s">
        <v>1703</v>
      </c>
      <c r="B2283" s="2" t="s">
        <v>110</v>
      </c>
      <c r="C2283" s="2" t="s">
        <v>1262</v>
      </c>
      <c r="D2283" s="2" t="s">
        <v>112</v>
      </c>
      <c r="E2283" s="2" t="s">
        <v>191</v>
      </c>
      <c r="F2283" s="2">
        <v>988</v>
      </c>
      <c r="G2283" s="2" t="s">
        <v>2465</v>
      </c>
      <c r="H2283" s="2" t="s">
        <v>2848</v>
      </c>
      <c r="I2283" s="2">
        <v>-1.64703</v>
      </c>
      <c r="J2283" s="2">
        <v>-1.3727</v>
      </c>
      <c r="K2283" s="8">
        <v>3</v>
      </c>
    </row>
    <row r="2284" spans="1:11">
      <c r="A2284" s="7" t="s">
        <v>3890</v>
      </c>
      <c r="B2284" s="2" t="s">
        <v>110</v>
      </c>
      <c r="C2284" s="2" t="s">
        <v>1029</v>
      </c>
      <c r="D2284" s="2" t="s">
        <v>112</v>
      </c>
      <c r="E2284" s="2" t="s">
        <v>1546</v>
      </c>
      <c r="F2284" s="2">
        <v>2316</v>
      </c>
      <c r="G2284" s="2" t="s">
        <v>2510</v>
      </c>
      <c r="H2284" s="2" t="s">
        <v>2590</v>
      </c>
      <c r="I2284" s="2">
        <v>-1.61737</v>
      </c>
      <c r="J2284" s="2">
        <v>-1.3438099999999999</v>
      </c>
      <c r="K2284" s="8">
        <v>2.4</v>
      </c>
    </row>
    <row r="2285" spans="1:11">
      <c r="A2285" s="7" t="s">
        <v>3891</v>
      </c>
      <c r="B2285" s="2" t="s">
        <v>110</v>
      </c>
      <c r="C2285" s="2" t="s">
        <v>3516</v>
      </c>
      <c r="D2285" s="2" t="s">
        <v>112</v>
      </c>
      <c r="E2285" s="2" t="s">
        <v>638</v>
      </c>
      <c r="F2285" s="2">
        <v>1079</v>
      </c>
      <c r="G2285" s="2" t="s">
        <v>2472</v>
      </c>
      <c r="H2285" s="2" t="s">
        <v>2811</v>
      </c>
      <c r="I2285" s="2">
        <v>-1.5769</v>
      </c>
      <c r="J2285" s="2">
        <v>-1.3039400000000001</v>
      </c>
      <c r="K2285" s="8">
        <v>3.2</v>
      </c>
    </row>
    <row r="2286" spans="1:11">
      <c r="A2286" s="7" t="s">
        <v>3892</v>
      </c>
      <c r="B2286" s="2" t="s">
        <v>110</v>
      </c>
      <c r="C2286" s="2" t="s">
        <v>3893</v>
      </c>
      <c r="D2286" s="2" t="s">
        <v>112</v>
      </c>
      <c r="E2286" s="2" t="s">
        <v>230</v>
      </c>
      <c r="F2286" s="2">
        <v>1884</v>
      </c>
      <c r="G2286" s="2" t="s">
        <v>2045</v>
      </c>
      <c r="H2286" s="2" t="s">
        <v>2627</v>
      </c>
      <c r="I2286" s="2">
        <v>-1.5434699999999999</v>
      </c>
      <c r="J2286" s="2">
        <v>-1.2707900000000001</v>
      </c>
      <c r="K2286" s="8">
        <v>2.2727300000000001</v>
      </c>
    </row>
    <row r="2287" spans="1:11">
      <c r="A2287" s="7" t="s">
        <v>3894</v>
      </c>
      <c r="B2287" s="2" t="s">
        <v>110</v>
      </c>
      <c r="C2287" s="2" t="s">
        <v>855</v>
      </c>
      <c r="D2287" s="2" t="s">
        <v>119</v>
      </c>
      <c r="E2287" s="2" t="s">
        <v>856</v>
      </c>
      <c r="F2287" s="2">
        <v>1964</v>
      </c>
      <c r="G2287" s="2" t="s">
        <v>2044</v>
      </c>
      <c r="H2287" s="2" t="s">
        <v>2714</v>
      </c>
      <c r="I2287" s="2">
        <v>-1.5335799999999999</v>
      </c>
      <c r="J2287" s="2">
        <v>-1.26128</v>
      </c>
      <c r="K2287" s="8">
        <v>2.4444400000000002</v>
      </c>
    </row>
    <row r="2288" spans="1:11">
      <c r="A2288" s="7" t="s">
        <v>3895</v>
      </c>
      <c r="B2288" s="2" t="s">
        <v>110</v>
      </c>
      <c r="C2288" s="2" t="s">
        <v>242</v>
      </c>
      <c r="D2288" s="2" t="s">
        <v>112</v>
      </c>
      <c r="E2288" s="2" t="s">
        <v>230</v>
      </c>
      <c r="F2288" s="2">
        <v>562</v>
      </c>
      <c r="G2288" s="2" t="s">
        <v>2439</v>
      </c>
      <c r="H2288" s="2" t="s">
        <v>2958</v>
      </c>
      <c r="I2288" s="2">
        <v>-1.5117700000000001</v>
      </c>
      <c r="J2288" s="2">
        <v>-1.24078</v>
      </c>
      <c r="K2288" s="8">
        <v>3.5</v>
      </c>
    </row>
    <row r="2289" spans="1:11">
      <c r="A2289" s="7" t="s">
        <v>3896</v>
      </c>
      <c r="B2289" s="2" t="s">
        <v>110</v>
      </c>
      <c r="C2289" s="2" t="s">
        <v>176</v>
      </c>
      <c r="D2289" s="2" t="s">
        <v>112</v>
      </c>
      <c r="E2289" s="2" t="s">
        <v>177</v>
      </c>
      <c r="F2289" s="2">
        <v>501</v>
      </c>
      <c r="G2289" s="2" t="s">
        <v>2439</v>
      </c>
      <c r="H2289" s="2" t="s">
        <v>2958</v>
      </c>
      <c r="I2289" s="2">
        <v>-1.5117700000000001</v>
      </c>
      <c r="J2289" s="2">
        <v>-1.24078</v>
      </c>
      <c r="K2289" s="8">
        <v>3.5</v>
      </c>
    </row>
    <row r="2290" spans="1:11">
      <c r="A2290" s="7" t="s">
        <v>3897</v>
      </c>
      <c r="B2290" s="2" t="s">
        <v>110</v>
      </c>
      <c r="C2290" s="2" t="s">
        <v>1227</v>
      </c>
      <c r="D2290" s="2" t="s">
        <v>112</v>
      </c>
      <c r="E2290" s="2" t="s">
        <v>719</v>
      </c>
      <c r="F2290" s="2">
        <v>692</v>
      </c>
      <c r="G2290" s="2" t="s">
        <v>2439</v>
      </c>
      <c r="H2290" s="2" t="s">
        <v>2958</v>
      </c>
      <c r="I2290" s="2">
        <v>-1.5117700000000001</v>
      </c>
      <c r="J2290" s="2">
        <v>-1.24078</v>
      </c>
      <c r="K2290" s="8">
        <v>3.5</v>
      </c>
    </row>
    <row r="2291" spans="1:11">
      <c r="A2291" s="7" t="s">
        <v>3898</v>
      </c>
      <c r="B2291" s="2" t="s">
        <v>110</v>
      </c>
      <c r="C2291" s="2" t="s">
        <v>743</v>
      </c>
      <c r="D2291" s="2" t="s">
        <v>112</v>
      </c>
      <c r="E2291" s="2" t="s">
        <v>191</v>
      </c>
      <c r="F2291" s="2">
        <v>704</v>
      </c>
      <c r="G2291" s="2" t="s">
        <v>2439</v>
      </c>
      <c r="H2291" s="2" t="s">
        <v>2958</v>
      </c>
      <c r="I2291" s="2">
        <v>-1.5117700000000001</v>
      </c>
      <c r="J2291" s="2">
        <v>-1.24078</v>
      </c>
      <c r="K2291" s="8">
        <v>3.5</v>
      </c>
    </row>
    <row r="2292" spans="1:11">
      <c r="A2292" s="7" t="s">
        <v>3899</v>
      </c>
      <c r="B2292" s="2" t="s">
        <v>110</v>
      </c>
      <c r="C2292" s="2" t="s">
        <v>130</v>
      </c>
      <c r="D2292" s="2" t="s">
        <v>112</v>
      </c>
      <c r="E2292" s="2" t="s">
        <v>116</v>
      </c>
      <c r="F2292" s="2">
        <v>866</v>
      </c>
      <c r="G2292" s="2" t="s">
        <v>2439</v>
      </c>
      <c r="H2292" s="2" t="s">
        <v>2958</v>
      </c>
      <c r="I2292" s="2">
        <v>-1.5117700000000001</v>
      </c>
      <c r="J2292" s="2">
        <v>-1.24078</v>
      </c>
      <c r="K2292" s="8">
        <v>3.5</v>
      </c>
    </row>
    <row r="2293" spans="1:11">
      <c r="A2293" s="7" t="s">
        <v>3900</v>
      </c>
      <c r="B2293" s="2" t="s">
        <v>110</v>
      </c>
      <c r="C2293" s="2" t="s">
        <v>3240</v>
      </c>
      <c r="D2293" s="2" t="s">
        <v>112</v>
      </c>
      <c r="E2293" s="2" t="s">
        <v>230</v>
      </c>
      <c r="F2293" s="2">
        <v>756</v>
      </c>
      <c r="G2293" s="2" t="s">
        <v>2439</v>
      </c>
      <c r="H2293" s="2" t="s">
        <v>2958</v>
      </c>
      <c r="I2293" s="2">
        <v>-1.5117700000000001</v>
      </c>
      <c r="J2293" s="2">
        <v>-1.24078</v>
      </c>
      <c r="K2293" s="8">
        <v>3.5</v>
      </c>
    </row>
    <row r="2294" spans="1:11">
      <c r="A2294" s="7" t="s">
        <v>3901</v>
      </c>
      <c r="B2294" s="2" t="s">
        <v>110</v>
      </c>
      <c r="C2294" s="2" t="s">
        <v>300</v>
      </c>
      <c r="D2294" s="2" t="s">
        <v>112</v>
      </c>
      <c r="E2294" s="2" t="s">
        <v>113</v>
      </c>
      <c r="F2294" s="2">
        <v>995</v>
      </c>
      <c r="G2294" s="2" t="s">
        <v>2439</v>
      </c>
      <c r="H2294" s="2" t="s">
        <v>2958</v>
      </c>
      <c r="I2294" s="2">
        <v>-1.5117700000000001</v>
      </c>
      <c r="J2294" s="2">
        <v>-1.24078</v>
      </c>
      <c r="K2294" s="8">
        <v>3.5</v>
      </c>
    </row>
    <row r="2295" spans="1:11">
      <c r="A2295" s="7" t="s">
        <v>3902</v>
      </c>
      <c r="B2295" s="2" t="s">
        <v>110</v>
      </c>
      <c r="C2295" s="2" t="s">
        <v>242</v>
      </c>
      <c r="D2295" s="2" t="s">
        <v>112</v>
      </c>
      <c r="E2295" s="2" t="s">
        <v>191</v>
      </c>
      <c r="F2295" s="2">
        <v>722</v>
      </c>
      <c r="G2295" s="2" t="s">
        <v>3785</v>
      </c>
      <c r="H2295" s="2" t="s">
        <v>2848</v>
      </c>
      <c r="I2295" s="2">
        <v>-1.50562</v>
      </c>
      <c r="J2295" s="2">
        <v>-1.2374000000000001</v>
      </c>
      <c r="K2295" s="8">
        <v>0</v>
      </c>
    </row>
    <row r="2296" spans="1:11">
      <c r="A2296" s="7" t="s">
        <v>3903</v>
      </c>
      <c r="B2296" s="2" t="s">
        <v>110</v>
      </c>
      <c r="C2296" s="2" t="s">
        <v>3568</v>
      </c>
      <c r="D2296" s="2" t="s">
        <v>119</v>
      </c>
      <c r="E2296" s="2" t="s">
        <v>322</v>
      </c>
      <c r="F2296" s="2">
        <v>622</v>
      </c>
      <c r="G2296" s="2" t="s">
        <v>3785</v>
      </c>
      <c r="H2296" s="2" t="s">
        <v>2848</v>
      </c>
      <c r="I2296" s="2">
        <v>-1.50562</v>
      </c>
      <c r="J2296" s="2">
        <v>-1.2374000000000001</v>
      </c>
      <c r="K2296" s="8">
        <v>0</v>
      </c>
    </row>
    <row r="2297" spans="1:11">
      <c r="A2297" s="7" t="s">
        <v>3904</v>
      </c>
      <c r="B2297" s="2" t="s">
        <v>110</v>
      </c>
      <c r="C2297" s="2" t="s">
        <v>3905</v>
      </c>
      <c r="D2297" s="2" t="s">
        <v>119</v>
      </c>
      <c r="E2297" s="2" t="s">
        <v>322</v>
      </c>
      <c r="F2297" s="2">
        <v>670</v>
      </c>
      <c r="G2297" s="2" t="s">
        <v>3785</v>
      </c>
      <c r="H2297" s="2" t="s">
        <v>2848</v>
      </c>
      <c r="I2297" s="2">
        <v>-1.50562</v>
      </c>
      <c r="J2297" s="2">
        <v>-1.2374000000000001</v>
      </c>
      <c r="K2297" s="8">
        <v>0</v>
      </c>
    </row>
    <row r="2298" spans="1:11">
      <c r="A2298" s="7" t="s">
        <v>3906</v>
      </c>
      <c r="B2298" s="2" t="s">
        <v>110</v>
      </c>
      <c r="C2298" s="2" t="s">
        <v>3905</v>
      </c>
      <c r="D2298" s="2" t="s">
        <v>119</v>
      </c>
      <c r="E2298" s="2" t="s">
        <v>322</v>
      </c>
      <c r="F2298" s="2">
        <v>710</v>
      </c>
      <c r="G2298" s="2" t="s">
        <v>3785</v>
      </c>
      <c r="H2298" s="2" t="s">
        <v>2848</v>
      </c>
      <c r="I2298" s="2">
        <v>-1.50562</v>
      </c>
      <c r="J2298" s="2">
        <v>-1.2374000000000001</v>
      </c>
      <c r="K2298" s="8">
        <v>0</v>
      </c>
    </row>
    <row r="2299" spans="1:11">
      <c r="A2299" s="7" t="s">
        <v>3907</v>
      </c>
      <c r="B2299" s="2" t="s">
        <v>110</v>
      </c>
      <c r="C2299" s="2" t="s">
        <v>3905</v>
      </c>
      <c r="D2299" s="2" t="s">
        <v>119</v>
      </c>
      <c r="E2299" s="2" t="s">
        <v>322</v>
      </c>
      <c r="F2299" s="2">
        <v>809</v>
      </c>
      <c r="G2299" s="2" t="s">
        <v>3785</v>
      </c>
      <c r="H2299" s="2" t="s">
        <v>2848</v>
      </c>
      <c r="I2299" s="2">
        <v>-1.50562</v>
      </c>
      <c r="J2299" s="2">
        <v>-1.2374000000000001</v>
      </c>
      <c r="K2299" s="8">
        <v>0</v>
      </c>
    </row>
    <row r="2300" spans="1:11">
      <c r="A2300" s="7" t="s">
        <v>3908</v>
      </c>
      <c r="B2300" s="2" t="s">
        <v>110</v>
      </c>
      <c r="C2300" s="2" t="s">
        <v>3905</v>
      </c>
      <c r="D2300" s="2" t="s">
        <v>119</v>
      </c>
      <c r="E2300" s="2" t="s">
        <v>322</v>
      </c>
      <c r="F2300" s="2">
        <v>787</v>
      </c>
      <c r="G2300" s="2" t="s">
        <v>3785</v>
      </c>
      <c r="H2300" s="2" t="s">
        <v>2848</v>
      </c>
      <c r="I2300" s="2">
        <v>-1.50562</v>
      </c>
      <c r="J2300" s="2">
        <v>-1.2374000000000001</v>
      </c>
      <c r="K2300" s="8">
        <v>0</v>
      </c>
    </row>
    <row r="2301" spans="1:11">
      <c r="A2301" s="7" t="s">
        <v>3909</v>
      </c>
      <c r="B2301" s="2" t="s">
        <v>110</v>
      </c>
      <c r="C2301" s="2" t="s">
        <v>3905</v>
      </c>
      <c r="D2301" s="2" t="s">
        <v>119</v>
      </c>
      <c r="E2301" s="2" t="s">
        <v>322</v>
      </c>
      <c r="F2301" s="2">
        <v>827</v>
      </c>
      <c r="G2301" s="2" t="s">
        <v>3785</v>
      </c>
      <c r="H2301" s="2" t="s">
        <v>2848</v>
      </c>
      <c r="I2301" s="2">
        <v>-1.50562</v>
      </c>
      <c r="J2301" s="2">
        <v>-1.2374000000000001</v>
      </c>
      <c r="K2301" s="8">
        <v>0</v>
      </c>
    </row>
    <row r="2302" spans="1:11">
      <c r="A2302" s="7" t="s">
        <v>3910</v>
      </c>
      <c r="B2302" s="2" t="s">
        <v>110</v>
      </c>
      <c r="C2302" s="2" t="s">
        <v>176</v>
      </c>
      <c r="D2302" s="2" t="s">
        <v>112</v>
      </c>
      <c r="E2302" s="2" t="s">
        <v>191</v>
      </c>
      <c r="F2302" s="2">
        <v>124</v>
      </c>
      <c r="G2302" s="2" t="s">
        <v>2848</v>
      </c>
      <c r="H2302" s="2" t="s">
        <v>3785</v>
      </c>
      <c r="I2302" s="2">
        <v>-1.50562</v>
      </c>
      <c r="J2302" s="2">
        <v>-1.2374000000000001</v>
      </c>
      <c r="K2302" s="8" t="s">
        <v>591</v>
      </c>
    </row>
    <row r="2303" spans="1:11">
      <c r="A2303" s="7" t="s">
        <v>3911</v>
      </c>
      <c r="B2303" s="2" t="s">
        <v>110</v>
      </c>
      <c r="C2303" s="2" t="s">
        <v>3912</v>
      </c>
      <c r="D2303" s="2" t="s">
        <v>112</v>
      </c>
      <c r="E2303" s="2" t="s">
        <v>230</v>
      </c>
      <c r="F2303" s="2">
        <v>896</v>
      </c>
      <c r="G2303" s="2" t="s">
        <v>3785</v>
      </c>
      <c r="H2303" s="2" t="s">
        <v>2848</v>
      </c>
      <c r="I2303" s="2">
        <v>-1.50562</v>
      </c>
      <c r="J2303" s="2">
        <v>-1.2374000000000001</v>
      </c>
      <c r="K2303" s="8">
        <v>0</v>
      </c>
    </row>
    <row r="2304" spans="1:11">
      <c r="A2304" s="7" t="s">
        <v>3913</v>
      </c>
      <c r="B2304" s="2" t="s">
        <v>110</v>
      </c>
      <c r="C2304" s="2" t="s">
        <v>3914</v>
      </c>
      <c r="D2304" s="2" t="s">
        <v>112</v>
      </c>
      <c r="E2304" s="2" t="s">
        <v>191</v>
      </c>
      <c r="F2304" s="2">
        <v>427</v>
      </c>
      <c r="G2304" s="2" t="s">
        <v>3785</v>
      </c>
      <c r="H2304" s="2" t="s">
        <v>2848</v>
      </c>
      <c r="I2304" s="2">
        <v>-1.50562</v>
      </c>
      <c r="J2304" s="2">
        <v>-1.2374000000000001</v>
      </c>
      <c r="K2304" s="8">
        <v>0</v>
      </c>
    </row>
    <row r="2305" spans="1:11">
      <c r="A2305" s="7" t="s">
        <v>3915</v>
      </c>
      <c r="B2305" s="2" t="s">
        <v>110</v>
      </c>
      <c r="C2305" s="2" t="s">
        <v>1408</v>
      </c>
      <c r="D2305" s="2" t="s">
        <v>112</v>
      </c>
      <c r="E2305" s="2" t="s">
        <v>230</v>
      </c>
      <c r="F2305" s="2">
        <v>3026</v>
      </c>
      <c r="G2305" s="2" t="s">
        <v>2488</v>
      </c>
      <c r="H2305" s="2" t="s">
        <v>2459</v>
      </c>
      <c r="I2305" s="2">
        <v>-1.4774099999999999</v>
      </c>
      <c r="J2305" s="2">
        <v>-1.20984</v>
      </c>
      <c r="K2305" s="8">
        <v>2.1666699999999999</v>
      </c>
    </row>
    <row r="2306" spans="1:11">
      <c r="A2306" s="7" t="s">
        <v>3916</v>
      </c>
      <c r="B2306" s="2" t="s">
        <v>110</v>
      </c>
      <c r="C2306" s="2" t="s">
        <v>3917</v>
      </c>
      <c r="D2306" s="2" t="s">
        <v>119</v>
      </c>
      <c r="E2306" s="2" t="s">
        <v>1639</v>
      </c>
      <c r="F2306" s="2">
        <v>1271</v>
      </c>
      <c r="G2306" s="2" t="s">
        <v>2610</v>
      </c>
      <c r="H2306" s="2" t="s">
        <v>2848</v>
      </c>
      <c r="I2306" s="2">
        <v>-1.46166</v>
      </c>
      <c r="J2306" s="2">
        <v>-1.1945300000000001</v>
      </c>
      <c r="K2306" s="8">
        <v>2.8333300000000001</v>
      </c>
    </row>
    <row r="2307" spans="1:11">
      <c r="A2307" s="7" t="s">
        <v>3918</v>
      </c>
      <c r="B2307" s="2" t="s">
        <v>110</v>
      </c>
      <c r="C2307" s="2" t="s">
        <v>251</v>
      </c>
      <c r="D2307" s="2" t="s">
        <v>112</v>
      </c>
      <c r="E2307" s="2" t="s">
        <v>191</v>
      </c>
      <c r="F2307" s="2">
        <v>1209</v>
      </c>
      <c r="G2307" s="2" t="s">
        <v>2610</v>
      </c>
      <c r="H2307" s="2" t="s">
        <v>2848</v>
      </c>
      <c r="I2307" s="2">
        <v>-1.46166</v>
      </c>
      <c r="J2307" s="2">
        <v>-1.1945300000000001</v>
      </c>
      <c r="K2307" s="8">
        <v>2.8333300000000001</v>
      </c>
    </row>
    <row r="2308" spans="1:11">
      <c r="A2308" s="7" t="s">
        <v>3919</v>
      </c>
      <c r="B2308" s="2" t="s">
        <v>110</v>
      </c>
      <c r="C2308" s="2" t="s">
        <v>300</v>
      </c>
      <c r="D2308" s="2" t="s">
        <v>112</v>
      </c>
      <c r="E2308" s="2" t="s">
        <v>113</v>
      </c>
      <c r="F2308" s="2">
        <v>913</v>
      </c>
      <c r="G2308" s="2" t="s">
        <v>2610</v>
      </c>
      <c r="H2308" s="2" t="s">
        <v>2848</v>
      </c>
      <c r="I2308" s="2">
        <v>-1.46166</v>
      </c>
      <c r="J2308" s="2">
        <v>-1.1945300000000001</v>
      </c>
      <c r="K2308" s="8">
        <v>2.8333300000000001</v>
      </c>
    </row>
    <row r="2309" spans="1:11">
      <c r="A2309" s="7" t="s">
        <v>3920</v>
      </c>
      <c r="B2309" s="2" t="s">
        <v>110</v>
      </c>
      <c r="C2309" s="2" t="s">
        <v>139</v>
      </c>
      <c r="D2309" s="2" t="s">
        <v>112</v>
      </c>
      <c r="E2309" s="2" t="s">
        <v>230</v>
      </c>
      <c r="F2309" s="2">
        <v>629</v>
      </c>
      <c r="G2309" s="2" t="s">
        <v>2459</v>
      </c>
      <c r="H2309" s="2" t="s">
        <v>2980</v>
      </c>
      <c r="I2309" s="2">
        <v>-1.45519</v>
      </c>
      <c r="J2309" s="2">
        <v>-1.1890799999999999</v>
      </c>
      <c r="K2309" s="8">
        <v>4</v>
      </c>
    </row>
    <row r="2310" spans="1:11">
      <c r="A2310" s="7" t="s">
        <v>3921</v>
      </c>
      <c r="B2310" s="2" t="s">
        <v>110</v>
      </c>
      <c r="C2310" s="2" t="s">
        <v>176</v>
      </c>
      <c r="D2310" s="2" t="s">
        <v>112</v>
      </c>
      <c r="E2310" s="2" t="s">
        <v>191</v>
      </c>
      <c r="F2310" s="2">
        <v>432</v>
      </c>
      <c r="G2310" s="2" t="s">
        <v>2459</v>
      </c>
      <c r="H2310" s="2" t="s">
        <v>2980</v>
      </c>
      <c r="I2310" s="2">
        <v>-1.45519</v>
      </c>
      <c r="J2310" s="2">
        <v>-1.1890799999999999</v>
      </c>
      <c r="K2310" s="8">
        <v>4</v>
      </c>
    </row>
    <row r="2311" spans="1:11">
      <c r="A2311" s="7" t="s">
        <v>3922</v>
      </c>
      <c r="B2311" s="2" t="s">
        <v>110</v>
      </c>
      <c r="C2311" s="2" t="s">
        <v>3863</v>
      </c>
      <c r="D2311" s="2" t="s">
        <v>112</v>
      </c>
      <c r="E2311" s="2" t="s">
        <v>191</v>
      </c>
      <c r="F2311" s="2">
        <v>257</v>
      </c>
      <c r="G2311" s="2" t="s">
        <v>2459</v>
      </c>
      <c r="H2311" s="2" t="s">
        <v>2980</v>
      </c>
      <c r="I2311" s="2">
        <v>-1.45519</v>
      </c>
      <c r="J2311" s="2">
        <v>-1.1890799999999999</v>
      </c>
      <c r="K2311" s="8">
        <v>4</v>
      </c>
    </row>
    <row r="2312" spans="1:11">
      <c r="A2312" s="7" t="s">
        <v>3923</v>
      </c>
      <c r="B2312" s="2" t="s">
        <v>110</v>
      </c>
      <c r="C2312" s="2" t="s">
        <v>3924</v>
      </c>
      <c r="D2312" s="2" t="s">
        <v>119</v>
      </c>
      <c r="E2312" s="2" t="s">
        <v>840</v>
      </c>
      <c r="F2312" s="2">
        <v>776</v>
      </c>
      <c r="G2312" s="2" t="s">
        <v>2459</v>
      </c>
      <c r="H2312" s="2" t="s">
        <v>2980</v>
      </c>
      <c r="I2312" s="2">
        <v>-1.45519</v>
      </c>
      <c r="J2312" s="2">
        <v>-1.1890799999999999</v>
      </c>
      <c r="K2312" s="8">
        <v>4</v>
      </c>
    </row>
    <row r="2313" spans="1:11">
      <c r="A2313" s="7" t="s">
        <v>3925</v>
      </c>
      <c r="B2313" s="2" t="s">
        <v>110</v>
      </c>
      <c r="C2313" s="2" t="s">
        <v>3753</v>
      </c>
      <c r="D2313" s="2" t="s">
        <v>119</v>
      </c>
      <c r="E2313" s="2" t="s">
        <v>322</v>
      </c>
      <c r="F2313" s="2">
        <v>597</v>
      </c>
      <c r="G2313" s="2" t="s">
        <v>2459</v>
      </c>
      <c r="H2313" s="2" t="s">
        <v>2980</v>
      </c>
      <c r="I2313" s="2">
        <v>-1.45519</v>
      </c>
      <c r="J2313" s="2">
        <v>-1.1890799999999999</v>
      </c>
      <c r="K2313" s="8">
        <v>4</v>
      </c>
    </row>
    <row r="2314" spans="1:11">
      <c r="A2314" s="7" t="s">
        <v>3926</v>
      </c>
      <c r="B2314" s="2" t="s">
        <v>110</v>
      </c>
      <c r="C2314" s="2" t="s">
        <v>1279</v>
      </c>
      <c r="D2314" s="2" t="s">
        <v>112</v>
      </c>
      <c r="E2314" s="2" t="s">
        <v>191</v>
      </c>
      <c r="F2314" s="2">
        <v>732</v>
      </c>
      <c r="G2314" s="2" t="s">
        <v>2459</v>
      </c>
      <c r="H2314" s="2" t="s">
        <v>2980</v>
      </c>
      <c r="I2314" s="2">
        <v>-1.45519</v>
      </c>
      <c r="J2314" s="2">
        <v>-1.1890799999999999</v>
      </c>
      <c r="K2314" s="8">
        <v>4</v>
      </c>
    </row>
    <row r="2315" spans="1:11">
      <c r="A2315" s="7" t="s">
        <v>3927</v>
      </c>
      <c r="B2315" s="2" t="s">
        <v>110</v>
      </c>
      <c r="C2315" s="2" t="s">
        <v>139</v>
      </c>
      <c r="D2315" s="2" t="s">
        <v>112</v>
      </c>
      <c r="E2315" s="2" t="s">
        <v>191</v>
      </c>
      <c r="F2315" s="2">
        <v>681</v>
      </c>
      <c r="G2315" s="2" t="s">
        <v>2459</v>
      </c>
      <c r="H2315" s="2" t="s">
        <v>2980</v>
      </c>
      <c r="I2315" s="2">
        <v>-1.45519</v>
      </c>
      <c r="J2315" s="2">
        <v>-1.1890799999999999</v>
      </c>
      <c r="K2315" s="8">
        <v>4</v>
      </c>
    </row>
    <row r="2316" spans="1:11">
      <c r="A2316" s="7" t="s">
        <v>3928</v>
      </c>
      <c r="B2316" s="2" t="s">
        <v>110</v>
      </c>
      <c r="C2316" s="2" t="s">
        <v>176</v>
      </c>
      <c r="D2316" s="2" t="s">
        <v>112</v>
      </c>
      <c r="E2316" s="2" t="s">
        <v>191</v>
      </c>
      <c r="F2316" s="2">
        <v>617</v>
      </c>
      <c r="G2316" s="2" t="s">
        <v>2459</v>
      </c>
      <c r="H2316" s="2" t="s">
        <v>2980</v>
      </c>
      <c r="I2316" s="2">
        <v>-1.45519</v>
      </c>
      <c r="J2316" s="2">
        <v>-1.1890799999999999</v>
      </c>
      <c r="K2316" s="8">
        <v>4</v>
      </c>
    </row>
    <row r="2317" spans="1:11">
      <c r="A2317" s="7" t="s">
        <v>3929</v>
      </c>
      <c r="B2317" s="2" t="s">
        <v>110</v>
      </c>
      <c r="C2317" s="2" t="s">
        <v>242</v>
      </c>
      <c r="D2317" s="2" t="s">
        <v>112</v>
      </c>
      <c r="E2317" s="2" t="s">
        <v>230</v>
      </c>
      <c r="F2317" s="2">
        <v>634</v>
      </c>
      <c r="G2317" s="2" t="s">
        <v>2590</v>
      </c>
      <c r="H2317" s="2" t="s">
        <v>2986</v>
      </c>
      <c r="I2317" s="2">
        <v>-1.4146300000000001</v>
      </c>
      <c r="J2317" s="2">
        <v>-1.1501399999999999</v>
      </c>
      <c r="K2317" s="8">
        <v>5</v>
      </c>
    </row>
    <row r="2318" spans="1:11">
      <c r="A2318" s="7" t="s">
        <v>3930</v>
      </c>
      <c r="B2318" s="2" t="s">
        <v>110</v>
      </c>
      <c r="C2318" s="2" t="s">
        <v>190</v>
      </c>
      <c r="D2318" s="2" t="s">
        <v>112</v>
      </c>
      <c r="E2318" s="2" t="s">
        <v>719</v>
      </c>
      <c r="F2318" s="2">
        <v>543</v>
      </c>
      <c r="G2318" s="2" t="s">
        <v>2590</v>
      </c>
      <c r="H2318" s="2" t="s">
        <v>2986</v>
      </c>
      <c r="I2318" s="2">
        <v>-1.4146300000000001</v>
      </c>
      <c r="J2318" s="2">
        <v>-1.1501399999999999</v>
      </c>
      <c r="K2318" s="8">
        <v>5</v>
      </c>
    </row>
    <row r="2319" spans="1:11">
      <c r="A2319" s="7" t="s">
        <v>3931</v>
      </c>
      <c r="B2319" s="2" t="s">
        <v>110</v>
      </c>
      <c r="C2319" s="2" t="s">
        <v>1227</v>
      </c>
      <c r="D2319" s="2" t="s">
        <v>112</v>
      </c>
      <c r="E2319" s="2" t="s">
        <v>719</v>
      </c>
      <c r="F2319" s="2">
        <v>616</v>
      </c>
      <c r="G2319" s="2" t="s">
        <v>2590</v>
      </c>
      <c r="H2319" s="2" t="s">
        <v>2986</v>
      </c>
      <c r="I2319" s="2">
        <v>-1.4146300000000001</v>
      </c>
      <c r="J2319" s="2">
        <v>-1.1501399999999999</v>
      </c>
      <c r="K2319" s="8">
        <v>5</v>
      </c>
    </row>
    <row r="2320" spans="1:11">
      <c r="A2320" s="7" t="s">
        <v>3932</v>
      </c>
      <c r="B2320" s="2" t="s">
        <v>110</v>
      </c>
      <c r="C2320" s="2" t="s">
        <v>3628</v>
      </c>
      <c r="D2320" s="2" t="s">
        <v>112</v>
      </c>
      <c r="E2320" s="2" t="s">
        <v>191</v>
      </c>
      <c r="F2320" s="2">
        <v>383</v>
      </c>
      <c r="G2320" s="2" t="s">
        <v>2590</v>
      </c>
      <c r="H2320" s="2" t="s">
        <v>2986</v>
      </c>
      <c r="I2320" s="2">
        <v>-1.4146300000000001</v>
      </c>
      <c r="J2320" s="2">
        <v>-1.1501399999999999</v>
      </c>
      <c r="K2320" s="8">
        <v>5</v>
      </c>
    </row>
    <row r="2321" spans="1:11">
      <c r="A2321" s="7" t="s">
        <v>3933</v>
      </c>
      <c r="B2321" s="2" t="s">
        <v>110</v>
      </c>
      <c r="C2321" s="2" t="s">
        <v>3611</v>
      </c>
      <c r="D2321" s="2" t="s">
        <v>112</v>
      </c>
      <c r="E2321" s="2" t="s">
        <v>818</v>
      </c>
      <c r="F2321" s="2">
        <v>338</v>
      </c>
      <c r="G2321" s="2" t="s">
        <v>2590</v>
      </c>
      <c r="H2321" s="2" t="s">
        <v>2986</v>
      </c>
      <c r="I2321" s="2">
        <v>-1.4146300000000001</v>
      </c>
      <c r="J2321" s="2">
        <v>-1.1501399999999999</v>
      </c>
      <c r="K2321" s="8">
        <v>5</v>
      </c>
    </row>
    <row r="2322" spans="1:11">
      <c r="A2322" s="7" t="s">
        <v>3934</v>
      </c>
      <c r="B2322" s="2" t="s">
        <v>110</v>
      </c>
      <c r="C2322" s="2" t="s">
        <v>184</v>
      </c>
      <c r="D2322" s="2" t="s">
        <v>119</v>
      </c>
      <c r="E2322" s="2" t="s">
        <v>322</v>
      </c>
      <c r="F2322" s="2">
        <v>184</v>
      </c>
      <c r="G2322" s="2" t="s">
        <v>2855</v>
      </c>
      <c r="H2322" s="2" t="s">
        <v>3278</v>
      </c>
      <c r="I2322" s="2">
        <v>-1.40892</v>
      </c>
      <c r="J2322" s="2">
        <v>-1.14523</v>
      </c>
      <c r="K2322" s="8">
        <v>8</v>
      </c>
    </row>
    <row r="2323" spans="1:11">
      <c r="A2323" s="7" t="s">
        <v>3935</v>
      </c>
      <c r="B2323" s="2" t="s">
        <v>110</v>
      </c>
      <c r="C2323" s="2" t="s">
        <v>887</v>
      </c>
      <c r="D2323" s="2" t="s">
        <v>119</v>
      </c>
      <c r="E2323" s="2" t="s">
        <v>131</v>
      </c>
      <c r="F2323" s="2">
        <v>127</v>
      </c>
      <c r="G2323" s="2" t="s">
        <v>2855</v>
      </c>
      <c r="H2323" s="2" t="s">
        <v>3278</v>
      </c>
      <c r="I2323" s="2">
        <v>-1.40892</v>
      </c>
      <c r="J2323" s="2">
        <v>-1.14523</v>
      </c>
      <c r="K2323" s="8">
        <v>8</v>
      </c>
    </row>
    <row r="2324" spans="1:11">
      <c r="A2324" s="7" t="s">
        <v>3936</v>
      </c>
      <c r="B2324" s="2" t="s">
        <v>110</v>
      </c>
      <c r="C2324" s="2" t="s">
        <v>3611</v>
      </c>
      <c r="D2324" s="2" t="s">
        <v>112</v>
      </c>
      <c r="E2324" s="2" t="s">
        <v>818</v>
      </c>
      <c r="F2324" s="2">
        <v>365</v>
      </c>
      <c r="G2324" s="2" t="s">
        <v>2855</v>
      </c>
      <c r="H2324" s="2" t="s">
        <v>3278</v>
      </c>
      <c r="I2324" s="2">
        <v>-1.40892</v>
      </c>
      <c r="J2324" s="2">
        <v>-1.14523</v>
      </c>
      <c r="K2324" s="8">
        <v>8</v>
      </c>
    </row>
    <row r="2325" spans="1:11">
      <c r="A2325" s="7" t="s">
        <v>3937</v>
      </c>
      <c r="B2325" s="2" t="s">
        <v>110</v>
      </c>
      <c r="C2325" s="2" t="s">
        <v>1179</v>
      </c>
      <c r="D2325" s="2" t="s">
        <v>119</v>
      </c>
      <c r="E2325" s="2" t="s">
        <v>3938</v>
      </c>
      <c r="F2325" s="2">
        <v>139</v>
      </c>
      <c r="G2325" s="2" t="s">
        <v>2855</v>
      </c>
      <c r="H2325" s="2" t="s">
        <v>3278</v>
      </c>
      <c r="I2325" s="2">
        <v>-1.40892</v>
      </c>
      <c r="J2325" s="2">
        <v>-1.14523</v>
      </c>
      <c r="K2325" s="8">
        <v>8</v>
      </c>
    </row>
    <row r="2326" spans="1:11">
      <c r="A2326" s="7" t="s">
        <v>3939</v>
      </c>
      <c r="B2326" s="2" t="s">
        <v>110</v>
      </c>
      <c r="C2326" s="2" t="s">
        <v>176</v>
      </c>
      <c r="D2326" s="2" t="s">
        <v>112</v>
      </c>
      <c r="E2326" s="2" t="s">
        <v>191</v>
      </c>
      <c r="F2326" s="2">
        <v>883</v>
      </c>
      <c r="G2326" s="2" t="s">
        <v>2537</v>
      </c>
      <c r="H2326" s="2" t="s">
        <v>2811</v>
      </c>
      <c r="I2326" s="2">
        <v>-1.38463</v>
      </c>
      <c r="J2326" s="2">
        <v>-1.12175</v>
      </c>
      <c r="K2326" s="8">
        <v>3</v>
      </c>
    </row>
    <row r="2327" spans="1:11">
      <c r="A2327" s="7" t="s">
        <v>3940</v>
      </c>
      <c r="B2327" s="2" t="s">
        <v>110</v>
      </c>
      <c r="C2327" s="2" t="s">
        <v>3880</v>
      </c>
      <c r="D2327" s="2" t="s">
        <v>112</v>
      </c>
      <c r="E2327" s="2" t="s">
        <v>207</v>
      </c>
      <c r="F2327" s="2">
        <v>842</v>
      </c>
      <c r="G2327" s="2" t="s">
        <v>2537</v>
      </c>
      <c r="H2327" s="2" t="s">
        <v>2811</v>
      </c>
      <c r="I2327" s="2">
        <v>-1.38463</v>
      </c>
      <c r="J2327" s="2">
        <v>-1.12175</v>
      </c>
      <c r="K2327" s="8">
        <v>3</v>
      </c>
    </row>
    <row r="2328" spans="1:11">
      <c r="A2328" s="7" t="s">
        <v>3941</v>
      </c>
      <c r="B2328" s="2" t="s">
        <v>110</v>
      </c>
      <c r="C2328" s="2" t="s">
        <v>517</v>
      </c>
      <c r="D2328" s="2" t="s">
        <v>119</v>
      </c>
      <c r="E2328" s="2" t="s">
        <v>840</v>
      </c>
      <c r="F2328" s="2">
        <v>4157</v>
      </c>
      <c r="G2328" s="2" t="s">
        <v>2059</v>
      </c>
      <c r="H2328" s="2" t="s">
        <v>2448</v>
      </c>
      <c r="I2328" s="2">
        <v>-1.37178</v>
      </c>
      <c r="J2328" s="2">
        <v>-1.1090599999999999</v>
      </c>
      <c r="K2328" s="8">
        <v>1.7391300000000001</v>
      </c>
    </row>
    <row r="2329" spans="1:11">
      <c r="A2329" s="7" t="s">
        <v>3942</v>
      </c>
      <c r="B2329" s="2" t="s">
        <v>110</v>
      </c>
      <c r="C2329" s="2" t="s">
        <v>176</v>
      </c>
      <c r="D2329" s="2" t="s">
        <v>112</v>
      </c>
      <c r="E2329" s="2" t="s">
        <v>177</v>
      </c>
      <c r="F2329" s="2">
        <v>779</v>
      </c>
      <c r="G2329" s="2" t="s">
        <v>2406</v>
      </c>
      <c r="H2329" s="2" t="s">
        <v>2714</v>
      </c>
      <c r="I2329" s="2">
        <v>-1.3710899999999999</v>
      </c>
      <c r="J2329" s="2">
        <v>-1.10853</v>
      </c>
      <c r="K2329" s="8">
        <v>2.3333300000000001</v>
      </c>
    </row>
    <row r="2330" spans="1:11">
      <c r="A2330" s="7" t="s">
        <v>3943</v>
      </c>
      <c r="B2330" s="2" t="s">
        <v>110</v>
      </c>
      <c r="C2330" s="2" t="s">
        <v>300</v>
      </c>
      <c r="D2330" s="2" t="s">
        <v>112</v>
      </c>
      <c r="E2330" s="2" t="s">
        <v>191</v>
      </c>
      <c r="F2330" s="2">
        <v>1392</v>
      </c>
      <c r="G2330" s="2" t="s">
        <v>2406</v>
      </c>
      <c r="H2330" s="2" t="s">
        <v>2714</v>
      </c>
      <c r="I2330" s="2">
        <v>-1.3710899999999999</v>
      </c>
      <c r="J2330" s="2">
        <v>-1.10853</v>
      </c>
      <c r="K2330" s="8">
        <v>2.3333300000000001</v>
      </c>
    </row>
    <row r="2331" spans="1:11">
      <c r="A2331" s="7" t="s">
        <v>3944</v>
      </c>
      <c r="B2331" s="2" t="s">
        <v>110</v>
      </c>
      <c r="C2331" s="2" t="s">
        <v>176</v>
      </c>
      <c r="D2331" s="2" t="s">
        <v>112</v>
      </c>
      <c r="E2331" s="2" t="s">
        <v>177</v>
      </c>
      <c r="F2331" s="2">
        <v>480</v>
      </c>
      <c r="G2331" s="2" t="s">
        <v>2779</v>
      </c>
      <c r="H2331" s="2" t="s">
        <v>2958</v>
      </c>
      <c r="I2331" s="2">
        <v>-1.3106500000000001</v>
      </c>
      <c r="J2331" s="2">
        <v>-1.0498000000000001</v>
      </c>
      <c r="K2331" s="8">
        <v>3.25</v>
      </c>
    </row>
    <row r="2332" spans="1:11">
      <c r="A2332" s="7" t="s">
        <v>3945</v>
      </c>
      <c r="B2332" s="2" t="s">
        <v>110</v>
      </c>
      <c r="C2332" s="2" t="s">
        <v>277</v>
      </c>
      <c r="D2332" s="2" t="s">
        <v>112</v>
      </c>
      <c r="E2332" s="2" t="s">
        <v>719</v>
      </c>
      <c r="F2332" s="2">
        <v>524</v>
      </c>
      <c r="G2332" s="2" t="s">
        <v>2779</v>
      </c>
      <c r="H2332" s="2" t="s">
        <v>2958</v>
      </c>
      <c r="I2332" s="2">
        <v>-1.3106500000000001</v>
      </c>
      <c r="J2332" s="2">
        <v>-1.0498000000000001</v>
      </c>
      <c r="K2332" s="8">
        <v>3.25</v>
      </c>
    </row>
    <row r="2333" spans="1:11" ht="17" thickBot="1">
      <c r="A2333" s="32" t="s">
        <v>3946</v>
      </c>
      <c r="B2333" s="11" t="s">
        <v>110</v>
      </c>
      <c r="C2333" s="11" t="s">
        <v>176</v>
      </c>
      <c r="D2333" s="11" t="s">
        <v>112</v>
      </c>
      <c r="E2333" s="11" t="s">
        <v>670</v>
      </c>
      <c r="F2333" s="11">
        <v>731</v>
      </c>
      <c r="G2333" s="11" t="s">
        <v>2779</v>
      </c>
      <c r="H2333" s="11" t="s">
        <v>2958</v>
      </c>
      <c r="I2333" s="11">
        <v>-1.3106500000000001</v>
      </c>
      <c r="J2333" s="11">
        <v>-1.0498000000000001</v>
      </c>
      <c r="K2333" s="12">
        <v>3.25</v>
      </c>
    </row>
  </sheetData>
  <mergeCells count="1">
    <mergeCell ref="A1:J1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2F36F-D03A-8446-8812-47008A1405D5}">
  <dimension ref="A1:J52"/>
  <sheetViews>
    <sheetView workbookViewId="0">
      <selection activeCell="H24" sqref="H24:H25"/>
    </sheetView>
  </sheetViews>
  <sheetFormatPr baseColWidth="10" defaultRowHeight="16"/>
  <cols>
    <col min="1" max="5" width="23.85546875" style="1" customWidth="1"/>
    <col min="6" max="16384" width="10.7109375" style="1"/>
  </cols>
  <sheetData>
    <row r="1" spans="1:10">
      <c r="A1" s="54" t="s">
        <v>3973</v>
      </c>
      <c r="B1" s="54"/>
      <c r="C1" s="54"/>
      <c r="D1" s="54"/>
      <c r="E1" s="54"/>
      <c r="F1" s="54"/>
      <c r="G1" s="54"/>
      <c r="H1" s="54"/>
      <c r="I1" s="54"/>
      <c r="J1" s="54"/>
    </row>
    <row r="2" spans="1:10" ht="17" thickBot="1"/>
    <row r="3" spans="1:10">
      <c r="A3" s="40" t="s">
        <v>1738</v>
      </c>
      <c r="B3" s="50" t="s">
        <v>949</v>
      </c>
      <c r="C3" s="50" t="s">
        <v>3602</v>
      </c>
      <c r="D3" s="50" t="s">
        <v>976</v>
      </c>
      <c r="E3" s="41" t="s">
        <v>967</v>
      </c>
    </row>
    <row r="4" spans="1:10">
      <c r="A4" s="7" t="s">
        <v>3924</v>
      </c>
      <c r="B4" s="2" t="s">
        <v>2075</v>
      </c>
      <c r="C4" s="2" t="s">
        <v>3568</v>
      </c>
      <c r="D4" s="2" t="s">
        <v>3868</v>
      </c>
      <c r="E4" s="8" t="s">
        <v>1201</v>
      </c>
    </row>
    <row r="5" spans="1:10">
      <c r="A5" s="7" t="s">
        <v>3580</v>
      </c>
      <c r="B5" s="2" t="s">
        <v>3776</v>
      </c>
      <c r="C5" s="2" t="s">
        <v>867</v>
      </c>
      <c r="D5" s="2" t="s">
        <v>492</v>
      </c>
      <c r="E5" s="8"/>
    </row>
    <row r="6" spans="1:10">
      <c r="A6" s="7" t="s">
        <v>933</v>
      </c>
      <c r="B6" s="2" t="s">
        <v>1006</v>
      </c>
      <c r="C6" s="2" t="s">
        <v>303</v>
      </c>
      <c r="D6" s="2" t="s">
        <v>1401</v>
      </c>
      <c r="E6" s="8"/>
    </row>
    <row r="7" spans="1:10">
      <c r="A7" s="7" t="s">
        <v>3596</v>
      </c>
      <c r="B7" s="2" t="s">
        <v>139</v>
      </c>
      <c r="C7" s="2" t="s">
        <v>1675</v>
      </c>
      <c r="D7" s="2" t="s">
        <v>3448</v>
      </c>
      <c r="E7" s="8"/>
    </row>
    <row r="8" spans="1:10">
      <c r="A8" s="7" t="s">
        <v>1671</v>
      </c>
      <c r="B8" s="2" t="s">
        <v>300</v>
      </c>
      <c r="C8" s="2" t="s">
        <v>1597</v>
      </c>
      <c r="D8" s="2" t="s">
        <v>204</v>
      </c>
      <c r="E8" s="8"/>
    </row>
    <row r="9" spans="1:10">
      <c r="A9" s="7" t="s">
        <v>1227</v>
      </c>
      <c r="B9" s="2" t="s">
        <v>1110</v>
      </c>
      <c r="C9" s="2" t="s">
        <v>3833</v>
      </c>
      <c r="D9" s="2" t="s">
        <v>1272</v>
      </c>
      <c r="E9" s="8"/>
    </row>
    <row r="10" spans="1:10">
      <c r="A10" s="7" t="s">
        <v>251</v>
      </c>
      <c r="B10" s="2" t="s">
        <v>176</v>
      </c>
      <c r="C10" s="2" t="s">
        <v>635</v>
      </c>
      <c r="D10" s="2" t="s">
        <v>954</v>
      </c>
      <c r="E10" s="8"/>
    </row>
    <row r="11" spans="1:10">
      <c r="A11" s="7" t="s">
        <v>3676</v>
      </c>
      <c r="B11" s="2" t="s">
        <v>326</v>
      </c>
      <c r="C11" s="2" t="s">
        <v>3560</v>
      </c>
      <c r="D11" s="2" t="s">
        <v>145</v>
      </c>
      <c r="E11" s="8"/>
    </row>
    <row r="12" spans="1:10">
      <c r="A12" s="7" t="s">
        <v>1038</v>
      </c>
      <c r="B12" s="2" t="s">
        <v>1544</v>
      </c>
      <c r="C12" s="2" t="s">
        <v>1186</v>
      </c>
      <c r="D12" s="2" t="s">
        <v>627</v>
      </c>
      <c r="E12" s="8"/>
    </row>
    <row r="13" spans="1:10">
      <c r="A13" s="7" t="s">
        <v>823</v>
      </c>
      <c r="B13" s="2" t="s">
        <v>3586</v>
      </c>
      <c r="C13" s="2" t="s">
        <v>1146</v>
      </c>
      <c r="D13" s="2" t="s">
        <v>1330</v>
      </c>
      <c r="E13" s="8"/>
    </row>
    <row r="14" spans="1:10">
      <c r="A14" s="7" t="s">
        <v>3663</v>
      </c>
      <c r="B14" s="2" t="s">
        <v>240</v>
      </c>
      <c r="C14" s="2" t="s">
        <v>1542</v>
      </c>
      <c r="D14" s="2" t="s">
        <v>1421</v>
      </c>
      <c r="E14" s="8"/>
    </row>
    <row r="15" spans="1:10">
      <c r="A15" s="7" t="s">
        <v>1157</v>
      </c>
      <c r="B15" s="2" t="s">
        <v>353</v>
      </c>
      <c r="C15" s="2" t="s">
        <v>3880</v>
      </c>
      <c r="D15" s="2" t="s">
        <v>612</v>
      </c>
      <c r="E15" s="8"/>
    </row>
    <row r="16" spans="1:10">
      <c r="A16" s="7" t="s">
        <v>641</v>
      </c>
      <c r="B16" s="2" t="s">
        <v>187</v>
      </c>
      <c r="C16" s="2" t="s">
        <v>517</v>
      </c>
      <c r="D16" s="2" t="s">
        <v>1179</v>
      </c>
      <c r="E16" s="8"/>
    </row>
    <row r="17" spans="1:5">
      <c r="A17" s="7" t="s">
        <v>1571</v>
      </c>
      <c r="B17" s="2" t="s">
        <v>190</v>
      </c>
      <c r="C17" s="2" t="s">
        <v>3645</v>
      </c>
      <c r="D17" s="2" t="s">
        <v>165</v>
      </c>
      <c r="E17" s="8"/>
    </row>
    <row r="18" spans="1:5">
      <c r="A18" s="7" t="s">
        <v>3905</v>
      </c>
      <c r="B18" s="2" t="s">
        <v>153</v>
      </c>
      <c r="C18" s="2" t="s">
        <v>3441</v>
      </c>
      <c r="D18" s="2" t="s">
        <v>3628</v>
      </c>
      <c r="E18" s="8"/>
    </row>
    <row r="19" spans="1:5">
      <c r="A19" s="7" t="s">
        <v>573</v>
      </c>
      <c r="B19" s="2" t="s">
        <v>685</v>
      </c>
      <c r="C19" s="2" t="s">
        <v>3308</v>
      </c>
      <c r="D19" s="2" t="s">
        <v>1681</v>
      </c>
      <c r="E19" s="8"/>
    </row>
    <row r="20" spans="1:5">
      <c r="A20" s="7" t="s">
        <v>730</v>
      </c>
      <c r="B20" s="2" t="s">
        <v>533</v>
      </c>
      <c r="C20" s="2" t="s">
        <v>1440</v>
      </c>
      <c r="D20" s="2" t="s">
        <v>1399</v>
      </c>
      <c r="E20" s="8"/>
    </row>
    <row r="21" spans="1:5">
      <c r="A21" s="7" t="s">
        <v>3288</v>
      </c>
      <c r="B21" s="2" t="s">
        <v>277</v>
      </c>
      <c r="C21" s="2" t="s">
        <v>1077</v>
      </c>
      <c r="D21" s="2" t="s">
        <v>1567</v>
      </c>
      <c r="E21" s="8"/>
    </row>
    <row r="22" spans="1:5">
      <c r="A22" s="7" t="s">
        <v>3912</v>
      </c>
      <c r="B22" s="2" t="s">
        <v>1324</v>
      </c>
      <c r="C22" s="2" t="s">
        <v>1516</v>
      </c>
      <c r="D22" s="2" t="s">
        <v>655</v>
      </c>
      <c r="E22" s="8"/>
    </row>
    <row r="23" spans="1:5">
      <c r="A23" s="7" t="s">
        <v>3417</v>
      </c>
      <c r="B23" s="2" t="s">
        <v>869</v>
      </c>
      <c r="C23" s="2" t="s">
        <v>3803</v>
      </c>
      <c r="D23" s="2" t="s">
        <v>193</v>
      </c>
      <c r="E23" s="8"/>
    </row>
    <row r="24" spans="1:5">
      <c r="A24" s="7" t="s">
        <v>1279</v>
      </c>
      <c r="B24" s="2" t="s">
        <v>3611</v>
      </c>
      <c r="C24" s="2" t="s">
        <v>887</v>
      </c>
      <c r="D24" s="2" t="s">
        <v>1638</v>
      </c>
      <c r="E24" s="8"/>
    </row>
    <row r="25" spans="1:5">
      <c r="A25" s="7" t="s">
        <v>1125</v>
      </c>
      <c r="B25" s="2" t="s">
        <v>3589</v>
      </c>
      <c r="C25" s="2" t="s">
        <v>1092</v>
      </c>
      <c r="D25" s="2" t="s">
        <v>3373</v>
      </c>
      <c r="E25" s="8"/>
    </row>
    <row r="26" spans="1:5">
      <c r="A26" s="7" t="s">
        <v>135</v>
      </c>
      <c r="B26" s="2" t="s">
        <v>1194</v>
      </c>
      <c r="C26" s="2" t="s">
        <v>1614</v>
      </c>
      <c r="D26" s="2" t="s">
        <v>702</v>
      </c>
      <c r="E26" s="8"/>
    </row>
    <row r="27" spans="1:5">
      <c r="A27" s="7" t="s">
        <v>111</v>
      </c>
      <c r="B27" s="2" t="s">
        <v>1219</v>
      </c>
      <c r="C27" s="2" t="s">
        <v>309</v>
      </c>
      <c r="D27" s="2" t="s">
        <v>855</v>
      </c>
      <c r="E27" s="8"/>
    </row>
    <row r="28" spans="1:5">
      <c r="A28" s="7" t="s">
        <v>881</v>
      </c>
      <c r="B28" s="2" t="s">
        <v>475</v>
      </c>
      <c r="C28" s="2" t="s">
        <v>3516</v>
      </c>
      <c r="D28" s="2" t="s">
        <v>197</v>
      </c>
      <c r="E28" s="8"/>
    </row>
    <row r="29" spans="1:5">
      <c r="A29" s="7" t="s">
        <v>162</v>
      </c>
      <c r="B29" s="2" t="s">
        <v>3874</v>
      </c>
      <c r="C29" s="2" t="s">
        <v>3917</v>
      </c>
      <c r="D29" s="2" t="s">
        <v>625</v>
      </c>
      <c r="E29" s="8"/>
    </row>
    <row r="30" spans="1:5">
      <c r="A30" s="7" t="s">
        <v>3642</v>
      </c>
      <c r="B30" s="2" t="s">
        <v>1262</v>
      </c>
      <c r="C30" s="2" t="s">
        <v>605</v>
      </c>
      <c r="D30" s="2" t="s">
        <v>458</v>
      </c>
      <c r="E30" s="8"/>
    </row>
    <row r="31" spans="1:5">
      <c r="A31" s="7" t="s">
        <v>3859</v>
      </c>
      <c r="B31" s="2" t="s">
        <v>1137</v>
      </c>
      <c r="C31" s="2" t="s">
        <v>130</v>
      </c>
      <c r="D31" s="2" t="s">
        <v>361</v>
      </c>
      <c r="E31" s="8"/>
    </row>
    <row r="32" spans="1:5">
      <c r="A32" s="7" t="s">
        <v>284</v>
      </c>
      <c r="B32" s="2" t="s">
        <v>435</v>
      </c>
      <c r="C32" s="2" t="s">
        <v>1532</v>
      </c>
      <c r="D32" s="2" t="s">
        <v>522</v>
      </c>
      <c r="E32" s="8"/>
    </row>
    <row r="33" spans="1:5">
      <c r="A33" s="7" t="s">
        <v>1720</v>
      </c>
      <c r="B33" s="2" t="s">
        <v>3753</v>
      </c>
      <c r="C33" s="2" t="s">
        <v>971</v>
      </c>
      <c r="D33" s="2" t="s">
        <v>1362</v>
      </c>
      <c r="E33" s="8"/>
    </row>
    <row r="34" spans="1:5">
      <c r="A34" s="7" t="s">
        <v>1098</v>
      </c>
      <c r="B34" s="2" t="s">
        <v>200</v>
      </c>
      <c r="C34" s="2" t="s">
        <v>3553</v>
      </c>
      <c r="D34" s="2" t="s">
        <v>1285</v>
      </c>
      <c r="E34" s="8"/>
    </row>
    <row r="35" spans="1:5">
      <c r="A35" s="7" t="s">
        <v>258</v>
      </c>
      <c r="B35" s="2" t="s">
        <v>416</v>
      </c>
      <c r="C35" s="2" t="s">
        <v>1713</v>
      </c>
      <c r="D35" s="2" t="s">
        <v>743</v>
      </c>
      <c r="E35" s="8"/>
    </row>
    <row r="36" spans="1:5">
      <c r="A36" s="7" t="s">
        <v>3882</v>
      </c>
      <c r="B36" s="2" t="s">
        <v>1059</v>
      </c>
      <c r="C36" s="2" t="s">
        <v>3893</v>
      </c>
      <c r="D36" s="2" t="s">
        <v>339</v>
      </c>
      <c r="E36" s="8"/>
    </row>
    <row r="37" spans="1:5">
      <c r="A37" s="7" t="s">
        <v>3808</v>
      </c>
      <c r="B37" s="2" t="s">
        <v>581</v>
      </c>
      <c r="C37" s="2" t="s">
        <v>242</v>
      </c>
      <c r="D37" s="2" t="s">
        <v>3914</v>
      </c>
      <c r="E37" s="8"/>
    </row>
    <row r="38" spans="1:5">
      <c r="A38" s="7" t="s">
        <v>1294</v>
      </c>
      <c r="B38" s="2" t="s">
        <v>440</v>
      </c>
      <c r="C38" s="2" t="s">
        <v>3465</v>
      </c>
      <c r="D38" s="2" t="s">
        <v>184</v>
      </c>
      <c r="E38" s="8"/>
    </row>
    <row r="39" spans="1:5">
      <c r="A39" s="7" t="s">
        <v>1287</v>
      </c>
      <c r="B39" s="2" t="s">
        <v>127</v>
      </c>
      <c r="C39" s="2" t="s">
        <v>759</v>
      </c>
      <c r="D39" s="2" t="s">
        <v>350</v>
      </c>
      <c r="E39" s="8"/>
    </row>
    <row r="40" spans="1:5">
      <c r="A40" s="7" t="s">
        <v>996</v>
      </c>
      <c r="B40" s="2" t="s">
        <v>648</v>
      </c>
      <c r="C40" s="2" t="s">
        <v>958</v>
      </c>
      <c r="D40" s="2" t="s">
        <v>3382</v>
      </c>
      <c r="E40" s="8"/>
    </row>
    <row r="41" spans="1:5">
      <c r="A41" s="7" t="s">
        <v>1499</v>
      </c>
      <c r="B41" s="2" t="s">
        <v>920</v>
      </c>
      <c r="C41" s="2" t="s">
        <v>1822</v>
      </c>
      <c r="D41" s="2" t="s">
        <v>792</v>
      </c>
      <c r="E41" s="8"/>
    </row>
    <row r="42" spans="1:5">
      <c r="A42" s="7" t="s">
        <v>3136</v>
      </c>
      <c r="B42" s="2" t="s">
        <v>3863</v>
      </c>
      <c r="C42" s="2" t="s">
        <v>1800</v>
      </c>
      <c r="D42" s="2" t="s">
        <v>1246</v>
      </c>
      <c r="E42" s="8"/>
    </row>
    <row r="43" spans="1:5">
      <c r="A43" s="7" t="s">
        <v>215</v>
      </c>
      <c r="B43" s="2" t="s">
        <v>3722</v>
      </c>
      <c r="C43" s="2" t="s">
        <v>1408</v>
      </c>
      <c r="D43" s="2" t="s">
        <v>3159</v>
      </c>
      <c r="E43" s="8"/>
    </row>
    <row r="44" spans="1:5">
      <c r="A44" s="7" t="s">
        <v>3679</v>
      </c>
      <c r="B44" s="2" t="s">
        <v>3827</v>
      </c>
      <c r="C44" s="2" t="s">
        <v>3861</v>
      </c>
      <c r="D44" s="2" t="s">
        <v>141</v>
      </c>
      <c r="E44" s="8"/>
    </row>
    <row r="45" spans="1:5">
      <c r="A45" s="7" t="s">
        <v>3640</v>
      </c>
      <c r="B45" s="2" t="s">
        <v>1029</v>
      </c>
      <c r="C45" s="2" t="s">
        <v>637</v>
      </c>
      <c r="D45" s="2" t="s">
        <v>851</v>
      </c>
      <c r="E45" s="8"/>
    </row>
    <row r="46" spans="1:5">
      <c r="A46" s="7" t="s">
        <v>1766</v>
      </c>
      <c r="B46" s="2" t="s">
        <v>1282</v>
      </c>
      <c r="C46" s="2" t="s">
        <v>1599</v>
      </c>
      <c r="D46" s="2" t="s">
        <v>1057</v>
      </c>
      <c r="E46" s="8"/>
    </row>
    <row r="47" spans="1:5">
      <c r="A47" s="7" t="s">
        <v>160</v>
      </c>
      <c r="B47" s="2" t="s">
        <v>923</v>
      </c>
      <c r="C47" s="2" t="s">
        <v>736</v>
      </c>
      <c r="D47" s="2" t="s">
        <v>3210</v>
      </c>
      <c r="E47" s="8"/>
    </row>
    <row r="48" spans="1:5">
      <c r="A48" s="7" t="s">
        <v>1769</v>
      </c>
      <c r="B48" s="2" t="s">
        <v>222</v>
      </c>
      <c r="C48" s="2" t="s">
        <v>541</v>
      </c>
      <c r="D48" s="2" t="s">
        <v>1184</v>
      </c>
      <c r="E48" s="8"/>
    </row>
    <row r="49" spans="1:5">
      <c r="A49" s="7" t="s">
        <v>1304</v>
      </c>
      <c r="B49" s="2" t="s">
        <v>2055</v>
      </c>
      <c r="C49" s="2" t="s">
        <v>3620</v>
      </c>
      <c r="D49" s="2" t="s">
        <v>1406</v>
      </c>
      <c r="E49" s="8"/>
    </row>
    <row r="50" spans="1:5">
      <c r="A50" s="7" t="s">
        <v>2928</v>
      </c>
      <c r="B50" s="2" t="s">
        <v>946</v>
      </c>
      <c r="C50" s="2" t="s">
        <v>3240</v>
      </c>
      <c r="D50" s="2" t="s">
        <v>721</v>
      </c>
      <c r="E50" s="8"/>
    </row>
    <row r="51" spans="1:5">
      <c r="A51" s="7" t="s">
        <v>1747</v>
      </c>
      <c r="B51" s="2" t="s">
        <v>1619</v>
      </c>
      <c r="C51" s="2" t="s">
        <v>1562</v>
      </c>
      <c r="D51" s="2" t="s">
        <v>785</v>
      </c>
      <c r="E51" s="8"/>
    </row>
    <row r="52" spans="1:5" ht="17" thickBot="1">
      <c r="A52" s="32" t="s">
        <v>3293</v>
      </c>
      <c r="B52" s="11" t="s">
        <v>358</v>
      </c>
      <c r="C52" s="11" t="s">
        <v>3428</v>
      </c>
      <c r="D52" s="11" t="s">
        <v>1222</v>
      </c>
      <c r="E52" s="12"/>
    </row>
  </sheetData>
  <mergeCells count="1">
    <mergeCell ref="A1:J1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7126D-27E4-0B45-8524-B90A6BC7A043}">
  <dimension ref="A1:B31"/>
  <sheetViews>
    <sheetView tabSelected="1" workbookViewId="0">
      <selection activeCell="H26" sqref="H26"/>
    </sheetView>
  </sheetViews>
  <sheetFormatPr baseColWidth="10" defaultRowHeight="16"/>
  <cols>
    <col min="1" max="1" width="30" style="1" bestFit="1" customWidth="1"/>
    <col min="2" max="2" width="76.85546875" style="1" bestFit="1" customWidth="1"/>
    <col min="3" max="16384" width="10.7109375" style="1"/>
  </cols>
  <sheetData>
    <row r="1" spans="1:2">
      <c r="A1" s="54" t="s">
        <v>3974</v>
      </c>
      <c r="B1" s="54"/>
    </row>
    <row r="2" spans="1:2" ht="17" thickBot="1"/>
    <row r="3" spans="1:2" ht="18" thickBot="1">
      <c r="A3" s="30" t="s">
        <v>1827</v>
      </c>
      <c r="B3" s="31" t="s">
        <v>1828</v>
      </c>
    </row>
    <row r="4" spans="1:2" ht="17" thickBot="1">
      <c r="A4" s="56" t="s">
        <v>1829</v>
      </c>
      <c r="B4" s="57"/>
    </row>
    <row r="5" spans="1:2">
      <c r="A5" s="33" t="s">
        <v>1845</v>
      </c>
      <c r="B5" s="34" t="s">
        <v>1873</v>
      </c>
    </row>
    <row r="6" spans="1:2">
      <c r="A6" s="7" t="s">
        <v>1846</v>
      </c>
      <c r="B6" s="8" t="s">
        <v>1874</v>
      </c>
    </row>
    <row r="7" spans="1:2">
      <c r="A7" s="7" t="s">
        <v>1847</v>
      </c>
      <c r="B7" s="8" t="s">
        <v>1867</v>
      </c>
    </row>
    <row r="8" spans="1:2">
      <c r="A8" s="7" t="s">
        <v>1848</v>
      </c>
      <c r="B8" s="8" t="s">
        <v>1868</v>
      </c>
    </row>
    <row r="9" spans="1:2">
      <c r="A9" s="7" t="s">
        <v>1849</v>
      </c>
      <c r="B9" s="8" t="s">
        <v>1869</v>
      </c>
    </row>
    <row r="10" spans="1:2">
      <c r="A10" s="7" t="s">
        <v>1850</v>
      </c>
      <c r="B10" s="8" t="s">
        <v>1870</v>
      </c>
    </row>
    <row r="11" spans="1:2">
      <c r="A11" s="7" t="s">
        <v>1851</v>
      </c>
      <c r="B11" s="8" t="s">
        <v>1871</v>
      </c>
    </row>
    <row r="12" spans="1:2" ht="17" thickBot="1">
      <c r="A12" s="35" t="s">
        <v>1852</v>
      </c>
      <c r="B12" s="36" t="s">
        <v>1872</v>
      </c>
    </row>
    <row r="13" spans="1:2" ht="17" thickBot="1">
      <c r="A13" s="56" t="s">
        <v>1875</v>
      </c>
      <c r="B13" s="57"/>
    </row>
    <row r="14" spans="1:2">
      <c r="A14" s="40" t="s">
        <v>1876</v>
      </c>
      <c r="B14" s="41" t="s">
        <v>1877</v>
      </c>
    </row>
    <row r="15" spans="1:2" ht="17" thickBot="1">
      <c r="A15" s="38" t="s">
        <v>1876</v>
      </c>
      <c r="B15" s="39" t="s">
        <v>1878</v>
      </c>
    </row>
    <row r="16" spans="1:2" ht="17" thickBot="1">
      <c r="A16" s="56" t="s">
        <v>1830</v>
      </c>
      <c r="B16" s="57"/>
    </row>
    <row r="17" spans="1:2">
      <c r="A17" s="33" t="s">
        <v>1831</v>
      </c>
      <c r="B17" s="34" t="s">
        <v>1857</v>
      </c>
    </row>
    <row r="18" spans="1:2">
      <c r="A18" s="7" t="s">
        <v>1832</v>
      </c>
      <c r="B18" s="8" t="s">
        <v>1858</v>
      </c>
    </row>
    <row r="19" spans="1:2">
      <c r="A19" s="7" t="s">
        <v>1833</v>
      </c>
      <c r="B19" s="8" t="s">
        <v>1859</v>
      </c>
    </row>
    <row r="20" spans="1:2">
      <c r="A20" s="7" t="s">
        <v>1834</v>
      </c>
      <c r="B20" s="8" t="s">
        <v>1860</v>
      </c>
    </row>
    <row r="21" spans="1:2">
      <c r="A21" s="7" t="s">
        <v>1835</v>
      </c>
      <c r="B21" s="8" t="s">
        <v>1861</v>
      </c>
    </row>
    <row r="22" spans="1:2">
      <c r="A22" s="7" t="s">
        <v>1836</v>
      </c>
      <c r="B22" s="8" t="s">
        <v>1862</v>
      </c>
    </row>
    <row r="23" spans="1:2">
      <c r="A23" s="7" t="s">
        <v>1837</v>
      </c>
      <c r="B23" s="8" t="s">
        <v>3975</v>
      </c>
    </row>
    <row r="24" spans="1:2">
      <c r="A24" s="7" t="s">
        <v>1838</v>
      </c>
      <c r="B24" s="8" t="s">
        <v>1865</v>
      </c>
    </row>
    <row r="25" spans="1:2">
      <c r="A25" s="7" t="s">
        <v>1839</v>
      </c>
      <c r="B25" s="8" t="s">
        <v>1863</v>
      </c>
    </row>
    <row r="26" spans="1:2" ht="17" thickBot="1">
      <c r="A26" s="35" t="s">
        <v>1840</v>
      </c>
      <c r="B26" s="36" t="s">
        <v>1864</v>
      </c>
    </row>
    <row r="27" spans="1:2" ht="17" thickBot="1">
      <c r="A27" s="56" t="s">
        <v>1841</v>
      </c>
      <c r="B27" s="57"/>
    </row>
    <row r="28" spans="1:2">
      <c r="A28" s="21" t="s">
        <v>1842</v>
      </c>
      <c r="B28" s="34" t="s">
        <v>1843</v>
      </c>
    </row>
    <row r="29" spans="1:2">
      <c r="A29" s="7" t="s">
        <v>1853</v>
      </c>
      <c r="B29" s="8" t="s">
        <v>1844</v>
      </c>
    </row>
    <row r="30" spans="1:2">
      <c r="A30" s="7" t="s">
        <v>1855</v>
      </c>
      <c r="B30" s="8" t="s">
        <v>1866</v>
      </c>
    </row>
    <row r="31" spans="1:2" ht="17" thickBot="1">
      <c r="A31" s="32" t="s">
        <v>1856</v>
      </c>
      <c r="B31" s="12" t="s">
        <v>1854</v>
      </c>
    </row>
  </sheetData>
  <mergeCells count="5">
    <mergeCell ref="A1:B1"/>
    <mergeCell ref="A4:B4"/>
    <mergeCell ref="A16:B16"/>
    <mergeCell ref="A27:B27"/>
    <mergeCell ref="A13:B1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ya</dc:creator>
  <cp:lastModifiedBy>Masaya Yamazaki</cp:lastModifiedBy>
  <dcterms:created xsi:type="dcterms:W3CDTF">2021-10-13T00:28:30Z</dcterms:created>
  <dcterms:modified xsi:type="dcterms:W3CDTF">2022-07-05T01:29:17Z</dcterms:modified>
</cp:coreProperties>
</file>